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hu/Documents/Alzherimer's disease/manuscript/"/>
    </mc:Choice>
  </mc:AlternateContent>
  <xr:revisionPtr revIDLastSave="0" documentId="8_{2740E761-DAB8-254D-AB44-D1A4666B13EA}" xr6:coauthVersionLast="36" xr6:coauthVersionMax="36" xr10:uidLastSave="{00000000-0000-0000-0000-000000000000}"/>
  <bookViews>
    <workbookView xWindow="0" yWindow="460" windowWidth="28800" windowHeight="16940" xr2:uid="{00000000-000D-0000-FFFF-FFFF00000000}"/>
  </bookViews>
  <sheets>
    <sheet name="Sheet1" sheetId="1" r:id="rId1"/>
  </sheets>
  <calcPr calcId="0"/>
</workbook>
</file>

<file path=xl/sharedStrings.xml><?xml version="1.0" encoding="utf-8"?>
<sst xmlns="http://schemas.openxmlformats.org/spreadsheetml/2006/main" count="4654" uniqueCount="1175">
  <si>
    <t>TauPS2APP_8 month</t>
  </si>
  <si>
    <t>TauPS2APP_13 month</t>
  </si>
  <si>
    <t>gene</t>
  </si>
  <si>
    <t>cluster</t>
  </si>
  <si>
    <t>p_val</t>
  </si>
  <si>
    <t>10µm</t>
  </si>
  <si>
    <t>20µm</t>
  </si>
  <si>
    <t>30µm</t>
  </si>
  <si>
    <t>40µm</t>
  </si>
  <si>
    <t>&gt;40µm</t>
  </si>
  <si>
    <t>A2m</t>
  </si>
  <si>
    <t>Cluster 1</t>
  </si>
  <si>
    <t>Abr</t>
  </si>
  <si>
    <t>Aagab</t>
  </si>
  <si>
    <t>Acan</t>
  </si>
  <si>
    <t>Abi3bp</t>
  </si>
  <si>
    <t>Adam33</t>
  </si>
  <si>
    <t>Adamts9</t>
  </si>
  <si>
    <t>Adam10</t>
  </si>
  <si>
    <t>Adgra1</t>
  </si>
  <si>
    <t>Agrp</t>
  </si>
  <si>
    <t>Akr1a1</t>
  </si>
  <si>
    <t>Akap1</t>
  </si>
  <si>
    <t>Aldh1a1</t>
  </si>
  <si>
    <t>Akap11</t>
  </si>
  <si>
    <t>Als2</t>
  </si>
  <si>
    <t>Ank</t>
  </si>
  <si>
    <t>Aldoc</t>
  </si>
  <si>
    <t>Anpep</t>
  </si>
  <si>
    <t>Angpt2</t>
  </si>
  <si>
    <t>Anxa5</t>
  </si>
  <si>
    <t>Ap2b1</t>
  </si>
  <si>
    <t>Ap3d1</t>
  </si>
  <si>
    <t>Apbb2</t>
  </si>
  <si>
    <t>Apoe</t>
  </si>
  <si>
    <t>Arc</t>
  </si>
  <si>
    <t>Apba1</t>
  </si>
  <si>
    <t>Arhgef7</t>
  </si>
  <si>
    <t>Arl6ip5</t>
  </si>
  <si>
    <t>Arap2</t>
  </si>
  <si>
    <t>Arrb2</t>
  </si>
  <si>
    <t>Arhgef2</t>
  </si>
  <si>
    <t>Atp6v1f</t>
  </si>
  <si>
    <t>Axl</t>
  </si>
  <si>
    <t>Bcl2l11</t>
  </si>
  <si>
    <t>Atp5a1</t>
  </si>
  <si>
    <t>C1qa</t>
  </si>
  <si>
    <t>Atp6v0a1</t>
  </si>
  <si>
    <t>C1qb</t>
  </si>
  <si>
    <t>Atp6v0c</t>
  </si>
  <si>
    <t>Cables1</t>
  </si>
  <si>
    <t>Atp6v1b2</t>
  </si>
  <si>
    <t>Cadm1</t>
  </si>
  <si>
    <t>Atp6v1c1</t>
  </si>
  <si>
    <t>Ccl4</t>
  </si>
  <si>
    <t>Atp8a1</t>
  </si>
  <si>
    <t>Ccl6</t>
  </si>
  <si>
    <t>Ccnd1</t>
  </si>
  <si>
    <t>Baz1a</t>
  </si>
  <si>
    <t>Cd2ap</t>
  </si>
  <si>
    <t>Bche</t>
  </si>
  <si>
    <t>Cd63</t>
  </si>
  <si>
    <t>Bcl11a</t>
  </si>
  <si>
    <t>Cd68</t>
  </si>
  <si>
    <t>Cd81</t>
  </si>
  <si>
    <t>Bin1</t>
  </si>
  <si>
    <t>Cd83</t>
  </si>
  <si>
    <t>Bmpr1b</t>
  </si>
  <si>
    <t>Cd9</t>
  </si>
  <si>
    <t>Cdh7</t>
  </si>
  <si>
    <t>Clcn3</t>
  </si>
  <si>
    <t>Cacna1h</t>
  </si>
  <si>
    <t>Clec3a</t>
  </si>
  <si>
    <t>Col5a2</t>
  </si>
  <si>
    <t>Capzb</t>
  </si>
  <si>
    <t>Comt</t>
  </si>
  <si>
    <t>Car2</t>
  </si>
  <si>
    <t>Coro1a</t>
  </si>
  <si>
    <t>Cpe</t>
  </si>
  <si>
    <t>Cst3</t>
  </si>
  <si>
    <t>Cst7</t>
  </si>
  <si>
    <t>Ctnnd1</t>
  </si>
  <si>
    <t>Ctps</t>
  </si>
  <si>
    <t>Ctsb</t>
  </si>
  <si>
    <t>Cdh8</t>
  </si>
  <si>
    <t>Ctsd</t>
  </si>
  <si>
    <t>Chd4</t>
  </si>
  <si>
    <t>Ctsl</t>
  </si>
  <si>
    <t>Cmtm3</t>
  </si>
  <si>
    <t>Ctss</t>
  </si>
  <si>
    <t>Cnn3</t>
  </si>
  <si>
    <t>Cxcr4</t>
  </si>
  <si>
    <t>Cpeb4</t>
  </si>
  <si>
    <t>Cyfip1</t>
  </si>
  <si>
    <t>Cpxm2</t>
  </si>
  <si>
    <t>Dgkz</t>
  </si>
  <si>
    <t>Dnm2</t>
  </si>
  <si>
    <t>Dtnbp1</t>
  </si>
  <si>
    <t>Ebf3</t>
  </si>
  <si>
    <t>Errfi1</t>
  </si>
  <si>
    <t>Espn</t>
  </si>
  <si>
    <t>Etv5</t>
  </si>
  <si>
    <t>Evx1os</t>
  </si>
  <si>
    <t>Fabp5</t>
  </si>
  <si>
    <t>Cul1</t>
  </si>
  <si>
    <t>Fam126b</t>
  </si>
  <si>
    <t>Cxcl1</t>
  </si>
  <si>
    <t>Fam20c</t>
  </si>
  <si>
    <t>Cxcl14</t>
  </si>
  <si>
    <t>Fam214a</t>
  </si>
  <si>
    <t>Farp1</t>
  </si>
  <si>
    <t>Fbp2</t>
  </si>
  <si>
    <t>Dad1</t>
  </si>
  <si>
    <t>Fcgr1</t>
  </si>
  <si>
    <t>Dgke</t>
  </si>
  <si>
    <t>Fcrls</t>
  </si>
  <si>
    <t>Diaph1</t>
  </si>
  <si>
    <t>Fga</t>
  </si>
  <si>
    <t>Dkk1</t>
  </si>
  <si>
    <t>Fst</t>
  </si>
  <si>
    <t>Dock1</t>
  </si>
  <si>
    <t>Ftl1</t>
  </si>
  <si>
    <t>Dusp4</t>
  </si>
  <si>
    <t>Fubp1</t>
  </si>
  <si>
    <t>Edaradd</t>
  </si>
  <si>
    <t>Gabre</t>
  </si>
  <si>
    <t>Efhd2</t>
  </si>
  <si>
    <t>Gdf15</t>
  </si>
  <si>
    <t>Etv1</t>
  </si>
  <si>
    <t>Gdi2</t>
  </si>
  <si>
    <t>Gfap</t>
  </si>
  <si>
    <t>Golm1</t>
  </si>
  <si>
    <t>Exoc4</t>
  </si>
  <si>
    <t>Gpnmb</t>
  </si>
  <si>
    <t>Gpsm3</t>
  </si>
  <si>
    <t>Grn</t>
  </si>
  <si>
    <t>Gstm1</t>
  </si>
  <si>
    <t>H2-Ab1</t>
  </si>
  <si>
    <t>Fbxl20</t>
  </si>
  <si>
    <t>H2-K1</t>
  </si>
  <si>
    <t>Hexb</t>
  </si>
  <si>
    <t>Hnrnpm</t>
  </si>
  <si>
    <t>Ido1</t>
  </si>
  <si>
    <t>Flrt3</t>
  </si>
  <si>
    <t>Ifit3</t>
  </si>
  <si>
    <t>Flt1</t>
  </si>
  <si>
    <t>Incenp</t>
  </si>
  <si>
    <t>Foxo1</t>
  </si>
  <si>
    <t>Irf1</t>
  </si>
  <si>
    <t>Irf7</t>
  </si>
  <si>
    <t>Gbp7</t>
  </si>
  <si>
    <t>Itgb5</t>
  </si>
  <si>
    <t>Gch1</t>
  </si>
  <si>
    <t>Itm2b</t>
  </si>
  <si>
    <t>Gdf10</t>
  </si>
  <si>
    <t>Kcnj2</t>
  </si>
  <si>
    <t>Kcnmb2</t>
  </si>
  <si>
    <t>Kctd12</t>
  </si>
  <si>
    <t>Gpc6</t>
  </si>
  <si>
    <t>Klf3</t>
  </si>
  <si>
    <t>Klf5</t>
  </si>
  <si>
    <t>Grip2</t>
  </si>
  <si>
    <t>Klf6</t>
  </si>
  <si>
    <t>Lamb2</t>
  </si>
  <si>
    <t>Lamp1</t>
  </si>
  <si>
    <t>Lhfpl2</t>
  </si>
  <si>
    <t>Lilrb4a</t>
  </si>
  <si>
    <t>Herpud1</t>
  </si>
  <si>
    <t>Lpcat2</t>
  </si>
  <si>
    <t>Lrp2</t>
  </si>
  <si>
    <t>Htr3b</t>
  </si>
  <si>
    <t>Lrrfip2</t>
  </si>
  <si>
    <t>Htt</t>
  </si>
  <si>
    <t>Ly6e</t>
  </si>
  <si>
    <t>Ica1</t>
  </si>
  <si>
    <t>Ly86</t>
  </si>
  <si>
    <t>Id2</t>
  </si>
  <si>
    <t>Lyn</t>
  </si>
  <si>
    <t>Id4</t>
  </si>
  <si>
    <t>Lyz2</t>
  </si>
  <si>
    <t>Maff</t>
  </si>
  <si>
    <t>Ifnb1</t>
  </si>
  <si>
    <t>Maml3</t>
  </si>
  <si>
    <t>Igfbp3</t>
  </si>
  <si>
    <t>Manf</t>
  </si>
  <si>
    <t>Marcks</t>
  </si>
  <si>
    <t>Mertk</t>
  </si>
  <si>
    <t>Itga2</t>
  </si>
  <si>
    <t>Myc</t>
  </si>
  <si>
    <t>Itgb1</t>
  </si>
  <si>
    <t>Myo9a</t>
  </si>
  <si>
    <t>Nav3</t>
  </si>
  <si>
    <t>Itgbl1</t>
  </si>
  <si>
    <t>Ndrg2</t>
  </si>
  <si>
    <t>Nek6</t>
  </si>
  <si>
    <t>Itm2c</t>
  </si>
  <si>
    <t>Nf1</t>
  </si>
  <si>
    <t>Nfatc2</t>
  </si>
  <si>
    <t>Notch2</t>
  </si>
  <si>
    <t>Npm1</t>
  </si>
  <si>
    <t>Nrp1</t>
  </si>
  <si>
    <t>Numb</t>
  </si>
  <si>
    <t>Oasl2</t>
  </si>
  <si>
    <t>Klhl1</t>
  </si>
  <si>
    <t>Olfml3</t>
  </si>
  <si>
    <t>Knop1</t>
  </si>
  <si>
    <t>Otos</t>
  </si>
  <si>
    <t>P2ry12</t>
  </si>
  <si>
    <t>Lamp5</t>
  </si>
  <si>
    <t>Pabpc1</t>
  </si>
  <si>
    <t>Lbh</t>
  </si>
  <si>
    <t>Pacsin1</t>
  </si>
  <si>
    <t>Pak2</t>
  </si>
  <si>
    <t>Pak3</t>
  </si>
  <si>
    <t>Lims2</t>
  </si>
  <si>
    <t>Pak4</t>
  </si>
  <si>
    <t>Pde11a</t>
  </si>
  <si>
    <t>Lrfn1</t>
  </si>
  <si>
    <t>Pde3a</t>
  </si>
  <si>
    <t>Picalm</t>
  </si>
  <si>
    <t>Pkm</t>
  </si>
  <si>
    <t>Lypd6</t>
  </si>
  <si>
    <t>Plekhb1</t>
  </si>
  <si>
    <t>Plekho1</t>
  </si>
  <si>
    <t>Mag</t>
  </si>
  <si>
    <t>Ppm1h</t>
  </si>
  <si>
    <t>Ppp1r3g</t>
  </si>
  <si>
    <t>Ppp1r9b</t>
  </si>
  <si>
    <t>Mecom</t>
  </si>
  <si>
    <t>Psat1</t>
  </si>
  <si>
    <t>Pten</t>
  </si>
  <si>
    <t>Mt1</t>
  </si>
  <si>
    <t>Ptpro</t>
  </si>
  <si>
    <t>Mx1</t>
  </si>
  <si>
    <t>Rab1b</t>
  </si>
  <si>
    <t>Rac1</t>
  </si>
  <si>
    <t>Rapgef4</t>
  </si>
  <si>
    <t>Nenf</t>
  </si>
  <si>
    <t>Rela</t>
  </si>
  <si>
    <t>Neto2</t>
  </si>
  <si>
    <t>Rgs2</t>
  </si>
  <si>
    <t>Rtn3</t>
  </si>
  <si>
    <t>Scg3</t>
  </si>
  <si>
    <t>Nptn</t>
  </si>
  <si>
    <t>Scn1a</t>
  </si>
  <si>
    <t>Nr3c1</t>
  </si>
  <si>
    <t>Sdc3</t>
  </si>
  <si>
    <t>Nr4a1</t>
  </si>
  <si>
    <t>Sdcbp</t>
  </si>
  <si>
    <t>Selplg</t>
  </si>
  <si>
    <t>Serpinb1b</t>
  </si>
  <si>
    <t>Ogt</t>
  </si>
  <si>
    <t>Serpine2</t>
  </si>
  <si>
    <t>Sfpq</t>
  </si>
  <si>
    <t>Slc13a3</t>
  </si>
  <si>
    <t>P2rx2</t>
  </si>
  <si>
    <t>Slc40a1</t>
  </si>
  <si>
    <t>Slc6a6</t>
  </si>
  <si>
    <t>P2ry2</t>
  </si>
  <si>
    <t>Slit2</t>
  </si>
  <si>
    <t>Sparc</t>
  </si>
  <si>
    <t>Srgn</t>
  </si>
  <si>
    <t>Pdcd4</t>
  </si>
  <si>
    <t>Stag1</t>
  </si>
  <si>
    <t>Pdlim4</t>
  </si>
  <si>
    <t>Stard8</t>
  </si>
  <si>
    <t>Pld1</t>
  </si>
  <si>
    <t>Stat1</t>
  </si>
  <si>
    <t>Plekha2</t>
  </si>
  <si>
    <t>Stat3</t>
  </si>
  <si>
    <t>Syngr1</t>
  </si>
  <si>
    <t>Taf8</t>
  </si>
  <si>
    <t>Plxnb3</t>
  </si>
  <si>
    <t>Tap2</t>
  </si>
  <si>
    <t>Tapbp</t>
  </si>
  <si>
    <t>Ppp3cc</t>
  </si>
  <si>
    <t>Tbc1d22a</t>
  </si>
  <si>
    <t>Prox1</t>
  </si>
  <si>
    <t>Tbxas1</t>
  </si>
  <si>
    <t>Psrc1</t>
  </si>
  <si>
    <t>Tgfbr2</t>
  </si>
  <si>
    <t>Ptprd</t>
  </si>
  <si>
    <t>Timp2</t>
  </si>
  <si>
    <t>Ptprz1</t>
  </si>
  <si>
    <t>Tll1</t>
  </si>
  <si>
    <t>Rab21</t>
  </si>
  <si>
    <t>Tmem114</t>
  </si>
  <si>
    <t>Ralgps2</t>
  </si>
  <si>
    <t>Tmem163</t>
  </si>
  <si>
    <t>Tmem176b</t>
  </si>
  <si>
    <t>Rgs6</t>
  </si>
  <si>
    <t>Tmsb4x</t>
  </si>
  <si>
    <t>Rims1</t>
  </si>
  <si>
    <t>Tns1</t>
  </si>
  <si>
    <t>Scn10a</t>
  </si>
  <si>
    <t>Tns3</t>
  </si>
  <si>
    <t>Tpd52</t>
  </si>
  <si>
    <t>Scn1b</t>
  </si>
  <si>
    <t>Tpt1</t>
  </si>
  <si>
    <t>Scn8a</t>
  </si>
  <si>
    <t>Trem2</t>
  </si>
  <si>
    <t>Trf</t>
  </si>
  <si>
    <t>Sema3c</t>
  </si>
  <si>
    <t>Tspan4</t>
  </si>
  <si>
    <t>Sema4d</t>
  </si>
  <si>
    <t>Ubc</t>
  </si>
  <si>
    <t>Vamp3</t>
  </si>
  <si>
    <t>Vim</t>
  </si>
  <si>
    <t>Slc6a5</t>
  </si>
  <si>
    <t>Whrn</t>
  </si>
  <si>
    <t>Xbp1</t>
  </si>
  <si>
    <t>Slc8a1</t>
  </si>
  <si>
    <t>Atp10a</t>
  </si>
  <si>
    <t>Slitrk2</t>
  </si>
  <si>
    <t>Chrna2</t>
  </si>
  <si>
    <t>Smad1</t>
  </si>
  <si>
    <t>Ifi27l2a</t>
  </si>
  <si>
    <t>Snhg1</t>
  </si>
  <si>
    <t>Vcpip1</t>
  </si>
  <si>
    <t>Sorbs1</t>
  </si>
  <si>
    <t>Cluster 2</t>
  </si>
  <si>
    <t>Sox10</t>
  </si>
  <si>
    <t>Adgrb1</t>
  </si>
  <si>
    <t>Ankrd12</t>
  </si>
  <si>
    <t>Aqp1</t>
  </si>
  <si>
    <t>Stau1</t>
  </si>
  <si>
    <t>Arfgap3</t>
  </si>
  <si>
    <t>Steap4</t>
  </si>
  <si>
    <t>Arfgef2</t>
  </si>
  <si>
    <t>Stx16</t>
  </si>
  <si>
    <t>Arl6ip1</t>
  </si>
  <si>
    <t>Syde2</t>
  </si>
  <si>
    <t>Asb4</t>
  </si>
  <si>
    <t>Syt7</t>
  </si>
  <si>
    <t>Bmp3</t>
  </si>
  <si>
    <t>Tax1bp3</t>
  </si>
  <si>
    <t>Bsg</t>
  </si>
  <si>
    <t>Tchp</t>
  </si>
  <si>
    <t>Cacng4</t>
  </si>
  <si>
    <t>Tfap2c</t>
  </si>
  <si>
    <t>Cacng7</t>
  </si>
  <si>
    <t>Tgfa</t>
  </si>
  <si>
    <t>Casq2</t>
  </si>
  <si>
    <t>Ccdc184</t>
  </si>
  <si>
    <t>Ccl5</t>
  </si>
  <si>
    <t>Tm4sf1</t>
  </si>
  <si>
    <t>Cdc20</t>
  </si>
  <si>
    <t>Chn2</t>
  </si>
  <si>
    <t>Tmem200a</t>
  </si>
  <si>
    <t>Chrm2</t>
  </si>
  <si>
    <t>Tmsb10</t>
  </si>
  <si>
    <t>Clcf1</t>
  </si>
  <si>
    <t>Col11a1</t>
  </si>
  <si>
    <t>Crtc1</t>
  </si>
  <si>
    <t>Trdn</t>
  </si>
  <si>
    <t>Cryab</t>
  </si>
  <si>
    <t>Csrnp1</t>
  </si>
  <si>
    <t>Trim3</t>
  </si>
  <si>
    <t>Ddit3</t>
  </si>
  <si>
    <t>Trps1</t>
  </si>
  <si>
    <t>Tshz2</t>
  </si>
  <si>
    <t>Ell2</t>
  </si>
  <si>
    <t>Tubb2b</t>
  </si>
  <si>
    <t>Emx2os</t>
  </si>
  <si>
    <t>Ube3a</t>
  </si>
  <si>
    <t>Ermn</t>
  </si>
  <si>
    <t>Vcp</t>
  </si>
  <si>
    <t>Fam181b</t>
  </si>
  <si>
    <t>Wwox</t>
  </si>
  <si>
    <t>Fermt2</t>
  </si>
  <si>
    <t>Zbtb20</t>
  </si>
  <si>
    <t>Fgg</t>
  </si>
  <si>
    <t>Hfe</t>
  </si>
  <si>
    <t>Klk8</t>
  </si>
  <si>
    <t>Fxyd1</t>
  </si>
  <si>
    <t>Nmu</t>
  </si>
  <si>
    <t>Gfra3</t>
  </si>
  <si>
    <t>Rab4a</t>
  </si>
  <si>
    <t>Glud1</t>
  </si>
  <si>
    <t>Tmem26</t>
  </si>
  <si>
    <t>Grik1</t>
  </si>
  <si>
    <t>Grin2c</t>
  </si>
  <si>
    <t>Abi1</t>
  </si>
  <si>
    <t>Hnrnpa2b1</t>
  </si>
  <si>
    <t>Acsl4</t>
  </si>
  <si>
    <t>Hnrnpab</t>
  </si>
  <si>
    <t>Adamts2</t>
  </si>
  <si>
    <t>Hnrnpu</t>
  </si>
  <si>
    <t>Ahi1</t>
  </si>
  <si>
    <t>Ajap1</t>
  </si>
  <si>
    <t>Akap9</t>
  </si>
  <si>
    <t>Apod</t>
  </si>
  <si>
    <t>Iigp1</t>
  </si>
  <si>
    <t>Islr</t>
  </si>
  <si>
    <t>Jph4</t>
  </si>
  <si>
    <t>Aspa</t>
  </si>
  <si>
    <t>Jun</t>
  </si>
  <si>
    <t>Bcat1</t>
  </si>
  <si>
    <t>Kank1</t>
  </si>
  <si>
    <t>Kirrel3</t>
  </si>
  <si>
    <t>Bmp4</t>
  </si>
  <si>
    <t>Bspry</t>
  </si>
  <si>
    <t>Lamc1</t>
  </si>
  <si>
    <t>Ldha</t>
  </si>
  <si>
    <t>Cacna2d3</t>
  </si>
  <si>
    <t>Mctp2</t>
  </si>
  <si>
    <t>Cav2</t>
  </si>
  <si>
    <t>Mfge8</t>
  </si>
  <si>
    <t>Mgst1</t>
  </si>
  <si>
    <t>Ccnb2</t>
  </si>
  <si>
    <t>Ccne1</t>
  </si>
  <si>
    <t>Myo5a</t>
  </si>
  <si>
    <t>Ccrl2</t>
  </si>
  <si>
    <t>Neurod2</t>
  </si>
  <si>
    <t>Cdc42</t>
  </si>
  <si>
    <t>Npas1</t>
  </si>
  <si>
    <t>Cdk5</t>
  </si>
  <si>
    <t>Nr2e1</t>
  </si>
  <si>
    <t>Cfap58</t>
  </si>
  <si>
    <t>Cirbp</t>
  </si>
  <si>
    <t>Nrip3</t>
  </si>
  <si>
    <t>Ntn1</t>
  </si>
  <si>
    <t>Cntn6</t>
  </si>
  <si>
    <t>Nxph3</t>
  </si>
  <si>
    <t>Col12a1</t>
  </si>
  <si>
    <t>Palmd</t>
  </si>
  <si>
    <t>Pik3ip1</t>
  </si>
  <si>
    <t>Cpeb1</t>
  </si>
  <si>
    <t>Plat</t>
  </si>
  <si>
    <t>Crk</t>
  </si>
  <si>
    <t>Plcb4</t>
  </si>
  <si>
    <t>Plxnb1</t>
  </si>
  <si>
    <t>Cxcl2</t>
  </si>
  <si>
    <t>Dicer1</t>
  </si>
  <si>
    <t>Ppp1cc</t>
  </si>
  <si>
    <t>Dio3</t>
  </si>
  <si>
    <t>Ppp1r17</t>
  </si>
  <si>
    <t>Dlx6os1</t>
  </si>
  <si>
    <t>Dmd</t>
  </si>
  <si>
    <t>Ptgs2</t>
  </si>
  <si>
    <t>Dusp1</t>
  </si>
  <si>
    <t>Qdpr</t>
  </si>
  <si>
    <t>Rab1a</t>
  </si>
  <si>
    <t>Efhd1</t>
  </si>
  <si>
    <t>Rab35</t>
  </si>
  <si>
    <t>Elavl2</t>
  </si>
  <si>
    <t>Rab5c</t>
  </si>
  <si>
    <t>Rap1a</t>
  </si>
  <si>
    <t>Rarres1</t>
  </si>
  <si>
    <t>Eprs</t>
  </si>
  <si>
    <t>Rgl1</t>
  </si>
  <si>
    <t>Rhoa</t>
  </si>
  <si>
    <t>Rinl</t>
  </si>
  <si>
    <t>S100a10</t>
  </si>
  <si>
    <t>Fez1</t>
  </si>
  <si>
    <t>Sele</t>
  </si>
  <si>
    <t>Serpinf1</t>
  </si>
  <si>
    <t>Gal</t>
  </si>
  <si>
    <t>Shisa9</t>
  </si>
  <si>
    <t>Gap43</t>
  </si>
  <si>
    <t>Sirt2</t>
  </si>
  <si>
    <t>Gfra2</t>
  </si>
  <si>
    <t>Slc30a1</t>
  </si>
  <si>
    <t>Git1</t>
  </si>
  <si>
    <t>Hras</t>
  </si>
  <si>
    <t>Snapin</t>
  </si>
  <si>
    <t>Hsph1</t>
  </si>
  <si>
    <t>Sparcl1</t>
  </si>
  <si>
    <t>Ifih1</t>
  </si>
  <si>
    <t>Spon1</t>
  </si>
  <si>
    <t>Srrm4</t>
  </si>
  <si>
    <t>Stx12</t>
  </si>
  <si>
    <t>Inhba</t>
  </si>
  <si>
    <t>Sult1a1</t>
  </si>
  <si>
    <t>Itga7</t>
  </si>
  <si>
    <t>Syt1</t>
  </si>
  <si>
    <t>Itpr2</t>
  </si>
  <si>
    <t>Tnn</t>
  </si>
  <si>
    <t>Tsc1</t>
  </si>
  <si>
    <t>Kcnd3</t>
  </si>
  <si>
    <t>Ttr</t>
  </si>
  <si>
    <t>Klhl2</t>
  </si>
  <si>
    <t>Tubb4a</t>
  </si>
  <si>
    <t>Lin7c</t>
  </si>
  <si>
    <t>Vegfa</t>
  </si>
  <si>
    <t>Ly6c1</t>
  </si>
  <si>
    <t>Vps16</t>
  </si>
  <si>
    <t>Ly6g6e</t>
  </si>
  <si>
    <t>Zc3h7a</t>
  </si>
  <si>
    <t>Zmym2</t>
  </si>
  <si>
    <t>Magi1</t>
  </si>
  <si>
    <t>Adamtsl1</t>
  </si>
  <si>
    <t>Mapk14</t>
  </si>
  <si>
    <t>Cxcr2</t>
  </si>
  <si>
    <t>Meox1</t>
  </si>
  <si>
    <t>Mustn1</t>
  </si>
  <si>
    <t>Myo6</t>
  </si>
  <si>
    <t>Pou3f2</t>
  </si>
  <si>
    <t>Slc24a2</t>
  </si>
  <si>
    <t>Ncam2</t>
  </si>
  <si>
    <t>Cluster 3</t>
  </si>
  <si>
    <t>Abl1</t>
  </si>
  <si>
    <t>Nlgn2</t>
  </si>
  <si>
    <t>Adcy1</t>
  </si>
  <si>
    <t>Nnat</t>
  </si>
  <si>
    <t>Adra2a</t>
  </si>
  <si>
    <t>Agap3</t>
  </si>
  <si>
    <t>Nptx2</t>
  </si>
  <si>
    <t>Agrn</t>
  </si>
  <si>
    <t>Nufip1</t>
  </si>
  <si>
    <t>Akap7</t>
  </si>
  <si>
    <t>Nwd2</t>
  </si>
  <si>
    <t>Arhgdia</t>
  </si>
  <si>
    <t>Olfm1</t>
  </si>
  <si>
    <t>Atf4</t>
  </si>
  <si>
    <t>Olfm3</t>
  </si>
  <si>
    <t>Atp6v1e1</t>
  </si>
  <si>
    <t>Opalin</t>
  </si>
  <si>
    <t>Ophn1</t>
  </si>
  <si>
    <t>Cbs</t>
  </si>
  <si>
    <t>Pacsin2</t>
  </si>
  <si>
    <t>Pam</t>
  </si>
  <si>
    <t>Chmp2b</t>
  </si>
  <si>
    <t>Pard6a</t>
  </si>
  <si>
    <t>Chodl</t>
  </si>
  <si>
    <t>Pcdh19</t>
  </si>
  <si>
    <t>Chrnd</t>
  </si>
  <si>
    <t>Pcdh20</t>
  </si>
  <si>
    <t>Coro6</t>
  </si>
  <si>
    <t>Penk</t>
  </si>
  <si>
    <t>Plp1</t>
  </si>
  <si>
    <t>Dbnl</t>
  </si>
  <si>
    <t>Pltp</t>
  </si>
  <si>
    <t>Ppp1r14a</t>
  </si>
  <si>
    <t>Dmxl1</t>
  </si>
  <si>
    <t>Prlr</t>
  </si>
  <si>
    <t>Dscaml1</t>
  </si>
  <si>
    <t>Prrt2</t>
  </si>
  <si>
    <t>Dynll2</t>
  </si>
  <si>
    <t>Prx</t>
  </si>
  <si>
    <t>Ephb2</t>
  </si>
  <si>
    <t>Erc1</t>
  </si>
  <si>
    <t>Ptprf</t>
  </si>
  <si>
    <t>Fam92b</t>
  </si>
  <si>
    <t>Ptprs</t>
  </si>
  <si>
    <t>Fars2</t>
  </si>
  <si>
    <t>Pum1</t>
  </si>
  <si>
    <t>Farsb</t>
  </si>
  <si>
    <t>Fbln5</t>
  </si>
  <si>
    <t>Rab8b</t>
  </si>
  <si>
    <t>Fbn2</t>
  </si>
  <si>
    <t>Fbxo33</t>
  </si>
  <si>
    <t>Rcan2</t>
  </si>
  <si>
    <t>Fgfr3</t>
  </si>
  <si>
    <t>Rel</t>
  </si>
  <si>
    <t>Fos</t>
  </si>
  <si>
    <t>Fosb</t>
  </si>
  <si>
    <t>Rgs4</t>
  </si>
  <si>
    <t>Foxn3</t>
  </si>
  <si>
    <t>Rheb</t>
  </si>
  <si>
    <t>Gad1</t>
  </si>
  <si>
    <t>Rin3</t>
  </si>
  <si>
    <t>Sag</t>
  </si>
  <si>
    <t>Glis3</t>
  </si>
  <si>
    <t>Scg2</t>
  </si>
  <si>
    <t>Gnb5</t>
  </si>
  <si>
    <t>Gpc1</t>
  </si>
  <si>
    <t>Gpc5</t>
  </si>
  <si>
    <t>Sema3b</t>
  </si>
  <si>
    <t>Hap1</t>
  </si>
  <si>
    <t>Sema4f</t>
  </si>
  <si>
    <t>Hbegf</t>
  </si>
  <si>
    <t>Serping1</t>
  </si>
  <si>
    <t>Hnrnph1</t>
  </si>
  <si>
    <t>Sgip1</t>
  </si>
  <si>
    <t>Hsd17b4</t>
  </si>
  <si>
    <t>Sh3gl2</t>
  </si>
  <si>
    <t>Sh3gl3</t>
  </si>
  <si>
    <t>Iqsec1</t>
  </si>
  <si>
    <t>Slc2a3</t>
  </si>
  <si>
    <t>Kif17</t>
  </si>
  <si>
    <t>Slc6a1</t>
  </si>
  <si>
    <t>Krt80</t>
  </si>
  <si>
    <t>Smad7</t>
  </si>
  <si>
    <t>Sod1</t>
  </si>
  <si>
    <t>Lrpap1</t>
  </si>
  <si>
    <t>Spty2d1</t>
  </si>
  <si>
    <t>St18</t>
  </si>
  <si>
    <t>Mif</t>
  </si>
  <si>
    <t>Tac1</t>
  </si>
  <si>
    <t>Nkain2</t>
  </si>
  <si>
    <t>Tox</t>
  </si>
  <si>
    <t>Nudt4</t>
  </si>
  <si>
    <t>Tpm1</t>
  </si>
  <si>
    <t>Tspan8</t>
  </si>
  <si>
    <t>Olig2</t>
  </si>
  <si>
    <t>Pcbp2</t>
  </si>
  <si>
    <t>Vapa</t>
  </si>
  <si>
    <t>Phldb1</t>
  </si>
  <si>
    <t>Vsig4</t>
  </si>
  <si>
    <t>Xpo7</t>
  </si>
  <si>
    <t>Ywhaz</t>
  </si>
  <si>
    <t>Rab5a</t>
  </si>
  <si>
    <t>Zfp239</t>
  </si>
  <si>
    <t>Zfp536</t>
  </si>
  <si>
    <t>Scn11a</t>
  </si>
  <si>
    <t>Cadm2</t>
  </si>
  <si>
    <t>Dnajb1</t>
  </si>
  <si>
    <t>Rgs8</t>
  </si>
  <si>
    <t>Slc6a8</t>
  </si>
  <si>
    <t>Sh3gl1</t>
  </si>
  <si>
    <t>Syp</t>
  </si>
  <si>
    <t>Adgrl3</t>
  </si>
  <si>
    <t>Ston2</t>
  </si>
  <si>
    <t>Tekt5</t>
  </si>
  <si>
    <t>Arf1</t>
  </si>
  <si>
    <t>Tiparp</t>
  </si>
  <si>
    <t>Arhgap39</t>
  </si>
  <si>
    <t>Tmem255a</t>
  </si>
  <si>
    <t>Tnr</t>
  </si>
  <si>
    <t>Atp1a2</t>
  </si>
  <si>
    <t>Vamp2</t>
  </si>
  <si>
    <t>Atp5d</t>
  </si>
  <si>
    <t>Vamp4</t>
  </si>
  <si>
    <t>Atp6v0d1</t>
  </si>
  <si>
    <t>Vti1a</t>
  </si>
  <si>
    <t>Bace1</t>
  </si>
  <si>
    <t>Wfs1</t>
  </si>
  <si>
    <t>Bcan</t>
  </si>
  <si>
    <t>Zcwpw1</t>
  </si>
  <si>
    <t>Cacna1a</t>
  </si>
  <si>
    <t>Zeb2</t>
  </si>
  <si>
    <t>Cacng3</t>
  </si>
  <si>
    <t>Ccdc126</t>
  </si>
  <si>
    <t>Ccp110</t>
  </si>
  <si>
    <t>Cdh19</t>
  </si>
  <si>
    <t>Gng4</t>
  </si>
  <si>
    <t>Cdk5r1</t>
  </si>
  <si>
    <t>Mab21l2</t>
  </si>
  <si>
    <t>Cdkn1a</t>
  </si>
  <si>
    <t>Celf1</t>
  </si>
  <si>
    <t>Syngr3</t>
  </si>
  <si>
    <t>Chrnb2</t>
  </si>
  <si>
    <t>Cluster 4</t>
  </si>
  <si>
    <t>Cltc</t>
  </si>
  <si>
    <t>Acsl6</t>
  </si>
  <si>
    <t>Clu</t>
  </si>
  <si>
    <t>Cnih3</t>
  </si>
  <si>
    <t>Cp</t>
  </si>
  <si>
    <t>Cpeb3</t>
  </si>
  <si>
    <t>Ctnna2</t>
  </si>
  <si>
    <t>Aldh1l1</t>
  </si>
  <si>
    <t>Cux2</t>
  </si>
  <si>
    <t>Apc2</t>
  </si>
  <si>
    <t>Dab1</t>
  </si>
  <si>
    <t>Dlg2</t>
  </si>
  <si>
    <t>Dlg4</t>
  </si>
  <si>
    <t>Dlgap3</t>
  </si>
  <si>
    <t>Arpc5l</t>
  </si>
  <si>
    <t>Dock10</t>
  </si>
  <si>
    <t>Dusp5</t>
  </si>
  <si>
    <t>Ecel1</t>
  </si>
  <si>
    <t>Eef2k</t>
  </si>
  <si>
    <t>Btbd9</t>
  </si>
  <si>
    <t>Efnb3</t>
  </si>
  <si>
    <t>Egflam</t>
  </si>
  <si>
    <t>Cask</t>
  </si>
  <si>
    <t>Egr1</t>
  </si>
  <si>
    <t>Egr3</t>
  </si>
  <si>
    <t>Fbxo2</t>
  </si>
  <si>
    <t>Col19a1</t>
  </si>
  <si>
    <t>Crhbp</t>
  </si>
  <si>
    <t>Csnk2b</t>
  </si>
  <si>
    <t>Ctnnb1</t>
  </si>
  <si>
    <t>Fstl4</t>
  </si>
  <si>
    <t>Dbx2</t>
  </si>
  <si>
    <t>Fxr2</t>
  </si>
  <si>
    <t>Deptor</t>
  </si>
  <si>
    <t>Gabrr2</t>
  </si>
  <si>
    <t>Gcnt2</t>
  </si>
  <si>
    <t>Elovl5</t>
  </si>
  <si>
    <t>Gpr37l1</t>
  </si>
  <si>
    <t>Erg</t>
  </si>
  <si>
    <t>Grik2</t>
  </si>
  <si>
    <t>Eya1</t>
  </si>
  <si>
    <t>Grin1</t>
  </si>
  <si>
    <t>Flot1</t>
  </si>
  <si>
    <t>Fn1</t>
  </si>
  <si>
    <t>Htr2a</t>
  </si>
  <si>
    <t>Htra1</t>
  </si>
  <si>
    <t>Ggta1</t>
  </si>
  <si>
    <t>Kalrn</t>
  </si>
  <si>
    <t>Grm7</t>
  </si>
  <si>
    <t>Kcns2</t>
  </si>
  <si>
    <t>Gsk3b</t>
  </si>
  <si>
    <t>Lama2</t>
  </si>
  <si>
    <t>Lefty1</t>
  </si>
  <si>
    <t>Hnrnpk</t>
  </si>
  <si>
    <t>Lhx8</t>
  </si>
  <si>
    <t>Lingo1</t>
  </si>
  <si>
    <t>Ifit2</t>
  </si>
  <si>
    <t>Lrpprc</t>
  </si>
  <si>
    <t>Inpp4b</t>
  </si>
  <si>
    <t>Lrrc4b</t>
  </si>
  <si>
    <t>Luzp2</t>
  </si>
  <si>
    <t>Kcng1</t>
  </si>
  <si>
    <t>Lzts1</t>
  </si>
  <si>
    <t>Kcnip4</t>
  </si>
  <si>
    <t>Maged1</t>
  </si>
  <si>
    <t>Kcnj4</t>
  </si>
  <si>
    <t>Kcnmb4</t>
  </si>
  <si>
    <t>Napb</t>
  </si>
  <si>
    <t>Ndrg4</t>
  </si>
  <si>
    <t>Lama4</t>
  </si>
  <si>
    <t>Neto1</t>
  </si>
  <si>
    <t>Nrg2</t>
  </si>
  <si>
    <t>Lrrc7</t>
  </si>
  <si>
    <t>Pak7</t>
  </si>
  <si>
    <t>Pclo</t>
  </si>
  <si>
    <t>Pgap1</t>
  </si>
  <si>
    <t>Phb</t>
  </si>
  <si>
    <t>Per2</t>
  </si>
  <si>
    <t>Plekha1</t>
  </si>
  <si>
    <t>Pick1</t>
  </si>
  <si>
    <t>Pou4f3</t>
  </si>
  <si>
    <t>Plin4</t>
  </si>
  <si>
    <t>Polr2f</t>
  </si>
  <si>
    <t>Ppp2ca</t>
  </si>
  <si>
    <t>Prc1</t>
  </si>
  <si>
    <t>Prkar2a</t>
  </si>
  <si>
    <t>Prkar1a</t>
  </si>
  <si>
    <t>Prrg1</t>
  </si>
  <si>
    <t>Prnp</t>
  </si>
  <si>
    <t>Ptpra</t>
  </si>
  <si>
    <t>Rab27b</t>
  </si>
  <si>
    <t>Pyy</t>
  </si>
  <si>
    <t>Rab6a</t>
  </si>
  <si>
    <t>Rab8a</t>
  </si>
  <si>
    <t>Rab14</t>
  </si>
  <si>
    <t>Rgs5</t>
  </si>
  <si>
    <t>Rorb</t>
  </si>
  <si>
    <t>Rnf152</t>
  </si>
  <si>
    <t>Rtn4</t>
  </si>
  <si>
    <t>Rogdi</t>
  </si>
  <si>
    <t>Rtn4r</t>
  </si>
  <si>
    <t>S1pr1</t>
  </si>
  <si>
    <t>Sdhb</t>
  </si>
  <si>
    <t>Sgta</t>
  </si>
  <si>
    <t>Sh3bgrl3</t>
  </si>
  <si>
    <t>Shank1</t>
  </si>
  <si>
    <t>Shank2</t>
  </si>
  <si>
    <t>Sntb1</t>
  </si>
  <si>
    <t>Srrm2</t>
  </si>
  <si>
    <t>Snap91</t>
  </si>
  <si>
    <t>Tenm3</t>
  </si>
  <si>
    <t>Stoml1</t>
  </si>
  <si>
    <t>Tnfrsf13c</t>
  </si>
  <si>
    <t>Trhde</t>
  </si>
  <si>
    <t>Syn1</t>
  </si>
  <si>
    <t>Synj1</t>
  </si>
  <si>
    <t>Tubb5</t>
  </si>
  <si>
    <t>Ubb</t>
  </si>
  <si>
    <t>Syt5</t>
  </si>
  <si>
    <t>Wasl</t>
  </si>
  <si>
    <t>Thbd</t>
  </si>
  <si>
    <t>Cpne8</t>
  </si>
  <si>
    <t>Tuba1a</t>
  </si>
  <si>
    <t>Ctla2a</t>
  </si>
  <si>
    <t>Tubb3</t>
  </si>
  <si>
    <t>Nrxn3</t>
  </si>
  <si>
    <t>Serpinb1a</t>
  </si>
  <si>
    <t>Ywhae</t>
  </si>
  <si>
    <t>Tpm2</t>
  </si>
  <si>
    <t>Ywhah</t>
  </si>
  <si>
    <t>Abhd6</t>
  </si>
  <si>
    <t>Cluster 5</t>
  </si>
  <si>
    <t>Aqp4</t>
  </si>
  <si>
    <t>Abi2</t>
  </si>
  <si>
    <t>Epha3</t>
  </si>
  <si>
    <t>Actr2</t>
  </si>
  <si>
    <t>Actr3</t>
  </si>
  <si>
    <t>Kcnj10</t>
  </si>
  <si>
    <t>Adam22</t>
  </si>
  <si>
    <t>Add1</t>
  </si>
  <si>
    <t>Agap2</t>
  </si>
  <si>
    <t>Alcam</t>
  </si>
  <si>
    <t>Amph</t>
  </si>
  <si>
    <t>Anks1b</t>
  </si>
  <si>
    <t>Ano3</t>
  </si>
  <si>
    <t>Ap2m1</t>
  </si>
  <si>
    <t>Apoc1</t>
  </si>
  <si>
    <t>Arfgap1</t>
  </si>
  <si>
    <t>Ano1</t>
  </si>
  <si>
    <t>Arl8b</t>
  </si>
  <si>
    <t>Atf5</t>
  </si>
  <si>
    <t>Atp1b1</t>
  </si>
  <si>
    <t>Atp2b3</t>
  </si>
  <si>
    <t>Arid5a</t>
  </si>
  <si>
    <t>Atp6v1d</t>
  </si>
  <si>
    <t>Ass1</t>
  </si>
  <si>
    <t>Aurka</t>
  </si>
  <si>
    <t>Birc2</t>
  </si>
  <si>
    <t>Cacng2</t>
  </si>
  <si>
    <t>Brinp1</t>
  </si>
  <si>
    <t>Bsn</t>
  </si>
  <si>
    <t>Camkv</t>
  </si>
  <si>
    <t>C1ql3</t>
  </si>
  <si>
    <t>Cck</t>
  </si>
  <si>
    <t>Cacna1b</t>
  </si>
  <si>
    <t>Cacna1e</t>
  </si>
  <si>
    <t>Cacnb1</t>
  </si>
  <si>
    <t>Clstn3</t>
  </si>
  <si>
    <t>Cntnap4</t>
  </si>
  <si>
    <t>Cadm3</t>
  </si>
  <si>
    <t>Cadps</t>
  </si>
  <si>
    <t>Coq10b</t>
  </si>
  <si>
    <t>Caly</t>
  </si>
  <si>
    <t>Camk4</t>
  </si>
  <si>
    <t>Creb1</t>
  </si>
  <si>
    <t>Caskin1</t>
  </si>
  <si>
    <t>Cyth1</t>
  </si>
  <si>
    <t>Dapk1</t>
  </si>
  <si>
    <t>Ccr2</t>
  </si>
  <si>
    <t>Dlg1</t>
  </si>
  <si>
    <t>Ccsap</t>
  </si>
  <si>
    <t>Dnajc5</t>
  </si>
  <si>
    <t>Cdkl4</t>
  </si>
  <si>
    <t>Dpy19l1</t>
  </si>
  <si>
    <t>Cdkl5</t>
  </si>
  <si>
    <t>Dpysl2</t>
  </si>
  <si>
    <t>Elavl1</t>
  </si>
  <si>
    <t>Cfl1</t>
  </si>
  <si>
    <t>Elavl4</t>
  </si>
  <si>
    <t>Chl1</t>
  </si>
  <si>
    <t>Chrnb1</t>
  </si>
  <si>
    <t>Emp1</t>
  </si>
  <si>
    <t>Clstn2</t>
  </si>
  <si>
    <t>Epha4</t>
  </si>
  <si>
    <t>Epha7</t>
  </si>
  <si>
    <t>Cnksr2</t>
  </si>
  <si>
    <t>Cnr1</t>
  </si>
  <si>
    <t>Col1a2</t>
  </si>
  <si>
    <t>Flot2</t>
  </si>
  <si>
    <t>Col8a1</t>
  </si>
  <si>
    <t>Fxr1</t>
  </si>
  <si>
    <t>Gabbr1</t>
  </si>
  <si>
    <t>Cplx2</t>
  </si>
  <si>
    <t>Gabra2</t>
  </si>
  <si>
    <t>Cpne4</t>
  </si>
  <si>
    <t>Gadd45a</t>
  </si>
  <si>
    <t>Crispld2</t>
  </si>
  <si>
    <t>Gjb2</t>
  </si>
  <si>
    <t>Cttnbp2</t>
  </si>
  <si>
    <t>Ctxn3</t>
  </si>
  <si>
    <t>Hnrnpa3</t>
  </si>
  <si>
    <t>Cyfip2</t>
  </si>
  <si>
    <t>Hnrnph2</t>
  </si>
  <si>
    <t>Cyth2</t>
  </si>
  <si>
    <t>Dact2</t>
  </si>
  <si>
    <t>Il1rap</t>
  </si>
  <si>
    <t>Itsn1</t>
  </si>
  <si>
    <t>Dbn1</t>
  </si>
  <si>
    <t>Kansl1</t>
  </si>
  <si>
    <t>Dgkb</t>
  </si>
  <si>
    <t>Kcnd2</t>
  </si>
  <si>
    <t>Kif5a</t>
  </si>
  <si>
    <t>Lct</t>
  </si>
  <si>
    <t>Lrp1b</t>
  </si>
  <si>
    <t>Dlgap2</t>
  </si>
  <si>
    <t>Lrrtm1</t>
  </si>
  <si>
    <t>Dmxl2</t>
  </si>
  <si>
    <t>Mbnl2</t>
  </si>
  <si>
    <t>Mt2</t>
  </si>
  <si>
    <t>Dnajc6</t>
  </si>
  <si>
    <t>Dnm1</t>
  </si>
  <si>
    <t>Dvl3</t>
  </si>
  <si>
    <t>Nlgn1</t>
  </si>
  <si>
    <t>Npas3</t>
  </si>
  <si>
    <t>Nptx1</t>
  </si>
  <si>
    <t>Nptxr</t>
  </si>
  <si>
    <t>Npy1r</t>
  </si>
  <si>
    <t>Egln1</t>
  </si>
  <si>
    <t>Nrcam</t>
  </si>
  <si>
    <t>Pde5a</t>
  </si>
  <si>
    <t>Epn1</t>
  </si>
  <si>
    <t>Pip5k1c</t>
  </si>
  <si>
    <t>Eps15</t>
  </si>
  <si>
    <t>Pla2g5</t>
  </si>
  <si>
    <t>Ppp1r1b</t>
  </si>
  <si>
    <t>Fam120a</t>
  </si>
  <si>
    <t>Fibcd1</t>
  </si>
  <si>
    <t>Ppp1r9a</t>
  </si>
  <si>
    <t>Prkar1b</t>
  </si>
  <si>
    <t>Prokr2</t>
  </si>
  <si>
    <t>Frrs1l</t>
  </si>
  <si>
    <t>Gabbr2</t>
  </si>
  <si>
    <t>Pum2</t>
  </si>
  <si>
    <t>Gabra4</t>
  </si>
  <si>
    <t>Gabra5</t>
  </si>
  <si>
    <t>Gabrb2</t>
  </si>
  <si>
    <t>Raph1</t>
  </si>
  <si>
    <t>Gabrb3</t>
  </si>
  <si>
    <t>Rasl10a</t>
  </si>
  <si>
    <t>Rgs7</t>
  </si>
  <si>
    <t>Sacm1l</t>
  </si>
  <si>
    <t>Gna14</t>
  </si>
  <si>
    <t>Gpm6a</t>
  </si>
  <si>
    <t>Gpm6b</t>
  </si>
  <si>
    <t>Gpr22</t>
  </si>
  <si>
    <t>Smoc2</t>
  </si>
  <si>
    <t>Gpx3</t>
  </si>
  <si>
    <t>Gria1</t>
  </si>
  <si>
    <t>Sptb</t>
  </si>
  <si>
    <t>Grik5</t>
  </si>
  <si>
    <t>Grin2a</t>
  </si>
  <si>
    <t>Stk40</t>
  </si>
  <si>
    <t>Grin2b</t>
  </si>
  <si>
    <t>Hdhd3</t>
  </si>
  <si>
    <t>Taok2</t>
  </si>
  <si>
    <t>Tbr1</t>
  </si>
  <si>
    <t>Hpca</t>
  </si>
  <si>
    <t>Hspb6</t>
  </si>
  <si>
    <t>Thsd7a</t>
  </si>
  <si>
    <t>Trpc6</t>
  </si>
  <si>
    <t>Igsf8</t>
  </si>
  <si>
    <t>Tspan18</t>
  </si>
  <si>
    <t>Tspan2</t>
  </si>
  <si>
    <t>Inpp5j</t>
  </si>
  <si>
    <t>Itga8</t>
  </si>
  <si>
    <t>Ucn3</t>
  </si>
  <si>
    <t>Itpka</t>
  </si>
  <si>
    <t>Unc13b</t>
  </si>
  <si>
    <t>Vipr1</t>
  </si>
  <si>
    <t>Vps33b</t>
  </si>
  <si>
    <t>Kcna4</t>
  </si>
  <si>
    <t>Kcnab1</t>
  </si>
  <si>
    <t>Wasf3</t>
  </si>
  <si>
    <t>Kcnab2</t>
  </si>
  <si>
    <t>Kcnc1</t>
  </si>
  <si>
    <t>Kcnj3</t>
  </si>
  <si>
    <t>Sv2b</t>
  </si>
  <si>
    <t>Kcnma1</t>
  </si>
  <si>
    <t>Kcnn2</t>
  </si>
  <si>
    <t>Lgi1</t>
  </si>
  <si>
    <t>Lmo1</t>
  </si>
  <si>
    <t>Lmo3</t>
  </si>
  <si>
    <t>Apbb1</t>
  </si>
  <si>
    <t>Lrrtm4</t>
  </si>
  <si>
    <t>Aplp1</t>
  </si>
  <si>
    <t>Lsamp</t>
  </si>
  <si>
    <t>App</t>
  </si>
  <si>
    <t>Luc7l3</t>
  </si>
  <si>
    <t>Arf6</t>
  </si>
  <si>
    <t>Map1b</t>
  </si>
  <si>
    <t>Map2k1</t>
  </si>
  <si>
    <t>Mapk3</t>
  </si>
  <si>
    <t>Brinp3</t>
  </si>
  <si>
    <t>Mmp16</t>
  </si>
  <si>
    <t>C4b</t>
  </si>
  <si>
    <t>Myh10</t>
  </si>
  <si>
    <t>Myo5b</t>
  </si>
  <si>
    <t>Napa</t>
  </si>
  <si>
    <t>Napg</t>
  </si>
  <si>
    <t>Nbea</t>
  </si>
  <si>
    <t>Car4</t>
  </si>
  <si>
    <t>Ncdn</t>
  </si>
  <si>
    <t>Nckap1</t>
  </si>
  <si>
    <t>Ncs1</t>
  </si>
  <si>
    <t>Ndst4</t>
  </si>
  <si>
    <t>Nedd4</t>
  </si>
  <si>
    <t>Nfib</t>
  </si>
  <si>
    <t>Nlgn3</t>
  </si>
  <si>
    <t>Nms</t>
  </si>
  <si>
    <t>Nos1ap</t>
  </si>
  <si>
    <t>Nr3c2</t>
  </si>
  <si>
    <t>Nrg3</t>
  </si>
  <si>
    <t>Ctbp1</t>
  </si>
  <si>
    <t>Nrgn</t>
  </si>
  <si>
    <t>Nrp2</t>
  </si>
  <si>
    <t>Nsf</t>
  </si>
  <si>
    <t>Ntrk3</t>
  </si>
  <si>
    <t>Cxcl10</t>
  </si>
  <si>
    <t>Nudt9</t>
  </si>
  <si>
    <t>Opcml</t>
  </si>
  <si>
    <t>Oscp1</t>
  </si>
  <si>
    <t>Otof</t>
  </si>
  <si>
    <t>Pax6</t>
  </si>
  <si>
    <t>Pfn2</t>
  </si>
  <si>
    <t>Plcb1</t>
  </si>
  <si>
    <t>Pls3</t>
  </si>
  <si>
    <t>Pou4f1</t>
  </si>
  <si>
    <t>Ppfia2</t>
  </si>
  <si>
    <t>Fkbp1a</t>
  </si>
  <si>
    <t>Ppp1ca</t>
  </si>
  <si>
    <t>Ppp3ca</t>
  </si>
  <si>
    <t>Fzd4</t>
  </si>
  <si>
    <t>Ppp3cb</t>
  </si>
  <si>
    <t>Ppp3r1</t>
  </si>
  <si>
    <t>Prkcb</t>
  </si>
  <si>
    <t>Prkce</t>
  </si>
  <si>
    <t>Gldc</t>
  </si>
  <si>
    <t>Prr7</t>
  </si>
  <si>
    <t>Ptk2b</t>
  </si>
  <si>
    <t>Rab2a</t>
  </si>
  <si>
    <t>Rasd1</t>
  </si>
  <si>
    <t>Hopx</t>
  </si>
  <si>
    <t>Rasgrp1</t>
  </si>
  <si>
    <t>Rbfox1</t>
  </si>
  <si>
    <t>Rgs7bp</t>
  </si>
  <si>
    <t>Rimbp2</t>
  </si>
  <si>
    <t>Iqsec2</t>
  </si>
  <si>
    <t>Rprml</t>
  </si>
  <si>
    <t>Rspo3</t>
  </si>
  <si>
    <t>Itih5</t>
  </si>
  <si>
    <t>Sh3glb2</t>
  </si>
  <si>
    <t>Shisa6</t>
  </si>
  <si>
    <t>Shox2</t>
  </si>
  <si>
    <t>Sipa1l1</t>
  </si>
  <si>
    <t>Slc6a7</t>
  </si>
  <si>
    <t>Slc8a2</t>
  </si>
  <si>
    <t>Magi2</t>
  </si>
  <si>
    <t>Sort1</t>
  </si>
  <si>
    <t>Sphkap</t>
  </si>
  <si>
    <t>Mark2</t>
  </si>
  <si>
    <t>St6galnac3</t>
  </si>
  <si>
    <t>Mbp</t>
  </si>
  <si>
    <t>Meg3</t>
  </si>
  <si>
    <t>Stau2</t>
  </si>
  <si>
    <t>Steap3</t>
  </si>
  <si>
    <t>Stx6</t>
  </si>
  <si>
    <t>Stxbp1</t>
  </si>
  <si>
    <t>Stxbp6</t>
  </si>
  <si>
    <t>Sumo2</t>
  </si>
  <si>
    <t>Susd5</t>
  </si>
  <si>
    <t>Syn2</t>
  </si>
  <si>
    <t>Syngap1</t>
  </si>
  <si>
    <t>Syt4</t>
  </si>
  <si>
    <t>Tenm2</t>
  </si>
  <si>
    <t>Tmem132b</t>
  </si>
  <si>
    <t>Pde1a</t>
  </si>
  <si>
    <t>Tnik</t>
  </si>
  <si>
    <t>Tril</t>
  </si>
  <si>
    <t>Tspan5</t>
  </si>
  <si>
    <t>Ppp2r1a</t>
  </si>
  <si>
    <t>Tubb2a</t>
  </si>
  <si>
    <t>Ppp2r2a</t>
  </si>
  <si>
    <t>Uchl1</t>
  </si>
  <si>
    <t>Unc13a</t>
  </si>
  <si>
    <t>Vcan</t>
  </si>
  <si>
    <t>Vdac1</t>
  </si>
  <si>
    <t>Ptk2</t>
  </si>
  <si>
    <t>Vipr2</t>
  </si>
  <si>
    <t>Wasf1</t>
  </si>
  <si>
    <t>Wnt5a</t>
  </si>
  <si>
    <t>Ndufa4</t>
  </si>
  <si>
    <t>Plppr4</t>
  </si>
  <si>
    <t>Set</t>
  </si>
  <si>
    <t>Adam23</t>
  </si>
  <si>
    <t>Cluster 6</t>
  </si>
  <si>
    <t>Slc39a14</t>
  </si>
  <si>
    <t>Slc6a17</t>
  </si>
  <si>
    <t>Slco1a4</t>
  </si>
  <si>
    <t>Sptbn1</t>
  </si>
  <si>
    <t>Arf4</t>
  </si>
  <si>
    <t>Thbs4</t>
  </si>
  <si>
    <t>Astn2</t>
  </si>
  <si>
    <t>Atp1a3</t>
  </si>
  <si>
    <t>Atp2b2</t>
  </si>
  <si>
    <t>Ttll7</t>
  </si>
  <si>
    <t>Atp2b4</t>
  </si>
  <si>
    <t>Atp5b</t>
  </si>
  <si>
    <t>Ywhaq</t>
  </si>
  <si>
    <t>Cacna2d2</t>
  </si>
  <si>
    <t>Zhx1</t>
  </si>
  <si>
    <t>Cadps2</t>
  </si>
  <si>
    <t>Calm1</t>
  </si>
  <si>
    <t>Dlc1</t>
  </si>
  <si>
    <t>Nhsl1</t>
  </si>
  <si>
    <t>Cartpt</t>
  </si>
  <si>
    <t>Ckb</t>
  </si>
  <si>
    <t>Clstn1</t>
  </si>
  <si>
    <t>Cntn2</t>
  </si>
  <si>
    <t>Cplx1</t>
  </si>
  <si>
    <t>Cxcl12</t>
  </si>
  <si>
    <t>Dkk3</t>
  </si>
  <si>
    <t>Dnm1l</t>
  </si>
  <si>
    <t>Dnm3</t>
  </si>
  <si>
    <t>Edil3</t>
  </si>
  <si>
    <t>Epas1</t>
  </si>
  <si>
    <t>Erbb4</t>
  </si>
  <si>
    <t>Exoc2</t>
  </si>
  <si>
    <t>Faim2</t>
  </si>
  <si>
    <t>Fzd9</t>
  </si>
  <si>
    <t>Gabra1</t>
  </si>
  <si>
    <t>Gabrd</t>
  </si>
  <si>
    <t>Galntl6</t>
  </si>
  <si>
    <t>Gjb6</t>
  </si>
  <si>
    <t>Glul</t>
  </si>
  <si>
    <t>Gria4</t>
  </si>
  <si>
    <t>Grm3</t>
  </si>
  <si>
    <t>Gstp1</t>
  </si>
  <si>
    <t>Hcn1</t>
  </si>
  <si>
    <t>Hgf</t>
  </si>
  <si>
    <t>Hs3st2</t>
  </si>
  <si>
    <t>Igfbp5</t>
  </si>
  <si>
    <t>Ikzf2</t>
  </si>
  <si>
    <t>Il33</t>
  </si>
  <si>
    <t>Ina</t>
  </si>
  <si>
    <t>Itpr1</t>
  </si>
  <si>
    <t>Kcna2</t>
  </si>
  <si>
    <t>Kcnb1</t>
  </si>
  <si>
    <t>Kcnf1</t>
  </si>
  <si>
    <t>Kcnq5</t>
  </si>
  <si>
    <t>Klf7</t>
  </si>
  <si>
    <t>Kpna1</t>
  </si>
  <si>
    <t>Lin7a</t>
  </si>
  <si>
    <t>Lrrc4c</t>
  </si>
  <si>
    <t>Lrrk2</t>
  </si>
  <si>
    <t>Lrrtm3</t>
  </si>
  <si>
    <t>Madd</t>
  </si>
  <si>
    <t>Maob</t>
  </si>
  <si>
    <t>Map1lc3a</t>
  </si>
  <si>
    <t>Mapk8ip1</t>
  </si>
  <si>
    <t>Matn4</t>
  </si>
  <si>
    <t>Mdh1</t>
  </si>
  <si>
    <t>Mlc1</t>
  </si>
  <si>
    <t>Mobp</t>
  </si>
  <si>
    <t>Mpdz</t>
  </si>
  <si>
    <t>Myh8</t>
  </si>
  <si>
    <t>Nap1l5</t>
  </si>
  <si>
    <t>Ndrg1</t>
  </si>
  <si>
    <t>Ndufa4l2</t>
  </si>
  <si>
    <t>Nefh</t>
  </si>
  <si>
    <t>Nefl</t>
  </si>
  <si>
    <t>Ntrk2</t>
  </si>
  <si>
    <t>Olfm2</t>
  </si>
  <si>
    <t>Pafah1b1</t>
  </si>
  <si>
    <t>Pak1</t>
  </si>
  <si>
    <t>Pcdh9</t>
  </si>
  <si>
    <t>Pcsk1n</t>
  </si>
  <si>
    <t>Pdgfa</t>
  </si>
  <si>
    <t>Pfkp</t>
  </si>
  <si>
    <t>Ppia</t>
  </si>
  <si>
    <t>Pvalb</t>
  </si>
  <si>
    <t>Rab11a</t>
  </si>
  <si>
    <t>Rab6b</t>
  </si>
  <si>
    <t>Rbms1</t>
  </si>
  <si>
    <t>Resp18</t>
  </si>
  <si>
    <t>Rph3a</t>
  </si>
  <si>
    <t>Satb1</t>
  </si>
  <si>
    <t>Scamp5</t>
  </si>
  <si>
    <t>Sema7a</t>
  </si>
  <si>
    <t>Slc1a3</t>
  </si>
  <si>
    <t>Slc9a3r2</t>
  </si>
  <si>
    <t>Snap25</t>
  </si>
  <si>
    <t>Snap47</t>
  </si>
  <si>
    <t>Sncg</t>
  </si>
  <si>
    <t>Srcin1</t>
  </si>
  <si>
    <t>Srxn1</t>
  </si>
  <si>
    <t>Stmn2</t>
  </si>
  <si>
    <t>Stmn4</t>
  </si>
  <si>
    <t>Stx1b</t>
  </si>
  <si>
    <t>Syne1</t>
  </si>
  <si>
    <t>Syt10</t>
  </si>
  <si>
    <t>Syt11</t>
  </si>
  <si>
    <t>Tcf7l2</t>
  </si>
  <si>
    <t>Thrsp</t>
  </si>
  <si>
    <t>Trim9</t>
  </si>
  <si>
    <t>Tspan7</t>
  </si>
  <si>
    <t>Ttyh1</t>
  </si>
  <si>
    <t>Ugt8a</t>
  </si>
  <si>
    <t>Vip</t>
  </si>
  <si>
    <t>Vsnl1</t>
  </si>
  <si>
    <t>Vtn</t>
  </si>
  <si>
    <t>Zdhhc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0"/>
      <color rgb="FF000000"/>
      <name val="Arial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sz val="12"/>
      <color theme="1"/>
      <name val="Calibri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 applyFont="1" applyAlignment="1"/>
    <xf numFmtId="0" fontId="1" fillId="0" borderId="0" xfId="0" applyFont="1" applyAlignment="1">
      <alignment horizontal="left"/>
    </xf>
    <xf numFmtId="1" fontId="2" fillId="0" borderId="0" xfId="0" applyNumberFormat="1" applyFont="1" applyAlignment="1">
      <alignment horizontal="center"/>
    </xf>
    <xf numFmtId="11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4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1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11" fontId="4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</cellXfs>
  <cellStyles count="1">
    <cellStyle name="Normal" xfId="0" builtinId="0"/>
  </cellStyles>
  <dxfs count="6"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Z1161"/>
  <sheetViews>
    <sheetView tabSelected="1" topLeftCell="A1126" workbookViewId="0">
      <selection activeCell="S1139" sqref="S1139"/>
    </sheetView>
  </sheetViews>
  <sheetFormatPr baseColWidth="10" defaultColWidth="14.5" defaultRowHeight="15.75" customHeight="1" x14ac:dyDescent="0.15"/>
  <cols>
    <col min="1" max="1" width="9.5" customWidth="1"/>
    <col min="2" max="2" width="9.1640625" customWidth="1"/>
    <col min="3" max="3" width="10.6640625" customWidth="1"/>
    <col min="4" max="8" width="9.1640625" customWidth="1"/>
    <col min="10" max="10" width="9.83203125" customWidth="1"/>
    <col min="11" max="11" width="10.1640625" customWidth="1"/>
    <col min="12" max="12" width="11.1640625" customWidth="1"/>
    <col min="13" max="17" width="9.33203125" customWidth="1"/>
  </cols>
  <sheetData>
    <row r="1" spans="1:26" x14ac:dyDescent="0.2">
      <c r="A1" s="1" t="s">
        <v>0</v>
      </c>
      <c r="B1" s="2"/>
      <c r="C1" s="3"/>
      <c r="D1" s="4"/>
      <c r="E1" s="4"/>
      <c r="F1" s="4"/>
      <c r="G1" s="5"/>
      <c r="H1" s="6"/>
      <c r="I1" s="7"/>
      <c r="J1" s="1" t="s">
        <v>1</v>
      </c>
      <c r="K1" s="2"/>
      <c r="L1" s="3"/>
      <c r="M1" s="4"/>
      <c r="N1" s="4"/>
      <c r="O1" s="4"/>
      <c r="P1" s="5"/>
      <c r="Q1" s="6"/>
      <c r="R1" s="8"/>
      <c r="S1" s="8"/>
      <c r="T1" s="8"/>
      <c r="U1" s="8"/>
      <c r="V1" s="8"/>
      <c r="W1" s="8"/>
      <c r="X1" s="8"/>
      <c r="Y1" s="8"/>
      <c r="Z1" s="8"/>
    </row>
    <row r="2" spans="1:26" x14ac:dyDescent="0.2">
      <c r="A2" s="9" t="s">
        <v>2</v>
      </c>
      <c r="B2" s="2" t="s">
        <v>3</v>
      </c>
      <c r="C2" s="3" t="s">
        <v>4</v>
      </c>
      <c r="D2" s="4" t="s">
        <v>5</v>
      </c>
      <c r="E2" s="4" t="s">
        <v>6</v>
      </c>
      <c r="F2" s="4" t="s">
        <v>7</v>
      </c>
      <c r="G2" s="5" t="s">
        <v>8</v>
      </c>
      <c r="H2" s="6" t="s">
        <v>9</v>
      </c>
      <c r="I2" s="7"/>
      <c r="J2" s="9" t="s">
        <v>2</v>
      </c>
      <c r="K2" s="2" t="s">
        <v>3</v>
      </c>
      <c r="L2" s="3" t="s">
        <v>4</v>
      </c>
      <c r="M2" s="4" t="s">
        <v>5</v>
      </c>
      <c r="N2" s="4" t="s">
        <v>6</v>
      </c>
      <c r="O2" s="4" t="s">
        <v>7</v>
      </c>
      <c r="P2" s="5" t="s">
        <v>8</v>
      </c>
      <c r="Q2" s="6" t="s">
        <v>9</v>
      </c>
      <c r="R2" s="8"/>
      <c r="S2" s="8"/>
      <c r="T2" s="8"/>
      <c r="U2" s="8"/>
      <c r="V2" s="8"/>
      <c r="W2" s="8"/>
      <c r="X2" s="8"/>
      <c r="Y2" s="8"/>
      <c r="Z2" s="8"/>
    </row>
    <row r="3" spans="1:26" x14ac:dyDescent="0.2">
      <c r="A3" s="10" t="s">
        <v>10</v>
      </c>
      <c r="B3" s="10" t="s">
        <v>11</v>
      </c>
      <c r="C3" s="11">
        <v>0.23608568099999999</v>
      </c>
      <c r="D3" s="12">
        <v>1.7682539939999999</v>
      </c>
      <c r="E3" s="12">
        <v>-0.70323670800000004</v>
      </c>
      <c r="F3" s="12">
        <v>-0.37497671700000001</v>
      </c>
      <c r="G3" s="12">
        <v>-0.33999971099999998</v>
      </c>
      <c r="H3" s="12">
        <v>-0.35004085800000001</v>
      </c>
      <c r="I3" s="8"/>
      <c r="J3" s="10" t="s">
        <v>12</v>
      </c>
      <c r="K3" s="10" t="s">
        <v>11</v>
      </c>
      <c r="L3" s="11">
        <v>0.69004797399999995</v>
      </c>
      <c r="M3" s="12">
        <v>1.2280366330000001</v>
      </c>
      <c r="N3" s="12">
        <v>-0.61154496599999997</v>
      </c>
      <c r="O3" s="12">
        <v>-0.30761492000000001</v>
      </c>
      <c r="P3" s="12">
        <v>-1.1483220240000001</v>
      </c>
      <c r="Q3" s="12">
        <v>0.83944527599999996</v>
      </c>
      <c r="R3" s="8"/>
      <c r="S3" s="8"/>
      <c r="T3" s="8"/>
      <c r="U3" s="8"/>
      <c r="V3" s="8"/>
      <c r="W3" s="8"/>
      <c r="X3" s="8"/>
      <c r="Y3" s="8"/>
      <c r="Z3" s="8"/>
    </row>
    <row r="4" spans="1:26" x14ac:dyDescent="0.2">
      <c r="A4" s="10" t="s">
        <v>13</v>
      </c>
      <c r="B4" s="10" t="s">
        <v>11</v>
      </c>
      <c r="C4" s="11">
        <v>7.5852768000000001E-2</v>
      </c>
      <c r="D4" s="12">
        <v>1.625074769</v>
      </c>
      <c r="E4" s="12">
        <v>-0.34610505800000002</v>
      </c>
      <c r="F4" s="12">
        <v>-1.7023914000000001E-2</v>
      </c>
      <c r="G4" s="12">
        <v>-1.1015044460000001</v>
      </c>
      <c r="H4" s="12">
        <v>-0.16044135000000001</v>
      </c>
      <c r="I4" s="8"/>
      <c r="J4" s="10" t="s">
        <v>14</v>
      </c>
      <c r="K4" s="10" t="s">
        <v>11</v>
      </c>
      <c r="L4" s="11">
        <v>0.57186080399999994</v>
      </c>
      <c r="M4" s="12">
        <v>1.5854102430000001</v>
      </c>
      <c r="N4" s="12">
        <v>0.225384166</v>
      </c>
      <c r="O4" s="12">
        <v>-0.67760810800000004</v>
      </c>
      <c r="P4" s="12">
        <v>-0.97553568599999996</v>
      </c>
      <c r="Q4" s="12">
        <v>-0.15765061499999999</v>
      </c>
      <c r="R4" s="8"/>
      <c r="S4" s="8"/>
      <c r="T4" s="8"/>
      <c r="U4" s="8"/>
      <c r="V4" s="8"/>
      <c r="W4" s="8"/>
      <c r="X4" s="8"/>
      <c r="Y4" s="8"/>
      <c r="Z4" s="8"/>
    </row>
    <row r="5" spans="1:26" x14ac:dyDescent="0.2">
      <c r="A5" s="10" t="s">
        <v>15</v>
      </c>
      <c r="B5" s="10" t="s">
        <v>11</v>
      </c>
      <c r="C5" s="11">
        <v>0.54353689400000005</v>
      </c>
      <c r="D5" s="12">
        <v>1.721063724</v>
      </c>
      <c r="E5" s="12">
        <v>-4.2789743999999998E-2</v>
      </c>
      <c r="F5" s="12">
        <v>-0.34776923300000001</v>
      </c>
      <c r="G5" s="12">
        <v>-0.78781626400000004</v>
      </c>
      <c r="H5" s="12">
        <v>-0.54268848300000005</v>
      </c>
      <c r="I5" s="8"/>
      <c r="J5" s="10" t="s">
        <v>16</v>
      </c>
      <c r="K5" s="10" t="s">
        <v>11</v>
      </c>
      <c r="L5" s="11">
        <v>0.73722773699999999</v>
      </c>
      <c r="M5" s="12">
        <v>0.729889279</v>
      </c>
      <c r="N5" s="12">
        <v>-0.15506304500000001</v>
      </c>
      <c r="O5" s="12">
        <v>-1.1463339299999999</v>
      </c>
      <c r="P5" s="12">
        <v>-0.705665612</v>
      </c>
      <c r="Q5" s="12">
        <v>1.2771733080000001</v>
      </c>
      <c r="R5" s="8"/>
      <c r="S5" s="8"/>
      <c r="T5" s="8"/>
      <c r="U5" s="8"/>
      <c r="V5" s="8"/>
      <c r="W5" s="8"/>
      <c r="X5" s="8"/>
      <c r="Y5" s="8"/>
      <c r="Z5" s="8"/>
    </row>
    <row r="6" spans="1:26" x14ac:dyDescent="0.2">
      <c r="A6" s="10" t="s">
        <v>14</v>
      </c>
      <c r="B6" s="10" t="s">
        <v>11</v>
      </c>
      <c r="C6" s="11">
        <v>0.23198609100000001</v>
      </c>
      <c r="D6" s="12">
        <v>1.630269972</v>
      </c>
      <c r="E6" s="12">
        <v>0.107221025</v>
      </c>
      <c r="F6" s="12">
        <v>-0.77553172100000001</v>
      </c>
      <c r="G6" s="12">
        <v>-0.84607633400000004</v>
      </c>
      <c r="H6" s="12">
        <v>-0.115882941</v>
      </c>
      <c r="I6" s="8"/>
      <c r="J6" s="10" t="s">
        <v>17</v>
      </c>
      <c r="K6" s="10" t="s">
        <v>11</v>
      </c>
      <c r="L6" s="11">
        <v>0.70257418599999999</v>
      </c>
      <c r="M6" s="12">
        <v>0.70916156100000005</v>
      </c>
      <c r="N6" s="12">
        <v>0.80930414100000003</v>
      </c>
      <c r="O6" s="12">
        <v>-1.598509467</v>
      </c>
      <c r="P6" s="12">
        <v>0.41663884299999998</v>
      </c>
      <c r="Q6" s="12">
        <v>-0.33659507700000002</v>
      </c>
      <c r="R6" s="8"/>
      <c r="S6" s="8"/>
      <c r="T6" s="8"/>
      <c r="U6" s="8"/>
      <c r="V6" s="8"/>
      <c r="W6" s="8"/>
      <c r="X6" s="8"/>
      <c r="Y6" s="8"/>
      <c r="Z6" s="8"/>
    </row>
    <row r="7" spans="1:26" x14ac:dyDescent="0.2">
      <c r="A7" s="10" t="s">
        <v>18</v>
      </c>
      <c r="B7" s="10" t="s">
        <v>11</v>
      </c>
      <c r="C7" s="11">
        <v>0.433065319</v>
      </c>
      <c r="D7" s="12">
        <v>1.4686782629999999</v>
      </c>
      <c r="E7" s="12">
        <v>-0.882486718</v>
      </c>
      <c r="F7" s="12">
        <v>0.126300887</v>
      </c>
      <c r="G7" s="12">
        <v>-0.98649485999999997</v>
      </c>
      <c r="H7" s="12">
        <v>0.27400242800000002</v>
      </c>
      <c r="I7" s="8"/>
      <c r="J7" s="10" t="s">
        <v>19</v>
      </c>
      <c r="K7" s="10" t="s">
        <v>11</v>
      </c>
      <c r="L7" s="11">
        <v>0.41610789999999998</v>
      </c>
      <c r="M7" s="12">
        <v>1.6844145779999999</v>
      </c>
      <c r="N7" s="12">
        <v>-4.2907881000000002E-2</v>
      </c>
      <c r="O7" s="12">
        <v>-0.240989337</v>
      </c>
      <c r="P7" s="12">
        <v>-0.94734787799999998</v>
      </c>
      <c r="Q7" s="12">
        <v>-0.45316948200000001</v>
      </c>
      <c r="R7" s="8"/>
      <c r="S7" s="8"/>
      <c r="T7" s="8"/>
      <c r="U7" s="8"/>
      <c r="V7" s="8"/>
      <c r="W7" s="8"/>
      <c r="X7" s="8"/>
      <c r="Y7" s="8"/>
      <c r="Z7" s="8"/>
    </row>
    <row r="8" spans="1:26" x14ac:dyDescent="0.2">
      <c r="A8" s="10" t="s">
        <v>17</v>
      </c>
      <c r="B8" s="10" t="s">
        <v>11</v>
      </c>
      <c r="C8" s="11">
        <v>0.67650289600000002</v>
      </c>
      <c r="D8" s="12">
        <v>1.133217004</v>
      </c>
      <c r="E8" s="12">
        <v>-1.3015772160000001</v>
      </c>
      <c r="F8" s="12">
        <v>0.76196557399999998</v>
      </c>
      <c r="G8" s="12">
        <v>6.7162134999999998E-2</v>
      </c>
      <c r="H8" s="12">
        <v>-0.66076749700000004</v>
      </c>
      <c r="I8" s="8"/>
      <c r="J8" s="10" t="s">
        <v>20</v>
      </c>
      <c r="K8" s="10" t="s">
        <v>11</v>
      </c>
      <c r="L8" s="11">
        <v>0.51938764500000001</v>
      </c>
      <c r="M8" s="12">
        <v>1.457898227</v>
      </c>
      <c r="N8" s="12">
        <v>-1.0627915020000001</v>
      </c>
      <c r="O8" s="12">
        <v>0.18075107300000001</v>
      </c>
      <c r="P8" s="12">
        <v>-0.81067641400000001</v>
      </c>
      <c r="Q8" s="12">
        <v>0.23481861600000001</v>
      </c>
      <c r="R8" s="8"/>
      <c r="S8" s="8"/>
      <c r="T8" s="8"/>
      <c r="U8" s="8"/>
      <c r="V8" s="8"/>
      <c r="W8" s="8"/>
      <c r="X8" s="8"/>
      <c r="Y8" s="8"/>
      <c r="Z8" s="8"/>
    </row>
    <row r="9" spans="1:26" x14ac:dyDescent="0.2">
      <c r="A9" s="10" t="s">
        <v>20</v>
      </c>
      <c r="B9" s="10" t="s">
        <v>11</v>
      </c>
      <c r="C9" s="11">
        <v>0.23542550100000001</v>
      </c>
      <c r="D9" s="12">
        <v>1.2967613570000001</v>
      </c>
      <c r="E9" s="12">
        <v>0.55770321300000003</v>
      </c>
      <c r="F9" s="12">
        <v>-0.96300546600000003</v>
      </c>
      <c r="G9" s="12">
        <v>-1.0299589220000001</v>
      </c>
      <c r="H9" s="12">
        <v>0.138499818</v>
      </c>
      <c r="I9" s="8"/>
      <c r="J9" s="10" t="s">
        <v>21</v>
      </c>
      <c r="K9" s="10" t="s">
        <v>11</v>
      </c>
      <c r="L9" s="11">
        <v>0.19517295200000001</v>
      </c>
      <c r="M9" s="12">
        <v>1.6402148139999999</v>
      </c>
      <c r="N9" s="12">
        <v>-9.8798846999999995E-2</v>
      </c>
      <c r="O9" s="12">
        <v>-1.0723262549999999</v>
      </c>
      <c r="P9" s="12">
        <v>-0.376015657</v>
      </c>
      <c r="Q9" s="12">
        <v>-9.3074055000000003E-2</v>
      </c>
      <c r="R9" s="8"/>
      <c r="S9" s="8"/>
      <c r="T9" s="8"/>
      <c r="U9" s="8"/>
      <c r="V9" s="8"/>
      <c r="W9" s="8"/>
      <c r="X9" s="8"/>
      <c r="Y9" s="8"/>
      <c r="Z9" s="8"/>
    </row>
    <row r="10" spans="1:26" x14ac:dyDescent="0.2">
      <c r="A10" s="10" t="s">
        <v>22</v>
      </c>
      <c r="B10" s="10" t="s">
        <v>11</v>
      </c>
      <c r="C10" s="11">
        <v>0.56578290399999998</v>
      </c>
      <c r="D10" s="12">
        <v>1.3525030490000001</v>
      </c>
      <c r="E10" s="12">
        <v>0.35632625299999998</v>
      </c>
      <c r="F10" s="12">
        <v>-0.90900181199999996</v>
      </c>
      <c r="G10" s="12">
        <v>-1.069846877</v>
      </c>
      <c r="H10" s="12">
        <v>0.270019387</v>
      </c>
      <c r="I10" s="8"/>
      <c r="J10" s="10" t="s">
        <v>23</v>
      </c>
      <c r="K10" s="10" t="s">
        <v>11</v>
      </c>
      <c r="L10" s="11">
        <v>0.11493745800000001</v>
      </c>
      <c r="M10" s="12">
        <v>0.88612667499999997</v>
      </c>
      <c r="N10" s="12">
        <v>-0.13604116399999999</v>
      </c>
      <c r="O10" s="12">
        <v>0.47294674199999998</v>
      </c>
      <c r="P10" s="12">
        <v>0.44316149100000002</v>
      </c>
      <c r="Q10" s="12">
        <v>-1.666193743</v>
      </c>
      <c r="R10" s="8"/>
      <c r="S10" s="8"/>
      <c r="T10" s="8"/>
      <c r="U10" s="8"/>
      <c r="V10" s="8"/>
      <c r="W10" s="8"/>
      <c r="X10" s="8"/>
      <c r="Y10" s="8"/>
      <c r="Z10" s="8"/>
    </row>
    <row r="11" spans="1:26" x14ac:dyDescent="0.2">
      <c r="A11" s="10" t="s">
        <v>24</v>
      </c>
      <c r="B11" s="10" t="s">
        <v>11</v>
      </c>
      <c r="C11" s="11">
        <v>0.69270547199999999</v>
      </c>
      <c r="D11" s="12">
        <v>0.80743609699999996</v>
      </c>
      <c r="E11" s="12">
        <v>0.96508863300000003</v>
      </c>
      <c r="F11" s="12">
        <v>-1.3423852039999999</v>
      </c>
      <c r="G11" s="12">
        <v>-0.72602124700000004</v>
      </c>
      <c r="H11" s="12">
        <v>0.29588172000000001</v>
      </c>
      <c r="I11" s="8"/>
      <c r="J11" s="10" t="s">
        <v>25</v>
      </c>
      <c r="K11" s="10" t="s">
        <v>11</v>
      </c>
      <c r="L11" s="11">
        <v>3.2017727000000003E-2</v>
      </c>
      <c r="M11" s="12">
        <v>1.612915935</v>
      </c>
      <c r="N11" s="12">
        <v>-1.0836326540000001</v>
      </c>
      <c r="O11" s="12">
        <v>-0.36465667400000001</v>
      </c>
      <c r="P11" s="12">
        <v>0.114812303</v>
      </c>
      <c r="Q11" s="12">
        <v>-0.27943890999999998</v>
      </c>
      <c r="R11" s="8"/>
      <c r="S11" s="8"/>
      <c r="T11" s="8"/>
      <c r="U11" s="8"/>
      <c r="V11" s="8"/>
      <c r="W11" s="8"/>
      <c r="X11" s="8"/>
      <c r="Y11" s="8"/>
      <c r="Z11" s="8"/>
    </row>
    <row r="12" spans="1:26" x14ac:dyDescent="0.2">
      <c r="A12" s="10" t="s">
        <v>23</v>
      </c>
      <c r="B12" s="10" t="s">
        <v>11</v>
      </c>
      <c r="C12" s="11">
        <v>0.17788915199999999</v>
      </c>
      <c r="D12" s="12">
        <v>1.7617447369999999</v>
      </c>
      <c r="E12" s="12">
        <v>-0.63557216000000005</v>
      </c>
      <c r="F12" s="12">
        <v>-0.48603818900000001</v>
      </c>
      <c r="G12" s="12">
        <v>-0.480042776</v>
      </c>
      <c r="H12" s="12">
        <v>-0.16009161199999999</v>
      </c>
      <c r="I12" s="8"/>
      <c r="J12" s="10" t="s">
        <v>26</v>
      </c>
      <c r="K12" s="10" t="s">
        <v>11</v>
      </c>
      <c r="L12" s="11">
        <v>1.63E-8</v>
      </c>
      <c r="M12" s="12">
        <v>1.775796945</v>
      </c>
      <c r="N12" s="12">
        <v>-0.30625637300000003</v>
      </c>
      <c r="O12" s="12">
        <v>-0.42189897900000001</v>
      </c>
      <c r="P12" s="12">
        <v>-0.40985359900000001</v>
      </c>
      <c r="Q12" s="12">
        <v>-0.637787993</v>
      </c>
      <c r="R12" s="8"/>
      <c r="S12" s="8"/>
      <c r="T12" s="8"/>
      <c r="U12" s="8"/>
      <c r="V12" s="8"/>
      <c r="W12" s="8"/>
      <c r="X12" s="8"/>
      <c r="Y12" s="8"/>
      <c r="Z12" s="8"/>
    </row>
    <row r="13" spans="1:26" x14ac:dyDescent="0.2">
      <c r="A13" s="10" t="s">
        <v>27</v>
      </c>
      <c r="B13" s="10" t="s">
        <v>11</v>
      </c>
      <c r="C13" s="11">
        <v>0.106182636</v>
      </c>
      <c r="D13" s="12">
        <v>0.38528532799999998</v>
      </c>
      <c r="E13" s="12">
        <v>0.70841083000000005</v>
      </c>
      <c r="F13" s="12">
        <v>0.45928358000000002</v>
      </c>
      <c r="G13" s="12">
        <v>0.20659071500000001</v>
      </c>
      <c r="H13" s="12">
        <v>-1.7595704539999999</v>
      </c>
      <c r="I13" s="8"/>
      <c r="J13" s="10" t="s">
        <v>28</v>
      </c>
      <c r="K13" s="10" t="s">
        <v>11</v>
      </c>
      <c r="L13" s="11">
        <v>0.55712129499999996</v>
      </c>
      <c r="M13" s="12">
        <v>1.4070944700000001</v>
      </c>
      <c r="N13" s="12">
        <v>0.47395313999999999</v>
      </c>
      <c r="O13" s="12">
        <v>-1.063551256</v>
      </c>
      <c r="P13" s="12">
        <v>-2.4464690000000002E-3</v>
      </c>
      <c r="Q13" s="12">
        <v>-0.815049884</v>
      </c>
      <c r="R13" s="8"/>
      <c r="S13" s="8"/>
      <c r="T13" s="8"/>
      <c r="U13" s="8"/>
      <c r="V13" s="8"/>
      <c r="W13" s="8"/>
      <c r="X13" s="8"/>
      <c r="Y13" s="8"/>
      <c r="Z13" s="8"/>
    </row>
    <row r="14" spans="1:26" x14ac:dyDescent="0.2">
      <c r="A14" s="10" t="s">
        <v>29</v>
      </c>
      <c r="B14" s="10" t="s">
        <v>11</v>
      </c>
      <c r="C14" s="11">
        <v>9.9648101000000003E-2</v>
      </c>
      <c r="D14" s="12">
        <v>1.6610251730000001</v>
      </c>
      <c r="E14" s="12">
        <v>-0.21200919600000001</v>
      </c>
      <c r="F14" s="12">
        <v>-0.176246189</v>
      </c>
      <c r="G14" s="12">
        <v>-0.21506951799999999</v>
      </c>
      <c r="H14" s="12">
        <v>-1.05770027</v>
      </c>
      <c r="I14" s="8"/>
      <c r="J14" s="10" t="s">
        <v>30</v>
      </c>
      <c r="K14" s="10" t="s">
        <v>11</v>
      </c>
      <c r="L14" s="11">
        <v>2.4712390000000001E-3</v>
      </c>
      <c r="M14" s="12">
        <v>1.3968866799999999</v>
      </c>
      <c r="N14" s="12">
        <v>0.51986588300000003</v>
      </c>
      <c r="O14" s="12">
        <v>-0.196230657</v>
      </c>
      <c r="P14" s="12">
        <v>-0.499814853</v>
      </c>
      <c r="Q14" s="12">
        <v>-1.2207070529999999</v>
      </c>
      <c r="R14" s="8"/>
      <c r="S14" s="8"/>
      <c r="T14" s="8"/>
      <c r="U14" s="8"/>
      <c r="V14" s="8"/>
      <c r="W14" s="8"/>
      <c r="X14" s="8"/>
      <c r="Y14" s="8"/>
      <c r="Z14" s="8"/>
    </row>
    <row r="15" spans="1:26" x14ac:dyDescent="0.2">
      <c r="A15" s="10" t="s">
        <v>26</v>
      </c>
      <c r="B15" s="10" t="s">
        <v>11</v>
      </c>
      <c r="C15" s="11">
        <v>7.6800645000000001E-2</v>
      </c>
      <c r="D15" s="12">
        <v>1.4010083209999999</v>
      </c>
      <c r="E15" s="12">
        <v>0.19220179200000001</v>
      </c>
      <c r="F15" s="12">
        <v>0.34029831599999999</v>
      </c>
      <c r="G15" s="12">
        <v>-0.87956536799999996</v>
      </c>
      <c r="H15" s="12">
        <v>-1.053943061</v>
      </c>
      <c r="I15" s="8"/>
      <c r="J15" s="10" t="s">
        <v>31</v>
      </c>
      <c r="K15" s="10" t="s">
        <v>11</v>
      </c>
      <c r="L15" s="11">
        <v>9.1411190000000003E-2</v>
      </c>
      <c r="M15" s="12">
        <v>1.781857222</v>
      </c>
      <c r="N15" s="12">
        <v>-0.57787063699999996</v>
      </c>
      <c r="O15" s="12">
        <v>-0.445806639</v>
      </c>
      <c r="P15" s="12">
        <v>-0.329651164</v>
      </c>
      <c r="Q15" s="12">
        <v>-0.428528782</v>
      </c>
      <c r="R15" s="8"/>
      <c r="S15" s="8"/>
      <c r="T15" s="8"/>
      <c r="U15" s="8"/>
      <c r="V15" s="8"/>
      <c r="W15" s="8"/>
      <c r="X15" s="8"/>
      <c r="Y15" s="8"/>
      <c r="Z15" s="8"/>
    </row>
    <row r="16" spans="1:26" x14ac:dyDescent="0.2">
      <c r="A16" s="10" t="s">
        <v>28</v>
      </c>
      <c r="B16" s="10" t="s">
        <v>11</v>
      </c>
      <c r="C16" s="11">
        <v>9.4347849999999997E-2</v>
      </c>
      <c r="D16" s="12">
        <v>1.464706364</v>
      </c>
      <c r="E16" s="12">
        <v>-1.244107082</v>
      </c>
      <c r="F16" s="12">
        <v>0.28707349599999998</v>
      </c>
      <c r="G16" s="12">
        <v>-0.47241797600000002</v>
      </c>
      <c r="H16" s="12">
        <v>-3.5254801000000002E-2</v>
      </c>
      <c r="I16" s="8"/>
      <c r="J16" s="10" t="s">
        <v>32</v>
      </c>
      <c r="K16" s="10" t="s">
        <v>11</v>
      </c>
      <c r="L16" s="11">
        <v>0.803658863</v>
      </c>
      <c r="M16" s="12">
        <v>1.656467645</v>
      </c>
      <c r="N16" s="12">
        <v>-6.4400000000000004E-4</v>
      </c>
      <c r="O16" s="12">
        <v>-0.58261956299999995</v>
      </c>
      <c r="P16" s="12">
        <v>-0.94938858500000001</v>
      </c>
      <c r="Q16" s="12">
        <v>-0.123815525</v>
      </c>
      <c r="R16" s="8"/>
      <c r="S16" s="8"/>
      <c r="T16" s="8"/>
      <c r="U16" s="8"/>
      <c r="V16" s="8"/>
      <c r="W16" s="8"/>
      <c r="X16" s="8"/>
      <c r="Y16" s="8"/>
      <c r="Z16" s="8"/>
    </row>
    <row r="17" spans="1:26" x14ac:dyDescent="0.2">
      <c r="A17" s="10" t="s">
        <v>30</v>
      </c>
      <c r="B17" s="10" t="s">
        <v>11</v>
      </c>
      <c r="C17" s="11">
        <v>4.3025679999999997E-3</v>
      </c>
      <c r="D17" s="12">
        <v>1.7722015280000001</v>
      </c>
      <c r="E17" s="12">
        <v>-0.46523270500000002</v>
      </c>
      <c r="F17" s="12">
        <v>-0.26077232099999997</v>
      </c>
      <c r="G17" s="12">
        <v>-0.64055996599999998</v>
      </c>
      <c r="H17" s="12">
        <v>-0.40563653700000002</v>
      </c>
      <c r="I17" s="8"/>
      <c r="J17" s="10" t="s">
        <v>33</v>
      </c>
      <c r="K17" s="10" t="s">
        <v>11</v>
      </c>
      <c r="L17" s="11">
        <v>0.47286771999999999</v>
      </c>
      <c r="M17" s="12">
        <v>1.261438936</v>
      </c>
      <c r="N17" s="12">
        <v>-0.65585509399999997</v>
      </c>
      <c r="O17" s="12">
        <v>0.89053891799999996</v>
      </c>
      <c r="P17" s="12">
        <v>-0.93023531599999998</v>
      </c>
      <c r="Q17" s="12">
        <v>-0.56588744400000002</v>
      </c>
      <c r="R17" s="8"/>
      <c r="S17" s="8"/>
      <c r="T17" s="8"/>
      <c r="U17" s="8"/>
      <c r="V17" s="8"/>
      <c r="W17" s="8"/>
      <c r="X17" s="8"/>
      <c r="Y17" s="8"/>
      <c r="Z17" s="8"/>
    </row>
    <row r="18" spans="1:26" x14ac:dyDescent="0.2">
      <c r="A18" s="10" t="s">
        <v>31</v>
      </c>
      <c r="B18" s="10" t="s">
        <v>11</v>
      </c>
      <c r="C18" s="11">
        <v>0.82914106499999995</v>
      </c>
      <c r="D18" s="12">
        <v>1.110860593</v>
      </c>
      <c r="E18" s="12">
        <v>0.70382420499999998</v>
      </c>
      <c r="F18" s="12">
        <v>-1.043992834</v>
      </c>
      <c r="G18" s="12">
        <v>-1.050070039</v>
      </c>
      <c r="H18" s="12">
        <v>0.27937807399999998</v>
      </c>
      <c r="I18" s="8"/>
      <c r="J18" s="10" t="s">
        <v>34</v>
      </c>
      <c r="K18" s="10" t="s">
        <v>11</v>
      </c>
      <c r="L18" s="11">
        <v>4.0400000000000002E-78</v>
      </c>
      <c r="M18" s="12">
        <v>1.7707495280000001</v>
      </c>
      <c r="N18" s="12">
        <v>-0.24667681399999999</v>
      </c>
      <c r="O18" s="12">
        <v>-0.43870674999999998</v>
      </c>
      <c r="P18" s="12">
        <v>-0.43750834300000002</v>
      </c>
      <c r="Q18" s="12">
        <v>-0.64785762000000002</v>
      </c>
      <c r="R18" s="8"/>
      <c r="S18" s="8"/>
      <c r="T18" s="8"/>
      <c r="U18" s="8"/>
      <c r="V18" s="8"/>
      <c r="W18" s="8"/>
      <c r="X18" s="8"/>
      <c r="Y18" s="8"/>
      <c r="Z18" s="8"/>
    </row>
    <row r="19" spans="1:26" x14ac:dyDescent="0.2">
      <c r="A19" s="10" t="s">
        <v>32</v>
      </c>
      <c r="B19" s="10" t="s">
        <v>11</v>
      </c>
      <c r="C19" s="11">
        <v>0.10995208099999999</v>
      </c>
      <c r="D19" s="12">
        <v>1.6487144970000001</v>
      </c>
      <c r="E19" s="12">
        <v>-0.94420493299999997</v>
      </c>
      <c r="F19" s="12">
        <v>-0.35667248600000001</v>
      </c>
      <c r="G19" s="12">
        <v>0.144284993</v>
      </c>
      <c r="H19" s="12">
        <v>-0.49212207000000002</v>
      </c>
      <c r="I19" s="8"/>
      <c r="J19" s="10" t="s">
        <v>35</v>
      </c>
      <c r="K19" s="10" t="s">
        <v>11</v>
      </c>
      <c r="L19" s="11">
        <v>0.86480767000000003</v>
      </c>
      <c r="M19" s="12">
        <v>0.84591759300000002</v>
      </c>
      <c r="N19" s="12">
        <v>0.61437643399999997</v>
      </c>
      <c r="O19" s="12">
        <v>-1.5540940059999999</v>
      </c>
      <c r="P19" s="12">
        <v>-0.44673835299999998</v>
      </c>
      <c r="Q19" s="12">
        <v>0.54053833299999998</v>
      </c>
      <c r="R19" s="8"/>
      <c r="S19" s="8"/>
      <c r="T19" s="8"/>
      <c r="U19" s="8"/>
      <c r="V19" s="8"/>
      <c r="W19" s="8"/>
      <c r="X19" s="8"/>
      <c r="Y19" s="8"/>
      <c r="Z19" s="8"/>
    </row>
    <row r="20" spans="1:26" x14ac:dyDescent="0.2">
      <c r="A20" s="10" t="s">
        <v>36</v>
      </c>
      <c r="B20" s="10" t="s">
        <v>11</v>
      </c>
      <c r="C20" s="11">
        <v>0.32309035899999999</v>
      </c>
      <c r="D20" s="12">
        <v>1.6680040350000001</v>
      </c>
      <c r="E20" s="12">
        <v>-0.60954216400000005</v>
      </c>
      <c r="F20" s="12">
        <v>-2.2239544999999999E-2</v>
      </c>
      <c r="G20" s="12">
        <v>-0.91107931600000003</v>
      </c>
      <c r="H20" s="12">
        <v>-0.125143011</v>
      </c>
      <c r="I20" s="8"/>
      <c r="J20" s="10" t="s">
        <v>37</v>
      </c>
      <c r="K20" s="10" t="s">
        <v>11</v>
      </c>
      <c r="L20" s="11">
        <v>5.9447050000000001E-2</v>
      </c>
      <c r="M20" s="12">
        <v>1.7021218950000001</v>
      </c>
      <c r="N20" s="12">
        <v>-0.69155902199999997</v>
      </c>
      <c r="O20" s="12">
        <v>-0.77188946999999997</v>
      </c>
      <c r="P20" s="12">
        <v>-0.13009131800000001</v>
      </c>
      <c r="Q20" s="12">
        <v>-0.10858208499999999</v>
      </c>
      <c r="R20" s="8"/>
      <c r="S20" s="8"/>
      <c r="T20" s="8"/>
      <c r="U20" s="8"/>
      <c r="V20" s="8"/>
      <c r="W20" s="8"/>
      <c r="X20" s="8"/>
      <c r="Y20" s="8"/>
      <c r="Z20" s="8"/>
    </row>
    <row r="21" spans="1:26" x14ac:dyDescent="0.2">
      <c r="A21" s="10" t="s">
        <v>34</v>
      </c>
      <c r="B21" s="10" t="s">
        <v>11</v>
      </c>
      <c r="C21" s="11">
        <v>2.9899999999999999E-18</v>
      </c>
      <c r="D21" s="12">
        <v>1.7399795600000001</v>
      </c>
      <c r="E21" s="12">
        <v>-3.3646334E-2</v>
      </c>
      <c r="F21" s="12">
        <v>-0.54547433099999998</v>
      </c>
      <c r="G21" s="12">
        <v>-0.58018093500000001</v>
      </c>
      <c r="H21" s="12">
        <v>-0.58067795899999997</v>
      </c>
      <c r="I21" s="8"/>
      <c r="J21" s="10" t="s">
        <v>38</v>
      </c>
      <c r="K21" s="10" t="s">
        <v>11</v>
      </c>
      <c r="L21" s="11">
        <v>0.76423691500000002</v>
      </c>
      <c r="M21" s="12">
        <v>0.80425089699999996</v>
      </c>
      <c r="N21" s="12">
        <v>0.84073785499999998</v>
      </c>
      <c r="O21" s="12">
        <v>-0.35204303300000001</v>
      </c>
      <c r="P21" s="12">
        <v>-1.5647733930000001</v>
      </c>
      <c r="Q21" s="12">
        <v>0.27182767400000002</v>
      </c>
      <c r="R21" s="8"/>
      <c r="S21" s="8"/>
      <c r="T21" s="8"/>
      <c r="U21" s="8"/>
      <c r="V21" s="8"/>
      <c r="W21" s="8"/>
      <c r="X21" s="8"/>
      <c r="Y21" s="8"/>
      <c r="Z21" s="8"/>
    </row>
    <row r="22" spans="1:26" x14ac:dyDescent="0.2">
      <c r="A22" s="10" t="s">
        <v>39</v>
      </c>
      <c r="B22" s="10" t="s">
        <v>11</v>
      </c>
      <c r="C22" s="11">
        <v>0.198241694</v>
      </c>
      <c r="D22" s="12">
        <v>1.646442204</v>
      </c>
      <c r="E22" s="12">
        <v>-0.59648907600000001</v>
      </c>
      <c r="F22" s="12">
        <v>-0.65161033400000001</v>
      </c>
      <c r="G22" s="12">
        <v>0.26423681100000002</v>
      </c>
      <c r="H22" s="12">
        <v>-0.66257960400000004</v>
      </c>
      <c r="I22" s="8"/>
      <c r="J22" s="10" t="s">
        <v>40</v>
      </c>
      <c r="K22" s="10" t="s">
        <v>11</v>
      </c>
      <c r="L22" s="11">
        <v>2.3515588E-2</v>
      </c>
      <c r="M22" s="12">
        <v>1.7174714680000001</v>
      </c>
      <c r="N22" s="12">
        <v>-0.24686001299999999</v>
      </c>
      <c r="O22" s="12">
        <v>-0.91294221399999997</v>
      </c>
      <c r="P22" s="12">
        <v>-0.29281516600000002</v>
      </c>
      <c r="Q22" s="12">
        <v>-0.26485407599999999</v>
      </c>
      <c r="R22" s="8"/>
      <c r="S22" s="8"/>
      <c r="T22" s="8"/>
      <c r="U22" s="8"/>
      <c r="V22" s="8"/>
      <c r="W22" s="8"/>
      <c r="X22" s="8"/>
      <c r="Y22" s="8"/>
      <c r="Z22" s="8"/>
    </row>
    <row r="23" spans="1:26" x14ac:dyDescent="0.2">
      <c r="A23" s="10" t="s">
        <v>41</v>
      </c>
      <c r="B23" s="10" t="s">
        <v>11</v>
      </c>
      <c r="C23" s="11">
        <v>0.22580978700000001</v>
      </c>
      <c r="D23" s="12">
        <v>0.78392651700000004</v>
      </c>
      <c r="E23" s="12">
        <v>9.8944588999999999E-2</v>
      </c>
      <c r="F23" s="12">
        <v>0.99000445400000003</v>
      </c>
      <c r="G23" s="12">
        <v>-0.36998878299999999</v>
      </c>
      <c r="H23" s="12">
        <v>-1.5028867770000001</v>
      </c>
      <c r="I23" s="8"/>
      <c r="J23" s="10" t="s">
        <v>42</v>
      </c>
      <c r="K23" s="10" t="s">
        <v>11</v>
      </c>
      <c r="L23" s="11">
        <v>0.65084024399999996</v>
      </c>
      <c r="M23" s="12">
        <v>1.221015586</v>
      </c>
      <c r="N23" s="12">
        <v>0.89746152999999995</v>
      </c>
      <c r="O23" s="12">
        <v>-1.0715522200000001</v>
      </c>
      <c r="P23" s="12">
        <v>-0.46249642099999999</v>
      </c>
      <c r="Q23" s="12">
        <v>-0.58442847499999995</v>
      </c>
      <c r="R23" s="8"/>
      <c r="S23" s="8"/>
      <c r="T23" s="8"/>
      <c r="U23" s="8"/>
      <c r="V23" s="8"/>
      <c r="W23" s="8"/>
      <c r="X23" s="8"/>
      <c r="Y23" s="8"/>
      <c r="Z23" s="8"/>
    </row>
    <row r="24" spans="1:26" x14ac:dyDescent="0.2">
      <c r="A24" s="10" t="s">
        <v>37</v>
      </c>
      <c r="B24" s="10" t="s">
        <v>11</v>
      </c>
      <c r="C24" s="11">
        <v>0.12823696000000001</v>
      </c>
      <c r="D24" s="12">
        <v>1.7155491919999999</v>
      </c>
      <c r="E24" s="12">
        <v>-0.32402742699999998</v>
      </c>
      <c r="F24" s="12">
        <v>-0.85935281399999996</v>
      </c>
      <c r="G24" s="12">
        <v>-0.45556803699999998</v>
      </c>
      <c r="H24" s="12">
        <v>-7.6600914000000006E-2</v>
      </c>
      <c r="I24" s="8"/>
      <c r="J24" s="10" t="s">
        <v>43</v>
      </c>
      <c r="K24" s="10" t="s">
        <v>11</v>
      </c>
      <c r="L24" s="11">
        <v>1.2199999999999999E-14</v>
      </c>
      <c r="M24" s="12">
        <v>1.7311291719999999</v>
      </c>
      <c r="N24" s="12">
        <v>-7.9337630000000006E-2</v>
      </c>
      <c r="O24" s="12">
        <v>-0.62898879699999999</v>
      </c>
      <c r="P24" s="12">
        <v>-0.31365444399999998</v>
      </c>
      <c r="Q24" s="12">
        <v>-0.70914830100000004</v>
      </c>
      <c r="R24" s="8"/>
      <c r="S24" s="8"/>
      <c r="T24" s="8"/>
      <c r="U24" s="8"/>
      <c r="V24" s="8"/>
      <c r="W24" s="8"/>
      <c r="X24" s="8"/>
      <c r="Y24" s="8"/>
      <c r="Z24" s="8"/>
    </row>
    <row r="25" spans="1:26" x14ac:dyDescent="0.2">
      <c r="A25" s="10" t="s">
        <v>40</v>
      </c>
      <c r="B25" s="10" t="s">
        <v>11</v>
      </c>
      <c r="C25" s="11">
        <v>0.34716618700000001</v>
      </c>
      <c r="D25" s="12">
        <v>1.0803963990000001</v>
      </c>
      <c r="E25" s="12">
        <v>0.49781166900000001</v>
      </c>
      <c r="F25" s="12">
        <v>-1.605265661</v>
      </c>
      <c r="G25" s="12">
        <v>7.5509697000000001E-2</v>
      </c>
      <c r="H25" s="12">
        <v>-4.8452104000000003E-2</v>
      </c>
      <c r="I25" s="8"/>
      <c r="J25" s="10" t="s">
        <v>44</v>
      </c>
      <c r="K25" s="10" t="s">
        <v>11</v>
      </c>
      <c r="L25" s="11">
        <v>0.80176441200000004</v>
      </c>
      <c r="M25" s="12">
        <v>1.0645743910000001</v>
      </c>
      <c r="N25" s="12">
        <v>0.56304488699999999</v>
      </c>
      <c r="O25" s="12">
        <v>-1.39599289</v>
      </c>
      <c r="P25" s="12">
        <v>-0.65155580000000002</v>
      </c>
      <c r="Q25" s="12">
        <v>0.419929412</v>
      </c>
      <c r="R25" s="8"/>
      <c r="S25" s="8"/>
      <c r="T25" s="8"/>
      <c r="U25" s="8"/>
      <c r="V25" s="8"/>
      <c r="W25" s="8"/>
      <c r="X25" s="8"/>
      <c r="Y25" s="8"/>
      <c r="Z25" s="8"/>
    </row>
    <row r="26" spans="1:26" x14ac:dyDescent="0.2">
      <c r="A26" s="10" t="s">
        <v>45</v>
      </c>
      <c r="B26" s="10" t="s">
        <v>11</v>
      </c>
      <c r="C26" s="11">
        <v>0.38099086999999998</v>
      </c>
      <c r="D26" s="12">
        <v>1.750904563</v>
      </c>
      <c r="E26" s="12">
        <v>-0.31843430700000003</v>
      </c>
      <c r="F26" s="12">
        <v>-0.31068547400000002</v>
      </c>
      <c r="G26" s="12">
        <v>-0.79241646099999996</v>
      </c>
      <c r="H26" s="12">
        <v>-0.32936832100000002</v>
      </c>
      <c r="I26" s="8"/>
      <c r="J26" s="10" t="s">
        <v>46</v>
      </c>
      <c r="K26" s="10" t="s">
        <v>11</v>
      </c>
      <c r="L26" s="11">
        <v>3.4900000000000002E-220</v>
      </c>
      <c r="M26" s="12">
        <v>1.749908488</v>
      </c>
      <c r="N26" s="12">
        <v>-7.8333938000000006E-2</v>
      </c>
      <c r="O26" s="12">
        <v>-0.56332949799999998</v>
      </c>
      <c r="P26" s="12">
        <v>-0.54315882500000001</v>
      </c>
      <c r="Q26" s="12">
        <v>-0.565086227</v>
      </c>
      <c r="R26" s="8"/>
      <c r="S26" s="8"/>
      <c r="T26" s="8"/>
      <c r="U26" s="8"/>
      <c r="V26" s="8"/>
      <c r="W26" s="8"/>
      <c r="X26" s="8"/>
      <c r="Y26" s="8"/>
      <c r="Z26" s="8"/>
    </row>
    <row r="27" spans="1:26" x14ac:dyDescent="0.2">
      <c r="A27" s="10" t="s">
        <v>47</v>
      </c>
      <c r="B27" s="10" t="s">
        <v>11</v>
      </c>
      <c r="C27" s="11">
        <v>0.61570846999999995</v>
      </c>
      <c r="D27" s="12">
        <v>0.86219878900000002</v>
      </c>
      <c r="E27" s="12">
        <v>-3.6929732999999999E-2</v>
      </c>
      <c r="F27" s="12">
        <v>1.1004635700000001</v>
      </c>
      <c r="G27" s="12">
        <v>-1.2710921230000001</v>
      </c>
      <c r="H27" s="12">
        <v>-0.65464050299999998</v>
      </c>
      <c r="I27" s="8"/>
      <c r="J27" s="10" t="s">
        <v>48</v>
      </c>
      <c r="K27" s="10" t="s">
        <v>11</v>
      </c>
      <c r="L27" s="11">
        <v>1.8499999999999999E-17</v>
      </c>
      <c r="M27" s="12">
        <v>1.6902272089999999</v>
      </c>
      <c r="N27" s="12">
        <v>8.8886863999999996E-2</v>
      </c>
      <c r="O27" s="12">
        <v>-0.37302628799999998</v>
      </c>
      <c r="P27" s="12">
        <v>-0.76444855899999997</v>
      </c>
      <c r="Q27" s="12">
        <v>-0.64163922600000001</v>
      </c>
      <c r="R27" s="8"/>
      <c r="S27" s="8"/>
      <c r="T27" s="8"/>
      <c r="U27" s="8"/>
      <c r="V27" s="8"/>
      <c r="W27" s="8"/>
      <c r="X27" s="8"/>
      <c r="Y27" s="8"/>
      <c r="Z27" s="8"/>
    </row>
    <row r="28" spans="1:26" x14ac:dyDescent="0.2">
      <c r="A28" s="10" t="s">
        <v>49</v>
      </c>
      <c r="B28" s="10" t="s">
        <v>11</v>
      </c>
      <c r="C28" s="11">
        <v>0.374951586</v>
      </c>
      <c r="D28" s="12">
        <v>1.147067142</v>
      </c>
      <c r="E28" s="12">
        <v>-0.114015434</v>
      </c>
      <c r="F28" s="12">
        <v>-1.202786702</v>
      </c>
      <c r="G28" s="12">
        <v>0.86272886599999998</v>
      </c>
      <c r="H28" s="12">
        <v>-0.69299387199999996</v>
      </c>
      <c r="I28" s="8"/>
      <c r="J28" s="10" t="s">
        <v>50</v>
      </c>
      <c r="K28" s="10" t="s">
        <v>11</v>
      </c>
      <c r="L28" s="11">
        <v>0.213751001</v>
      </c>
      <c r="M28" s="12">
        <v>0.875484818</v>
      </c>
      <c r="N28" s="12">
        <v>1.2621164680000001</v>
      </c>
      <c r="O28" s="12">
        <v>-0.57645680200000005</v>
      </c>
      <c r="P28" s="12">
        <v>-0.56879422199999996</v>
      </c>
      <c r="Q28" s="12">
        <v>-0.99235026199999998</v>
      </c>
      <c r="R28" s="8"/>
      <c r="S28" s="8"/>
      <c r="T28" s="8"/>
      <c r="U28" s="8"/>
      <c r="V28" s="8"/>
      <c r="W28" s="8"/>
      <c r="X28" s="8"/>
      <c r="Y28" s="8"/>
      <c r="Z28" s="8"/>
    </row>
    <row r="29" spans="1:26" x14ac:dyDescent="0.2">
      <c r="A29" s="10" t="s">
        <v>51</v>
      </c>
      <c r="B29" s="10" t="s">
        <v>11</v>
      </c>
      <c r="C29" s="11">
        <v>0.258113017</v>
      </c>
      <c r="D29" s="12">
        <v>1.6995250099999999</v>
      </c>
      <c r="E29" s="12">
        <v>-0.42033791300000001</v>
      </c>
      <c r="F29" s="12">
        <v>-0.93494150399999998</v>
      </c>
      <c r="G29" s="12">
        <v>-0.144170613</v>
      </c>
      <c r="H29" s="12">
        <v>-0.20007497899999999</v>
      </c>
      <c r="I29" s="8"/>
      <c r="J29" s="10" t="s">
        <v>52</v>
      </c>
      <c r="K29" s="10" t="s">
        <v>11</v>
      </c>
      <c r="L29" s="11">
        <v>2.4952220000000001E-3</v>
      </c>
      <c r="M29" s="12">
        <v>1.7531708930000001</v>
      </c>
      <c r="N29" s="12">
        <v>-0.74635547599999996</v>
      </c>
      <c r="O29" s="12">
        <v>-0.21037629399999999</v>
      </c>
      <c r="P29" s="12">
        <v>-0.33525329500000001</v>
      </c>
      <c r="Q29" s="12">
        <v>-0.46118582800000002</v>
      </c>
      <c r="R29" s="8"/>
      <c r="S29" s="8"/>
      <c r="T29" s="8"/>
      <c r="U29" s="8"/>
      <c r="V29" s="8"/>
      <c r="W29" s="8"/>
      <c r="X29" s="8"/>
      <c r="Y29" s="8"/>
      <c r="Z29" s="8"/>
    </row>
    <row r="30" spans="1:26" x14ac:dyDescent="0.2">
      <c r="A30" s="10" t="s">
        <v>53</v>
      </c>
      <c r="B30" s="10" t="s">
        <v>11</v>
      </c>
      <c r="C30" s="11">
        <v>0.242010753</v>
      </c>
      <c r="D30" s="12">
        <v>1.5018525309999999</v>
      </c>
      <c r="E30" s="12">
        <v>-0.70897525900000002</v>
      </c>
      <c r="F30" s="12">
        <v>-0.56584181899999997</v>
      </c>
      <c r="G30" s="12">
        <v>0.55575185500000002</v>
      </c>
      <c r="H30" s="12">
        <v>-0.78278730699999999</v>
      </c>
      <c r="I30" s="8"/>
      <c r="J30" s="10" t="s">
        <v>54</v>
      </c>
      <c r="K30" s="10" t="s">
        <v>11</v>
      </c>
      <c r="L30" s="11">
        <v>3.11883E-3</v>
      </c>
      <c r="M30" s="12">
        <v>1.614736401</v>
      </c>
      <c r="N30" s="12">
        <v>0.21200480699999999</v>
      </c>
      <c r="O30" s="12">
        <v>-0.94206347099999999</v>
      </c>
      <c r="P30" s="12">
        <v>-0.25677299599999998</v>
      </c>
      <c r="Q30" s="12">
        <v>-0.62790474100000004</v>
      </c>
      <c r="R30" s="8"/>
      <c r="S30" s="8"/>
      <c r="T30" s="8"/>
      <c r="U30" s="8"/>
      <c r="V30" s="8"/>
      <c r="W30" s="8"/>
      <c r="X30" s="8"/>
      <c r="Y30" s="8"/>
      <c r="Z30" s="8"/>
    </row>
    <row r="31" spans="1:26" x14ac:dyDescent="0.2">
      <c r="A31" s="10" t="s">
        <v>55</v>
      </c>
      <c r="B31" s="10" t="s">
        <v>11</v>
      </c>
      <c r="C31" s="11">
        <v>0.28697263000000001</v>
      </c>
      <c r="D31" s="12">
        <v>1.519779523</v>
      </c>
      <c r="E31" s="12">
        <v>-1.0334401820000001</v>
      </c>
      <c r="F31" s="12">
        <v>-0.15642408899999999</v>
      </c>
      <c r="G31" s="12">
        <v>0.35628178999999999</v>
      </c>
      <c r="H31" s="12">
        <v>-0.68619704299999995</v>
      </c>
      <c r="I31" s="8"/>
      <c r="J31" s="10" t="s">
        <v>56</v>
      </c>
      <c r="K31" s="10" t="s">
        <v>11</v>
      </c>
      <c r="L31" s="11">
        <v>7.9799999999999997E-65</v>
      </c>
      <c r="M31" s="12">
        <v>1.7582818609999999</v>
      </c>
      <c r="N31" s="12">
        <v>-0.13574239099999999</v>
      </c>
      <c r="O31" s="12">
        <v>-0.45011744799999998</v>
      </c>
      <c r="P31" s="12">
        <v>-0.59416349599999996</v>
      </c>
      <c r="Q31" s="12">
        <v>-0.57825852600000005</v>
      </c>
      <c r="R31" s="8"/>
      <c r="S31" s="8"/>
      <c r="T31" s="8"/>
      <c r="U31" s="8"/>
      <c r="V31" s="8"/>
      <c r="W31" s="8"/>
      <c r="X31" s="8"/>
      <c r="Y31" s="8"/>
      <c r="Z31" s="8"/>
    </row>
    <row r="32" spans="1:26" x14ac:dyDescent="0.2">
      <c r="A32" s="10" t="s">
        <v>43</v>
      </c>
      <c r="B32" s="10" t="s">
        <v>11</v>
      </c>
      <c r="C32" s="11">
        <v>1.487653E-3</v>
      </c>
      <c r="D32" s="12">
        <v>1.3138466289999999</v>
      </c>
      <c r="E32" s="12">
        <v>0.81467801900000003</v>
      </c>
      <c r="F32" s="12">
        <v>-0.671143979</v>
      </c>
      <c r="G32" s="12">
        <v>-0.94970313299999998</v>
      </c>
      <c r="H32" s="12">
        <v>-0.50767753500000001</v>
      </c>
      <c r="I32" s="8"/>
      <c r="J32" s="10" t="s">
        <v>57</v>
      </c>
      <c r="K32" s="10" t="s">
        <v>11</v>
      </c>
      <c r="L32" s="11">
        <v>7.6299999999999998E-6</v>
      </c>
      <c r="M32" s="12">
        <v>1.6894464309999999</v>
      </c>
      <c r="N32" s="12">
        <v>-0.24428871799999999</v>
      </c>
      <c r="O32" s="12">
        <v>-0.10267508</v>
      </c>
      <c r="P32" s="12">
        <v>-0.96655622900000004</v>
      </c>
      <c r="Q32" s="12">
        <v>-0.37592640500000002</v>
      </c>
      <c r="R32" s="8"/>
      <c r="S32" s="8"/>
      <c r="T32" s="8"/>
      <c r="U32" s="8"/>
      <c r="V32" s="8"/>
      <c r="W32" s="8"/>
      <c r="X32" s="8"/>
      <c r="Y32" s="8"/>
      <c r="Z32" s="8"/>
    </row>
    <row r="33" spans="1:26" x14ac:dyDescent="0.2">
      <c r="A33" s="10" t="s">
        <v>58</v>
      </c>
      <c r="B33" s="10" t="s">
        <v>11</v>
      </c>
      <c r="C33" s="11">
        <v>0.63284874599999996</v>
      </c>
      <c r="D33" s="12">
        <v>1.0556719530000001</v>
      </c>
      <c r="E33" s="12">
        <v>0.37215679099999999</v>
      </c>
      <c r="F33" s="12">
        <v>-1.5755316290000001</v>
      </c>
      <c r="G33" s="12">
        <v>0.43011543699999999</v>
      </c>
      <c r="H33" s="12">
        <v>-0.28241255199999998</v>
      </c>
      <c r="I33" s="8"/>
      <c r="J33" s="10" t="s">
        <v>59</v>
      </c>
      <c r="K33" s="10" t="s">
        <v>11</v>
      </c>
      <c r="L33" s="11">
        <v>2.0652740000000002E-3</v>
      </c>
      <c r="M33" s="12">
        <v>1.756744235</v>
      </c>
      <c r="N33" s="12">
        <v>-0.17218032699999999</v>
      </c>
      <c r="O33" s="12">
        <v>-0.36784276700000001</v>
      </c>
      <c r="P33" s="12">
        <v>-0.54244335300000002</v>
      </c>
      <c r="Q33" s="12">
        <v>-0.67427778699999996</v>
      </c>
      <c r="R33" s="8"/>
      <c r="S33" s="8"/>
      <c r="T33" s="8"/>
      <c r="U33" s="8"/>
      <c r="V33" s="8"/>
      <c r="W33" s="8"/>
      <c r="X33" s="8"/>
      <c r="Y33" s="8"/>
      <c r="Z33" s="8"/>
    </row>
    <row r="34" spans="1:26" x14ac:dyDescent="0.2">
      <c r="A34" s="10" t="s">
        <v>60</v>
      </c>
      <c r="B34" s="10" t="s">
        <v>11</v>
      </c>
      <c r="C34" s="11">
        <v>0.49058210600000002</v>
      </c>
      <c r="D34" s="12">
        <v>1.372106778</v>
      </c>
      <c r="E34" s="12">
        <v>-1.204056953</v>
      </c>
      <c r="F34" s="12">
        <v>0.36300741600000003</v>
      </c>
      <c r="G34" s="12">
        <v>-0.70981713099999999</v>
      </c>
      <c r="H34" s="12">
        <v>0.17875989</v>
      </c>
      <c r="I34" s="8"/>
      <c r="J34" s="10" t="s">
        <v>61</v>
      </c>
      <c r="K34" s="10" t="s">
        <v>11</v>
      </c>
      <c r="L34" s="11">
        <v>4.7499999999999997E-42</v>
      </c>
      <c r="M34" s="12">
        <v>1.653288841</v>
      </c>
      <c r="N34" s="12">
        <v>0.180708007</v>
      </c>
      <c r="O34" s="12">
        <v>-0.40680449200000002</v>
      </c>
      <c r="P34" s="12">
        <v>-0.555400542</v>
      </c>
      <c r="Q34" s="12">
        <v>-0.87179181299999997</v>
      </c>
      <c r="R34" s="8"/>
      <c r="S34" s="8"/>
      <c r="T34" s="8"/>
      <c r="U34" s="8"/>
      <c r="V34" s="8"/>
      <c r="W34" s="8"/>
      <c r="X34" s="8"/>
      <c r="Y34" s="8"/>
      <c r="Z34" s="8"/>
    </row>
    <row r="35" spans="1:26" x14ac:dyDescent="0.2">
      <c r="A35" s="10" t="s">
        <v>62</v>
      </c>
      <c r="B35" s="10" t="s">
        <v>11</v>
      </c>
      <c r="C35" s="11">
        <v>0.77519434499999995</v>
      </c>
      <c r="D35" s="12">
        <v>1.271204268</v>
      </c>
      <c r="E35" s="12">
        <v>-0.11079861000000001</v>
      </c>
      <c r="F35" s="12">
        <v>-1.328829045</v>
      </c>
      <c r="G35" s="12">
        <v>-0.45975224199999998</v>
      </c>
      <c r="H35" s="12">
        <v>0.62817562900000001</v>
      </c>
      <c r="I35" s="8"/>
      <c r="J35" s="10" t="s">
        <v>63</v>
      </c>
      <c r="K35" s="10" t="s">
        <v>11</v>
      </c>
      <c r="L35" s="11">
        <v>8.5999999999999996E-96</v>
      </c>
      <c r="M35" s="12">
        <v>1.7591042610000001</v>
      </c>
      <c r="N35" s="12">
        <v>-0.13365988400000001</v>
      </c>
      <c r="O35" s="12">
        <v>-0.55618254099999997</v>
      </c>
      <c r="P35" s="12">
        <v>-0.476804542</v>
      </c>
      <c r="Q35" s="12">
        <v>-0.59245729400000002</v>
      </c>
      <c r="R35" s="8"/>
      <c r="S35" s="8"/>
      <c r="T35" s="8"/>
      <c r="U35" s="8"/>
      <c r="V35" s="8"/>
      <c r="W35" s="8"/>
      <c r="X35" s="8"/>
      <c r="Y35" s="8"/>
      <c r="Z35" s="8"/>
    </row>
    <row r="36" spans="1:26" x14ac:dyDescent="0.2">
      <c r="A36" s="10" t="s">
        <v>44</v>
      </c>
      <c r="B36" s="10" t="s">
        <v>11</v>
      </c>
      <c r="C36" s="11">
        <v>0.68777170799999998</v>
      </c>
      <c r="D36" s="12">
        <v>1.3169770540000001</v>
      </c>
      <c r="E36" s="12">
        <v>-1.1160887370000001</v>
      </c>
      <c r="F36" s="12">
        <v>-0.667005089</v>
      </c>
      <c r="G36" s="12">
        <v>-0.249843861</v>
      </c>
      <c r="H36" s="12">
        <v>0.71596063300000001</v>
      </c>
      <c r="I36" s="8"/>
      <c r="J36" s="10" t="s">
        <v>64</v>
      </c>
      <c r="K36" s="10" t="s">
        <v>11</v>
      </c>
      <c r="L36" s="11">
        <v>2.7E-4</v>
      </c>
      <c r="M36" s="12">
        <v>1.488852348</v>
      </c>
      <c r="N36" s="12">
        <v>-0.12773236499999999</v>
      </c>
      <c r="O36" s="12">
        <v>-0.59524744500000004</v>
      </c>
      <c r="P36" s="12">
        <v>0.36519581699999998</v>
      </c>
      <c r="Q36" s="12">
        <v>-1.131068355</v>
      </c>
      <c r="R36" s="8"/>
      <c r="S36" s="8"/>
      <c r="T36" s="8"/>
      <c r="U36" s="8"/>
      <c r="V36" s="8"/>
      <c r="W36" s="8"/>
      <c r="X36" s="8"/>
      <c r="Y36" s="8"/>
      <c r="Z36" s="8"/>
    </row>
    <row r="37" spans="1:26" x14ac:dyDescent="0.2">
      <c r="A37" s="10" t="s">
        <v>65</v>
      </c>
      <c r="B37" s="10" t="s">
        <v>11</v>
      </c>
      <c r="C37" s="11">
        <v>0.115288878</v>
      </c>
      <c r="D37" s="12">
        <v>1.701956437</v>
      </c>
      <c r="E37" s="12">
        <v>-0.48449710699999998</v>
      </c>
      <c r="F37" s="12">
        <v>6.5297287999999995E-2</v>
      </c>
      <c r="G37" s="12">
        <v>-0.49713748400000002</v>
      </c>
      <c r="H37" s="12">
        <v>-0.78561913500000002</v>
      </c>
      <c r="I37" s="8"/>
      <c r="J37" s="10" t="s">
        <v>66</v>
      </c>
      <c r="K37" s="10" t="s">
        <v>11</v>
      </c>
      <c r="L37" s="11">
        <v>9.7E-21</v>
      </c>
      <c r="M37" s="12">
        <v>1.7825798740000001</v>
      </c>
      <c r="N37" s="12">
        <v>-0.44982304699999998</v>
      </c>
      <c r="O37" s="12">
        <v>-0.54025907699999998</v>
      </c>
      <c r="P37" s="12">
        <v>-0.312100182</v>
      </c>
      <c r="Q37" s="12">
        <v>-0.48039756900000002</v>
      </c>
      <c r="R37" s="8"/>
      <c r="S37" s="8"/>
      <c r="T37" s="8"/>
      <c r="U37" s="8"/>
      <c r="V37" s="8"/>
      <c r="W37" s="8"/>
      <c r="X37" s="8"/>
      <c r="Y37" s="8"/>
      <c r="Z37" s="8"/>
    </row>
    <row r="38" spans="1:26" x14ac:dyDescent="0.2">
      <c r="A38" s="10" t="s">
        <v>67</v>
      </c>
      <c r="B38" s="10" t="s">
        <v>11</v>
      </c>
      <c r="C38" s="11">
        <v>0.14757526100000001</v>
      </c>
      <c r="D38" s="12">
        <v>1.371078233</v>
      </c>
      <c r="E38" s="12">
        <v>0.71537723099999995</v>
      </c>
      <c r="F38" s="12">
        <v>-0.96787536500000004</v>
      </c>
      <c r="G38" s="12">
        <v>-0.71092522800000002</v>
      </c>
      <c r="H38" s="12">
        <v>-0.40765487099999997</v>
      </c>
      <c r="I38" s="8"/>
      <c r="J38" s="10" t="s">
        <v>68</v>
      </c>
      <c r="K38" s="10" t="s">
        <v>11</v>
      </c>
      <c r="L38" s="11">
        <v>3.5999999999999998E-85</v>
      </c>
      <c r="M38" s="12">
        <v>1.705712879</v>
      </c>
      <c r="N38" s="12">
        <v>3.6470922000000003E-2</v>
      </c>
      <c r="O38" s="12">
        <v>-0.38229836</v>
      </c>
      <c r="P38" s="12">
        <v>-0.583981266</v>
      </c>
      <c r="Q38" s="12">
        <v>-0.77590417499999997</v>
      </c>
      <c r="R38" s="8"/>
      <c r="S38" s="8"/>
      <c r="T38" s="8"/>
      <c r="U38" s="8"/>
      <c r="V38" s="8"/>
      <c r="W38" s="8"/>
      <c r="X38" s="8"/>
      <c r="Y38" s="8"/>
      <c r="Z38" s="8"/>
    </row>
    <row r="39" spans="1:26" x14ac:dyDescent="0.2">
      <c r="A39" s="10" t="s">
        <v>46</v>
      </c>
      <c r="B39" s="10" t="s">
        <v>11</v>
      </c>
      <c r="C39" s="11">
        <v>1.7399999999999999E-68</v>
      </c>
      <c r="D39" s="12">
        <v>1.765653862</v>
      </c>
      <c r="E39" s="12">
        <v>-0.170520369</v>
      </c>
      <c r="F39" s="12">
        <v>-0.4738002</v>
      </c>
      <c r="G39" s="12">
        <v>-0.57087533700000004</v>
      </c>
      <c r="H39" s="12">
        <v>-0.55045795600000003</v>
      </c>
      <c r="I39" s="8"/>
      <c r="J39" s="10" t="s">
        <v>69</v>
      </c>
      <c r="K39" s="10" t="s">
        <v>11</v>
      </c>
      <c r="L39" s="11">
        <v>0.42778407299999999</v>
      </c>
      <c r="M39" s="12">
        <v>1.730814753</v>
      </c>
      <c r="N39" s="12">
        <v>-0.59555774399999994</v>
      </c>
      <c r="O39" s="12">
        <v>-7.6143671999999996E-2</v>
      </c>
      <c r="P39" s="12">
        <v>-0.73318976300000005</v>
      </c>
      <c r="Q39" s="12">
        <v>-0.32592357300000002</v>
      </c>
      <c r="R39" s="8"/>
      <c r="S39" s="8"/>
      <c r="T39" s="8"/>
      <c r="U39" s="8"/>
      <c r="V39" s="8"/>
      <c r="W39" s="8"/>
      <c r="X39" s="8"/>
      <c r="Y39" s="8"/>
      <c r="Z39" s="8"/>
    </row>
    <row r="40" spans="1:26" x14ac:dyDescent="0.2">
      <c r="A40" s="10" t="s">
        <v>48</v>
      </c>
      <c r="B40" s="10" t="s">
        <v>11</v>
      </c>
      <c r="C40" s="11">
        <v>1.2499999999999999E-8</v>
      </c>
      <c r="D40" s="12">
        <v>1.7510948150000001</v>
      </c>
      <c r="E40" s="12">
        <v>-8.5105237E-2</v>
      </c>
      <c r="F40" s="12">
        <v>-0.528835736</v>
      </c>
      <c r="G40" s="12">
        <v>-0.55864255799999996</v>
      </c>
      <c r="H40" s="12">
        <v>-0.57851128399999996</v>
      </c>
      <c r="I40" s="8"/>
      <c r="J40" s="10" t="s">
        <v>70</v>
      </c>
      <c r="K40" s="10" t="s">
        <v>11</v>
      </c>
      <c r="L40" s="11">
        <v>0.474733766</v>
      </c>
      <c r="M40" s="12">
        <v>1.4298050879999999</v>
      </c>
      <c r="N40" s="12">
        <v>-0.43287800300000001</v>
      </c>
      <c r="O40" s="12">
        <v>-1.1546075259999999</v>
      </c>
      <c r="P40" s="12">
        <v>0.53858142200000003</v>
      </c>
      <c r="Q40" s="12">
        <v>-0.38090098</v>
      </c>
      <c r="R40" s="8"/>
      <c r="S40" s="8"/>
      <c r="T40" s="8"/>
      <c r="U40" s="8"/>
      <c r="V40" s="8"/>
      <c r="W40" s="8"/>
      <c r="X40" s="8"/>
      <c r="Y40" s="8"/>
      <c r="Z40" s="8"/>
    </row>
    <row r="41" spans="1:26" x14ac:dyDescent="0.2">
      <c r="A41" s="10" t="s">
        <v>71</v>
      </c>
      <c r="B41" s="10" t="s">
        <v>11</v>
      </c>
      <c r="C41" s="11">
        <v>0.249269674</v>
      </c>
      <c r="D41" s="12">
        <v>1.471857354</v>
      </c>
      <c r="E41" s="12">
        <v>-0.54926269400000005</v>
      </c>
      <c r="F41" s="12">
        <v>0.28367858800000001</v>
      </c>
      <c r="G41" s="12">
        <v>-1.2047699460000001</v>
      </c>
      <c r="H41" s="12">
        <v>-1.503302E-3</v>
      </c>
      <c r="I41" s="8"/>
      <c r="J41" s="10" t="s">
        <v>72</v>
      </c>
      <c r="K41" s="10" t="s">
        <v>11</v>
      </c>
      <c r="L41" s="11">
        <v>0.786664578</v>
      </c>
      <c r="M41" s="12">
        <v>0.73621594999999995</v>
      </c>
      <c r="N41" s="12">
        <v>-0.31403764299999998</v>
      </c>
      <c r="O41" s="12">
        <v>0.26130371499999999</v>
      </c>
      <c r="P41" s="12">
        <v>-1.5781699339999999</v>
      </c>
      <c r="Q41" s="12">
        <v>0.89468791199999997</v>
      </c>
      <c r="R41" s="8"/>
      <c r="S41" s="8"/>
      <c r="T41" s="8"/>
      <c r="U41" s="8"/>
      <c r="V41" s="8"/>
      <c r="W41" s="8"/>
      <c r="X41" s="8"/>
      <c r="Y41" s="8"/>
      <c r="Z41" s="8"/>
    </row>
    <row r="42" spans="1:26" x14ac:dyDescent="0.2">
      <c r="A42" s="10" t="s">
        <v>52</v>
      </c>
      <c r="B42" s="10" t="s">
        <v>11</v>
      </c>
      <c r="C42" s="11">
        <v>0.190686198</v>
      </c>
      <c r="D42" s="12">
        <v>1.1729285949999999</v>
      </c>
      <c r="E42" s="12">
        <v>0.95614548399999999</v>
      </c>
      <c r="F42" s="12">
        <v>-0.73071056899999998</v>
      </c>
      <c r="G42" s="12">
        <v>-1.014123125</v>
      </c>
      <c r="H42" s="12">
        <v>-0.38424038500000002</v>
      </c>
      <c r="I42" s="8"/>
      <c r="J42" s="10" t="s">
        <v>73</v>
      </c>
      <c r="K42" s="10" t="s">
        <v>11</v>
      </c>
      <c r="L42" s="11">
        <v>3.6722866E-2</v>
      </c>
      <c r="M42" s="12">
        <v>1.744640309</v>
      </c>
      <c r="N42" s="12">
        <v>-0.76348533100000004</v>
      </c>
      <c r="O42" s="12">
        <v>-0.45194216100000001</v>
      </c>
      <c r="P42" s="12">
        <v>-0.14411673799999999</v>
      </c>
      <c r="Q42" s="12">
        <v>-0.38509608000000001</v>
      </c>
      <c r="R42" s="8"/>
      <c r="S42" s="8"/>
      <c r="T42" s="8"/>
      <c r="U42" s="8"/>
      <c r="V42" s="8"/>
      <c r="W42" s="8"/>
      <c r="X42" s="8"/>
      <c r="Y42" s="8"/>
      <c r="Z42" s="8"/>
    </row>
    <row r="43" spans="1:26" x14ac:dyDescent="0.2">
      <c r="A43" s="10" t="s">
        <v>74</v>
      </c>
      <c r="B43" s="10" t="s">
        <v>11</v>
      </c>
      <c r="C43" s="11">
        <v>0.51041196300000002</v>
      </c>
      <c r="D43" s="12">
        <v>1.3859262139999999</v>
      </c>
      <c r="E43" s="12">
        <v>-0.26290236500000003</v>
      </c>
      <c r="F43" s="12">
        <v>-1.3854421210000001</v>
      </c>
      <c r="G43" s="12">
        <v>0.298853596</v>
      </c>
      <c r="H43" s="12">
        <v>-3.6435323999999998E-2</v>
      </c>
      <c r="I43" s="8"/>
      <c r="J43" s="10" t="s">
        <v>75</v>
      </c>
      <c r="K43" s="10" t="s">
        <v>11</v>
      </c>
      <c r="L43" s="11">
        <v>3.3281805999999997E-2</v>
      </c>
      <c r="M43" s="12">
        <v>1.6924792179999999</v>
      </c>
      <c r="N43" s="12">
        <v>-0.45499972500000002</v>
      </c>
      <c r="O43" s="12">
        <v>-0.57328200799999995</v>
      </c>
      <c r="P43" s="12">
        <v>0.10336534</v>
      </c>
      <c r="Q43" s="12">
        <v>-0.76756282600000003</v>
      </c>
      <c r="R43" s="8"/>
      <c r="S43" s="8"/>
      <c r="T43" s="8"/>
      <c r="U43" s="8"/>
      <c r="V43" s="8"/>
      <c r="W43" s="8"/>
      <c r="X43" s="8"/>
      <c r="Y43" s="8"/>
      <c r="Z43" s="8"/>
    </row>
    <row r="44" spans="1:26" x14ac:dyDescent="0.2">
      <c r="A44" s="10" t="s">
        <v>76</v>
      </c>
      <c r="B44" s="10" t="s">
        <v>11</v>
      </c>
      <c r="C44" s="11">
        <v>0.47782060199999998</v>
      </c>
      <c r="D44" s="12">
        <v>1.7220321709999999</v>
      </c>
      <c r="E44" s="12">
        <v>-0.31019779600000003</v>
      </c>
      <c r="F44" s="12">
        <v>-0.52890634999999997</v>
      </c>
      <c r="G44" s="12">
        <v>-7.4817278000000001E-2</v>
      </c>
      <c r="H44" s="12">
        <v>-0.80811074699999996</v>
      </c>
      <c r="I44" s="8"/>
      <c r="J44" s="10" t="s">
        <v>77</v>
      </c>
      <c r="K44" s="10" t="s">
        <v>11</v>
      </c>
      <c r="L44" s="11">
        <v>3.7886600000000001E-3</v>
      </c>
      <c r="M44" s="12">
        <v>1.581729843</v>
      </c>
      <c r="N44" s="12">
        <v>0.334400537</v>
      </c>
      <c r="O44" s="12">
        <v>-0.57871751800000004</v>
      </c>
      <c r="P44" s="12">
        <v>-0.94893530100000001</v>
      </c>
      <c r="Q44" s="12">
        <v>-0.38847756100000003</v>
      </c>
      <c r="R44" s="8"/>
      <c r="S44" s="8"/>
      <c r="T44" s="8"/>
      <c r="U44" s="8"/>
      <c r="V44" s="8"/>
      <c r="W44" s="8"/>
      <c r="X44" s="8"/>
      <c r="Y44" s="8"/>
      <c r="Z44" s="8"/>
    </row>
    <row r="45" spans="1:26" x14ac:dyDescent="0.2">
      <c r="A45" s="10" t="s">
        <v>54</v>
      </c>
      <c r="B45" s="10" t="s">
        <v>11</v>
      </c>
      <c r="C45" s="11">
        <v>0.48209543100000002</v>
      </c>
      <c r="D45" s="12">
        <v>1.721281211</v>
      </c>
      <c r="E45" s="12">
        <v>-0.33778245899999998</v>
      </c>
      <c r="F45" s="12">
        <v>-0.76508229000000005</v>
      </c>
      <c r="G45" s="12">
        <v>-3.8539031000000001E-2</v>
      </c>
      <c r="H45" s="12">
        <v>-0.579877431</v>
      </c>
      <c r="I45" s="8"/>
      <c r="J45" s="10" t="s">
        <v>78</v>
      </c>
      <c r="K45" s="10" t="s">
        <v>11</v>
      </c>
      <c r="L45" s="11">
        <v>2.7972097000000001E-2</v>
      </c>
      <c r="M45" s="12">
        <v>1.167707753</v>
      </c>
      <c r="N45" s="12">
        <v>-0.72269741899999995</v>
      </c>
      <c r="O45" s="12">
        <v>0.373703746</v>
      </c>
      <c r="P45" s="12">
        <v>0.496006473</v>
      </c>
      <c r="Q45" s="12">
        <v>-1.3147205529999999</v>
      </c>
      <c r="R45" s="8"/>
      <c r="S45" s="8"/>
      <c r="T45" s="8"/>
      <c r="U45" s="8"/>
      <c r="V45" s="8"/>
      <c r="W45" s="8"/>
      <c r="X45" s="8"/>
      <c r="Y45" s="8"/>
      <c r="Z45" s="8"/>
    </row>
    <row r="46" spans="1:26" x14ac:dyDescent="0.2">
      <c r="A46" s="10" t="s">
        <v>56</v>
      </c>
      <c r="B46" s="10" t="s">
        <v>11</v>
      </c>
      <c r="C46" s="11">
        <v>4.0200000000000002E-12</v>
      </c>
      <c r="D46" s="12">
        <v>1.761875224</v>
      </c>
      <c r="E46" s="12">
        <v>-0.15493158900000001</v>
      </c>
      <c r="F46" s="12">
        <v>-0.51210478299999995</v>
      </c>
      <c r="G46" s="12">
        <v>-0.47598927899999999</v>
      </c>
      <c r="H46" s="12">
        <v>-0.61884957399999996</v>
      </c>
      <c r="I46" s="8"/>
      <c r="J46" s="10" t="s">
        <v>79</v>
      </c>
      <c r="K46" s="10" t="s">
        <v>11</v>
      </c>
      <c r="L46" s="11">
        <v>4.8100000000000002E-65</v>
      </c>
      <c r="M46" s="12">
        <v>1.742223163</v>
      </c>
      <c r="N46" s="12">
        <v>-7.3396700999999995E-2</v>
      </c>
      <c r="O46" s="12">
        <v>-0.53273765399999995</v>
      </c>
      <c r="P46" s="12">
        <v>-0.44533931900000001</v>
      </c>
      <c r="Q46" s="12">
        <v>-0.69074948899999999</v>
      </c>
      <c r="R46" s="8"/>
      <c r="S46" s="8"/>
      <c r="T46" s="8"/>
      <c r="U46" s="8"/>
      <c r="V46" s="8"/>
      <c r="W46" s="8"/>
      <c r="X46" s="8"/>
      <c r="Y46" s="8"/>
      <c r="Z46" s="8"/>
    </row>
    <row r="47" spans="1:26" x14ac:dyDescent="0.2">
      <c r="A47" s="10" t="s">
        <v>61</v>
      </c>
      <c r="B47" s="10" t="s">
        <v>11</v>
      </c>
      <c r="C47" s="11">
        <v>6.8300000000000004E-20</v>
      </c>
      <c r="D47" s="12">
        <v>1.721057915</v>
      </c>
      <c r="E47" s="12">
        <v>-3.9410352000000003E-2</v>
      </c>
      <c r="F47" s="12">
        <v>-0.33738450599999997</v>
      </c>
      <c r="G47" s="12">
        <v>-0.57451854899999999</v>
      </c>
      <c r="H47" s="12">
        <v>-0.76974450900000002</v>
      </c>
      <c r="I47" s="8"/>
      <c r="J47" s="10" t="s">
        <v>80</v>
      </c>
      <c r="K47" s="10" t="s">
        <v>11</v>
      </c>
      <c r="L47" s="11">
        <v>1.14E-301</v>
      </c>
      <c r="M47" s="12">
        <v>1.7631262320000001</v>
      </c>
      <c r="N47" s="12">
        <v>-0.14846131400000001</v>
      </c>
      <c r="O47" s="12">
        <v>-0.527455275</v>
      </c>
      <c r="P47" s="12">
        <v>-0.55146793800000005</v>
      </c>
      <c r="Q47" s="12">
        <v>-0.53574170499999996</v>
      </c>
      <c r="R47" s="8"/>
      <c r="S47" s="8"/>
      <c r="T47" s="8"/>
      <c r="U47" s="8"/>
      <c r="V47" s="8"/>
      <c r="W47" s="8"/>
      <c r="X47" s="8"/>
      <c r="Y47" s="8"/>
      <c r="Z47" s="8"/>
    </row>
    <row r="48" spans="1:26" x14ac:dyDescent="0.2">
      <c r="A48" s="10" t="s">
        <v>63</v>
      </c>
      <c r="B48" s="10" t="s">
        <v>11</v>
      </c>
      <c r="C48" s="11">
        <v>6.6099999999999997E-25</v>
      </c>
      <c r="D48" s="12">
        <v>1.773911872</v>
      </c>
      <c r="E48" s="12">
        <v>-0.29076674800000002</v>
      </c>
      <c r="F48" s="12">
        <v>-0.40331539300000002</v>
      </c>
      <c r="G48" s="12">
        <v>-0.43264898400000001</v>
      </c>
      <c r="H48" s="12">
        <v>-0.64718074800000003</v>
      </c>
      <c r="I48" s="8"/>
      <c r="J48" s="10" t="s">
        <v>81</v>
      </c>
      <c r="K48" s="10" t="s">
        <v>11</v>
      </c>
      <c r="L48" s="11">
        <v>2.7894288999999999E-2</v>
      </c>
      <c r="M48" s="12">
        <v>1.669128124</v>
      </c>
      <c r="N48" s="12">
        <v>-0.78939968400000005</v>
      </c>
      <c r="O48" s="12">
        <v>0.15465662299999999</v>
      </c>
      <c r="P48" s="12">
        <v>-0.39077151799999998</v>
      </c>
      <c r="Q48" s="12">
        <v>-0.64361354500000001</v>
      </c>
      <c r="R48" s="8"/>
      <c r="S48" s="8"/>
      <c r="T48" s="8"/>
      <c r="U48" s="8"/>
      <c r="V48" s="8"/>
      <c r="W48" s="8"/>
      <c r="X48" s="8"/>
      <c r="Y48" s="8"/>
      <c r="Z48" s="8"/>
    </row>
    <row r="49" spans="1:26" x14ac:dyDescent="0.2">
      <c r="A49" s="10" t="s">
        <v>66</v>
      </c>
      <c r="B49" s="10" t="s">
        <v>11</v>
      </c>
      <c r="C49" s="11">
        <v>1.19E-5</v>
      </c>
      <c r="D49" s="12">
        <v>1.721474384</v>
      </c>
      <c r="E49" s="12">
        <v>-0.61872326099999997</v>
      </c>
      <c r="F49" s="12">
        <v>2.9754551000000001E-2</v>
      </c>
      <c r="G49" s="12">
        <v>-0.49030026799999998</v>
      </c>
      <c r="H49" s="12">
        <v>-0.64220540699999995</v>
      </c>
      <c r="I49" s="8"/>
      <c r="J49" s="10" t="s">
        <v>82</v>
      </c>
      <c r="K49" s="10" t="s">
        <v>11</v>
      </c>
      <c r="L49" s="11">
        <v>6.5194930000000003E-3</v>
      </c>
      <c r="M49" s="12">
        <v>1.466706447</v>
      </c>
      <c r="N49" s="12">
        <v>-0.184105518</v>
      </c>
      <c r="O49" s="12">
        <v>-0.52980077400000003</v>
      </c>
      <c r="P49" s="12">
        <v>0.41443317299999999</v>
      </c>
      <c r="Q49" s="12">
        <v>-1.167233328</v>
      </c>
      <c r="R49" s="8"/>
      <c r="S49" s="8"/>
      <c r="T49" s="8"/>
      <c r="U49" s="8"/>
      <c r="V49" s="8"/>
      <c r="W49" s="8"/>
      <c r="X49" s="8"/>
      <c r="Y49" s="8"/>
      <c r="Z49" s="8"/>
    </row>
    <row r="50" spans="1:26" x14ac:dyDescent="0.2">
      <c r="A50" s="10" t="s">
        <v>68</v>
      </c>
      <c r="B50" s="10" t="s">
        <v>11</v>
      </c>
      <c r="C50" s="11">
        <v>2.17E-35</v>
      </c>
      <c r="D50" s="12">
        <v>1.7425373129999999</v>
      </c>
      <c r="E50" s="12">
        <v>-0.102436029</v>
      </c>
      <c r="F50" s="12">
        <v>-0.485948343</v>
      </c>
      <c r="G50" s="12">
        <v>-0.41756115399999999</v>
      </c>
      <c r="H50" s="12">
        <v>-0.73659178800000003</v>
      </c>
      <c r="I50" s="8"/>
      <c r="J50" s="10" t="s">
        <v>83</v>
      </c>
      <c r="K50" s="10" t="s">
        <v>11</v>
      </c>
      <c r="L50" s="11">
        <v>1.37E-88</v>
      </c>
      <c r="M50" s="12">
        <v>1.742362293</v>
      </c>
      <c r="N50" s="12">
        <v>-8.1186967999999998E-2</v>
      </c>
      <c r="O50" s="12">
        <v>-0.40979298400000003</v>
      </c>
      <c r="P50" s="12">
        <v>-0.56792810199999999</v>
      </c>
      <c r="Q50" s="12">
        <v>-0.68345423900000002</v>
      </c>
      <c r="R50" s="8"/>
      <c r="S50" s="8"/>
      <c r="T50" s="8"/>
      <c r="U50" s="8"/>
      <c r="V50" s="8"/>
      <c r="W50" s="8"/>
      <c r="X50" s="8"/>
      <c r="Y50" s="8"/>
      <c r="Z50" s="8"/>
    </row>
    <row r="51" spans="1:26" x14ac:dyDescent="0.2">
      <c r="A51" s="10" t="s">
        <v>84</v>
      </c>
      <c r="B51" s="10" t="s">
        <v>11</v>
      </c>
      <c r="C51" s="11">
        <v>0.64268212899999999</v>
      </c>
      <c r="D51" s="12">
        <v>1.271701639</v>
      </c>
      <c r="E51" s="12">
        <v>-1.9706833999999999E-2</v>
      </c>
      <c r="F51" s="12">
        <v>-1.4000024769999999</v>
      </c>
      <c r="G51" s="12">
        <v>-0.37955239600000001</v>
      </c>
      <c r="H51" s="12">
        <v>0.52756006799999999</v>
      </c>
      <c r="I51" s="8"/>
      <c r="J51" s="10" t="s">
        <v>85</v>
      </c>
      <c r="K51" s="10" t="s">
        <v>11</v>
      </c>
      <c r="L51" s="11">
        <v>2.27E-79</v>
      </c>
      <c r="M51" s="12">
        <v>1.744532746</v>
      </c>
      <c r="N51" s="12">
        <v>-5.5468073E-2</v>
      </c>
      <c r="O51" s="12">
        <v>-0.57736639300000003</v>
      </c>
      <c r="P51" s="12">
        <v>-0.52238045399999999</v>
      </c>
      <c r="Q51" s="12">
        <v>-0.58931782600000004</v>
      </c>
      <c r="R51" s="8"/>
      <c r="S51" s="8"/>
      <c r="T51" s="8"/>
      <c r="U51" s="8"/>
      <c r="V51" s="8"/>
      <c r="W51" s="8"/>
      <c r="X51" s="8"/>
      <c r="Y51" s="8"/>
      <c r="Z51" s="8"/>
    </row>
    <row r="52" spans="1:26" x14ac:dyDescent="0.2">
      <c r="A52" s="10" t="s">
        <v>86</v>
      </c>
      <c r="B52" s="10" t="s">
        <v>11</v>
      </c>
      <c r="C52" s="11">
        <v>0.63248380900000001</v>
      </c>
      <c r="D52" s="12">
        <v>1.235417411</v>
      </c>
      <c r="E52" s="12">
        <v>-0.11796151000000001</v>
      </c>
      <c r="F52" s="12">
        <v>0.25132860000000001</v>
      </c>
      <c r="G52" s="12">
        <v>-1.5387567310000001</v>
      </c>
      <c r="H52" s="12">
        <v>0.169972231</v>
      </c>
      <c r="I52" s="8"/>
      <c r="J52" s="10" t="s">
        <v>87</v>
      </c>
      <c r="K52" s="10" t="s">
        <v>11</v>
      </c>
      <c r="L52" s="11">
        <v>1.5099999999999999E-71</v>
      </c>
      <c r="M52" s="12">
        <v>1.7731751600000001</v>
      </c>
      <c r="N52" s="12">
        <v>-0.215960816</v>
      </c>
      <c r="O52" s="12">
        <v>-0.49766606299999999</v>
      </c>
      <c r="P52" s="12">
        <v>-0.51933407499999995</v>
      </c>
      <c r="Q52" s="12">
        <v>-0.54021420600000003</v>
      </c>
      <c r="R52" s="8"/>
      <c r="S52" s="8"/>
      <c r="T52" s="8"/>
      <c r="U52" s="8"/>
      <c r="V52" s="8"/>
      <c r="W52" s="8"/>
      <c r="X52" s="8"/>
      <c r="Y52" s="8"/>
      <c r="Z52" s="8"/>
    </row>
    <row r="53" spans="1:26" x14ac:dyDescent="0.2">
      <c r="A53" s="10" t="s">
        <v>88</v>
      </c>
      <c r="B53" s="10" t="s">
        <v>11</v>
      </c>
      <c r="C53" s="11">
        <v>0.473160684</v>
      </c>
      <c r="D53" s="12">
        <v>1.3249543859999999</v>
      </c>
      <c r="E53" s="12">
        <v>-1.4244361050000001</v>
      </c>
      <c r="F53" s="12">
        <v>0.111216676</v>
      </c>
      <c r="G53" s="12">
        <v>-0.32448924200000001</v>
      </c>
      <c r="H53" s="12">
        <v>0.31275428500000002</v>
      </c>
      <c r="I53" s="8"/>
      <c r="J53" s="10" t="s">
        <v>89</v>
      </c>
      <c r="K53" s="10" t="s">
        <v>11</v>
      </c>
      <c r="L53" s="11">
        <v>9.98E-147</v>
      </c>
      <c r="M53" s="12">
        <v>1.758659902</v>
      </c>
      <c r="N53" s="12">
        <v>-0.122779069</v>
      </c>
      <c r="O53" s="12">
        <v>-0.54538140000000002</v>
      </c>
      <c r="P53" s="12">
        <v>-0.54687319700000003</v>
      </c>
      <c r="Q53" s="12">
        <v>-0.54362623600000004</v>
      </c>
      <c r="R53" s="8"/>
      <c r="S53" s="8"/>
      <c r="T53" s="8"/>
      <c r="U53" s="8"/>
      <c r="V53" s="8"/>
      <c r="W53" s="8"/>
      <c r="X53" s="8"/>
      <c r="Y53" s="8"/>
      <c r="Z53" s="8"/>
    </row>
    <row r="54" spans="1:26" x14ac:dyDescent="0.2">
      <c r="A54" s="10" t="s">
        <v>90</v>
      </c>
      <c r="B54" s="10" t="s">
        <v>11</v>
      </c>
      <c r="C54" s="11">
        <v>0.47042508500000002</v>
      </c>
      <c r="D54" s="12">
        <v>0.78320902699999995</v>
      </c>
      <c r="E54" s="12">
        <v>1.1800579899999999</v>
      </c>
      <c r="F54" s="12">
        <v>-1.187259845</v>
      </c>
      <c r="G54" s="12">
        <v>-1.1594728E-2</v>
      </c>
      <c r="H54" s="12">
        <v>-0.76441244399999997</v>
      </c>
      <c r="I54" s="8"/>
      <c r="J54" s="10" t="s">
        <v>91</v>
      </c>
      <c r="K54" s="10" t="s">
        <v>11</v>
      </c>
      <c r="L54" s="11">
        <v>0.169767165</v>
      </c>
      <c r="M54" s="12">
        <v>1.237431368</v>
      </c>
      <c r="N54" s="12">
        <v>0.52131753199999997</v>
      </c>
      <c r="O54" s="12">
        <v>0.24970736399999999</v>
      </c>
      <c r="P54" s="12">
        <v>-1.2468075919999999</v>
      </c>
      <c r="Q54" s="12">
        <v>-0.76164867199999997</v>
      </c>
      <c r="R54" s="8"/>
      <c r="S54" s="8"/>
      <c r="T54" s="8"/>
      <c r="U54" s="8"/>
      <c r="V54" s="8"/>
      <c r="W54" s="8"/>
      <c r="X54" s="8"/>
      <c r="Y54" s="8"/>
      <c r="Z54" s="8"/>
    </row>
    <row r="55" spans="1:26" x14ac:dyDescent="0.2">
      <c r="A55" s="10" t="s">
        <v>92</v>
      </c>
      <c r="B55" s="10" t="s">
        <v>11</v>
      </c>
      <c r="C55" s="11">
        <v>0.47558550900000002</v>
      </c>
      <c r="D55" s="12">
        <v>1.6105453080000001</v>
      </c>
      <c r="E55" s="12">
        <v>-0.63688940100000002</v>
      </c>
      <c r="F55" s="12">
        <v>-0.99492486400000002</v>
      </c>
      <c r="G55" s="12">
        <v>8.2794131000000007E-2</v>
      </c>
      <c r="H55" s="12">
        <v>-6.1525174000000002E-2</v>
      </c>
      <c r="I55" s="8"/>
      <c r="J55" s="10" t="s">
        <v>93</v>
      </c>
      <c r="K55" s="10" t="s">
        <v>11</v>
      </c>
      <c r="L55" s="11">
        <v>3.4428109999999998E-2</v>
      </c>
      <c r="M55" s="12">
        <v>1.551375352</v>
      </c>
      <c r="N55" s="12">
        <v>1.2118508E-2</v>
      </c>
      <c r="O55" s="12">
        <v>-1.123251907</v>
      </c>
      <c r="P55" s="12">
        <v>0.122286912</v>
      </c>
      <c r="Q55" s="12">
        <v>-0.56252886400000002</v>
      </c>
      <c r="R55" s="8"/>
      <c r="S55" s="8"/>
      <c r="T55" s="8"/>
      <c r="U55" s="8"/>
      <c r="V55" s="8"/>
      <c r="W55" s="8"/>
      <c r="X55" s="8"/>
      <c r="Y55" s="8"/>
      <c r="Z55" s="8"/>
    </row>
    <row r="56" spans="1:26" x14ac:dyDescent="0.2">
      <c r="A56" s="10" t="s">
        <v>94</v>
      </c>
      <c r="B56" s="10" t="s">
        <v>11</v>
      </c>
      <c r="C56" s="11">
        <v>0.44880771400000002</v>
      </c>
      <c r="D56" s="12">
        <v>0.91465673599999997</v>
      </c>
      <c r="E56" s="12">
        <v>-6.3323249999999998E-3</v>
      </c>
      <c r="F56" s="12">
        <v>-1.6871575190000001</v>
      </c>
      <c r="G56" s="12">
        <v>0.30703950200000002</v>
      </c>
      <c r="H56" s="12">
        <v>0.47179360599999998</v>
      </c>
      <c r="I56" s="8"/>
      <c r="J56" s="10" t="s">
        <v>95</v>
      </c>
      <c r="K56" s="10" t="s">
        <v>11</v>
      </c>
      <c r="L56" s="11">
        <v>0.86936908300000004</v>
      </c>
      <c r="M56" s="12">
        <v>0.91191960699999997</v>
      </c>
      <c r="N56" s="12">
        <v>-0.77788102599999998</v>
      </c>
      <c r="O56" s="12">
        <v>-0.35918024700000001</v>
      </c>
      <c r="P56" s="12">
        <v>-0.98491468100000001</v>
      </c>
      <c r="Q56" s="12">
        <v>1.210056346</v>
      </c>
      <c r="R56" s="8"/>
      <c r="S56" s="8"/>
      <c r="T56" s="8"/>
      <c r="U56" s="8"/>
      <c r="V56" s="8"/>
      <c r="W56" s="8"/>
      <c r="X56" s="8"/>
      <c r="Y56" s="8"/>
      <c r="Z56" s="8"/>
    </row>
    <row r="57" spans="1:26" x14ac:dyDescent="0.2">
      <c r="A57" s="10" t="s">
        <v>79</v>
      </c>
      <c r="B57" s="10" t="s">
        <v>11</v>
      </c>
      <c r="C57" s="11">
        <v>6.0100000000000004E-18</v>
      </c>
      <c r="D57" s="12">
        <v>1.6473810330000001</v>
      </c>
      <c r="E57" s="12">
        <v>0.16992064300000001</v>
      </c>
      <c r="F57" s="12">
        <v>-0.31407014999999999</v>
      </c>
      <c r="G57" s="12">
        <v>-0.87155353099999999</v>
      </c>
      <c r="H57" s="12">
        <v>-0.63167799499999999</v>
      </c>
      <c r="I57" s="8"/>
      <c r="J57" s="10" t="s">
        <v>96</v>
      </c>
      <c r="K57" s="10" t="s">
        <v>11</v>
      </c>
      <c r="L57" s="11">
        <v>0.105104647</v>
      </c>
      <c r="M57" s="12">
        <v>1.1966014190000001</v>
      </c>
      <c r="N57" s="12">
        <v>0.19008265399999999</v>
      </c>
      <c r="O57" s="12">
        <v>0.65929625300000005</v>
      </c>
      <c r="P57" s="12">
        <v>-0.97649107300000004</v>
      </c>
      <c r="Q57" s="12">
        <v>-1.0694892540000001</v>
      </c>
      <c r="R57" s="8"/>
      <c r="S57" s="8"/>
      <c r="T57" s="8"/>
      <c r="U57" s="8"/>
      <c r="V57" s="8"/>
      <c r="W57" s="8"/>
      <c r="X57" s="8"/>
      <c r="Y57" s="8"/>
      <c r="Z57" s="8"/>
    </row>
    <row r="58" spans="1:26" x14ac:dyDescent="0.2">
      <c r="A58" s="10" t="s">
        <v>80</v>
      </c>
      <c r="B58" s="10" t="s">
        <v>11</v>
      </c>
      <c r="C58" s="11">
        <v>4.9099999999999998E-81</v>
      </c>
      <c r="D58" s="12">
        <v>1.7245711079999999</v>
      </c>
      <c r="E58" s="12">
        <v>1.9105152E-2</v>
      </c>
      <c r="F58" s="12">
        <v>-0.496485811</v>
      </c>
      <c r="G58" s="12">
        <v>-0.59860206500000002</v>
      </c>
      <c r="H58" s="12">
        <v>-0.64858838399999996</v>
      </c>
      <c r="I58" s="8"/>
      <c r="J58" s="10" t="s">
        <v>97</v>
      </c>
      <c r="K58" s="10" t="s">
        <v>11</v>
      </c>
      <c r="L58" s="11">
        <v>0.250407773</v>
      </c>
      <c r="M58" s="12">
        <v>1.459409567</v>
      </c>
      <c r="N58" s="12">
        <v>-0.89270375499999999</v>
      </c>
      <c r="O58" s="12">
        <v>0.41448940699999998</v>
      </c>
      <c r="P58" s="12">
        <v>-0.948871668</v>
      </c>
      <c r="Q58" s="12">
        <v>-3.232355E-2</v>
      </c>
      <c r="R58" s="8"/>
      <c r="S58" s="8"/>
      <c r="T58" s="8"/>
      <c r="U58" s="8"/>
      <c r="V58" s="8"/>
      <c r="W58" s="8"/>
      <c r="X58" s="8"/>
      <c r="Y58" s="8"/>
      <c r="Z58" s="8"/>
    </row>
    <row r="59" spans="1:26" x14ac:dyDescent="0.2">
      <c r="A59" s="10" t="s">
        <v>81</v>
      </c>
      <c r="B59" s="10" t="s">
        <v>11</v>
      </c>
      <c r="C59" s="11">
        <v>7.6889870999999999E-2</v>
      </c>
      <c r="D59" s="12">
        <v>1.3129014919999999</v>
      </c>
      <c r="E59" s="12">
        <v>0.78277344999999998</v>
      </c>
      <c r="F59" s="12">
        <v>-0.52355113099999995</v>
      </c>
      <c r="G59" s="12">
        <v>-0.50887697399999998</v>
      </c>
      <c r="H59" s="12">
        <v>-1.0632468369999999</v>
      </c>
      <c r="I59" s="8"/>
      <c r="J59" s="10" t="s">
        <v>98</v>
      </c>
      <c r="K59" s="10" t="s">
        <v>11</v>
      </c>
      <c r="L59" s="11">
        <v>0.171870043</v>
      </c>
      <c r="M59" s="12">
        <v>1.6982353189999999</v>
      </c>
      <c r="N59" s="12">
        <v>-0.195498427</v>
      </c>
      <c r="O59" s="12">
        <v>-0.76019881</v>
      </c>
      <c r="P59" s="12">
        <v>-0.70607759400000003</v>
      </c>
      <c r="Q59" s="12">
        <v>-3.6460487999999999E-2</v>
      </c>
      <c r="R59" s="8"/>
      <c r="S59" s="8"/>
      <c r="T59" s="8"/>
      <c r="U59" s="8"/>
      <c r="V59" s="8"/>
      <c r="W59" s="8"/>
      <c r="X59" s="8"/>
      <c r="Y59" s="8"/>
      <c r="Z59" s="8"/>
    </row>
    <row r="60" spans="1:26" x14ac:dyDescent="0.2">
      <c r="A60" s="10" t="s">
        <v>82</v>
      </c>
      <c r="B60" s="10" t="s">
        <v>11</v>
      </c>
      <c r="C60" s="11">
        <v>2.1660223999999999E-2</v>
      </c>
      <c r="D60" s="12">
        <v>1.762030494</v>
      </c>
      <c r="E60" s="12">
        <v>-0.42211580999999998</v>
      </c>
      <c r="F60" s="12">
        <v>-0.62310672199999995</v>
      </c>
      <c r="G60" s="12">
        <v>-0.168801807</v>
      </c>
      <c r="H60" s="12">
        <v>-0.54800615500000005</v>
      </c>
      <c r="I60" s="8"/>
      <c r="J60" s="10" t="s">
        <v>99</v>
      </c>
      <c r="K60" s="10" t="s">
        <v>11</v>
      </c>
      <c r="L60" s="11">
        <v>0.73202344699999999</v>
      </c>
      <c r="M60" s="12">
        <v>1.3028217360000001</v>
      </c>
      <c r="N60" s="12">
        <v>2.2750401E-2</v>
      </c>
      <c r="O60" s="12">
        <v>-0.90532049199999998</v>
      </c>
      <c r="P60" s="12">
        <v>-1.045059062</v>
      </c>
      <c r="Q60" s="12">
        <v>0.62480741699999998</v>
      </c>
      <c r="R60" s="8"/>
      <c r="S60" s="8"/>
      <c r="T60" s="8"/>
      <c r="U60" s="8"/>
      <c r="V60" s="8"/>
      <c r="W60" s="8"/>
      <c r="X60" s="8"/>
      <c r="Y60" s="8"/>
      <c r="Z60" s="8"/>
    </row>
    <row r="61" spans="1:26" x14ac:dyDescent="0.2">
      <c r="A61" s="10" t="s">
        <v>83</v>
      </c>
      <c r="B61" s="10" t="s">
        <v>11</v>
      </c>
      <c r="C61" s="11">
        <v>3.3400000000000001E-20</v>
      </c>
      <c r="D61" s="12">
        <v>1.7177592180000001</v>
      </c>
      <c r="E61" s="12">
        <v>4.3804907999999997E-2</v>
      </c>
      <c r="F61" s="12">
        <v>-0.56777394400000003</v>
      </c>
      <c r="G61" s="12">
        <v>-0.51799753599999998</v>
      </c>
      <c r="H61" s="12">
        <v>-0.675792646</v>
      </c>
      <c r="I61" s="8"/>
      <c r="J61" s="10" t="s">
        <v>100</v>
      </c>
      <c r="K61" s="10" t="s">
        <v>11</v>
      </c>
      <c r="L61" s="11">
        <v>0.196179669</v>
      </c>
      <c r="M61" s="12">
        <v>1.402058912</v>
      </c>
      <c r="N61" s="12">
        <v>0.47569219800000001</v>
      </c>
      <c r="O61" s="12">
        <v>2.3319587999999999E-2</v>
      </c>
      <c r="P61" s="12">
        <v>-0.96411908300000004</v>
      </c>
      <c r="Q61" s="12">
        <v>-0.93695161500000002</v>
      </c>
      <c r="R61" s="8"/>
      <c r="S61" s="8"/>
      <c r="T61" s="8"/>
      <c r="U61" s="8"/>
      <c r="V61" s="8"/>
      <c r="W61" s="8"/>
      <c r="X61" s="8"/>
      <c r="Y61" s="8"/>
      <c r="Z61" s="8"/>
    </row>
    <row r="62" spans="1:26" x14ac:dyDescent="0.2">
      <c r="A62" s="10" t="s">
        <v>85</v>
      </c>
      <c r="B62" s="10" t="s">
        <v>11</v>
      </c>
      <c r="C62" s="11">
        <v>1.2799999999999999E-22</v>
      </c>
      <c r="D62" s="12">
        <v>1.717696997</v>
      </c>
      <c r="E62" s="12">
        <v>5.3264541999999998E-2</v>
      </c>
      <c r="F62" s="12">
        <v>-0.56421576699999998</v>
      </c>
      <c r="G62" s="12">
        <v>-0.59281812700000003</v>
      </c>
      <c r="H62" s="12">
        <v>-0.61392764399999999</v>
      </c>
      <c r="I62" s="8"/>
      <c r="J62" s="10" t="s">
        <v>101</v>
      </c>
      <c r="K62" s="10" t="s">
        <v>11</v>
      </c>
      <c r="L62" s="11">
        <v>5.9558579999999996E-3</v>
      </c>
      <c r="M62" s="12">
        <v>1.4731527339999999</v>
      </c>
      <c r="N62" s="12">
        <v>0.37606953799999998</v>
      </c>
      <c r="O62" s="12">
        <v>-0.125672642</v>
      </c>
      <c r="P62" s="12">
        <v>-0.55576219400000004</v>
      </c>
      <c r="Q62" s="12">
        <v>-1.167787436</v>
      </c>
      <c r="R62" s="8"/>
      <c r="S62" s="8"/>
      <c r="T62" s="8"/>
      <c r="U62" s="8"/>
      <c r="V62" s="8"/>
      <c r="W62" s="8"/>
      <c r="X62" s="8"/>
      <c r="Y62" s="8"/>
      <c r="Z62" s="8"/>
    </row>
    <row r="63" spans="1:26" x14ac:dyDescent="0.2">
      <c r="A63" s="10" t="s">
        <v>87</v>
      </c>
      <c r="B63" s="10" t="s">
        <v>11</v>
      </c>
      <c r="C63" s="11">
        <v>4.9799999999999998E-5</v>
      </c>
      <c r="D63" s="12">
        <v>1.7482074590000001</v>
      </c>
      <c r="E63" s="12">
        <v>-7.8833214999999998E-2</v>
      </c>
      <c r="F63" s="12">
        <v>-0.62785795499999997</v>
      </c>
      <c r="G63" s="12">
        <v>-0.49870930600000002</v>
      </c>
      <c r="H63" s="12">
        <v>-0.54280698299999997</v>
      </c>
      <c r="I63" s="8"/>
      <c r="J63" s="10" t="s">
        <v>102</v>
      </c>
      <c r="K63" s="10" t="s">
        <v>11</v>
      </c>
      <c r="L63" s="11">
        <v>0.12083434899999999</v>
      </c>
      <c r="M63" s="12">
        <v>1.4892630339999999</v>
      </c>
      <c r="N63" s="12">
        <v>-3.5983027000000001E-2</v>
      </c>
      <c r="O63" s="12">
        <v>-1.184895783</v>
      </c>
      <c r="P63" s="12">
        <v>0.278607946</v>
      </c>
      <c r="Q63" s="12">
        <v>-0.54699216900000003</v>
      </c>
      <c r="R63" s="8"/>
      <c r="S63" s="8"/>
      <c r="T63" s="8"/>
      <c r="U63" s="8"/>
      <c r="V63" s="8"/>
      <c r="W63" s="8"/>
      <c r="X63" s="8"/>
      <c r="Y63" s="8"/>
      <c r="Z63" s="8"/>
    </row>
    <row r="64" spans="1:26" x14ac:dyDescent="0.2">
      <c r="A64" s="10" t="s">
        <v>89</v>
      </c>
      <c r="B64" s="10" t="s">
        <v>11</v>
      </c>
      <c r="C64" s="11">
        <v>7.5000000000000007E-40</v>
      </c>
      <c r="D64" s="12">
        <v>1.7459243310000001</v>
      </c>
      <c r="E64" s="12">
        <v>-0.100316197</v>
      </c>
      <c r="F64" s="12">
        <v>-0.38727360999999999</v>
      </c>
      <c r="G64" s="12">
        <v>-0.62840678800000005</v>
      </c>
      <c r="H64" s="12">
        <v>-0.62992773499999999</v>
      </c>
      <c r="I64" s="8"/>
      <c r="J64" s="10" t="s">
        <v>103</v>
      </c>
      <c r="K64" s="10" t="s">
        <v>11</v>
      </c>
      <c r="L64" s="11">
        <v>8.5199999999999997E-6</v>
      </c>
      <c r="M64" s="12">
        <v>1.7740047809999999</v>
      </c>
      <c r="N64" s="12">
        <v>-0.22717538500000001</v>
      </c>
      <c r="O64" s="12">
        <v>-0.52795962600000002</v>
      </c>
      <c r="P64" s="12">
        <v>-0.467546882</v>
      </c>
      <c r="Q64" s="12">
        <v>-0.55132288900000004</v>
      </c>
      <c r="R64" s="8"/>
      <c r="S64" s="8"/>
      <c r="T64" s="8"/>
      <c r="U64" s="8"/>
      <c r="V64" s="8"/>
      <c r="W64" s="8"/>
      <c r="X64" s="8"/>
      <c r="Y64" s="8"/>
      <c r="Z64" s="8"/>
    </row>
    <row r="65" spans="1:26" x14ac:dyDescent="0.2">
      <c r="A65" s="10" t="s">
        <v>104</v>
      </c>
      <c r="B65" s="10" t="s">
        <v>11</v>
      </c>
      <c r="C65" s="11">
        <v>0.497651022</v>
      </c>
      <c r="D65" s="12">
        <v>1.3407671940000001</v>
      </c>
      <c r="E65" s="12">
        <v>-1.4393922370000001</v>
      </c>
      <c r="F65" s="12">
        <v>0.13711696400000001</v>
      </c>
      <c r="G65" s="12">
        <v>-0.254778807</v>
      </c>
      <c r="H65" s="12">
        <v>0.21628688600000001</v>
      </c>
      <c r="I65" s="8"/>
      <c r="J65" s="10" t="s">
        <v>105</v>
      </c>
      <c r="K65" s="10" t="s">
        <v>11</v>
      </c>
      <c r="L65" s="11">
        <v>0.18589067000000001</v>
      </c>
      <c r="M65" s="12">
        <v>1.661910714</v>
      </c>
      <c r="N65" s="12">
        <v>0.19152053499999999</v>
      </c>
      <c r="O65" s="12">
        <v>-0.62311214500000001</v>
      </c>
      <c r="P65" s="12">
        <v>-0.44743750399999999</v>
      </c>
      <c r="Q65" s="12">
        <v>-0.78288159999999996</v>
      </c>
      <c r="R65" s="8"/>
      <c r="S65" s="8"/>
      <c r="T65" s="8"/>
      <c r="U65" s="8"/>
      <c r="V65" s="8"/>
      <c r="W65" s="8"/>
      <c r="X65" s="8"/>
      <c r="Y65" s="8"/>
      <c r="Z65" s="8"/>
    </row>
    <row r="66" spans="1:26" x14ac:dyDescent="0.2">
      <c r="A66" s="10" t="s">
        <v>106</v>
      </c>
      <c r="B66" s="10" t="s">
        <v>11</v>
      </c>
      <c r="C66" s="11">
        <v>5.6645088000000003E-2</v>
      </c>
      <c r="D66" s="12">
        <v>1.5900558579999999</v>
      </c>
      <c r="E66" s="12">
        <v>-0.91698089299999996</v>
      </c>
      <c r="F66" s="12">
        <v>-0.62194864000000005</v>
      </c>
      <c r="G66" s="12">
        <v>0.32281978099999997</v>
      </c>
      <c r="H66" s="12">
        <v>-0.373946106</v>
      </c>
      <c r="I66" s="8"/>
      <c r="J66" s="10" t="s">
        <v>107</v>
      </c>
      <c r="K66" s="10" t="s">
        <v>11</v>
      </c>
      <c r="L66" s="11">
        <v>2.5200000000000001E-8</v>
      </c>
      <c r="M66" s="12">
        <v>1.786766023</v>
      </c>
      <c r="N66" s="12">
        <v>-0.382851249</v>
      </c>
      <c r="O66" s="12">
        <v>-0.49937458099999998</v>
      </c>
      <c r="P66" s="12">
        <v>-0.41748037399999999</v>
      </c>
      <c r="Q66" s="12">
        <v>-0.48705981799999998</v>
      </c>
      <c r="R66" s="8"/>
      <c r="S66" s="8"/>
      <c r="T66" s="8"/>
      <c r="U66" s="8"/>
      <c r="V66" s="8"/>
      <c r="W66" s="8"/>
      <c r="X66" s="8"/>
      <c r="Y66" s="8"/>
      <c r="Z66" s="8"/>
    </row>
    <row r="67" spans="1:26" x14ac:dyDescent="0.2">
      <c r="A67" s="10" t="s">
        <v>108</v>
      </c>
      <c r="B67" s="10" t="s">
        <v>11</v>
      </c>
      <c r="C67" s="11">
        <v>0.30209901900000002</v>
      </c>
      <c r="D67" s="12">
        <v>1.5569522309999999</v>
      </c>
      <c r="E67" s="12">
        <v>-1.0809499339999999</v>
      </c>
      <c r="F67" s="12">
        <v>-4.0007029999999999E-2</v>
      </c>
      <c r="G67" s="12">
        <v>0.176210746</v>
      </c>
      <c r="H67" s="12">
        <v>-0.61220601299999999</v>
      </c>
      <c r="I67" s="8"/>
      <c r="J67" s="10" t="s">
        <v>109</v>
      </c>
      <c r="K67" s="10" t="s">
        <v>11</v>
      </c>
      <c r="L67" s="11">
        <v>0.94772184000000004</v>
      </c>
      <c r="M67" s="12">
        <v>0.64625109400000003</v>
      </c>
      <c r="N67" s="12">
        <v>3.8460357000000001E-2</v>
      </c>
      <c r="O67" s="12">
        <v>-1.603673624</v>
      </c>
      <c r="P67" s="12">
        <v>-8.2213243000000005E-2</v>
      </c>
      <c r="Q67" s="12">
        <v>1.0011754159999999</v>
      </c>
      <c r="R67" s="8"/>
      <c r="S67" s="8"/>
      <c r="T67" s="8"/>
      <c r="U67" s="8"/>
      <c r="V67" s="8"/>
      <c r="W67" s="8"/>
      <c r="X67" s="8"/>
      <c r="Y67" s="8"/>
      <c r="Z67" s="8"/>
    </row>
    <row r="68" spans="1:26" x14ac:dyDescent="0.2">
      <c r="A68" s="10" t="s">
        <v>91</v>
      </c>
      <c r="B68" s="10" t="s">
        <v>11</v>
      </c>
      <c r="C68" s="11">
        <v>9.8590961000000005E-2</v>
      </c>
      <c r="D68" s="12">
        <v>1.5502958950000001</v>
      </c>
      <c r="E68" s="12">
        <v>-0.178629711</v>
      </c>
      <c r="F68" s="12">
        <v>0.24838986900000001</v>
      </c>
      <c r="G68" s="12">
        <v>-1.1188044269999999</v>
      </c>
      <c r="H68" s="12">
        <v>-0.50125162499999998</v>
      </c>
      <c r="I68" s="8"/>
      <c r="J68" s="10" t="s">
        <v>110</v>
      </c>
      <c r="K68" s="10" t="s">
        <v>11</v>
      </c>
      <c r="L68" s="11">
        <v>0.18714006899999999</v>
      </c>
      <c r="M68" s="12">
        <v>1.5552543050000001</v>
      </c>
      <c r="N68" s="12">
        <v>-0.75116379700000002</v>
      </c>
      <c r="O68" s="12">
        <v>-0.89464053600000004</v>
      </c>
      <c r="P68" s="12">
        <v>0.37120112199999999</v>
      </c>
      <c r="Q68" s="12">
        <v>-0.28065109399999999</v>
      </c>
      <c r="R68" s="8"/>
      <c r="S68" s="8"/>
      <c r="T68" s="8"/>
      <c r="U68" s="8"/>
      <c r="V68" s="8"/>
      <c r="W68" s="8"/>
      <c r="X68" s="8"/>
      <c r="Y68" s="8"/>
      <c r="Z68" s="8"/>
    </row>
    <row r="69" spans="1:26" x14ac:dyDescent="0.2">
      <c r="A69" s="10" t="s">
        <v>93</v>
      </c>
      <c r="B69" s="10" t="s">
        <v>11</v>
      </c>
      <c r="C69" s="11">
        <v>4.812256E-3</v>
      </c>
      <c r="D69" s="12">
        <v>1.518440274</v>
      </c>
      <c r="E69" s="12">
        <v>0.50935510799999995</v>
      </c>
      <c r="F69" s="12">
        <v>-0.63934096900000004</v>
      </c>
      <c r="G69" s="12">
        <v>-0.87063129299999997</v>
      </c>
      <c r="H69" s="12">
        <v>-0.51782312100000005</v>
      </c>
      <c r="I69" s="8"/>
      <c r="J69" s="10" t="s">
        <v>111</v>
      </c>
      <c r="K69" s="10" t="s">
        <v>11</v>
      </c>
      <c r="L69" s="11">
        <v>0.30594643500000002</v>
      </c>
      <c r="M69" s="12">
        <v>1.4421583250000001</v>
      </c>
      <c r="N69" s="12">
        <v>-0.71942545000000002</v>
      </c>
      <c r="O69" s="12">
        <v>0.65613397600000001</v>
      </c>
      <c r="P69" s="12">
        <v>-0.58585327499999995</v>
      </c>
      <c r="Q69" s="12">
        <v>-0.79301357699999997</v>
      </c>
      <c r="R69" s="8"/>
      <c r="S69" s="8"/>
      <c r="T69" s="8"/>
      <c r="U69" s="8"/>
      <c r="V69" s="8"/>
      <c r="W69" s="8"/>
      <c r="X69" s="8"/>
      <c r="Y69" s="8"/>
      <c r="Z69" s="8"/>
    </row>
    <row r="70" spans="1:26" x14ac:dyDescent="0.2">
      <c r="A70" s="10" t="s">
        <v>112</v>
      </c>
      <c r="B70" s="10" t="s">
        <v>11</v>
      </c>
      <c r="C70" s="11">
        <v>0.47509533199999998</v>
      </c>
      <c r="D70" s="12">
        <v>1.3282414220000001</v>
      </c>
      <c r="E70" s="12">
        <v>0.39588805100000002</v>
      </c>
      <c r="F70" s="12">
        <v>-1.3462358169999999</v>
      </c>
      <c r="G70" s="12">
        <v>-0.50143258099999999</v>
      </c>
      <c r="H70" s="12">
        <v>0.12353892499999999</v>
      </c>
      <c r="I70" s="8"/>
      <c r="J70" s="10" t="s">
        <v>113</v>
      </c>
      <c r="K70" s="10" t="s">
        <v>11</v>
      </c>
      <c r="L70" s="11">
        <v>6.0925249999999997E-3</v>
      </c>
      <c r="M70" s="12">
        <v>1.721494549</v>
      </c>
      <c r="N70" s="12">
        <v>-0.45960569200000001</v>
      </c>
      <c r="O70" s="12">
        <v>-0.15419533799999999</v>
      </c>
      <c r="P70" s="12">
        <v>-0.86040055299999996</v>
      </c>
      <c r="Q70" s="12">
        <v>-0.247292966</v>
      </c>
      <c r="R70" s="8"/>
      <c r="S70" s="8"/>
      <c r="T70" s="8"/>
      <c r="U70" s="8"/>
      <c r="V70" s="8"/>
      <c r="W70" s="8"/>
      <c r="X70" s="8"/>
      <c r="Y70" s="8"/>
      <c r="Z70" s="8"/>
    </row>
    <row r="71" spans="1:26" x14ac:dyDescent="0.2">
      <c r="A71" s="10" t="s">
        <v>114</v>
      </c>
      <c r="B71" s="10" t="s">
        <v>11</v>
      </c>
      <c r="C71" s="11">
        <v>0.39062391200000002</v>
      </c>
      <c r="D71" s="12">
        <v>1.340817983</v>
      </c>
      <c r="E71" s="12">
        <v>-0.82083925700000004</v>
      </c>
      <c r="F71" s="12">
        <v>0.80588839999999995</v>
      </c>
      <c r="G71" s="12">
        <v>-0.66539511100000004</v>
      </c>
      <c r="H71" s="12">
        <v>-0.66047201499999997</v>
      </c>
      <c r="I71" s="8"/>
      <c r="J71" s="10" t="s">
        <v>115</v>
      </c>
      <c r="K71" s="10" t="s">
        <v>11</v>
      </c>
      <c r="L71" s="11">
        <v>2.24E-112</v>
      </c>
      <c r="M71" s="12">
        <v>1.7522228959999999</v>
      </c>
      <c r="N71" s="12">
        <v>-9.1764014000000005E-2</v>
      </c>
      <c r="O71" s="12">
        <v>-0.53909399000000002</v>
      </c>
      <c r="P71" s="12">
        <v>-0.59184610900000001</v>
      </c>
      <c r="Q71" s="12">
        <v>-0.52951878200000002</v>
      </c>
      <c r="R71" s="8"/>
      <c r="S71" s="8"/>
      <c r="T71" s="8"/>
      <c r="U71" s="8"/>
      <c r="V71" s="8"/>
      <c r="W71" s="8"/>
      <c r="X71" s="8"/>
      <c r="Y71" s="8"/>
      <c r="Z71" s="8"/>
    </row>
    <row r="72" spans="1:26" x14ac:dyDescent="0.2">
      <c r="A72" s="10" t="s">
        <v>116</v>
      </c>
      <c r="B72" s="10" t="s">
        <v>11</v>
      </c>
      <c r="C72" s="11">
        <v>0.56893560600000004</v>
      </c>
      <c r="D72" s="12">
        <v>0.78178266600000001</v>
      </c>
      <c r="E72" s="12">
        <v>0.64131222399999999</v>
      </c>
      <c r="F72" s="12">
        <v>-1.4423653110000001</v>
      </c>
      <c r="G72" s="12">
        <v>-0.660040505</v>
      </c>
      <c r="H72" s="12">
        <v>0.67931092699999995</v>
      </c>
      <c r="I72" s="8"/>
      <c r="J72" s="10" t="s">
        <v>117</v>
      </c>
      <c r="K72" s="10" t="s">
        <v>11</v>
      </c>
      <c r="L72" s="11">
        <v>0.19095209299999999</v>
      </c>
      <c r="M72" s="12">
        <v>1.722344997</v>
      </c>
      <c r="N72" s="12">
        <v>-0.61723307599999999</v>
      </c>
      <c r="O72" s="12">
        <v>-0.64418529700000005</v>
      </c>
      <c r="P72" s="12">
        <v>-0.48673432999999999</v>
      </c>
      <c r="Q72" s="12">
        <v>2.5807705E-2</v>
      </c>
      <c r="R72" s="8"/>
      <c r="S72" s="8"/>
      <c r="T72" s="8"/>
      <c r="U72" s="8"/>
      <c r="V72" s="8"/>
      <c r="W72" s="8"/>
      <c r="X72" s="8"/>
      <c r="Y72" s="8"/>
      <c r="Z72" s="8"/>
    </row>
    <row r="73" spans="1:26" x14ac:dyDescent="0.2">
      <c r="A73" s="13" t="s">
        <v>118</v>
      </c>
      <c r="B73" s="13" t="s">
        <v>11</v>
      </c>
      <c r="C73" s="14">
        <v>0.471428772</v>
      </c>
      <c r="D73" s="15">
        <v>0.81052228599999998</v>
      </c>
      <c r="E73" s="15">
        <v>0.73363578600000001</v>
      </c>
      <c r="F73" s="15">
        <v>-1.1936569850000001</v>
      </c>
      <c r="G73" s="15">
        <v>0.636719178</v>
      </c>
      <c r="H73" s="15">
        <v>-0.98722026399999996</v>
      </c>
      <c r="I73" s="8"/>
      <c r="J73" s="10" t="s">
        <v>119</v>
      </c>
      <c r="K73" s="10" t="s">
        <v>11</v>
      </c>
      <c r="L73" s="11">
        <v>0.16240801999999999</v>
      </c>
      <c r="M73" s="12">
        <v>1.3587507729999999</v>
      </c>
      <c r="N73" s="12">
        <v>-1.04183727</v>
      </c>
      <c r="O73" s="12">
        <v>-0.494659923</v>
      </c>
      <c r="P73" s="12">
        <v>0.72443835400000001</v>
      </c>
      <c r="Q73" s="12">
        <v>-0.54669193400000005</v>
      </c>
      <c r="R73" s="8"/>
      <c r="S73" s="8"/>
      <c r="T73" s="8"/>
      <c r="U73" s="8"/>
      <c r="V73" s="8"/>
      <c r="W73" s="8"/>
      <c r="X73" s="8"/>
      <c r="Y73" s="8"/>
      <c r="Z73" s="8"/>
    </row>
    <row r="74" spans="1:26" x14ac:dyDescent="0.2">
      <c r="A74" s="13" t="s">
        <v>120</v>
      </c>
      <c r="B74" s="13" t="s">
        <v>11</v>
      </c>
      <c r="C74" s="14">
        <v>2.6839249999999999E-2</v>
      </c>
      <c r="D74" s="15">
        <v>1.363837518</v>
      </c>
      <c r="E74" s="15">
        <v>0.542055061</v>
      </c>
      <c r="F74" s="15">
        <v>-0.35747843099999999</v>
      </c>
      <c r="G74" s="15">
        <v>-0.26453094199999999</v>
      </c>
      <c r="H74" s="15">
        <v>-1.2838832060000001</v>
      </c>
      <c r="I74" s="8"/>
      <c r="J74" s="10" t="s">
        <v>121</v>
      </c>
      <c r="K74" s="10" t="s">
        <v>11</v>
      </c>
      <c r="L74" s="11">
        <v>8.9599999999999995E-45</v>
      </c>
      <c r="M74" s="12">
        <v>1.729606339</v>
      </c>
      <c r="N74" s="12">
        <v>-9.2735552999999998E-2</v>
      </c>
      <c r="O74" s="12">
        <v>-0.30319043699999998</v>
      </c>
      <c r="P74" s="12">
        <v>-0.57044008800000001</v>
      </c>
      <c r="Q74" s="12">
        <v>-0.76324026099999998</v>
      </c>
      <c r="R74" s="8"/>
      <c r="S74" s="8"/>
      <c r="T74" s="8"/>
      <c r="U74" s="8"/>
      <c r="V74" s="8"/>
      <c r="W74" s="8"/>
      <c r="X74" s="8"/>
      <c r="Y74" s="8"/>
      <c r="Z74" s="8"/>
    </row>
    <row r="75" spans="1:26" x14ac:dyDescent="0.2">
      <c r="A75" s="13" t="s">
        <v>122</v>
      </c>
      <c r="B75" s="13" t="s">
        <v>11</v>
      </c>
      <c r="C75" s="14">
        <v>0.45162087000000001</v>
      </c>
      <c r="D75" s="15">
        <v>1.2579454109999999</v>
      </c>
      <c r="E75" s="15">
        <v>-0.82208676599999997</v>
      </c>
      <c r="F75" s="15">
        <v>0.67965704999999998</v>
      </c>
      <c r="G75" s="15">
        <v>-1.131179749</v>
      </c>
      <c r="H75" s="15">
        <v>1.5664054E-2</v>
      </c>
      <c r="I75" s="8"/>
      <c r="J75" s="10" t="s">
        <v>123</v>
      </c>
      <c r="K75" s="10" t="s">
        <v>11</v>
      </c>
      <c r="L75" s="11">
        <v>0.78811963100000004</v>
      </c>
      <c r="M75" s="12">
        <v>0.94983533799999997</v>
      </c>
      <c r="N75" s="12">
        <v>1.19164292</v>
      </c>
      <c r="O75" s="12">
        <v>-1.0102871819999999</v>
      </c>
      <c r="P75" s="12">
        <v>-0.47252791199999999</v>
      </c>
      <c r="Q75" s="12">
        <v>-0.65866316499999999</v>
      </c>
      <c r="R75" s="8"/>
      <c r="S75" s="8"/>
      <c r="T75" s="8"/>
      <c r="U75" s="8"/>
      <c r="V75" s="8"/>
      <c r="W75" s="8"/>
      <c r="X75" s="8"/>
      <c r="Y75" s="8"/>
      <c r="Z75" s="8"/>
    </row>
    <row r="76" spans="1:26" x14ac:dyDescent="0.2">
      <c r="A76" s="13" t="s">
        <v>124</v>
      </c>
      <c r="B76" s="13" t="s">
        <v>11</v>
      </c>
      <c r="C76" s="14">
        <v>0.56604365899999998</v>
      </c>
      <c r="D76" s="15">
        <v>1.4486325250000001</v>
      </c>
      <c r="E76" s="15">
        <v>-0.41511647400000001</v>
      </c>
      <c r="F76" s="15">
        <v>-0.332133285</v>
      </c>
      <c r="G76" s="15">
        <v>-1.1792023089999999</v>
      </c>
      <c r="H76" s="15">
        <v>0.47781954399999998</v>
      </c>
      <c r="I76" s="8"/>
      <c r="J76" s="10" t="s">
        <v>125</v>
      </c>
      <c r="K76" s="10" t="s">
        <v>11</v>
      </c>
      <c r="L76" s="11">
        <v>8.3586107000000007E-2</v>
      </c>
      <c r="M76" s="12">
        <v>1.6234135569999999</v>
      </c>
      <c r="N76" s="12">
        <v>-1.0639072300000001</v>
      </c>
      <c r="O76" s="12">
        <v>0.10075300600000001</v>
      </c>
      <c r="P76" s="12">
        <v>-0.37760317500000001</v>
      </c>
      <c r="Q76" s="12">
        <v>-0.28265615799999999</v>
      </c>
      <c r="R76" s="8"/>
      <c r="S76" s="8"/>
      <c r="T76" s="8"/>
      <c r="U76" s="8"/>
      <c r="V76" s="8"/>
      <c r="W76" s="8"/>
      <c r="X76" s="8"/>
      <c r="Y76" s="8"/>
      <c r="Z76" s="8"/>
    </row>
    <row r="77" spans="1:26" x14ac:dyDescent="0.2">
      <c r="A77" s="13" t="s">
        <v>126</v>
      </c>
      <c r="B77" s="13" t="s">
        <v>11</v>
      </c>
      <c r="C77" s="14">
        <v>0.19392891400000001</v>
      </c>
      <c r="D77" s="15">
        <v>1.6937757490000001</v>
      </c>
      <c r="E77" s="15">
        <v>0.12016689799999999</v>
      </c>
      <c r="F77" s="15">
        <v>-0.50516087499999995</v>
      </c>
      <c r="G77" s="15">
        <v>-0.70459673099999998</v>
      </c>
      <c r="H77" s="15">
        <v>-0.60418504200000001</v>
      </c>
      <c r="I77" s="8"/>
      <c r="J77" s="10" t="s">
        <v>127</v>
      </c>
      <c r="K77" s="10" t="s">
        <v>11</v>
      </c>
      <c r="L77" s="11">
        <v>0.72166229599999998</v>
      </c>
      <c r="M77" s="12">
        <v>1.588789081</v>
      </c>
      <c r="N77" s="12">
        <v>-1.112911204</v>
      </c>
      <c r="O77" s="12">
        <v>-0.46150054699999998</v>
      </c>
      <c r="P77" s="12">
        <v>-0.116942477</v>
      </c>
      <c r="Q77" s="12">
        <v>0.102565147</v>
      </c>
      <c r="R77" s="8"/>
      <c r="S77" s="8"/>
      <c r="T77" s="8"/>
      <c r="U77" s="8"/>
      <c r="V77" s="8"/>
      <c r="W77" s="8"/>
      <c r="X77" s="8"/>
      <c r="Y77" s="8"/>
      <c r="Z77" s="8"/>
    </row>
    <row r="78" spans="1:26" x14ac:dyDescent="0.2">
      <c r="A78" s="13" t="s">
        <v>128</v>
      </c>
      <c r="B78" s="13" t="s">
        <v>11</v>
      </c>
      <c r="C78" s="14">
        <v>2.7007944999999998E-2</v>
      </c>
      <c r="D78" s="15">
        <v>1.5546768550000001</v>
      </c>
      <c r="E78" s="15">
        <v>-8.2017487E-2</v>
      </c>
      <c r="F78" s="15">
        <v>0.10974289</v>
      </c>
      <c r="G78" s="15">
        <v>-0.39609920900000001</v>
      </c>
      <c r="H78" s="15">
        <v>-1.1863030489999999</v>
      </c>
      <c r="I78" s="8"/>
      <c r="J78" s="10" t="s">
        <v>129</v>
      </c>
      <c r="K78" s="10" t="s">
        <v>11</v>
      </c>
      <c r="L78" s="11">
        <v>8.7769399999999997E-2</v>
      </c>
      <c r="M78" s="12">
        <v>1.0016949799999999</v>
      </c>
      <c r="N78" s="12">
        <v>-0.34628641100000002</v>
      </c>
      <c r="O78" s="12">
        <v>0.988957219</v>
      </c>
      <c r="P78" s="12">
        <v>-0.29936022600000001</v>
      </c>
      <c r="Q78" s="12">
        <v>-1.3450055620000001</v>
      </c>
      <c r="R78" s="8"/>
      <c r="S78" s="8"/>
      <c r="T78" s="8"/>
      <c r="U78" s="8"/>
      <c r="V78" s="8"/>
      <c r="W78" s="8"/>
      <c r="X78" s="8"/>
      <c r="Y78" s="8"/>
      <c r="Z78" s="8"/>
    </row>
    <row r="79" spans="1:26" x14ac:dyDescent="0.2">
      <c r="A79" s="13" t="s">
        <v>101</v>
      </c>
      <c r="B79" s="13" t="s">
        <v>11</v>
      </c>
      <c r="C79" s="14">
        <v>3.5293690000000001E-3</v>
      </c>
      <c r="D79" s="15">
        <v>1.4680414079999999</v>
      </c>
      <c r="E79" s="15">
        <v>0.54416076199999996</v>
      </c>
      <c r="F79" s="15">
        <v>-0.33769194299999999</v>
      </c>
      <c r="G79" s="15">
        <v>-0.70935790899999995</v>
      </c>
      <c r="H79" s="15">
        <v>-0.96515231800000001</v>
      </c>
      <c r="I79" s="8"/>
      <c r="J79" s="10" t="s">
        <v>130</v>
      </c>
      <c r="K79" s="10" t="s">
        <v>11</v>
      </c>
      <c r="L79" s="11">
        <v>5.62E-41</v>
      </c>
      <c r="M79" s="12">
        <v>1.428035199</v>
      </c>
      <c r="N79" s="12">
        <v>0.146235744</v>
      </c>
      <c r="O79" s="12">
        <v>0.11610546300000001</v>
      </c>
      <c r="P79" s="12">
        <v>-0.346608268</v>
      </c>
      <c r="Q79" s="12">
        <v>-1.3437681379999999</v>
      </c>
      <c r="R79" s="8"/>
      <c r="S79" s="8"/>
      <c r="T79" s="8"/>
      <c r="U79" s="8"/>
      <c r="V79" s="8"/>
      <c r="W79" s="8"/>
      <c r="X79" s="8"/>
      <c r="Y79" s="8"/>
      <c r="Z79" s="8"/>
    </row>
    <row r="80" spans="1:26" x14ac:dyDescent="0.2">
      <c r="A80" s="13" t="s">
        <v>102</v>
      </c>
      <c r="B80" s="13" t="s">
        <v>11</v>
      </c>
      <c r="C80" s="14">
        <v>6.2008025000000001E-2</v>
      </c>
      <c r="D80" s="15">
        <v>1.645722009</v>
      </c>
      <c r="E80" s="15">
        <v>-0.80439691499999999</v>
      </c>
      <c r="F80" s="15">
        <v>-0.731341664</v>
      </c>
      <c r="G80" s="15">
        <v>0.17264381100000001</v>
      </c>
      <c r="H80" s="15">
        <v>-0.28262724099999997</v>
      </c>
      <c r="I80" s="8"/>
      <c r="J80" s="10" t="s">
        <v>131</v>
      </c>
      <c r="K80" s="10" t="s">
        <v>11</v>
      </c>
      <c r="L80" s="11">
        <v>0.36127953099999999</v>
      </c>
      <c r="M80" s="12">
        <v>1.5320218990000001</v>
      </c>
      <c r="N80" s="12">
        <v>-0.38173246199999999</v>
      </c>
      <c r="O80" s="12">
        <v>-0.98029630599999995</v>
      </c>
      <c r="P80" s="12">
        <v>-0.60063187799999995</v>
      </c>
      <c r="Q80" s="12">
        <v>0.43063874699999999</v>
      </c>
      <c r="R80" s="8"/>
      <c r="S80" s="8"/>
      <c r="T80" s="8"/>
      <c r="U80" s="8"/>
      <c r="V80" s="8"/>
      <c r="W80" s="8"/>
      <c r="X80" s="8"/>
      <c r="Y80" s="8"/>
      <c r="Z80" s="8"/>
    </row>
    <row r="81" spans="1:26" x14ac:dyDescent="0.2">
      <c r="A81" s="13" t="s">
        <v>132</v>
      </c>
      <c r="B81" s="13" t="s">
        <v>11</v>
      </c>
      <c r="C81" s="14">
        <v>0.37083982399999998</v>
      </c>
      <c r="D81" s="15">
        <v>0.75960149099999996</v>
      </c>
      <c r="E81" s="15">
        <v>0.44493016099999999</v>
      </c>
      <c r="F81" s="15">
        <v>-0.21036808900000001</v>
      </c>
      <c r="G81" s="15">
        <v>0.66192801099999998</v>
      </c>
      <c r="H81" s="15">
        <v>-1.656091574</v>
      </c>
      <c r="I81" s="8"/>
      <c r="J81" s="10" t="s">
        <v>133</v>
      </c>
      <c r="K81" s="10" t="s">
        <v>11</v>
      </c>
      <c r="L81" s="11">
        <v>5.74E-51</v>
      </c>
      <c r="M81" s="12">
        <v>1.7851951269999999</v>
      </c>
      <c r="N81" s="12">
        <v>-0.340050083</v>
      </c>
      <c r="O81" s="12">
        <v>-0.49414230199999998</v>
      </c>
      <c r="P81" s="12">
        <v>-0.45243000100000003</v>
      </c>
      <c r="Q81" s="12">
        <v>-0.49857274200000001</v>
      </c>
      <c r="R81" s="8"/>
      <c r="S81" s="8"/>
      <c r="T81" s="8"/>
      <c r="U81" s="8"/>
      <c r="V81" s="8"/>
      <c r="W81" s="8"/>
      <c r="X81" s="8"/>
      <c r="Y81" s="8"/>
      <c r="Z81" s="8"/>
    </row>
    <row r="82" spans="1:26" x14ac:dyDescent="0.2">
      <c r="A82" s="13" t="s">
        <v>103</v>
      </c>
      <c r="B82" s="13" t="s">
        <v>11</v>
      </c>
      <c r="C82" s="14">
        <v>0.344416899</v>
      </c>
      <c r="D82" s="15">
        <v>0.94632314100000003</v>
      </c>
      <c r="E82" s="15">
        <v>1.164024663</v>
      </c>
      <c r="F82" s="15">
        <v>-1.117089569</v>
      </c>
      <c r="G82" s="15">
        <v>-0.561239614</v>
      </c>
      <c r="H82" s="15">
        <v>-0.43201862099999999</v>
      </c>
      <c r="I82" s="8"/>
      <c r="J82" s="10" t="s">
        <v>134</v>
      </c>
      <c r="K82" s="10" t="s">
        <v>11</v>
      </c>
      <c r="L82" s="11">
        <v>7.9601910000000001E-3</v>
      </c>
      <c r="M82" s="12">
        <v>1.760190468</v>
      </c>
      <c r="N82" s="12">
        <v>-0.421783044</v>
      </c>
      <c r="O82" s="12">
        <v>-0.28791917700000003</v>
      </c>
      <c r="P82" s="12">
        <v>-0.31409447200000001</v>
      </c>
      <c r="Q82" s="12">
        <v>-0.73639377500000003</v>
      </c>
      <c r="R82" s="8"/>
      <c r="S82" s="8"/>
      <c r="T82" s="8"/>
      <c r="U82" s="8"/>
      <c r="V82" s="8"/>
      <c r="W82" s="8"/>
      <c r="X82" s="8"/>
      <c r="Y82" s="8"/>
      <c r="Z82" s="8"/>
    </row>
    <row r="83" spans="1:26" x14ac:dyDescent="0.2">
      <c r="A83" s="13" t="s">
        <v>107</v>
      </c>
      <c r="B83" s="13" t="s">
        <v>11</v>
      </c>
      <c r="C83" s="14">
        <v>4.1350469000000001E-2</v>
      </c>
      <c r="D83" s="15">
        <v>1.709791056</v>
      </c>
      <c r="E83" s="15">
        <v>-0.102067792</v>
      </c>
      <c r="F83" s="15">
        <v>-0.694457765</v>
      </c>
      <c r="G83" s="15">
        <v>-0.74550831900000003</v>
      </c>
      <c r="H83" s="15">
        <v>-0.16775718000000001</v>
      </c>
      <c r="I83" s="8"/>
      <c r="J83" s="10" t="s">
        <v>135</v>
      </c>
      <c r="K83" s="10" t="s">
        <v>11</v>
      </c>
      <c r="L83" s="11">
        <v>4.7400000000000003E-37</v>
      </c>
      <c r="M83" s="12">
        <v>1.763722252</v>
      </c>
      <c r="N83" s="12">
        <v>-0.19998511299999999</v>
      </c>
      <c r="O83" s="12">
        <v>-0.37453631799999998</v>
      </c>
      <c r="P83" s="12">
        <v>-0.56367291500000005</v>
      </c>
      <c r="Q83" s="12">
        <v>-0.62552790700000005</v>
      </c>
      <c r="R83" s="8"/>
      <c r="S83" s="8"/>
      <c r="T83" s="8"/>
      <c r="U83" s="8"/>
      <c r="V83" s="8"/>
      <c r="W83" s="8"/>
      <c r="X83" s="8"/>
      <c r="Y83" s="8"/>
      <c r="Z83" s="8"/>
    </row>
    <row r="84" spans="1:26" x14ac:dyDescent="0.2">
      <c r="A84" s="13" t="s">
        <v>109</v>
      </c>
      <c r="B84" s="13" t="s">
        <v>11</v>
      </c>
      <c r="C84" s="14">
        <v>0.32190487000000001</v>
      </c>
      <c r="D84" s="15">
        <v>1.409860141</v>
      </c>
      <c r="E84" s="15">
        <v>0.659314399</v>
      </c>
      <c r="F84" s="15">
        <v>-0.74167033500000001</v>
      </c>
      <c r="G84" s="15">
        <v>-0.934298136</v>
      </c>
      <c r="H84" s="15">
        <v>-0.39320606899999999</v>
      </c>
      <c r="I84" s="8"/>
      <c r="J84" s="10" t="s">
        <v>136</v>
      </c>
      <c r="K84" s="10" t="s">
        <v>11</v>
      </c>
      <c r="L84" s="11">
        <v>0.33050281799999998</v>
      </c>
      <c r="M84" s="12">
        <v>0.96784457499999998</v>
      </c>
      <c r="N84" s="12">
        <v>0.52107625199999996</v>
      </c>
      <c r="O84" s="12">
        <v>-0.52315853400000001</v>
      </c>
      <c r="P84" s="12">
        <v>0.52996463699999996</v>
      </c>
      <c r="Q84" s="12">
        <v>-1.49572693</v>
      </c>
      <c r="R84" s="8"/>
      <c r="S84" s="8"/>
      <c r="T84" s="8"/>
      <c r="U84" s="8"/>
      <c r="V84" s="8"/>
      <c r="W84" s="8"/>
      <c r="X84" s="8"/>
      <c r="Y84" s="8"/>
      <c r="Z84" s="8"/>
    </row>
    <row r="85" spans="1:26" x14ac:dyDescent="0.2">
      <c r="A85" s="13" t="s">
        <v>111</v>
      </c>
      <c r="B85" s="13" t="s">
        <v>11</v>
      </c>
      <c r="C85" s="14">
        <v>0.55582971299999995</v>
      </c>
      <c r="D85" s="15">
        <v>1.155777552</v>
      </c>
      <c r="E85" s="15">
        <v>0.25578008800000002</v>
      </c>
      <c r="F85" s="15">
        <v>-0.52049593500000002</v>
      </c>
      <c r="G85" s="15">
        <v>-1.428089578</v>
      </c>
      <c r="H85" s="15">
        <v>0.53702787299999999</v>
      </c>
      <c r="I85" s="8"/>
      <c r="J85" s="10" t="s">
        <v>137</v>
      </c>
      <c r="K85" s="10" t="s">
        <v>11</v>
      </c>
      <c r="L85" s="11">
        <v>6.6600000000000006E-5</v>
      </c>
      <c r="M85" s="12">
        <v>1.686932484</v>
      </c>
      <c r="N85" s="12">
        <v>0.107483966</v>
      </c>
      <c r="O85" s="12">
        <v>-0.75888383000000004</v>
      </c>
      <c r="P85" s="12">
        <v>-0.641535089</v>
      </c>
      <c r="Q85" s="12">
        <v>-0.39399753100000001</v>
      </c>
      <c r="R85" s="8"/>
      <c r="S85" s="8"/>
      <c r="T85" s="8"/>
      <c r="U85" s="8"/>
      <c r="V85" s="8"/>
      <c r="W85" s="8"/>
      <c r="X85" s="8"/>
      <c r="Y85" s="8"/>
      <c r="Z85" s="8"/>
    </row>
    <row r="86" spans="1:26" x14ac:dyDescent="0.2">
      <c r="A86" s="13" t="s">
        <v>138</v>
      </c>
      <c r="B86" s="13" t="s">
        <v>11</v>
      </c>
      <c r="C86" s="14">
        <v>0.170029506</v>
      </c>
      <c r="D86" s="15">
        <v>1.3899128789999999</v>
      </c>
      <c r="E86" s="15">
        <v>-0.88669078599999995</v>
      </c>
      <c r="F86" s="15">
        <v>-1.0612327020000001</v>
      </c>
      <c r="G86" s="15">
        <v>0.28207726900000002</v>
      </c>
      <c r="H86" s="15">
        <v>0.275933339</v>
      </c>
      <c r="I86" s="8"/>
      <c r="J86" s="10" t="s">
        <v>139</v>
      </c>
      <c r="K86" s="10" t="s">
        <v>11</v>
      </c>
      <c r="L86" s="11">
        <v>1.01E-5</v>
      </c>
      <c r="M86" s="12">
        <v>1.7214646300000001</v>
      </c>
      <c r="N86" s="12">
        <v>-3.7168329E-2</v>
      </c>
      <c r="O86" s="12">
        <v>-0.78266819399999998</v>
      </c>
      <c r="P86" s="12">
        <v>-0.36097553399999999</v>
      </c>
      <c r="Q86" s="12">
        <v>-0.54065257300000003</v>
      </c>
      <c r="R86" s="8"/>
      <c r="S86" s="8"/>
      <c r="T86" s="8"/>
      <c r="U86" s="8"/>
      <c r="V86" s="8"/>
      <c r="W86" s="8"/>
      <c r="X86" s="8"/>
      <c r="Y86" s="8"/>
      <c r="Z86" s="8"/>
    </row>
    <row r="87" spans="1:26" ht="15.75" customHeight="1" x14ac:dyDescent="0.15">
      <c r="A87" s="13" t="s">
        <v>113</v>
      </c>
      <c r="B87" s="13" t="s">
        <v>11</v>
      </c>
      <c r="C87" s="14">
        <v>0.69046002299999998</v>
      </c>
      <c r="D87" s="15">
        <v>1.5620509890000001</v>
      </c>
      <c r="E87" s="15">
        <v>-1.0396615279999999</v>
      </c>
      <c r="F87" s="15">
        <v>-0.43585480700000001</v>
      </c>
      <c r="G87" s="15">
        <v>0.33448065799999999</v>
      </c>
      <c r="H87" s="15">
        <v>-0.42101531199999997</v>
      </c>
      <c r="I87" s="8"/>
      <c r="J87" s="13" t="s">
        <v>140</v>
      </c>
      <c r="K87" s="13" t="s">
        <v>11</v>
      </c>
      <c r="L87" s="14">
        <v>2.8500000000000002E-197</v>
      </c>
      <c r="M87" s="15">
        <v>1.7525835759999999</v>
      </c>
      <c r="N87" s="15">
        <v>-9.1404300999999993E-2</v>
      </c>
      <c r="O87" s="15">
        <v>-0.54201777600000001</v>
      </c>
      <c r="P87" s="15">
        <v>-0.56465821599999999</v>
      </c>
      <c r="Q87" s="15">
        <v>-0.55450328400000004</v>
      </c>
      <c r="R87" s="8"/>
      <c r="S87" s="8"/>
      <c r="T87" s="8"/>
      <c r="U87" s="8"/>
      <c r="V87" s="8"/>
      <c r="W87" s="8"/>
      <c r="X87" s="8"/>
      <c r="Y87" s="8"/>
      <c r="Z87" s="8"/>
    </row>
    <row r="88" spans="1:26" ht="15.75" customHeight="1" x14ac:dyDescent="0.15">
      <c r="A88" s="13" t="s">
        <v>115</v>
      </c>
      <c r="B88" s="13" t="s">
        <v>11</v>
      </c>
      <c r="C88" s="14">
        <v>9.7700000000000002E-35</v>
      </c>
      <c r="D88" s="15">
        <v>1.7527402459999999</v>
      </c>
      <c r="E88" s="15">
        <v>-0.110919637</v>
      </c>
      <c r="F88" s="15">
        <v>-0.50485967600000003</v>
      </c>
      <c r="G88" s="15">
        <v>-0.65325986199999997</v>
      </c>
      <c r="H88" s="15">
        <v>-0.48370107099999998</v>
      </c>
      <c r="I88" s="8"/>
      <c r="J88" s="13" t="s">
        <v>141</v>
      </c>
      <c r="K88" s="13" t="s">
        <v>11</v>
      </c>
      <c r="L88" s="14">
        <v>0.93743178100000002</v>
      </c>
      <c r="M88" s="15">
        <v>0.69097843000000003</v>
      </c>
      <c r="N88" s="15">
        <v>-0.77345562000000001</v>
      </c>
      <c r="O88" s="15">
        <v>-0.46048081000000002</v>
      </c>
      <c r="P88" s="15">
        <v>-0.86096767500000004</v>
      </c>
      <c r="Q88" s="15">
        <v>1.403925675</v>
      </c>
      <c r="R88" s="8"/>
      <c r="S88" s="8"/>
      <c r="T88" s="8"/>
      <c r="U88" s="8"/>
      <c r="V88" s="8"/>
      <c r="W88" s="8"/>
      <c r="X88" s="8"/>
      <c r="Y88" s="8"/>
      <c r="Z88" s="8"/>
    </row>
    <row r="89" spans="1:26" ht="15.75" customHeight="1" x14ac:dyDescent="0.15">
      <c r="A89" s="13" t="s">
        <v>117</v>
      </c>
      <c r="B89" s="13" t="s">
        <v>11</v>
      </c>
      <c r="C89" s="14">
        <v>3.2469640000000002E-3</v>
      </c>
      <c r="D89" s="15">
        <v>1.7658067019999999</v>
      </c>
      <c r="E89" s="15">
        <v>-0.34629892899999998</v>
      </c>
      <c r="F89" s="15">
        <v>-0.68798456900000005</v>
      </c>
      <c r="G89" s="15">
        <v>-0.26300490300000001</v>
      </c>
      <c r="H89" s="15">
        <v>-0.46851830100000003</v>
      </c>
      <c r="I89" s="8"/>
      <c r="J89" s="13" t="s">
        <v>142</v>
      </c>
      <c r="K89" s="13" t="s">
        <v>11</v>
      </c>
      <c r="L89" s="14">
        <v>0.53664538799999995</v>
      </c>
      <c r="M89" s="15">
        <v>1.31231312</v>
      </c>
      <c r="N89" s="15">
        <v>-1.1745779709999999</v>
      </c>
      <c r="O89" s="15">
        <v>-0.70934525299999995</v>
      </c>
      <c r="P89" s="15">
        <v>-5.4533839000000001E-2</v>
      </c>
      <c r="Q89" s="15">
        <v>0.62614394299999998</v>
      </c>
      <c r="R89" s="8"/>
      <c r="S89" s="8"/>
      <c r="T89" s="8"/>
      <c r="U89" s="8"/>
      <c r="V89" s="8"/>
      <c r="W89" s="8"/>
      <c r="X89" s="8"/>
      <c r="Y89" s="8"/>
      <c r="Z89" s="8"/>
    </row>
    <row r="90" spans="1:26" ht="15.75" customHeight="1" x14ac:dyDescent="0.15">
      <c r="A90" s="13" t="s">
        <v>143</v>
      </c>
      <c r="B90" s="13" t="s">
        <v>11</v>
      </c>
      <c r="C90" s="14">
        <v>0.32622799400000002</v>
      </c>
      <c r="D90" s="15">
        <v>1.5926164890000001</v>
      </c>
      <c r="E90" s="15">
        <v>-3.5102330000000002E-3</v>
      </c>
      <c r="F90" s="15">
        <v>-1.1221315970000001</v>
      </c>
      <c r="G90" s="15">
        <v>-0.45183156400000002</v>
      </c>
      <c r="H90" s="15">
        <v>-1.5143095000000001E-2</v>
      </c>
      <c r="I90" s="8"/>
      <c r="J90" s="13" t="s">
        <v>144</v>
      </c>
      <c r="K90" s="13" t="s">
        <v>11</v>
      </c>
      <c r="L90" s="14">
        <v>0.26011929900000003</v>
      </c>
      <c r="M90" s="15">
        <v>1.043559522</v>
      </c>
      <c r="N90" s="15">
        <v>0.71099935999999997</v>
      </c>
      <c r="O90" s="15">
        <v>0.117342804</v>
      </c>
      <c r="P90" s="15">
        <v>-0.37040414300000002</v>
      </c>
      <c r="Q90" s="15">
        <v>-1.5014975429999999</v>
      </c>
      <c r="R90" s="8"/>
      <c r="S90" s="8"/>
      <c r="T90" s="8"/>
      <c r="U90" s="8"/>
      <c r="V90" s="8"/>
      <c r="W90" s="8"/>
      <c r="X90" s="8"/>
      <c r="Y90" s="8"/>
      <c r="Z90" s="8"/>
    </row>
    <row r="91" spans="1:26" ht="15.75" customHeight="1" x14ac:dyDescent="0.15">
      <c r="A91" s="13" t="s">
        <v>145</v>
      </c>
      <c r="B91" s="13" t="s">
        <v>11</v>
      </c>
      <c r="C91" s="14">
        <v>0.34139362099999998</v>
      </c>
      <c r="D91" s="15">
        <v>0.83376651099999999</v>
      </c>
      <c r="E91" s="15">
        <v>0.96687729700000002</v>
      </c>
      <c r="F91" s="15">
        <v>-0.95278452499999999</v>
      </c>
      <c r="G91" s="15">
        <v>-1.16647616</v>
      </c>
      <c r="H91" s="15">
        <v>0.31861687799999999</v>
      </c>
      <c r="I91" s="8"/>
      <c r="J91" s="13" t="s">
        <v>146</v>
      </c>
      <c r="K91" s="13" t="s">
        <v>11</v>
      </c>
      <c r="L91" s="14">
        <v>0.42627211999999998</v>
      </c>
      <c r="M91" s="15">
        <v>1.426401096</v>
      </c>
      <c r="N91" s="15">
        <v>0.48490276199999999</v>
      </c>
      <c r="O91" s="15">
        <v>-0.186236712</v>
      </c>
      <c r="P91" s="15">
        <v>-1.1847421869999999</v>
      </c>
      <c r="Q91" s="15">
        <v>-0.54032495899999999</v>
      </c>
      <c r="R91" s="8"/>
      <c r="S91" s="8"/>
      <c r="T91" s="8"/>
      <c r="U91" s="8"/>
      <c r="V91" s="8"/>
      <c r="W91" s="8"/>
      <c r="X91" s="8"/>
      <c r="Y91" s="8"/>
      <c r="Z91" s="8"/>
    </row>
    <row r="92" spans="1:26" ht="15.75" customHeight="1" x14ac:dyDescent="0.15">
      <c r="A92" s="13" t="s">
        <v>147</v>
      </c>
      <c r="B92" s="13" t="s">
        <v>11</v>
      </c>
      <c r="C92" s="14">
        <v>0.34009724600000002</v>
      </c>
      <c r="D92" s="15">
        <v>1.256464472</v>
      </c>
      <c r="E92" s="15">
        <v>0.90418298600000002</v>
      </c>
      <c r="F92" s="15">
        <v>-0.808921895</v>
      </c>
      <c r="G92" s="15">
        <v>-0.80968080600000003</v>
      </c>
      <c r="H92" s="15">
        <v>-0.54204475699999999</v>
      </c>
      <c r="I92" s="8"/>
      <c r="J92" s="13" t="s">
        <v>148</v>
      </c>
      <c r="K92" s="13" t="s">
        <v>11</v>
      </c>
      <c r="L92" s="14">
        <v>0.81934494499999999</v>
      </c>
      <c r="M92" s="15">
        <v>1.302316899</v>
      </c>
      <c r="N92" s="15">
        <v>-1.1137578589999999</v>
      </c>
      <c r="O92" s="15">
        <v>-0.60672455599999997</v>
      </c>
      <c r="P92" s="15">
        <v>-0.34226479100000001</v>
      </c>
      <c r="Q92" s="15">
        <v>0.760430308</v>
      </c>
      <c r="R92" s="8"/>
      <c r="S92" s="8"/>
      <c r="T92" s="8"/>
      <c r="U92" s="8"/>
      <c r="V92" s="8"/>
      <c r="W92" s="8"/>
      <c r="X92" s="8"/>
      <c r="Y92" s="8"/>
      <c r="Z92" s="8"/>
    </row>
    <row r="93" spans="1:26" ht="15.75" customHeight="1" x14ac:dyDescent="0.15">
      <c r="A93" s="13" t="s">
        <v>121</v>
      </c>
      <c r="B93" s="13" t="s">
        <v>11</v>
      </c>
      <c r="C93" s="14">
        <v>8.9299999999999996E-7</v>
      </c>
      <c r="D93" s="15">
        <v>1.5243146780000001</v>
      </c>
      <c r="E93" s="15">
        <v>0.41139163400000001</v>
      </c>
      <c r="F93" s="15">
        <v>-0.28723974099999999</v>
      </c>
      <c r="G93" s="15">
        <v>-0.64258252199999999</v>
      </c>
      <c r="H93" s="15">
        <v>-1.0058840490000001</v>
      </c>
      <c r="I93" s="8"/>
      <c r="J93" s="13" t="s">
        <v>149</v>
      </c>
      <c r="K93" s="13" t="s">
        <v>11</v>
      </c>
      <c r="L93" s="14">
        <v>0.58971646700000002</v>
      </c>
      <c r="M93" s="15">
        <v>1.525313787</v>
      </c>
      <c r="N93" s="15">
        <v>-1.2718636830000001</v>
      </c>
      <c r="O93" s="15">
        <v>-0.16311962899999999</v>
      </c>
      <c r="P93" s="15">
        <v>-0.15717597999999999</v>
      </c>
      <c r="Q93" s="15">
        <v>6.6845505E-2</v>
      </c>
      <c r="R93" s="8"/>
      <c r="S93" s="8"/>
      <c r="T93" s="8"/>
      <c r="U93" s="8"/>
      <c r="V93" s="8"/>
      <c r="W93" s="8"/>
      <c r="X93" s="8"/>
      <c r="Y93" s="8"/>
      <c r="Z93" s="8"/>
    </row>
    <row r="94" spans="1:26" ht="15.75" customHeight="1" x14ac:dyDescent="0.15">
      <c r="A94" s="13" t="s">
        <v>150</v>
      </c>
      <c r="B94" s="13" t="s">
        <v>11</v>
      </c>
      <c r="C94" s="14">
        <v>0.254875827</v>
      </c>
      <c r="D94" s="15">
        <v>1.421767343</v>
      </c>
      <c r="E94" s="15">
        <v>0.67083652599999999</v>
      </c>
      <c r="F94" s="15">
        <v>-0.556556524</v>
      </c>
      <c r="G94" s="15">
        <v>-0.62823796200000004</v>
      </c>
      <c r="H94" s="15">
        <v>-0.907809384</v>
      </c>
      <c r="I94" s="8"/>
      <c r="J94" s="13" t="s">
        <v>151</v>
      </c>
      <c r="K94" s="13" t="s">
        <v>11</v>
      </c>
      <c r="L94" s="14">
        <v>1.5600000000000001E-62</v>
      </c>
      <c r="M94" s="15">
        <v>1.758870253</v>
      </c>
      <c r="N94" s="15">
        <v>-0.13140118100000001</v>
      </c>
      <c r="O94" s="15">
        <v>-0.52963980300000002</v>
      </c>
      <c r="P94" s="15">
        <v>-0.49425071100000001</v>
      </c>
      <c r="Q94" s="15">
        <v>-0.60357855800000004</v>
      </c>
      <c r="R94" s="8"/>
      <c r="S94" s="8"/>
      <c r="T94" s="8"/>
      <c r="U94" s="8"/>
      <c r="V94" s="8"/>
      <c r="W94" s="8"/>
      <c r="X94" s="8"/>
      <c r="Y94" s="8"/>
      <c r="Z94" s="8"/>
    </row>
    <row r="95" spans="1:26" ht="15.75" customHeight="1" x14ac:dyDescent="0.15">
      <c r="A95" s="13" t="s">
        <v>152</v>
      </c>
      <c r="B95" s="13" t="s">
        <v>11</v>
      </c>
      <c r="C95" s="14">
        <v>0.460922781</v>
      </c>
      <c r="D95" s="15">
        <v>1.2565113649999999</v>
      </c>
      <c r="E95" s="15">
        <v>0.85999509900000004</v>
      </c>
      <c r="F95" s="15">
        <v>-1.0524417020000001</v>
      </c>
      <c r="G95" s="15">
        <v>-0.46943376199999998</v>
      </c>
      <c r="H95" s="15">
        <v>-0.59463100000000002</v>
      </c>
      <c r="I95" s="8"/>
      <c r="J95" s="13" t="s">
        <v>153</v>
      </c>
      <c r="K95" s="13" t="s">
        <v>11</v>
      </c>
      <c r="L95" s="14">
        <v>8.8500000000000004E-4</v>
      </c>
      <c r="M95" s="15">
        <v>1.644933403</v>
      </c>
      <c r="N95" s="15">
        <v>4.4518532E-2</v>
      </c>
      <c r="O95" s="15">
        <v>-0.96970131900000001</v>
      </c>
      <c r="P95" s="15">
        <v>-0.57536437799999995</v>
      </c>
      <c r="Q95" s="15">
        <v>-0.144386237</v>
      </c>
      <c r="R95" s="8"/>
      <c r="S95" s="8"/>
      <c r="T95" s="8"/>
      <c r="U95" s="8"/>
      <c r="V95" s="8"/>
      <c r="W95" s="8"/>
      <c r="X95" s="8"/>
      <c r="Y95" s="8"/>
      <c r="Z95" s="8"/>
    </row>
    <row r="96" spans="1:26" ht="15.75" customHeight="1" x14ac:dyDescent="0.15">
      <c r="A96" s="13" t="s">
        <v>154</v>
      </c>
      <c r="B96" s="13" t="s">
        <v>11</v>
      </c>
      <c r="C96" s="14">
        <v>0.27287766299999999</v>
      </c>
      <c r="D96" s="15">
        <v>1.646885889</v>
      </c>
      <c r="E96" s="15">
        <v>-0.45240957399999998</v>
      </c>
      <c r="F96" s="15">
        <v>-1.02983615</v>
      </c>
      <c r="G96" s="15">
        <v>-1.5324725000000001E-2</v>
      </c>
      <c r="H96" s="15">
        <v>-0.14931543999999999</v>
      </c>
      <c r="I96" s="8"/>
      <c r="J96" s="13" t="s">
        <v>155</v>
      </c>
      <c r="K96" s="13" t="s">
        <v>11</v>
      </c>
      <c r="L96" s="14">
        <v>8.4499999999999996E-8</v>
      </c>
      <c r="M96" s="15">
        <v>1.698378325</v>
      </c>
      <c r="N96" s="15">
        <v>5.2817575999999998E-2</v>
      </c>
      <c r="O96" s="15">
        <v>-0.33822341500000003</v>
      </c>
      <c r="P96" s="15">
        <v>-0.71283712499999996</v>
      </c>
      <c r="Q96" s="15">
        <v>-0.70013536099999996</v>
      </c>
      <c r="R96" s="8"/>
      <c r="S96" s="8"/>
      <c r="T96" s="8"/>
      <c r="U96" s="8"/>
      <c r="V96" s="8"/>
      <c r="W96" s="8"/>
      <c r="X96" s="8"/>
      <c r="Y96" s="8"/>
      <c r="Z96" s="8"/>
    </row>
    <row r="97" spans="1:26" ht="15.75" customHeight="1" x14ac:dyDescent="0.15">
      <c r="A97" s="13" t="s">
        <v>130</v>
      </c>
      <c r="B97" s="13" t="s">
        <v>11</v>
      </c>
      <c r="C97" s="14">
        <v>1.73E-6</v>
      </c>
      <c r="D97" s="15">
        <v>0.74026481499999996</v>
      </c>
      <c r="E97" s="15">
        <v>1.089599982</v>
      </c>
      <c r="F97" s="15">
        <v>0.216466468</v>
      </c>
      <c r="G97" s="15">
        <v>-0.77398063299999997</v>
      </c>
      <c r="H97" s="15">
        <v>-1.272350632</v>
      </c>
      <c r="I97" s="8"/>
      <c r="J97" s="13" t="s">
        <v>156</v>
      </c>
      <c r="K97" s="13" t="s">
        <v>11</v>
      </c>
      <c r="L97" s="14">
        <v>1.7041517999999999E-2</v>
      </c>
      <c r="M97" s="15">
        <v>1.531999382</v>
      </c>
      <c r="N97" s="15">
        <v>-1.144140766</v>
      </c>
      <c r="O97" s="15">
        <v>0.23655504399999999</v>
      </c>
      <c r="P97" s="15">
        <v>-0.52786315699999997</v>
      </c>
      <c r="Q97" s="15">
        <v>-9.6550501999999996E-2</v>
      </c>
      <c r="R97" s="8"/>
      <c r="S97" s="8"/>
      <c r="T97" s="8"/>
      <c r="U97" s="8"/>
      <c r="V97" s="8"/>
      <c r="W97" s="8"/>
      <c r="X97" s="8"/>
      <c r="Y97" s="8"/>
      <c r="Z97" s="8"/>
    </row>
    <row r="98" spans="1:26" ht="15.75" customHeight="1" x14ac:dyDescent="0.15">
      <c r="A98" s="13" t="s">
        <v>131</v>
      </c>
      <c r="B98" s="13" t="s">
        <v>11</v>
      </c>
      <c r="C98" s="14">
        <v>2.7745576000000001E-2</v>
      </c>
      <c r="D98" s="15">
        <v>1.7457010340000001</v>
      </c>
      <c r="E98" s="15">
        <v>-0.68098294199999998</v>
      </c>
      <c r="F98" s="15">
        <v>-0.62071465599999998</v>
      </c>
      <c r="G98" s="15">
        <v>-0.17233320999999999</v>
      </c>
      <c r="H98" s="15">
        <v>-0.27167022600000001</v>
      </c>
      <c r="I98" s="8"/>
      <c r="J98" s="13" t="s">
        <v>157</v>
      </c>
      <c r="K98" s="13" t="s">
        <v>11</v>
      </c>
      <c r="L98" s="14">
        <v>5.1E-8</v>
      </c>
      <c r="M98" s="15">
        <v>1.7303149410000001</v>
      </c>
      <c r="N98" s="15">
        <v>-0.42189320000000002</v>
      </c>
      <c r="O98" s="15">
        <v>-0.771340794</v>
      </c>
      <c r="P98" s="15">
        <v>-0.47927933900000003</v>
      </c>
      <c r="Q98" s="15">
        <v>-5.7801607999999997E-2</v>
      </c>
      <c r="R98" s="8"/>
      <c r="S98" s="8"/>
      <c r="T98" s="8"/>
      <c r="U98" s="8"/>
      <c r="V98" s="8"/>
      <c r="W98" s="8"/>
      <c r="X98" s="8"/>
      <c r="Y98" s="8"/>
      <c r="Z98" s="8"/>
    </row>
    <row r="99" spans="1:26" ht="15.75" customHeight="1" x14ac:dyDescent="0.15">
      <c r="A99" s="13" t="s">
        <v>158</v>
      </c>
      <c r="B99" s="13" t="s">
        <v>11</v>
      </c>
      <c r="C99" s="14">
        <v>0.50041591100000005</v>
      </c>
      <c r="D99" s="15">
        <v>1.45993829</v>
      </c>
      <c r="E99" s="15">
        <v>-4.5520177000000002E-2</v>
      </c>
      <c r="F99" s="15">
        <v>0.42084684500000002</v>
      </c>
      <c r="G99" s="15">
        <v>-0.86616742999999996</v>
      </c>
      <c r="H99" s="15">
        <v>-0.96909752800000004</v>
      </c>
      <c r="I99" s="8"/>
      <c r="J99" s="13" t="s">
        <v>159</v>
      </c>
      <c r="K99" s="13" t="s">
        <v>11</v>
      </c>
      <c r="L99" s="14">
        <v>0.50066964700000005</v>
      </c>
      <c r="M99" s="15">
        <v>1.4664486969999999</v>
      </c>
      <c r="N99" s="15">
        <v>0.27291531000000002</v>
      </c>
      <c r="O99" s="15">
        <v>-1.1047364449999999</v>
      </c>
      <c r="P99" s="15">
        <v>-0.737567733</v>
      </c>
      <c r="Q99" s="15">
        <v>0.102940171</v>
      </c>
      <c r="R99" s="8"/>
      <c r="S99" s="8"/>
      <c r="T99" s="8"/>
      <c r="U99" s="8"/>
      <c r="V99" s="8"/>
      <c r="W99" s="8"/>
      <c r="X99" s="8"/>
      <c r="Y99" s="8"/>
      <c r="Z99" s="8"/>
    </row>
    <row r="100" spans="1:26" ht="15.75" customHeight="1" x14ac:dyDescent="0.15">
      <c r="A100" s="13" t="s">
        <v>133</v>
      </c>
      <c r="B100" s="13" t="s">
        <v>11</v>
      </c>
      <c r="C100" s="14">
        <v>0.218884525</v>
      </c>
      <c r="D100" s="15">
        <v>1.764180439</v>
      </c>
      <c r="E100" s="15">
        <v>-0.38256685400000001</v>
      </c>
      <c r="F100" s="15">
        <v>-0.43621859800000001</v>
      </c>
      <c r="G100" s="15">
        <v>-0.70088324599999996</v>
      </c>
      <c r="H100" s="15">
        <v>-0.244511741</v>
      </c>
      <c r="I100" s="8"/>
      <c r="J100" s="13" t="s">
        <v>160</v>
      </c>
      <c r="K100" s="13" t="s">
        <v>11</v>
      </c>
      <c r="L100" s="14">
        <v>0.13872388199999999</v>
      </c>
      <c r="M100" s="15">
        <v>1.1697144429999999</v>
      </c>
      <c r="N100" s="15">
        <v>0.82254318299999996</v>
      </c>
      <c r="O100" s="15">
        <v>-1.243820691</v>
      </c>
      <c r="P100" s="15">
        <v>-0.121214513</v>
      </c>
      <c r="Q100" s="15">
        <v>-0.62722242100000003</v>
      </c>
      <c r="R100" s="8"/>
      <c r="S100" s="8"/>
      <c r="T100" s="8"/>
      <c r="U100" s="8"/>
      <c r="V100" s="8"/>
      <c r="W100" s="8"/>
      <c r="X100" s="8"/>
      <c r="Y100" s="8"/>
      <c r="Z100" s="8"/>
    </row>
    <row r="101" spans="1:26" ht="15.75" customHeight="1" x14ac:dyDescent="0.15">
      <c r="A101" s="13" t="s">
        <v>161</v>
      </c>
      <c r="B101" s="13" t="s">
        <v>11</v>
      </c>
      <c r="C101" s="14">
        <v>0.45741260099999997</v>
      </c>
      <c r="D101" s="15">
        <v>1.6357897189999999</v>
      </c>
      <c r="E101" s="15">
        <v>0.28001451500000002</v>
      </c>
      <c r="F101" s="15">
        <v>-0.70697430900000002</v>
      </c>
      <c r="G101" s="15">
        <v>-0.69198293600000005</v>
      </c>
      <c r="H101" s="15">
        <v>-0.51684699000000001</v>
      </c>
      <c r="I101" s="8"/>
      <c r="J101" s="13" t="s">
        <v>162</v>
      </c>
      <c r="K101" s="13" t="s">
        <v>11</v>
      </c>
      <c r="L101" s="14">
        <v>1.4292147E-2</v>
      </c>
      <c r="M101" s="15">
        <v>1.166717043</v>
      </c>
      <c r="N101" s="15">
        <v>-0.32683170299999997</v>
      </c>
      <c r="O101" s="15">
        <v>-1.003993589</v>
      </c>
      <c r="P101" s="15">
        <v>0.951100583</v>
      </c>
      <c r="Q101" s="15">
        <v>-0.78699233400000002</v>
      </c>
      <c r="R101" s="8"/>
      <c r="S101" s="8"/>
      <c r="T101" s="8"/>
      <c r="U101" s="8"/>
      <c r="V101" s="8"/>
      <c r="W101" s="8"/>
      <c r="X101" s="8"/>
      <c r="Y101" s="8"/>
      <c r="Z101" s="8"/>
    </row>
    <row r="102" spans="1:26" ht="15.75" customHeight="1" x14ac:dyDescent="0.15">
      <c r="A102" s="13" t="s">
        <v>135</v>
      </c>
      <c r="B102" s="13" t="s">
        <v>11</v>
      </c>
      <c r="C102" s="14">
        <v>1.15E-15</v>
      </c>
      <c r="D102" s="15">
        <v>1.775714268</v>
      </c>
      <c r="E102" s="15">
        <v>-0.24201652700000001</v>
      </c>
      <c r="F102" s="15">
        <v>-0.470425386</v>
      </c>
      <c r="G102" s="15">
        <v>-0.56072867500000001</v>
      </c>
      <c r="H102" s="15">
        <v>-0.50254368000000005</v>
      </c>
      <c r="I102" s="8"/>
      <c r="J102" s="13" t="s">
        <v>163</v>
      </c>
      <c r="K102" s="13" t="s">
        <v>11</v>
      </c>
      <c r="L102" s="14">
        <v>0.57923130300000003</v>
      </c>
      <c r="M102" s="15">
        <v>1.6499123920000001</v>
      </c>
      <c r="N102" s="15">
        <v>-8.2637912999999993E-2</v>
      </c>
      <c r="O102" s="15">
        <v>1.0591659E-2</v>
      </c>
      <c r="P102" s="15">
        <v>-0.67487800399999998</v>
      </c>
      <c r="Q102" s="15">
        <v>-0.90298813499999997</v>
      </c>
      <c r="R102" s="8"/>
      <c r="S102" s="8"/>
      <c r="T102" s="8"/>
      <c r="U102" s="8"/>
      <c r="V102" s="8"/>
      <c r="W102" s="8"/>
      <c r="X102" s="8"/>
      <c r="Y102" s="8"/>
      <c r="Z102" s="8"/>
    </row>
    <row r="103" spans="1:26" ht="15.75" customHeight="1" x14ac:dyDescent="0.15">
      <c r="A103" s="13" t="s">
        <v>136</v>
      </c>
      <c r="B103" s="13" t="s">
        <v>11</v>
      </c>
      <c r="C103" s="14">
        <v>0.198584073</v>
      </c>
      <c r="D103" s="15">
        <v>1.3514292960000001</v>
      </c>
      <c r="E103" s="15">
        <v>-0.1551129</v>
      </c>
      <c r="F103" s="15">
        <v>0.52840010100000001</v>
      </c>
      <c r="G103" s="15">
        <v>-0.42472330800000002</v>
      </c>
      <c r="H103" s="15">
        <v>-1.299993189</v>
      </c>
      <c r="I103" s="8"/>
      <c r="J103" s="13" t="s">
        <v>164</v>
      </c>
      <c r="K103" s="13" t="s">
        <v>11</v>
      </c>
      <c r="L103" s="14">
        <v>1.5400000000000002E-5</v>
      </c>
      <c r="M103" s="15">
        <v>1.4229247460000001</v>
      </c>
      <c r="N103" s="15">
        <v>0.57156078700000001</v>
      </c>
      <c r="O103" s="15">
        <v>-0.34786453000000001</v>
      </c>
      <c r="P103" s="15">
        <v>-0.53012682300000002</v>
      </c>
      <c r="Q103" s="15">
        <v>-1.1164941799999999</v>
      </c>
      <c r="R103" s="8"/>
      <c r="S103" s="8"/>
      <c r="T103" s="8"/>
      <c r="U103" s="8"/>
      <c r="V103" s="8"/>
      <c r="W103" s="8"/>
      <c r="X103" s="8"/>
      <c r="Y103" s="8"/>
      <c r="Z103" s="8"/>
    </row>
    <row r="104" spans="1:26" ht="15.75" customHeight="1" x14ac:dyDescent="0.15">
      <c r="A104" s="13" t="s">
        <v>137</v>
      </c>
      <c r="B104" s="13" t="s">
        <v>11</v>
      </c>
      <c r="C104" s="14">
        <v>0.27651088899999998</v>
      </c>
      <c r="D104" s="15">
        <v>1.2308479320000001</v>
      </c>
      <c r="E104" s="15">
        <v>0.46031962199999998</v>
      </c>
      <c r="F104" s="15">
        <v>-1.1982060480000001</v>
      </c>
      <c r="G104" s="15">
        <v>-0.84477664900000005</v>
      </c>
      <c r="H104" s="15">
        <v>0.35181514200000003</v>
      </c>
      <c r="I104" s="8"/>
      <c r="J104" s="13" t="s">
        <v>165</v>
      </c>
      <c r="K104" s="13" t="s">
        <v>11</v>
      </c>
      <c r="L104" s="14">
        <v>0.84624278799999997</v>
      </c>
      <c r="M104" s="15">
        <v>1.0445933949999999</v>
      </c>
      <c r="N104" s="15">
        <v>-0.123825212</v>
      </c>
      <c r="O104" s="15">
        <v>-1.42742777</v>
      </c>
      <c r="P104" s="15">
        <v>-0.34982439500000001</v>
      </c>
      <c r="Q104" s="15">
        <v>0.85648398100000001</v>
      </c>
      <c r="R104" s="8"/>
      <c r="S104" s="8"/>
      <c r="T104" s="8"/>
      <c r="U104" s="8"/>
      <c r="V104" s="8"/>
      <c r="W104" s="8"/>
      <c r="X104" s="8"/>
      <c r="Y104" s="8"/>
      <c r="Z104" s="8"/>
    </row>
    <row r="105" spans="1:26" ht="15.75" customHeight="1" x14ac:dyDescent="0.15">
      <c r="A105" s="13" t="s">
        <v>139</v>
      </c>
      <c r="B105" s="13" t="s">
        <v>11</v>
      </c>
      <c r="C105" s="14">
        <v>1.0491129E-2</v>
      </c>
      <c r="D105" s="15">
        <v>1.713265262</v>
      </c>
      <c r="E105" s="15">
        <v>3.5373084999999999E-2</v>
      </c>
      <c r="F105" s="15">
        <v>-0.462333363</v>
      </c>
      <c r="G105" s="15">
        <v>-0.74904982600000003</v>
      </c>
      <c r="H105" s="15">
        <v>-0.53725515800000001</v>
      </c>
      <c r="I105" s="8"/>
      <c r="J105" s="13" t="s">
        <v>166</v>
      </c>
      <c r="K105" s="13" t="s">
        <v>11</v>
      </c>
      <c r="L105" s="14">
        <v>3.41E-6</v>
      </c>
      <c r="M105" s="15">
        <v>1.776858168</v>
      </c>
      <c r="N105" s="15">
        <v>-0.35826247500000002</v>
      </c>
      <c r="O105" s="15">
        <v>-0.54072503699999996</v>
      </c>
      <c r="P105" s="15">
        <v>-0.57441786900000003</v>
      </c>
      <c r="Q105" s="15">
        <v>-0.303452787</v>
      </c>
      <c r="R105" s="8"/>
      <c r="S105" s="8"/>
      <c r="T105" s="8"/>
      <c r="U105" s="8"/>
      <c r="V105" s="8"/>
      <c r="W105" s="8"/>
      <c r="X105" s="8"/>
      <c r="Y105" s="8"/>
      <c r="Z105" s="8"/>
    </row>
    <row r="106" spans="1:26" ht="15.75" customHeight="1" x14ac:dyDescent="0.15">
      <c r="A106" s="13" t="s">
        <v>167</v>
      </c>
      <c r="B106" s="13" t="s">
        <v>11</v>
      </c>
      <c r="C106" s="14">
        <v>0.47366841999999998</v>
      </c>
      <c r="D106" s="15">
        <v>1.686152498</v>
      </c>
      <c r="E106" s="15">
        <v>5.3590176000000003E-2</v>
      </c>
      <c r="F106" s="15">
        <v>-0.77051873500000001</v>
      </c>
      <c r="G106" s="15">
        <v>-0.27174910000000002</v>
      </c>
      <c r="H106" s="15">
        <v>-0.69747483899999996</v>
      </c>
      <c r="I106" s="8"/>
      <c r="J106" s="13" t="s">
        <v>168</v>
      </c>
      <c r="K106" s="13" t="s">
        <v>11</v>
      </c>
      <c r="L106" s="14">
        <v>2.525082E-2</v>
      </c>
      <c r="M106" s="15">
        <v>1.6037053269999999</v>
      </c>
      <c r="N106" s="15">
        <v>-0.89855750599999995</v>
      </c>
      <c r="O106" s="15">
        <v>-0.66400552999999995</v>
      </c>
      <c r="P106" s="15">
        <v>0.27857258600000001</v>
      </c>
      <c r="Q106" s="15">
        <v>-0.31971487799999998</v>
      </c>
      <c r="R106" s="8"/>
      <c r="S106" s="8"/>
      <c r="T106" s="8"/>
      <c r="U106" s="8"/>
      <c r="V106" s="8"/>
      <c r="W106" s="8"/>
      <c r="X106" s="8"/>
      <c r="Y106" s="8"/>
      <c r="Z106" s="8"/>
    </row>
    <row r="107" spans="1:26" ht="15.75" customHeight="1" x14ac:dyDescent="0.15">
      <c r="A107" s="13" t="s">
        <v>140</v>
      </c>
      <c r="B107" s="13" t="s">
        <v>11</v>
      </c>
      <c r="C107" s="14">
        <v>2.2600000000000002E-53</v>
      </c>
      <c r="D107" s="15">
        <v>1.761545895</v>
      </c>
      <c r="E107" s="15">
        <v>-0.14356744599999999</v>
      </c>
      <c r="F107" s="15">
        <v>-0.49967862800000001</v>
      </c>
      <c r="G107" s="15">
        <v>-0.58530781200000004</v>
      </c>
      <c r="H107" s="15">
        <v>-0.53299200999999996</v>
      </c>
      <c r="I107" s="8"/>
      <c r="J107" s="13" t="s">
        <v>169</v>
      </c>
      <c r="K107" s="13" t="s">
        <v>11</v>
      </c>
      <c r="L107" s="14">
        <v>0.79307660000000002</v>
      </c>
      <c r="M107" s="15">
        <v>1.6151593950000001</v>
      </c>
      <c r="N107" s="15">
        <v>-0.73555163400000001</v>
      </c>
      <c r="O107" s="15">
        <v>-0.54834516</v>
      </c>
      <c r="P107" s="15">
        <v>-0.662961197</v>
      </c>
      <c r="Q107" s="15">
        <v>0.33169859600000001</v>
      </c>
      <c r="R107" s="8"/>
      <c r="S107" s="8"/>
      <c r="T107" s="8"/>
      <c r="U107" s="8"/>
      <c r="V107" s="8"/>
      <c r="W107" s="8"/>
      <c r="X107" s="8"/>
      <c r="Y107" s="8"/>
      <c r="Z107" s="8"/>
    </row>
    <row r="108" spans="1:26" ht="15.75" customHeight="1" x14ac:dyDescent="0.15">
      <c r="A108" s="13" t="s">
        <v>170</v>
      </c>
      <c r="B108" s="13" t="s">
        <v>11</v>
      </c>
      <c r="C108" s="14">
        <v>0.14855916599999999</v>
      </c>
      <c r="D108" s="15">
        <v>1.4833824090000001</v>
      </c>
      <c r="E108" s="15">
        <v>0.35102168900000003</v>
      </c>
      <c r="F108" s="15">
        <v>-0.17963311700000001</v>
      </c>
      <c r="G108" s="15">
        <v>-0.45660331300000001</v>
      </c>
      <c r="H108" s="15">
        <v>-1.198167668</v>
      </c>
      <c r="I108" s="8"/>
      <c r="J108" s="13" t="s">
        <v>171</v>
      </c>
      <c r="K108" s="13" t="s">
        <v>11</v>
      </c>
      <c r="L108" s="14">
        <v>0.66478247099999999</v>
      </c>
      <c r="M108" s="15">
        <v>1.392219997</v>
      </c>
      <c r="N108" s="15">
        <v>-0.84732788000000003</v>
      </c>
      <c r="O108" s="15">
        <v>-0.84061493799999998</v>
      </c>
      <c r="P108" s="15">
        <v>-0.396840103</v>
      </c>
      <c r="Q108" s="15">
        <v>0.692562923</v>
      </c>
      <c r="R108" s="8"/>
      <c r="S108" s="8"/>
      <c r="T108" s="8"/>
      <c r="U108" s="8"/>
      <c r="V108" s="8"/>
      <c r="W108" s="8"/>
      <c r="X108" s="8"/>
      <c r="Y108" s="8"/>
      <c r="Z108" s="8"/>
    </row>
    <row r="109" spans="1:26" ht="15.75" customHeight="1" x14ac:dyDescent="0.15">
      <c r="A109" s="13" t="s">
        <v>172</v>
      </c>
      <c r="B109" s="13" t="s">
        <v>11</v>
      </c>
      <c r="C109" s="14">
        <v>0.367206264</v>
      </c>
      <c r="D109" s="15">
        <v>1.4212592369999999</v>
      </c>
      <c r="E109" s="15">
        <v>-1.23806123</v>
      </c>
      <c r="F109" s="15">
        <v>-0.49390431000000001</v>
      </c>
      <c r="G109" s="15">
        <v>0.43375564900000002</v>
      </c>
      <c r="H109" s="15">
        <v>-0.123049346</v>
      </c>
      <c r="I109" s="8"/>
      <c r="J109" s="13" t="s">
        <v>173</v>
      </c>
      <c r="K109" s="13" t="s">
        <v>11</v>
      </c>
      <c r="L109" s="14">
        <v>9.3499999999999997E-8</v>
      </c>
      <c r="M109" s="15">
        <v>1.6777732160000001</v>
      </c>
      <c r="N109" s="15">
        <v>1.2397243E-2</v>
      </c>
      <c r="O109" s="15">
        <v>-0.87042281799999999</v>
      </c>
      <c r="P109" s="15">
        <v>-0.19622181</v>
      </c>
      <c r="Q109" s="15">
        <v>-0.62352583100000003</v>
      </c>
      <c r="R109" s="8"/>
      <c r="S109" s="8"/>
      <c r="T109" s="8"/>
      <c r="U109" s="8"/>
      <c r="V109" s="8"/>
      <c r="W109" s="8"/>
      <c r="X109" s="8"/>
      <c r="Y109" s="8"/>
      <c r="Z109" s="8"/>
    </row>
    <row r="110" spans="1:26" ht="15.75" customHeight="1" x14ac:dyDescent="0.15">
      <c r="A110" s="13" t="s">
        <v>174</v>
      </c>
      <c r="B110" s="13" t="s">
        <v>11</v>
      </c>
      <c r="C110" s="14">
        <v>0.206205263</v>
      </c>
      <c r="D110" s="15">
        <v>1.588216933</v>
      </c>
      <c r="E110" s="15">
        <v>-1.161457889</v>
      </c>
      <c r="F110" s="15">
        <v>1.4314799999999999E-3</v>
      </c>
      <c r="G110" s="15">
        <v>-0.34993879999999999</v>
      </c>
      <c r="H110" s="15">
        <v>-7.8251723999999995E-2</v>
      </c>
      <c r="I110" s="8"/>
      <c r="J110" s="13" t="s">
        <v>175</v>
      </c>
      <c r="K110" s="13" t="s">
        <v>11</v>
      </c>
      <c r="L110" s="14">
        <v>8.1499999999999998E-56</v>
      </c>
      <c r="M110" s="15">
        <v>1.73846718</v>
      </c>
      <c r="N110" s="15">
        <v>-2.7252818000000002E-2</v>
      </c>
      <c r="O110" s="15">
        <v>-0.55132862599999999</v>
      </c>
      <c r="P110" s="15">
        <v>-0.56655566700000004</v>
      </c>
      <c r="Q110" s="15">
        <v>-0.59333006899999996</v>
      </c>
      <c r="R110" s="8"/>
      <c r="S110" s="8"/>
      <c r="T110" s="8"/>
      <c r="U110" s="8"/>
      <c r="V110" s="8"/>
      <c r="W110" s="8"/>
      <c r="X110" s="8"/>
      <c r="Y110" s="8"/>
      <c r="Z110" s="8"/>
    </row>
    <row r="111" spans="1:26" ht="15.75" customHeight="1" x14ac:dyDescent="0.15">
      <c r="A111" s="13" t="s">
        <v>176</v>
      </c>
      <c r="B111" s="13" t="s">
        <v>11</v>
      </c>
      <c r="C111" s="14">
        <v>0.23151110899999999</v>
      </c>
      <c r="D111" s="15">
        <v>1.207431726</v>
      </c>
      <c r="E111" s="15">
        <v>0.27253308100000001</v>
      </c>
      <c r="F111" s="15">
        <v>-1.5620203539999999</v>
      </c>
      <c r="G111" s="15">
        <v>0.15184339999999999</v>
      </c>
      <c r="H111" s="15">
        <v>-6.9787852999999997E-2</v>
      </c>
      <c r="I111" s="8"/>
      <c r="J111" s="13" t="s">
        <v>177</v>
      </c>
      <c r="K111" s="13" t="s">
        <v>11</v>
      </c>
      <c r="L111" s="14">
        <v>1.8800000000000002E-15</v>
      </c>
      <c r="M111" s="15">
        <v>1.6809030069999999</v>
      </c>
      <c r="N111" s="15">
        <v>0.113825301</v>
      </c>
      <c r="O111" s="15">
        <v>-0.82238666000000005</v>
      </c>
      <c r="P111" s="15">
        <v>-0.40690883799999999</v>
      </c>
      <c r="Q111" s="15">
        <v>-0.56543281000000001</v>
      </c>
      <c r="R111" s="8"/>
      <c r="S111" s="8"/>
      <c r="T111" s="8"/>
      <c r="U111" s="8"/>
      <c r="V111" s="8"/>
      <c r="W111" s="8"/>
      <c r="X111" s="8"/>
      <c r="Y111" s="8"/>
      <c r="Z111" s="8"/>
    </row>
    <row r="112" spans="1:26" ht="15.75" customHeight="1" x14ac:dyDescent="0.15">
      <c r="A112" s="13" t="s">
        <v>178</v>
      </c>
      <c r="B112" s="13" t="s">
        <v>11</v>
      </c>
      <c r="C112" s="14">
        <v>0.37243876100000001</v>
      </c>
      <c r="D112" s="15">
        <v>1.4805359410000001</v>
      </c>
      <c r="E112" s="15">
        <v>-0.30617746899999998</v>
      </c>
      <c r="F112" s="15">
        <v>4.5045658000000002E-2</v>
      </c>
      <c r="G112" s="15">
        <v>-1.3056784859999999</v>
      </c>
      <c r="H112" s="15">
        <v>8.6274354999999997E-2</v>
      </c>
      <c r="I112" s="8"/>
      <c r="J112" s="13" t="s">
        <v>179</v>
      </c>
      <c r="K112" s="13" t="s">
        <v>11</v>
      </c>
      <c r="L112" s="14">
        <v>5.4400000000000001E-59</v>
      </c>
      <c r="M112" s="15">
        <v>1.7187910209999999</v>
      </c>
      <c r="N112" s="15">
        <v>3.1487517999999999E-2</v>
      </c>
      <c r="O112" s="15">
        <v>-0.469862689</v>
      </c>
      <c r="P112" s="15">
        <v>-0.68637416399999995</v>
      </c>
      <c r="Q112" s="15">
        <v>-0.59404168599999996</v>
      </c>
      <c r="R112" s="8"/>
      <c r="S112" s="8"/>
      <c r="T112" s="8"/>
      <c r="U112" s="8"/>
      <c r="V112" s="8"/>
      <c r="W112" s="8"/>
      <c r="X112" s="8"/>
      <c r="Y112" s="8"/>
      <c r="Z112" s="8"/>
    </row>
    <row r="113" spans="1:26" ht="15.75" customHeight="1" x14ac:dyDescent="0.15">
      <c r="A113" s="13" t="s">
        <v>142</v>
      </c>
      <c r="B113" s="13" t="s">
        <v>11</v>
      </c>
      <c r="C113" s="14">
        <v>0.18905998900000001</v>
      </c>
      <c r="D113" s="15">
        <v>1.67773292</v>
      </c>
      <c r="E113" s="15">
        <v>-0.27752714000000001</v>
      </c>
      <c r="F113" s="15">
        <v>-0.42473177600000001</v>
      </c>
      <c r="G113" s="15">
        <v>-0.96314161399999998</v>
      </c>
      <c r="H113" s="15">
        <v>-1.233239E-2</v>
      </c>
      <c r="I113" s="8"/>
      <c r="J113" s="13" t="s">
        <v>180</v>
      </c>
      <c r="K113" s="13" t="s">
        <v>11</v>
      </c>
      <c r="L113" s="14">
        <v>0.11193141600000001</v>
      </c>
      <c r="M113" s="15">
        <v>1.3196814670000001</v>
      </c>
      <c r="N113" s="15">
        <v>-1.8026431999999998E-2</v>
      </c>
      <c r="O113" s="15">
        <v>0.56605266600000004</v>
      </c>
      <c r="P113" s="15">
        <v>-1.2449279769999999</v>
      </c>
      <c r="Q113" s="15">
        <v>-0.62277972400000003</v>
      </c>
      <c r="R113" s="8"/>
      <c r="S113" s="8"/>
      <c r="T113" s="8"/>
      <c r="U113" s="8"/>
      <c r="V113" s="8"/>
      <c r="W113" s="8"/>
      <c r="X113" s="8"/>
      <c r="Y113" s="8"/>
      <c r="Z113" s="8"/>
    </row>
    <row r="114" spans="1:26" ht="15.75" customHeight="1" x14ac:dyDescent="0.15">
      <c r="A114" s="13" t="s">
        <v>181</v>
      </c>
      <c r="B114" s="13" t="s">
        <v>11</v>
      </c>
      <c r="C114" s="14">
        <v>0.35601079499999999</v>
      </c>
      <c r="D114" s="15">
        <v>1.4503106029999999</v>
      </c>
      <c r="E114" s="15">
        <v>0.26727077599999999</v>
      </c>
      <c r="F114" s="15">
        <v>-1.2266859889999999</v>
      </c>
      <c r="G114" s="15">
        <v>-0.56161049299999999</v>
      </c>
      <c r="H114" s="15">
        <v>7.0715103000000001E-2</v>
      </c>
      <c r="I114" s="8"/>
      <c r="J114" s="13" t="s">
        <v>182</v>
      </c>
      <c r="K114" s="13" t="s">
        <v>11</v>
      </c>
      <c r="L114" s="14">
        <v>0.17241693299999999</v>
      </c>
      <c r="M114" s="15">
        <v>1.69218124</v>
      </c>
      <c r="N114" s="15">
        <v>1.7048552000000002E-2</v>
      </c>
      <c r="O114" s="15">
        <v>-0.85588260599999999</v>
      </c>
      <c r="P114" s="15">
        <v>-0.567379407</v>
      </c>
      <c r="Q114" s="15">
        <v>-0.28596777899999998</v>
      </c>
      <c r="R114" s="8"/>
      <c r="S114" s="8"/>
      <c r="T114" s="8"/>
      <c r="U114" s="8"/>
      <c r="V114" s="8"/>
      <c r="W114" s="8"/>
      <c r="X114" s="8"/>
      <c r="Y114" s="8"/>
      <c r="Z114" s="8"/>
    </row>
    <row r="115" spans="1:26" ht="15.75" customHeight="1" x14ac:dyDescent="0.15">
      <c r="A115" s="13" t="s">
        <v>183</v>
      </c>
      <c r="B115" s="13" t="s">
        <v>11</v>
      </c>
      <c r="C115" s="14">
        <v>7.8511823999999994E-2</v>
      </c>
      <c r="D115" s="15">
        <v>1.7143956149999999</v>
      </c>
      <c r="E115" s="15">
        <v>-0.89131716000000005</v>
      </c>
      <c r="F115" s="15">
        <v>-0.12627613800000001</v>
      </c>
      <c r="G115" s="15">
        <v>-0.41040518500000001</v>
      </c>
      <c r="H115" s="15">
        <v>-0.28639713100000003</v>
      </c>
      <c r="I115" s="8"/>
      <c r="J115" s="13" t="s">
        <v>184</v>
      </c>
      <c r="K115" s="13" t="s">
        <v>11</v>
      </c>
      <c r="L115" s="14">
        <v>0.624786972</v>
      </c>
      <c r="M115" s="15">
        <v>1.3040540300000001</v>
      </c>
      <c r="N115" s="15">
        <v>0.13104327199999999</v>
      </c>
      <c r="O115" s="15">
        <v>-0.178753248</v>
      </c>
      <c r="P115" s="15">
        <v>-1.4828994200000001</v>
      </c>
      <c r="Q115" s="15">
        <v>0.22655536500000001</v>
      </c>
      <c r="R115" s="8"/>
      <c r="S115" s="8"/>
      <c r="T115" s="8"/>
      <c r="U115" s="8"/>
      <c r="V115" s="8"/>
      <c r="W115" s="8"/>
      <c r="X115" s="8"/>
      <c r="Y115" s="8"/>
      <c r="Z115" s="8"/>
    </row>
    <row r="116" spans="1:26" ht="15.75" customHeight="1" x14ac:dyDescent="0.15">
      <c r="A116" s="13" t="s">
        <v>146</v>
      </c>
      <c r="B116" s="13" t="s">
        <v>11</v>
      </c>
      <c r="C116" s="14">
        <v>9.4596904999999995E-2</v>
      </c>
      <c r="D116" s="15">
        <v>1.7353006790000001</v>
      </c>
      <c r="E116" s="15">
        <v>-0.81580629500000001</v>
      </c>
      <c r="F116" s="15">
        <v>-0.38382522400000002</v>
      </c>
      <c r="G116" s="15">
        <v>-0.14055709999999999</v>
      </c>
      <c r="H116" s="15">
        <v>-0.39511205999999999</v>
      </c>
      <c r="I116" s="8"/>
      <c r="J116" s="13" t="s">
        <v>185</v>
      </c>
      <c r="K116" s="13" t="s">
        <v>11</v>
      </c>
      <c r="L116" s="14">
        <v>4.2344344999999999E-2</v>
      </c>
      <c r="M116" s="15">
        <v>1.4093267709999999</v>
      </c>
      <c r="N116" s="15">
        <v>0.68741647699999997</v>
      </c>
      <c r="O116" s="15">
        <v>-0.48650552200000002</v>
      </c>
      <c r="P116" s="15">
        <v>-0.74133700800000002</v>
      </c>
      <c r="Q116" s="15">
        <v>-0.86890071800000002</v>
      </c>
      <c r="R116" s="8"/>
      <c r="S116" s="8"/>
      <c r="T116" s="8"/>
      <c r="U116" s="8"/>
      <c r="V116" s="8"/>
      <c r="W116" s="8"/>
      <c r="X116" s="8"/>
      <c r="Y116" s="8"/>
      <c r="Z116" s="8"/>
    </row>
    <row r="117" spans="1:26" ht="15.75" customHeight="1" x14ac:dyDescent="0.15">
      <c r="A117" s="13" t="s">
        <v>148</v>
      </c>
      <c r="B117" s="13" t="s">
        <v>11</v>
      </c>
      <c r="C117" s="14">
        <v>0.49024335200000002</v>
      </c>
      <c r="D117" s="15">
        <v>1.740784517</v>
      </c>
      <c r="E117" s="15">
        <v>-0.814622234</v>
      </c>
      <c r="F117" s="15">
        <v>-0.338349766</v>
      </c>
      <c r="G117" s="15">
        <v>-0.39090506899999999</v>
      </c>
      <c r="H117" s="15">
        <v>-0.19690744900000001</v>
      </c>
      <c r="I117" s="8"/>
      <c r="J117" s="13" t="s">
        <v>186</v>
      </c>
      <c r="K117" s="13" t="s">
        <v>11</v>
      </c>
      <c r="L117" s="14">
        <v>6.4400000000000001E-9</v>
      </c>
      <c r="M117" s="15">
        <v>1.7410133320000001</v>
      </c>
      <c r="N117" s="15">
        <v>-0.47539618500000003</v>
      </c>
      <c r="O117" s="15">
        <v>-5.1262141999999997E-2</v>
      </c>
      <c r="P117" s="15">
        <v>-0.645349477</v>
      </c>
      <c r="Q117" s="15">
        <v>-0.56900552800000004</v>
      </c>
      <c r="R117" s="8"/>
      <c r="S117" s="8"/>
      <c r="T117" s="8"/>
      <c r="U117" s="8"/>
      <c r="V117" s="8"/>
      <c r="W117" s="8"/>
      <c r="X117" s="8"/>
      <c r="Y117" s="8"/>
      <c r="Z117" s="8"/>
    </row>
    <row r="118" spans="1:26" ht="15.75" customHeight="1" x14ac:dyDescent="0.15">
      <c r="A118" s="13" t="s">
        <v>187</v>
      </c>
      <c r="B118" s="13" t="s">
        <v>11</v>
      </c>
      <c r="C118" s="14">
        <v>0.55639117699999996</v>
      </c>
      <c r="D118" s="15">
        <v>1.37139593</v>
      </c>
      <c r="E118" s="15">
        <v>6.3506539999999998E-3</v>
      </c>
      <c r="F118" s="15">
        <v>0.36701520399999998</v>
      </c>
      <c r="G118" s="15">
        <v>-1.3532321519999999</v>
      </c>
      <c r="H118" s="15">
        <v>-0.39152963499999999</v>
      </c>
      <c r="I118" s="8"/>
      <c r="J118" s="13" t="s">
        <v>188</v>
      </c>
      <c r="K118" s="13" t="s">
        <v>11</v>
      </c>
      <c r="L118" s="14">
        <v>0.19588602499999999</v>
      </c>
      <c r="M118" s="15">
        <v>1.4366214470000001</v>
      </c>
      <c r="N118" s="15">
        <v>0.51115990700000002</v>
      </c>
      <c r="O118" s="15">
        <v>-0.516219447</v>
      </c>
      <c r="P118" s="15">
        <v>-1.1537690270000001</v>
      </c>
      <c r="Q118" s="15">
        <v>-0.27779288000000002</v>
      </c>
      <c r="R118" s="8"/>
      <c r="S118" s="8"/>
      <c r="T118" s="8"/>
      <c r="U118" s="8"/>
      <c r="V118" s="8"/>
      <c r="W118" s="8"/>
      <c r="X118" s="8"/>
      <c r="Y118" s="8"/>
      <c r="Z118" s="8"/>
    </row>
    <row r="119" spans="1:26" ht="15.75" customHeight="1" x14ac:dyDescent="0.15">
      <c r="A119" s="13" t="s">
        <v>189</v>
      </c>
      <c r="B119" s="13" t="s">
        <v>11</v>
      </c>
      <c r="C119" s="14">
        <v>0.222265517</v>
      </c>
      <c r="D119" s="15">
        <v>1.737242663</v>
      </c>
      <c r="E119" s="15">
        <v>-0.50410673800000005</v>
      </c>
      <c r="F119" s="15">
        <v>-4.4685348E-2</v>
      </c>
      <c r="G119" s="15">
        <v>-0.49507852899999999</v>
      </c>
      <c r="H119" s="15">
        <v>-0.69337204699999999</v>
      </c>
      <c r="I119" s="8"/>
      <c r="J119" s="13" t="s">
        <v>190</v>
      </c>
      <c r="K119" s="13" t="s">
        <v>11</v>
      </c>
      <c r="L119" s="14">
        <v>6.1899999999999997E-20</v>
      </c>
      <c r="M119" s="15">
        <v>1.786403035</v>
      </c>
      <c r="N119" s="15">
        <v>-0.362309875</v>
      </c>
      <c r="O119" s="15">
        <v>-0.46610097099999998</v>
      </c>
      <c r="P119" s="15">
        <v>-0.45281289400000002</v>
      </c>
      <c r="Q119" s="15">
        <v>-0.50517929500000003</v>
      </c>
      <c r="R119" s="8"/>
      <c r="S119" s="8"/>
      <c r="T119" s="8"/>
      <c r="U119" s="8"/>
      <c r="V119" s="8"/>
      <c r="W119" s="8"/>
      <c r="X119" s="8"/>
      <c r="Y119" s="8"/>
      <c r="Z119" s="8"/>
    </row>
    <row r="120" spans="1:26" ht="15.75" customHeight="1" x14ac:dyDescent="0.15">
      <c r="A120" s="13" t="s">
        <v>151</v>
      </c>
      <c r="B120" s="13" t="s">
        <v>11</v>
      </c>
      <c r="C120" s="14">
        <v>8.3499999999999999E-19</v>
      </c>
      <c r="D120" s="15">
        <v>1.7137567440000001</v>
      </c>
      <c r="E120" s="15">
        <v>6.5730630999999998E-2</v>
      </c>
      <c r="F120" s="15">
        <v>-0.54817816699999999</v>
      </c>
      <c r="G120" s="15">
        <v>-0.60679958199999995</v>
      </c>
      <c r="H120" s="15">
        <v>-0.62450962499999996</v>
      </c>
      <c r="I120" s="8"/>
      <c r="J120" s="13" t="s">
        <v>191</v>
      </c>
      <c r="K120" s="13" t="s">
        <v>11</v>
      </c>
      <c r="L120" s="14">
        <v>3.312087E-3</v>
      </c>
      <c r="M120" s="15">
        <v>1.703933014</v>
      </c>
      <c r="N120" s="15">
        <v>-0.33011583700000002</v>
      </c>
      <c r="O120" s="15">
        <v>-0.81055786799999996</v>
      </c>
      <c r="P120" s="15">
        <v>1.1628964E-2</v>
      </c>
      <c r="Q120" s="15">
        <v>-0.57488827300000001</v>
      </c>
      <c r="R120" s="8"/>
      <c r="S120" s="8"/>
      <c r="T120" s="8"/>
      <c r="U120" s="8"/>
      <c r="V120" s="8"/>
      <c r="W120" s="8"/>
      <c r="X120" s="8"/>
      <c r="Y120" s="8"/>
      <c r="Z120" s="8"/>
    </row>
    <row r="121" spans="1:26" ht="15.75" customHeight="1" x14ac:dyDescent="0.15">
      <c r="A121" s="13" t="s">
        <v>192</v>
      </c>
      <c r="B121" s="13" t="s">
        <v>11</v>
      </c>
      <c r="C121" s="14">
        <v>3.6278190000000002E-2</v>
      </c>
      <c r="D121" s="15">
        <v>1.322919564</v>
      </c>
      <c r="E121" s="15">
        <v>-1.253617996</v>
      </c>
      <c r="F121" s="15">
        <v>0.42145323000000001</v>
      </c>
      <c r="G121" s="15">
        <v>0.190674654</v>
      </c>
      <c r="H121" s="15">
        <v>-0.68142945200000005</v>
      </c>
      <c r="I121" s="8"/>
      <c r="J121" s="13" t="s">
        <v>193</v>
      </c>
      <c r="K121" s="13" t="s">
        <v>11</v>
      </c>
      <c r="L121" s="14">
        <v>0.294973184</v>
      </c>
      <c r="M121" s="15">
        <v>1.3957578310000001</v>
      </c>
      <c r="N121" s="15">
        <v>0.32719024299999999</v>
      </c>
      <c r="O121" s="15">
        <v>8.4401267000000002E-2</v>
      </c>
      <c r="P121" s="15">
        <v>-0.51352904099999996</v>
      </c>
      <c r="Q121" s="15">
        <v>-1.293820301</v>
      </c>
      <c r="R121" s="8"/>
      <c r="S121" s="8"/>
      <c r="T121" s="8"/>
      <c r="U121" s="8"/>
      <c r="V121" s="8"/>
      <c r="W121" s="8"/>
      <c r="X121" s="8"/>
      <c r="Y121" s="8"/>
      <c r="Z121" s="8"/>
    </row>
    <row r="122" spans="1:26" ht="15.75" customHeight="1" x14ac:dyDescent="0.15">
      <c r="A122" s="13" t="s">
        <v>153</v>
      </c>
      <c r="B122" s="13" t="s">
        <v>11</v>
      </c>
      <c r="C122" s="14">
        <v>0.46283025799999999</v>
      </c>
      <c r="D122" s="15">
        <v>1.3187594949999999</v>
      </c>
      <c r="E122" s="15">
        <v>8.6365044000000002E-2</v>
      </c>
      <c r="F122" s="15">
        <v>-0.76208373100000004</v>
      </c>
      <c r="G122" s="15">
        <v>-1.1776430929999999</v>
      </c>
      <c r="H122" s="15">
        <v>0.53460228499999995</v>
      </c>
      <c r="I122" s="8"/>
      <c r="J122" s="13" t="s">
        <v>194</v>
      </c>
      <c r="K122" s="13" t="s">
        <v>11</v>
      </c>
      <c r="L122" s="14">
        <v>1.5699999999999999E-4</v>
      </c>
      <c r="M122" s="15">
        <v>1.782720066</v>
      </c>
      <c r="N122" s="15">
        <v>-0.47489770100000001</v>
      </c>
      <c r="O122" s="15">
        <v>-0.30436607999999998</v>
      </c>
      <c r="P122" s="15">
        <v>-0.51356810500000005</v>
      </c>
      <c r="Q122" s="15">
        <v>-0.48988818099999998</v>
      </c>
      <c r="R122" s="8"/>
      <c r="S122" s="8"/>
      <c r="T122" s="8"/>
      <c r="U122" s="8"/>
      <c r="V122" s="8"/>
      <c r="W122" s="8"/>
      <c r="X122" s="8"/>
      <c r="Y122" s="8"/>
      <c r="Z122" s="8"/>
    </row>
    <row r="123" spans="1:26" ht="15.75" customHeight="1" x14ac:dyDescent="0.15">
      <c r="A123" s="13" t="s">
        <v>195</v>
      </c>
      <c r="B123" s="13" t="s">
        <v>11</v>
      </c>
      <c r="C123" s="14">
        <v>0.61173133800000001</v>
      </c>
      <c r="D123" s="15">
        <v>1.0750926569999999</v>
      </c>
      <c r="E123" s="15">
        <v>1.060549755</v>
      </c>
      <c r="F123" s="15">
        <v>-1.0678106350000001</v>
      </c>
      <c r="G123" s="15">
        <v>-0.60121406600000005</v>
      </c>
      <c r="H123" s="15">
        <v>-0.46661771099999999</v>
      </c>
      <c r="I123" s="8"/>
      <c r="J123" s="13" t="s">
        <v>196</v>
      </c>
      <c r="K123" s="13" t="s">
        <v>11</v>
      </c>
      <c r="L123" s="14">
        <v>9.9234482999999998E-2</v>
      </c>
      <c r="M123" s="15">
        <v>1.51555785</v>
      </c>
      <c r="N123" s="15">
        <v>-0.90570356699999999</v>
      </c>
      <c r="O123" s="15">
        <v>-1.7914478000000001E-2</v>
      </c>
      <c r="P123" s="15">
        <v>0.29870150099999998</v>
      </c>
      <c r="Q123" s="15">
        <v>-0.89064130600000002</v>
      </c>
      <c r="R123" s="8"/>
      <c r="S123" s="8"/>
      <c r="T123" s="8"/>
      <c r="U123" s="8"/>
      <c r="V123" s="8"/>
      <c r="W123" s="8"/>
      <c r="X123" s="8"/>
      <c r="Y123" s="8"/>
      <c r="Z123" s="8"/>
    </row>
    <row r="124" spans="1:26" ht="15.75" customHeight="1" x14ac:dyDescent="0.15">
      <c r="A124" s="13" t="s">
        <v>155</v>
      </c>
      <c r="B124" s="13" t="s">
        <v>11</v>
      </c>
      <c r="C124" s="14">
        <v>1.7189652999999999E-2</v>
      </c>
      <c r="D124" s="15">
        <v>1.6934511400000001</v>
      </c>
      <c r="E124" s="15">
        <v>0.102265731</v>
      </c>
      <c r="F124" s="15">
        <v>-0.70982165200000003</v>
      </c>
      <c r="G124" s="15">
        <v>-0.42392247900000002</v>
      </c>
      <c r="H124" s="15">
        <v>-0.66197273999999995</v>
      </c>
      <c r="I124" s="8"/>
      <c r="J124" s="13" t="s">
        <v>197</v>
      </c>
      <c r="K124" s="13" t="s">
        <v>11</v>
      </c>
      <c r="L124" s="14">
        <v>0.55209072800000003</v>
      </c>
      <c r="M124" s="15">
        <v>1.6097325689999999</v>
      </c>
      <c r="N124" s="15">
        <v>2.0224489999999999E-3</v>
      </c>
      <c r="O124" s="15">
        <v>-9.2862427999999997E-2</v>
      </c>
      <c r="P124" s="15">
        <v>-1.1105988170000001</v>
      </c>
      <c r="Q124" s="15">
        <v>-0.40829377300000003</v>
      </c>
      <c r="R124" s="8"/>
      <c r="S124" s="8"/>
      <c r="T124" s="8"/>
      <c r="U124" s="8"/>
      <c r="V124" s="8"/>
      <c r="W124" s="8"/>
      <c r="X124" s="8"/>
      <c r="Y124" s="8"/>
      <c r="Z124" s="8"/>
    </row>
    <row r="125" spans="1:26" ht="15.75" customHeight="1" x14ac:dyDescent="0.15">
      <c r="A125" s="13" t="s">
        <v>156</v>
      </c>
      <c r="B125" s="13" t="s">
        <v>11</v>
      </c>
      <c r="C125" s="14">
        <v>0.138171443</v>
      </c>
      <c r="D125" s="15">
        <v>1.399599909</v>
      </c>
      <c r="E125" s="15">
        <v>-1.1331377540000001</v>
      </c>
      <c r="F125" s="15">
        <v>-0.54834445700000001</v>
      </c>
      <c r="G125" s="15">
        <v>0.59739950900000005</v>
      </c>
      <c r="H125" s="15">
        <v>-0.31551720799999999</v>
      </c>
      <c r="I125" s="8"/>
      <c r="J125" s="13" t="s">
        <v>198</v>
      </c>
      <c r="K125" s="13" t="s">
        <v>11</v>
      </c>
      <c r="L125" s="14">
        <v>0.26934559899999999</v>
      </c>
      <c r="M125" s="15">
        <v>0.96224060700000003</v>
      </c>
      <c r="N125" s="15">
        <v>0.54581517899999998</v>
      </c>
      <c r="O125" s="15">
        <v>-1.5809845060000001</v>
      </c>
      <c r="P125" s="15">
        <v>0.40660453299999999</v>
      </c>
      <c r="Q125" s="15">
        <v>-0.33367581400000002</v>
      </c>
      <c r="R125" s="8"/>
      <c r="S125" s="8"/>
      <c r="T125" s="8"/>
      <c r="U125" s="8"/>
      <c r="V125" s="8"/>
      <c r="W125" s="8"/>
      <c r="X125" s="8"/>
      <c r="Y125" s="8"/>
      <c r="Z125" s="8"/>
    </row>
    <row r="126" spans="1:26" ht="15.75" customHeight="1" x14ac:dyDescent="0.15">
      <c r="A126" s="13" t="s">
        <v>157</v>
      </c>
      <c r="B126" s="13" t="s">
        <v>11</v>
      </c>
      <c r="C126" s="14">
        <v>4.3424275999999998E-2</v>
      </c>
      <c r="D126" s="15">
        <v>1.6703588039999999</v>
      </c>
      <c r="E126" s="15">
        <v>-0.36405122200000001</v>
      </c>
      <c r="F126" s="15">
        <v>-0.74378625899999995</v>
      </c>
      <c r="G126" s="15">
        <v>-0.70900769699999999</v>
      </c>
      <c r="H126" s="15">
        <v>0.146486374</v>
      </c>
      <c r="I126" s="8"/>
      <c r="J126" s="13" t="s">
        <v>199</v>
      </c>
      <c r="K126" s="13" t="s">
        <v>11</v>
      </c>
      <c r="L126" s="14">
        <v>0.58320354600000002</v>
      </c>
      <c r="M126" s="15">
        <v>1.407034557</v>
      </c>
      <c r="N126" s="15">
        <v>0.118926608</v>
      </c>
      <c r="O126" s="15">
        <v>-0.82114387899999997</v>
      </c>
      <c r="P126" s="15">
        <v>-1.088428086</v>
      </c>
      <c r="Q126" s="15">
        <v>0.38361079999999997</v>
      </c>
      <c r="R126" s="8"/>
      <c r="S126" s="8"/>
      <c r="T126" s="8"/>
      <c r="U126" s="8"/>
      <c r="V126" s="8"/>
      <c r="W126" s="8"/>
      <c r="X126" s="8"/>
      <c r="Y126" s="8"/>
      <c r="Z126" s="8"/>
    </row>
    <row r="127" spans="1:26" ht="15.75" customHeight="1" x14ac:dyDescent="0.15">
      <c r="A127" s="13" t="s">
        <v>159</v>
      </c>
      <c r="B127" s="13" t="s">
        <v>11</v>
      </c>
      <c r="C127" s="14">
        <v>0.50102384300000002</v>
      </c>
      <c r="D127" s="15">
        <v>1.3793890639999999</v>
      </c>
      <c r="E127" s="15">
        <v>0.34259445799999999</v>
      </c>
      <c r="F127" s="15">
        <v>-1.147696769</v>
      </c>
      <c r="G127" s="15">
        <v>0.211757583</v>
      </c>
      <c r="H127" s="15">
        <v>-0.78604433699999998</v>
      </c>
      <c r="I127" s="8"/>
      <c r="J127" s="13" t="s">
        <v>200</v>
      </c>
      <c r="K127" s="13" t="s">
        <v>11</v>
      </c>
      <c r="L127" s="14">
        <v>3.3500000000000001E-4</v>
      </c>
      <c r="M127" s="15">
        <v>1.679929979</v>
      </c>
      <c r="N127" s="15">
        <v>-2.4133327999999999E-2</v>
      </c>
      <c r="O127" s="15">
        <v>-0.61552840900000005</v>
      </c>
      <c r="P127" s="15">
        <v>-0.87881128600000002</v>
      </c>
      <c r="Q127" s="15">
        <v>-0.16145695600000001</v>
      </c>
      <c r="R127" s="8"/>
      <c r="S127" s="8"/>
      <c r="T127" s="8"/>
      <c r="U127" s="8"/>
      <c r="V127" s="8"/>
      <c r="W127" s="8"/>
      <c r="X127" s="8"/>
      <c r="Y127" s="8"/>
      <c r="Z127" s="8"/>
    </row>
    <row r="128" spans="1:26" ht="15.75" customHeight="1" x14ac:dyDescent="0.15">
      <c r="A128" s="13" t="s">
        <v>160</v>
      </c>
      <c r="B128" s="13" t="s">
        <v>11</v>
      </c>
      <c r="C128" s="14">
        <v>3.4458121000000001E-2</v>
      </c>
      <c r="D128" s="15">
        <v>1.583361053</v>
      </c>
      <c r="E128" s="15">
        <v>0.28743225</v>
      </c>
      <c r="F128" s="15">
        <v>-0.220746423</v>
      </c>
      <c r="G128" s="15">
        <v>-0.81289613400000005</v>
      </c>
      <c r="H128" s="15">
        <v>-0.83715074599999995</v>
      </c>
      <c r="I128" s="8"/>
      <c r="J128" s="13" t="s">
        <v>201</v>
      </c>
      <c r="K128" s="13" t="s">
        <v>11</v>
      </c>
      <c r="L128" s="14">
        <v>1.0926165999999999E-2</v>
      </c>
      <c r="M128" s="15">
        <v>1.756274889</v>
      </c>
      <c r="N128" s="15">
        <v>-0.412156193</v>
      </c>
      <c r="O128" s="15">
        <v>-0.66719370499999997</v>
      </c>
      <c r="P128" s="15">
        <v>-0.14956486799999999</v>
      </c>
      <c r="Q128" s="15">
        <v>-0.52736012300000001</v>
      </c>
      <c r="R128" s="8"/>
      <c r="S128" s="8"/>
      <c r="T128" s="8"/>
      <c r="U128" s="8"/>
      <c r="V128" s="8"/>
      <c r="W128" s="8"/>
      <c r="X128" s="8"/>
      <c r="Y128" s="8"/>
      <c r="Z128" s="8"/>
    </row>
    <row r="129" spans="1:26" ht="15.75" customHeight="1" x14ac:dyDescent="0.15">
      <c r="A129" s="13" t="s">
        <v>162</v>
      </c>
      <c r="B129" s="13" t="s">
        <v>11</v>
      </c>
      <c r="C129" s="14">
        <v>9.0093303999999999E-2</v>
      </c>
      <c r="D129" s="15">
        <v>1.49730692</v>
      </c>
      <c r="E129" s="15">
        <v>-4.1108406E-2</v>
      </c>
      <c r="F129" s="15">
        <v>-0.99721711099999999</v>
      </c>
      <c r="G129" s="15">
        <v>0.34348754999999997</v>
      </c>
      <c r="H129" s="15">
        <v>-0.80246895299999998</v>
      </c>
      <c r="I129" s="8"/>
      <c r="J129" s="13" t="s">
        <v>202</v>
      </c>
      <c r="K129" s="13" t="s">
        <v>11</v>
      </c>
      <c r="L129" s="14">
        <v>0.175442335</v>
      </c>
      <c r="M129" s="15">
        <v>0.95222462600000002</v>
      </c>
      <c r="N129" s="15">
        <v>0.57679042300000005</v>
      </c>
      <c r="O129" s="15">
        <v>-0.92869195400000004</v>
      </c>
      <c r="P129" s="15">
        <v>0.62663897400000002</v>
      </c>
      <c r="Q129" s="15">
        <v>-1.2269620699999999</v>
      </c>
      <c r="R129" s="8"/>
      <c r="S129" s="8"/>
      <c r="T129" s="8"/>
      <c r="U129" s="8"/>
      <c r="V129" s="8"/>
      <c r="W129" s="8"/>
      <c r="X129" s="8"/>
      <c r="Y129" s="8"/>
      <c r="Z129" s="8"/>
    </row>
    <row r="130" spans="1:26" ht="15.75" customHeight="1" x14ac:dyDescent="0.15">
      <c r="A130" s="13" t="s">
        <v>203</v>
      </c>
      <c r="B130" s="13" t="s">
        <v>11</v>
      </c>
      <c r="C130" s="14">
        <v>0.124677472</v>
      </c>
      <c r="D130" s="15">
        <v>1.253591366</v>
      </c>
      <c r="E130" s="15">
        <v>0.83098560300000002</v>
      </c>
      <c r="F130" s="15">
        <v>-0.897318795</v>
      </c>
      <c r="G130" s="15">
        <v>-0.255990518</v>
      </c>
      <c r="H130" s="15">
        <v>-0.93126765700000003</v>
      </c>
      <c r="I130" s="8"/>
      <c r="J130" s="13" t="s">
        <v>204</v>
      </c>
      <c r="K130" s="13" t="s">
        <v>11</v>
      </c>
      <c r="L130" s="14">
        <v>4.7069190000000004E-3</v>
      </c>
      <c r="M130" s="15">
        <v>1.6662689180000001</v>
      </c>
      <c r="N130" s="15">
        <v>-0.55995646099999996</v>
      </c>
      <c r="O130" s="15">
        <v>-0.81180664000000002</v>
      </c>
      <c r="P130" s="15">
        <v>0.17492700799999999</v>
      </c>
      <c r="Q130" s="15">
        <v>-0.46943282400000003</v>
      </c>
      <c r="R130" s="8"/>
      <c r="S130" s="8"/>
      <c r="T130" s="8"/>
      <c r="U130" s="8"/>
      <c r="V130" s="8"/>
      <c r="W130" s="8"/>
      <c r="X130" s="8"/>
      <c r="Y130" s="8"/>
      <c r="Z130" s="8"/>
    </row>
    <row r="131" spans="1:26" ht="15.75" customHeight="1" x14ac:dyDescent="0.15">
      <c r="A131" s="13" t="s">
        <v>205</v>
      </c>
      <c r="B131" s="13" t="s">
        <v>11</v>
      </c>
      <c r="C131" s="14">
        <v>0.22203583499999999</v>
      </c>
      <c r="D131" s="15">
        <v>1.1267638440000001</v>
      </c>
      <c r="E131" s="15">
        <v>-0.294320578</v>
      </c>
      <c r="F131" s="15">
        <v>0.97705469899999997</v>
      </c>
      <c r="G131" s="15">
        <v>-1.065996167</v>
      </c>
      <c r="H131" s="15">
        <v>-0.74350179800000005</v>
      </c>
      <c r="I131" s="8"/>
      <c r="J131" s="13" t="s">
        <v>206</v>
      </c>
      <c r="K131" s="13" t="s">
        <v>11</v>
      </c>
      <c r="L131" s="14">
        <v>0.54605764599999995</v>
      </c>
      <c r="M131" s="15">
        <v>1.656590206</v>
      </c>
      <c r="N131" s="15">
        <v>-1.0047514559999999</v>
      </c>
      <c r="O131" s="15">
        <v>-5.4339612000000002E-2</v>
      </c>
      <c r="P131" s="15">
        <v>-0.47864953599999999</v>
      </c>
      <c r="Q131" s="15">
        <v>-0.118849603</v>
      </c>
      <c r="R131" s="8"/>
      <c r="S131" s="8"/>
      <c r="T131" s="8"/>
      <c r="U131" s="8"/>
      <c r="V131" s="8"/>
      <c r="W131" s="8"/>
      <c r="X131" s="8"/>
      <c r="Y131" s="8"/>
      <c r="Z131" s="8"/>
    </row>
    <row r="132" spans="1:26" ht="15.75" customHeight="1" x14ac:dyDescent="0.15">
      <c r="A132" s="13" t="s">
        <v>163</v>
      </c>
      <c r="B132" s="13" t="s">
        <v>11</v>
      </c>
      <c r="C132" s="14">
        <v>0.223186513</v>
      </c>
      <c r="D132" s="15">
        <v>1.3461862149999999</v>
      </c>
      <c r="E132" s="15">
        <v>-3.0790600000000001E-2</v>
      </c>
      <c r="F132" s="15">
        <v>-1.4735366169999999</v>
      </c>
      <c r="G132" s="15">
        <v>4.0210731E-2</v>
      </c>
      <c r="H132" s="15">
        <v>0.117930271</v>
      </c>
      <c r="I132" s="8"/>
      <c r="J132" s="13" t="s">
        <v>207</v>
      </c>
      <c r="K132" s="13" t="s">
        <v>11</v>
      </c>
      <c r="L132" s="14">
        <v>1.66E-15</v>
      </c>
      <c r="M132" s="15">
        <v>1.7360580809999999</v>
      </c>
      <c r="N132" s="15">
        <v>-0.18748532400000001</v>
      </c>
      <c r="O132" s="15">
        <v>-0.79383116499999995</v>
      </c>
      <c r="P132" s="15">
        <v>-0.24326963900000001</v>
      </c>
      <c r="Q132" s="15">
        <v>-0.51147195300000003</v>
      </c>
      <c r="R132" s="8"/>
      <c r="S132" s="8"/>
      <c r="T132" s="8"/>
      <c r="U132" s="8"/>
      <c r="V132" s="8"/>
      <c r="W132" s="8"/>
      <c r="X132" s="8"/>
      <c r="Y132" s="8"/>
      <c r="Z132" s="8"/>
    </row>
    <row r="133" spans="1:26" ht="15.75" customHeight="1" x14ac:dyDescent="0.15">
      <c r="A133" s="13" t="s">
        <v>208</v>
      </c>
      <c r="B133" s="13" t="s">
        <v>11</v>
      </c>
      <c r="C133" s="14">
        <v>0.188353989</v>
      </c>
      <c r="D133" s="15">
        <v>0.78625192899999996</v>
      </c>
      <c r="E133" s="15">
        <v>-4.8167122E-2</v>
      </c>
      <c r="F133" s="15">
        <v>-0.67551255499999996</v>
      </c>
      <c r="G133" s="15">
        <v>1.177269412</v>
      </c>
      <c r="H133" s="15">
        <v>-1.2398416640000001</v>
      </c>
      <c r="I133" s="8"/>
      <c r="J133" s="13" t="s">
        <v>209</v>
      </c>
      <c r="K133" s="13" t="s">
        <v>11</v>
      </c>
      <c r="L133" s="14">
        <v>4.3499999999999998E-11</v>
      </c>
      <c r="M133" s="15">
        <v>1.787929852</v>
      </c>
      <c r="N133" s="15">
        <v>-0.49495439400000002</v>
      </c>
      <c r="O133" s="15">
        <v>-0.444722167</v>
      </c>
      <c r="P133" s="15">
        <v>-0.404348337</v>
      </c>
      <c r="Q133" s="15">
        <v>-0.44390495400000002</v>
      </c>
      <c r="R133" s="8"/>
      <c r="S133" s="8"/>
      <c r="T133" s="8"/>
      <c r="U133" s="8"/>
      <c r="V133" s="8"/>
      <c r="W133" s="8"/>
      <c r="X133" s="8"/>
      <c r="Y133" s="8"/>
      <c r="Z133" s="8"/>
    </row>
    <row r="134" spans="1:26" ht="15.75" customHeight="1" x14ac:dyDescent="0.15">
      <c r="A134" s="13" t="s">
        <v>210</v>
      </c>
      <c r="B134" s="13" t="s">
        <v>11</v>
      </c>
      <c r="C134" s="14">
        <v>8.2431694E-2</v>
      </c>
      <c r="D134" s="15">
        <v>1.0901321669999999</v>
      </c>
      <c r="E134" s="15">
        <v>-1.012444629</v>
      </c>
      <c r="F134" s="15">
        <v>1.0350215119999999</v>
      </c>
      <c r="G134" s="15">
        <v>-0.33699467500000002</v>
      </c>
      <c r="H134" s="15">
        <v>-0.77571437499999996</v>
      </c>
      <c r="I134" s="8"/>
      <c r="J134" s="13" t="s">
        <v>211</v>
      </c>
      <c r="K134" s="13" t="s">
        <v>11</v>
      </c>
      <c r="L134" s="14">
        <v>0.79358771800000005</v>
      </c>
      <c r="M134" s="15">
        <v>1.2984953079999999</v>
      </c>
      <c r="N134" s="15">
        <v>9.3239389999999998E-3</v>
      </c>
      <c r="O134" s="15">
        <v>-1.2913801330000001</v>
      </c>
      <c r="P134" s="15">
        <v>-0.57656154400000004</v>
      </c>
      <c r="Q134" s="15">
        <v>0.56012243100000003</v>
      </c>
      <c r="R134" s="8"/>
      <c r="S134" s="8"/>
      <c r="T134" s="8"/>
      <c r="U134" s="8"/>
      <c r="V134" s="8"/>
      <c r="W134" s="8"/>
      <c r="X134" s="8"/>
      <c r="Y134" s="8"/>
      <c r="Z134" s="8"/>
    </row>
    <row r="135" spans="1:26" ht="15.75" customHeight="1" x14ac:dyDescent="0.15">
      <c r="A135" s="13" t="s">
        <v>165</v>
      </c>
      <c r="B135" s="13" t="s">
        <v>11</v>
      </c>
      <c r="C135" s="14">
        <v>0.36246376499999999</v>
      </c>
      <c r="D135" s="15">
        <v>1.1800383210000001</v>
      </c>
      <c r="E135" s="15">
        <v>0.78891716899999997</v>
      </c>
      <c r="F135" s="15">
        <v>-1.312861756</v>
      </c>
      <c r="G135" s="15">
        <v>-0.480171446</v>
      </c>
      <c r="H135" s="15">
        <v>-0.17592228900000001</v>
      </c>
      <c r="I135" s="8"/>
      <c r="J135" s="13" t="s">
        <v>212</v>
      </c>
      <c r="K135" s="13" t="s">
        <v>11</v>
      </c>
      <c r="L135" s="14">
        <v>0.74589634199999999</v>
      </c>
      <c r="M135" s="15">
        <v>1.3179508209999999</v>
      </c>
      <c r="N135" s="15">
        <v>-0.89811603299999998</v>
      </c>
      <c r="O135" s="15">
        <v>-1.0404283670000001</v>
      </c>
      <c r="P135" s="15">
        <v>9.1873059999999993E-3</v>
      </c>
      <c r="Q135" s="15">
        <v>0.61140627199999997</v>
      </c>
      <c r="R135" s="8"/>
      <c r="S135" s="8"/>
      <c r="T135" s="8"/>
      <c r="U135" s="8"/>
      <c r="V135" s="8"/>
      <c r="W135" s="8"/>
      <c r="X135" s="8"/>
      <c r="Y135" s="8"/>
      <c r="Z135" s="8"/>
    </row>
    <row r="136" spans="1:26" ht="15.75" customHeight="1" x14ac:dyDescent="0.15">
      <c r="A136" s="13" t="s">
        <v>166</v>
      </c>
      <c r="B136" s="13" t="s">
        <v>11</v>
      </c>
      <c r="C136" s="14">
        <v>6.2633064000000002E-2</v>
      </c>
      <c r="D136" s="15">
        <v>1.7577382509999999</v>
      </c>
      <c r="E136" s="15">
        <v>-0.37424226100000002</v>
      </c>
      <c r="F136" s="15">
        <v>-0.174315372</v>
      </c>
      <c r="G136" s="15">
        <v>-0.67112691499999999</v>
      </c>
      <c r="H136" s="15">
        <v>-0.53805370299999999</v>
      </c>
      <c r="I136" s="8"/>
      <c r="J136" s="13" t="s">
        <v>213</v>
      </c>
      <c r="K136" s="13" t="s">
        <v>11</v>
      </c>
      <c r="L136" s="14">
        <v>0.17067665700000001</v>
      </c>
      <c r="M136" s="15">
        <v>1.351604348</v>
      </c>
      <c r="N136" s="15">
        <v>-0.73950795999999996</v>
      </c>
      <c r="O136" s="15">
        <v>0.13761568299999999</v>
      </c>
      <c r="P136" s="15">
        <v>0.43949078600000002</v>
      </c>
      <c r="Q136" s="15">
        <v>-1.189202858</v>
      </c>
      <c r="R136" s="8"/>
      <c r="S136" s="8"/>
      <c r="T136" s="8"/>
      <c r="U136" s="8"/>
      <c r="V136" s="8"/>
      <c r="W136" s="8"/>
      <c r="X136" s="8"/>
      <c r="Y136" s="8"/>
      <c r="Z136" s="8"/>
    </row>
    <row r="137" spans="1:26" ht="15.75" customHeight="1" x14ac:dyDescent="0.15">
      <c r="A137" s="13" t="s">
        <v>214</v>
      </c>
      <c r="B137" s="13" t="s">
        <v>11</v>
      </c>
      <c r="C137" s="14">
        <v>0.26016787200000002</v>
      </c>
      <c r="D137" s="15">
        <v>1.5194032159999999</v>
      </c>
      <c r="E137" s="15">
        <v>0.214798078</v>
      </c>
      <c r="F137" s="15">
        <v>-0.28455717400000002</v>
      </c>
      <c r="G137" s="15">
        <v>-0.218083057</v>
      </c>
      <c r="H137" s="15">
        <v>-1.2315610619999999</v>
      </c>
      <c r="I137" s="8"/>
      <c r="J137" s="13" t="s">
        <v>215</v>
      </c>
      <c r="K137" s="13" t="s">
        <v>11</v>
      </c>
      <c r="L137" s="14">
        <v>0.56183537699999997</v>
      </c>
      <c r="M137" s="15">
        <v>1.4845589720000001</v>
      </c>
      <c r="N137" s="15">
        <v>-1.3100783979999999</v>
      </c>
      <c r="O137" s="15">
        <v>-4.6866749999999999E-2</v>
      </c>
      <c r="P137" s="15">
        <v>-0.25014009599999998</v>
      </c>
      <c r="Q137" s="15">
        <v>0.12252627200000001</v>
      </c>
      <c r="R137" s="8"/>
      <c r="S137" s="8"/>
      <c r="T137" s="8"/>
      <c r="U137" s="8"/>
      <c r="V137" s="8"/>
      <c r="W137" s="8"/>
      <c r="X137" s="8"/>
      <c r="Y137" s="8"/>
      <c r="Z137" s="8"/>
    </row>
    <row r="138" spans="1:26" ht="15.75" customHeight="1" x14ac:dyDescent="0.15">
      <c r="A138" s="13" t="s">
        <v>168</v>
      </c>
      <c r="B138" s="13" t="s">
        <v>11</v>
      </c>
      <c r="C138" s="14">
        <v>0.681847906</v>
      </c>
      <c r="D138" s="15">
        <v>0.76559490299999999</v>
      </c>
      <c r="E138" s="15">
        <v>0.63321565000000002</v>
      </c>
      <c r="F138" s="15">
        <v>-1.699042988</v>
      </c>
      <c r="G138" s="15">
        <v>0.35146858399999997</v>
      </c>
      <c r="H138" s="15">
        <v>-5.1236149000000002E-2</v>
      </c>
      <c r="I138" s="8"/>
      <c r="J138" s="13" t="s">
        <v>216</v>
      </c>
      <c r="K138" s="13" t="s">
        <v>11</v>
      </c>
      <c r="L138" s="14">
        <v>2.8172835E-2</v>
      </c>
      <c r="M138" s="15">
        <v>1.7294030060000001</v>
      </c>
      <c r="N138" s="15">
        <v>-0.22174872500000001</v>
      </c>
      <c r="O138" s="15">
        <v>-0.54286653200000001</v>
      </c>
      <c r="P138" s="15">
        <v>-0.79852752800000004</v>
      </c>
      <c r="Q138" s="15">
        <v>-0.16626022100000001</v>
      </c>
      <c r="R138" s="8"/>
      <c r="S138" s="8"/>
      <c r="T138" s="8"/>
      <c r="U138" s="8"/>
      <c r="V138" s="8"/>
      <c r="W138" s="8"/>
      <c r="X138" s="8"/>
      <c r="Y138" s="8"/>
      <c r="Z138" s="8"/>
    </row>
    <row r="139" spans="1:26" ht="15.75" customHeight="1" x14ac:dyDescent="0.15">
      <c r="A139" s="13" t="s">
        <v>217</v>
      </c>
      <c r="B139" s="13" t="s">
        <v>11</v>
      </c>
      <c r="C139" s="14">
        <v>0.30696712799999998</v>
      </c>
      <c r="D139" s="15">
        <v>1.467145304</v>
      </c>
      <c r="E139" s="15">
        <v>0.59080270499999998</v>
      </c>
      <c r="F139" s="15">
        <v>-0.61189807399999996</v>
      </c>
      <c r="G139" s="15">
        <v>-0.92112514599999995</v>
      </c>
      <c r="H139" s="15">
        <v>-0.52492478799999998</v>
      </c>
      <c r="I139" s="8"/>
      <c r="J139" s="13" t="s">
        <v>218</v>
      </c>
      <c r="K139" s="13" t="s">
        <v>11</v>
      </c>
      <c r="L139" s="14">
        <v>0.10738634900000001</v>
      </c>
      <c r="M139" s="15">
        <v>1.6495489839999999</v>
      </c>
      <c r="N139" s="15">
        <v>-1.0823174680000001</v>
      </c>
      <c r="O139" s="15">
        <v>-0.19240722099999999</v>
      </c>
      <c r="P139" s="15">
        <v>-0.17496458300000001</v>
      </c>
      <c r="Q139" s="15">
        <v>-0.19985971299999999</v>
      </c>
      <c r="R139" s="8"/>
      <c r="S139" s="8"/>
      <c r="T139" s="8"/>
      <c r="U139" s="8"/>
      <c r="V139" s="8"/>
      <c r="W139" s="8"/>
      <c r="X139" s="8"/>
      <c r="Y139" s="8"/>
      <c r="Z139" s="8"/>
    </row>
    <row r="140" spans="1:26" ht="15.75" customHeight="1" x14ac:dyDescent="0.15">
      <c r="A140" s="13" t="s">
        <v>175</v>
      </c>
      <c r="B140" s="13" t="s">
        <v>11</v>
      </c>
      <c r="C140" s="14">
        <v>2.72E-17</v>
      </c>
      <c r="D140" s="15">
        <v>1.76060536</v>
      </c>
      <c r="E140" s="15">
        <v>-0.15363648499999999</v>
      </c>
      <c r="F140" s="15">
        <v>-0.43679313600000003</v>
      </c>
      <c r="G140" s="15">
        <v>-0.60979338000000005</v>
      </c>
      <c r="H140" s="15">
        <v>-0.560382359</v>
      </c>
      <c r="I140" s="8"/>
      <c r="J140" s="13" t="s">
        <v>219</v>
      </c>
      <c r="K140" s="13" t="s">
        <v>11</v>
      </c>
      <c r="L140" s="14">
        <v>7.9783871000000006E-2</v>
      </c>
      <c r="M140" s="15">
        <v>1.6148880750000001</v>
      </c>
      <c r="N140" s="15">
        <v>-6.5624582000000001E-2</v>
      </c>
      <c r="O140" s="15">
        <v>-0.70603280599999996</v>
      </c>
      <c r="P140" s="15">
        <v>9.5022149E-2</v>
      </c>
      <c r="Q140" s="15">
        <v>-0.93825283699999995</v>
      </c>
      <c r="R140" s="8"/>
      <c r="S140" s="8"/>
      <c r="T140" s="8"/>
      <c r="U140" s="8"/>
      <c r="V140" s="8"/>
      <c r="W140" s="8"/>
      <c r="X140" s="8"/>
      <c r="Y140" s="8"/>
      <c r="Z140" s="8"/>
    </row>
    <row r="141" spans="1:26" ht="15.75" customHeight="1" x14ac:dyDescent="0.15">
      <c r="A141" s="13" t="s">
        <v>177</v>
      </c>
      <c r="B141" s="13" t="s">
        <v>11</v>
      </c>
      <c r="C141" s="14">
        <v>1.3132619999999999E-3</v>
      </c>
      <c r="D141" s="15">
        <v>1.735405597</v>
      </c>
      <c r="E141" s="15">
        <v>-0.77924981699999996</v>
      </c>
      <c r="F141" s="15">
        <v>-0.11685670200000001</v>
      </c>
      <c r="G141" s="15">
        <v>-0.33227054700000003</v>
      </c>
      <c r="H141" s="15">
        <v>-0.507028531</v>
      </c>
      <c r="I141" s="8"/>
      <c r="J141" s="13" t="s">
        <v>220</v>
      </c>
      <c r="K141" s="13" t="s">
        <v>11</v>
      </c>
      <c r="L141" s="14">
        <v>0.51745155399999998</v>
      </c>
      <c r="M141" s="15">
        <v>0.324084645</v>
      </c>
      <c r="N141" s="15">
        <v>0.452237903</v>
      </c>
      <c r="O141" s="15">
        <v>0.27908614199999998</v>
      </c>
      <c r="P141" s="15">
        <v>0.70834120300000003</v>
      </c>
      <c r="Q141" s="15">
        <v>-1.763749894</v>
      </c>
      <c r="R141" s="8"/>
      <c r="S141" s="8"/>
      <c r="T141" s="8"/>
      <c r="U141" s="8"/>
      <c r="V141" s="8"/>
      <c r="W141" s="8"/>
      <c r="X141" s="8"/>
      <c r="Y141" s="8"/>
      <c r="Z141" s="8"/>
    </row>
    <row r="142" spans="1:26" ht="15.75" customHeight="1" x14ac:dyDescent="0.15">
      <c r="A142" s="13" t="s">
        <v>221</v>
      </c>
      <c r="B142" s="13" t="s">
        <v>11</v>
      </c>
      <c r="C142" s="14">
        <v>0.45511343599999998</v>
      </c>
      <c r="D142" s="15">
        <v>1.304637389</v>
      </c>
      <c r="E142" s="15">
        <v>-0.33585401100000001</v>
      </c>
      <c r="F142" s="15">
        <v>-1.4200428549999999</v>
      </c>
      <c r="G142" s="15">
        <v>0.40836465500000002</v>
      </c>
      <c r="H142" s="15">
        <v>4.2894821E-2</v>
      </c>
      <c r="I142" s="8"/>
      <c r="J142" s="13" t="s">
        <v>222</v>
      </c>
      <c r="K142" s="13" t="s">
        <v>11</v>
      </c>
      <c r="L142" s="14">
        <v>3.3455446999999999E-2</v>
      </c>
      <c r="M142" s="15">
        <v>1.5562510270000001</v>
      </c>
      <c r="N142" s="15">
        <v>-0.40153583999999998</v>
      </c>
      <c r="O142" s="15">
        <v>0.41890202700000001</v>
      </c>
      <c r="P142" s="15">
        <v>-0.827040636</v>
      </c>
      <c r="Q142" s="15">
        <v>-0.74657657799999999</v>
      </c>
      <c r="R142" s="8"/>
      <c r="S142" s="8"/>
      <c r="T142" s="8"/>
      <c r="U142" s="8"/>
      <c r="V142" s="8"/>
      <c r="W142" s="8"/>
      <c r="X142" s="8"/>
      <c r="Y142" s="8"/>
      <c r="Z142" s="8"/>
    </row>
    <row r="143" spans="1:26" ht="15.75" customHeight="1" x14ac:dyDescent="0.15">
      <c r="A143" s="13" t="s">
        <v>179</v>
      </c>
      <c r="B143" s="13" t="s">
        <v>11</v>
      </c>
      <c r="C143" s="14">
        <v>3.92E-13</v>
      </c>
      <c r="D143" s="15">
        <v>1.6457571820000001</v>
      </c>
      <c r="E143" s="15">
        <v>0.220644856</v>
      </c>
      <c r="F143" s="15">
        <v>-0.39013771800000002</v>
      </c>
      <c r="G143" s="15">
        <v>-0.75950428299999995</v>
      </c>
      <c r="H143" s="15">
        <v>-0.71676003700000002</v>
      </c>
      <c r="I143" s="8"/>
      <c r="J143" s="13" t="s">
        <v>223</v>
      </c>
      <c r="K143" s="13" t="s">
        <v>11</v>
      </c>
      <c r="L143" s="14">
        <v>1.95E-4</v>
      </c>
      <c r="M143" s="15">
        <v>1.7759147</v>
      </c>
      <c r="N143" s="15">
        <v>-0.263032763</v>
      </c>
      <c r="O143" s="15">
        <v>-0.59682605099999997</v>
      </c>
      <c r="P143" s="15">
        <v>-0.48211336799999999</v>
      </c>
      <c r="Q143" s="15">
        <v>-0.433942518</v>
      </c>
      <c r="R143" s="8"/>
      <c r="S143" s="8"/>
      <c r="T143" s="8"/>
      <c r="U143" s="8"/>
      <c r="V143" s="8"/>
      <c r="W143" s="8"/>
      <c r="X143" s="8"/>
      <c r="Y143" s="8"/>
      <c r="Z143" s="8"/>
    </row>
    <row r="144" spans="1:26" ht="15.75" customHeight="1" x14ac:dyDescent="0.15">
      <c r="A144" s="13" t="s">
        <v>224</v>
      </c>
      <c r="B144" s="13" t="s">
        <v>11</v>
      </c>
      <c r="C144" s="14">
        <v>0.209799231</v>
      </c>
      <c r="D144" s="15">
        <v>1.3970979139999999</v>
      </c>
      <c r="E144" s="15">
        <v>0.54593219900000001</v>
      </c>
      <c r="F144" s="15">
        <v>-1.142800773</v>
      </c>
      <c r="G144" s="15">
        <v>-0.64901057900000003</v>
      </c>
      <c r="H144" s="15">
        <v>-0.15121876100000001</v>
      </c>
      <c r="I144" s="8"/>
      <c r="J144" s="13" t="s">
        <v>225</v>
      </c>
      <c r="K144" s="13" t="s">
        <v>11</v>
      </c>
      <c r="L144" s="14">
        <v>0.50589926299999999</v>
      </c>
      <c r="M144" s="15">
        <v>0.93187943299999998</v>
      </c>
      <c r="N144" s="15">
        <v>1.202067518</v>
      </c>
      <c r="O144" s="15">
        <v>-0.85162766400000001</v>
      </c>
      <c r="P144" s="15">
        <v>-0.90497145999999995</v>
      </c>
      <c r="Q144" s="15">
        <v>-0.377347828</v>
      </c>
      <c r="R144" s="8"/>
      <c r="S144" s="8"/>
      <c r="T144" s="8"/>
      <c r="U144" s="8"/>
      <c r="V144" s="8"/>
      <c r="W144" s="8"/>
      <c r="X144" s="8"/>
      <c r="Y144" s="8"/>
      <c r="Z144" s="8"/>
    </row>
    <row r="145" spans="1:26" ht="15.75" customHeight="1" x14ac:dyDescent="0.15">
      <c r="A145" s="13" t="s">
        <v>184</v>
      </c>
      <c r="B145" s="13" t="s">
        <v>11</v>
      </c>
      <c r="C145" s="14">
        <v>0.360810097</v>
      </c>
      <c r="D145" s="15">
        <v>1.633051944</v>
      </c>
      <c r="E145" s="15">
        <v>-0.71460144999999997</v>
      </c>
      <c r="F145" s="15">
        <v>-0.86707244699999997</v>
      </c>
      <c r="G145" s="15">
        <v>0.160525418</v>
      </c>
      <c r="H145" s="15">
        <v>-0.21190346500000001</v>
      </c>
      <c r="I145" s="8"/>
      <c r="J145" s="13" t="s">
        <v>226</v>
      </c>
      <c r="K145" s="13" t="s">
        <v>11</v>
      </c>
      <c r="L145" s="14">
        <v>0.82674955500000002</v>
      </c>
      <c r="M145" s="15">
        <v>0.86780837899999996</v>
      </c>
      <c r="N145" s="15">
        <v>0.17764343199999999</v>
      </c>
      <c r="O145" s="15">
        <v>0.51502942500000004</v>
      </c>
      <c r="P145" s="15">
        <v>-1.7109783030000001</v>
      </c>
      <c r="Q145" s="15">
        <v>0.15049706700000001</v>
      </c>
      <c r="R145" s="8"/>
      <c r="S145" s="8"/>
      <c r="T145" s="8"/>
      <c r="U145" s="8"/>
      <c r="V145" s="8"/>
      <c r="W145" s="8"/>
      <c r="X145" s="8"/>
      <c r="Y145" s="8"/>
      <c r="Z145" s="8"/>
    </row>
    <row r="146" spans="1:26" ht="15.75" customHeight="1" x14ac:dyDescent="0.15">
      <c r="A146" s="13" t="s">
        <v>185</v>
      </c>
      <c r="B146" s="13" t="s">
        <v>11</v>
      </c>
      <c r="C146" s="14">
        <v>1.3540323999999999E-2</v>
      </c>
      <c r="D146" s="15">
        <v>1.48891409</v>
      </c>
      <c r="E146" s="15">
        <v>0.30149232100000001</v>
      </c>
      <c r="F146" s="15">
        <v>-1.0806832850000001</v>
      </c>
      <c r="G146" s="15">
        <v>1.4264021E-2</v>
      </c>
      <c r="H146" s="15">
        <v>-0.72398714600000003</v>
      </c>
      <c r="I146" s="8"/>
      <c r="J146" s="13" t="s">
        <v>227</v>
      </c>
      <c r="K146" s="13" t="s">
        <v>11</v>
      </c>
      <c r="L146" s="14">
        <v>0.28108350799999998</v>
      </c>
      <c r="M146" s="15">
        <v>0.84859047899999995</v>
      </c>
      <c r="N146" s="15">
        <v>-6.0751484000000001E-2</v>
      </c>
      <c r="O146" s="15">
        <v>-0.26626172999999997</v>
      </c>
      <c r="P146" s="15">
        <v>0.97801860100000004</v>
      </c>
      <c r="Q146" s="15">
        <v>-1.4995958659999999</v>
      </c>
      <c r="R146" s="8"/>
      <c r="S146" s="8"/>
      <c r="T146" s="8"/>
      <c r="U146" s="8"/>
      <c r="V146" s="8"/>
      <c r="W146" s="8"/>
      <c r="X146" s="8"/>
      <c r="Y146" s="8"/>
      <c r="Z146" s="8"/>
    </row>
    <row r="147" spans="1:26" ht="15.75" customHeight="1" x14ac:dyDescent="0.15">
      <c r="A147" s="13" t="s">
        <v>228</v>
      </c>
      <c r="B147" s="13" t="s">
        <v>11</v>
      </c>
      <c r="C147" s="14">
        <v>0.57448887000000004</v>
      </c>
      <c r="D147" s="15">
        <v>0.92508096500000003</v>
      </c>
      <c r="E147" s="15">
        <v>-0.25149325700000003</v>
      </c>
      <c r="F147" s="15">
        <v>-0.78361081200000005</v>
      </c>
      <c r="G147" s="15">
        <v>-1.054239975</v>
      </c>
      <c r="H147" s="15">
        <v>1.16426308</v>
      </c>
      <c r="I147" s="8"/>
      <c r="J147" s="13" t="s">
        <v>229</v>
      </c>
      <c r="K147" s="13" t="s">
        <v>11</v>
      </c>
      <c r="L147" s="14">
        <v>0.69707154199999999</v>
      </c>
      <c r="M147" s="15">
        <v>0.69565684000000005</v>
      </c>
      <c r="N147" s="15">
        <v>0.45314372400000003</v>
      </c>
      <c r="O147" s="15">
        <v>-1.716096662</v>
      </c>
      <c r="P147" s="15">
        <v>0.60366534800000005</v>
      </c>
      <c r="Q147" s="15">
        <v>-3.6369249999999999E-2</v>
      </c>
      <c r="R147" s="8"/>
      <c r="S147" s="8"/>
      <c r="T147" s="8"/>
      <c r="U147" s="8"/>
      <c r="V147" s="8"/>
      <c r="W147" s="8"/>
      <c r="X147" s="8"/>
      <c r="Y147" s="8"/>
      <c r="Z147" s="8"/>
    </row>
    <row r="148" spans="1:26" ht="15.75" customHeight="1" x14ac:dyDescent="0.15">
      <c r="A148" s="13" t="s">
        <v>186</v>
      </c>
      <c r="B148" s="13" t="s">
        <v>11</v>
      </c>
      <c r="C148" s="14">
        <v>4.2743549999999996E-3</v>
      </c>
      <c r="D148" s="15">
        <v>1.7382377259999999</v>
      </c>
      <c r="E148" s="15">
        <v>-0.68586540600000001</v>
      </c>
      <c r="F148" s="15">
        <v>-0.65196012800000003</v>
      </c>
      <c r="G148" s="15">
        <v>-0.238293381</v>
      </c>
      <c r="H148" s="15">
        <v>-0.162118811</v>
      </c>
      <c r="I148" s="8"/>
      <c r="J148" s="13" t="s">
        <v>230</v>
      </c>
      <c r="K148" s="13" t="s">
        <v>11</v>
      </c>
      <c r="L148" s="14">
        <v>0.50668390799999996</v>
      </c>
      <c r="M148" s="15">
        <v>1.6290629720000001</v>
      </c>
      <c r="N148" s="15">
        <v>-1.002244597</v>
      </c>
      <c r="O148" s="15">
        <v>-0.17257556800000001</v>
      </c>
      <c r="P148" s="15">
        <v>9.5918076000000005E-2</v>
      </c>
      <c r="Q148" s="15">
        <v>-0.55016088399999996</v>
      </c>
      <c r="R148" s="8"/>
      <c r="S148" s="8"/>
      <c r="T148" s="8"/>
      <c r="U148" s="8"/>
      <c r="V148" s="8"/>
      <c r="W148" s="8"/>
      <c r="X148" s="8"/>
      <c r="Y148" s="8"/>
      <c r="Z148" s="8"/>
    </row>
    <row r="149" spans="1:26" ht="15.75" customHeight="1" x14ac:dyDescent="0.15">
      <c r="A149" s="13" t="s">
        <v>231</v>
      </c>
      <c r="B149" s="13" t="s">
        <v>11</v>
      </c>
      <c r="C149" s="14">
        <v>0.157645321</v>
      </c>
      <c r="D149" s="15">
        <v>1.2471324989999999</v>
      </c>
      <c r="E149" s="15">
        <v>6.8454018000000005E-2</v>
      </c>
      <c r="F149" s="15">
        <v>-1.3865229400000001</v>
      </c>
      <c r="G149" s="15">
        <v>0.54291906000000001</v>
      </c>
      <c r="H149" s="15">
        <v>-0.47198263600000001</v>
      </c>
      <c r="I149" s="8"/>
      <c r="J149" s="13" t="s">
        <v>232</v>
      </c>
      <c r="K149" s="13" t="s">
        <v>11</v>
      </c>
      <c r="L149" s="14">
        <v>3.4600000000000001E-4</v>
      </c>
      <c r="M149" s="15">
        <v>1.707105887</v>
      </c>
      <c r="N149" s="15">
        <v>4.5390100000000003E-2</v>
      </c>
      <c r="O149" s="15">
        <v>-0.65108307399999998</v>
      </c>
      <c r="P149" s="15">
        <v>-0.71390090500000003</v>
      </c>
      <c r="Q149" s="15">
        <v>-0.38751200899999999</v>
      </c>
      <c r="R149" s="8"/>
      <c r="S149" s="8"/>
      <c r="T149" s="8"/>
      <c r="U149" s="8"/>
      <c r="V149" s="8"/>
      <c r="W149" s="8"/>
      <c r="X149" s="8"/>
      <c r="Y149" s="8"/>
      <c r="Z149" s="8"/>
    </row>
    <row r="150" spans="1:26" ht="15.75" customHeight="1" x14ac:dyDescent="0.15">
      <c r="A150" s="13" t="s">
        <v>233</v>
      </c>
      <c r="B150" s="13" t="s">
        <v>11</v>
      </c>
      <c r="C150" s="14">
        <v>0.50025001999999996</v>
      </c>
      <c r="D150" s="15">
        <v>1.5003215169999999</v>
      </c>
      <c r="E150" s="15">
        <v>-1.221256251</v>
      </c>
      <c r="F150" s="15">
        <v>-0.48419678199999999</v>
      </c>
      <c r="G150" s="15">
        <v>0.134834327</v>
      </c>
      <c r="H150" s="15">
        <v>7.0297187999999997E-2</v>
      </c>
      <c r="I150" s="8"/>
      <c r="J150" s="13" t="s">
        <v>234</v>
      </c>
      <c r="K150" s="13" t="s">
        <v>11</v>
      </c>
      <c r="L150" s="14">
        <v>0.29596930300000002</v>
      </c>
      <c r="M150" s="15">
        <v>1.3065386990000001</v>
      </c>
      <c r="N150" s="15">
        <v>0.55027612299999995</v>
      </c>
      <c r="O150" s="15">
        <v>-1.347150037</v>
      </c>
      <c r="P150" s="15">
        <v>-0.104066846</v>
      </c>
      <c r="Q150" s="15">
        <v>-0.40559793900000002</v>
      </c>
      <c r="R150" s="8"/>
      <c r="S150" s="8"/>
      <c r="T150" s="8"/>
      <c r="U150" s="8"/>
      <c r="V150" s="8"/>
      <c r="W150" s="8"/>
      <c r="X150" s="8"/>
      <c r="Y150" s="8"/>
      <c r="Z150" s="8"/>
    </row>
    <row r="151" spans="1:26" ht="15.75" customHeight="1" x14ac:dyDescent="0.15">
      <c r="A151" s="13" t="s">
        <v>190</v>
      </c>
      <c r="B151" s="13" t="s">
        <v>11</v>
      </c>
      <c r="C151" s="14">
        <v>1.64E-11</v>
      </c>
      <c r="D151" s="15">
        <v>1.7728415310000001</v>
      </c>
      <c r="E151" s="15">
        <v>-0.23271106899999999</v>
      </c>
      <c r="F151" s="15">
        <v>-0.43957532199999999</v>
      </c>
      <c r="G151" s="15">
        <v>-0.50532653599999999</v>
      </c>
      <c r="H151" s="15">
        <v>-0.59522860499999997</v>
      </c>
      <c r="I151" s="8"/>
      <c r="J151" s="13" t="s">
        <v>235</v>
      </c>
      <c r="K151" s="13" t="s">
        <v>11</v>
      </c>
      <c r="L151" s="14">
        <v>7.8534859999999998E-2</v>
      </c>
      <c r="M151" s="15">
        <v>1.7342917419999999</v>
      </c>
      <c r="N151" s="15">
        <v>-0.84897370000000005</v>
      </c>
      <c r="O151" s="15">
        <v>-0.22149387600000001</v>
      </c>
      <c r="P151" s="15">
        <v>-0.36419993299999998</v>
      </c>
      <c r="Q151" s="15">
        <v>-0.29962423399999999</v>
      </c>
      <c r="R151" s="8"/>
      <c r="S151" s="8"/>
      <c r="T151" s="8"/>
      <c r="U151" s="8"/>
      <c r="V151" s="8"/>
      <c r="W151" s="8"/>
      <c r="X151" s="8"/>
      <c r="Y151" s="8"/>
      <c r="Z151" s="8"/>
    </row>
    <row r="152" spans="1:26" ht="15.75" customHeight="1" x14ac:dyDescent="0.15">
      <c r="A152" s="13" t="s">
        <v>194</v>
      </c>
      <c r="B152" s="13" t="s">
        <v>11</v>
      </c>
      <c r="C152" s="14">
        <v>0.252719468</v>
      </c>
      <c r="D152" s="15">
        <v>1.2406777149999999</v>
      </c>
      <c r="E152" s="15">
        <v>0.673163603</v>
      </c>
      <c r="F152" s="15">
        <v>-0.19557549299999999</v>
      </c>
      <c r="G152" s="15">
        <v>-1.355671469</v>
      </c>
      <c r="H152" s="15">
        <v>-0.36259435499999998</v>
      </c>
      <c r="I152" s="8"/>
      <c r="J152" s="13" t="s">
        <v>236</v>
      </c>
      <c r="K152" s="13" t="s">
        <v>11</v>
      </c>
      <c r="L152" s="14">
        <v>1.2495846999999999E-2</v>
      </c>
      <c r="M152" s="15">
        <v>1.0926519320000001</v>
      </c>
      <c r="N152" s="15">
        <v>0.43882328700000001</v>
      </c>
      <c r="O152" s="15">
        <v>0.225098888</v>
      </c>
      <c r="P152" s="15">
        <v>-0.16410917999999999</v>
      </c>
      <c r="Q152" s="15">
        <v>-1.5924649280000001</v>
      </c>
      <c r="R152" s="8"/>
      <c r="S152" s="8"/>
      <c r="T152" s="8"/>
      <c r="U152" s="8"/>
      <c r="V152" s="8"/>
      <c r="W152" s="8"/>
      <c r="X152" s="8"/>
      <c r="Y152" s="8"/>
      <c r="Z152" s="8"/>
    </row>
    <row r="153" spans="1:26" ht="15.75" customHeight="1" x14ac:dyDescent="0.15">
      <c r="A153" s="13" t="s">
        <v>237</v>
      </c>
      <c r="B153" s="13" t="s">
        <v>11</v>
      </c>
      <c r="C153" s="14">
        <v>0.103934393</v>
      </c>
      <c r="D153" s="15">
        <v>1.7431495539999999</v>
      </c>
      <c r="E153" s="15">
        <v>-0.68084389899999997</v>
      </c>
      <c r="F153" s="15">
        <v>-0.14555280700000001</v>
      </c>
      <c r="G153" s="15">
        <v>-0.290332227</v>
      </c>
      <c r="H153" s="15">
        <v>-0.62642062099999996</v>
      </c>
      <c r="I153" s="8"/>
      <c r="J153" s="13" t="s">
        <v>238</v>
      </c>
      <c r="K153" s="13" t="s">
        <v>11</v>
      </c>
      <c r="L153" s="14">
        <v>0.41416797300000002</v>
      </c>
      <c r="M153" s="15">
        <v>1.6499581720000001</v>
      </c>
      <c r="N153" s="15">
        <v>-0.85936092600000002</v>
      </c>
      <c r="O153" s="15">
        <v>-0.72362791800000004</v>
      </c>
      <c r="P153" s="15">
        <v>4.7930993999999998E-2</v>
      </c>
      <c r="Q153" s="15">
        <v>-0.114900322</v>
      </c>
      <c r="R153" s="8"/>
      <c r="S153" s="8"/>
      <c r="T153" s="8"/>
      <c r="U153" s="8"/>
      <c r="V153" s="8"/>
      <c r="W153" s="8"/>
      <c r="X153" s="8"/>
      <c r="Y153" s="8"/>
      <c r="Z153" s="8"/>
    </row>
    <row r="154" spans="1:26" ht="15.75" customHeight="1" x14ac:dyDescent="0.15">
      <c r="A154" s="13" t="s">
        <v>239</v>
      </c>
      <c r="B154" s="13" t="s">
        <v>11</v>
      </c>
      <c r="C154" s="14">
        <v>0.317182778</v>
      </c>
      <c r="D154" s="15">
        <v>0.84854957099999995</v>
      </c>
      <c r="E154" s="15">
        <v>1.113965138</v>
      </c>
      <c r="F154" s="15">
        <v>6.1665050000000001E-3</v>
      </c>
      <c r="G154" s="15">
        <v>-1.2092343729999999</v>
      </c>
      <c r="H154" s="15">
        <v>-0.75944684100000004</v>
      </c>
      <c r="I154" s="8"/>
      <c r="J154" s="13" t="s">
        <v>240</v>
      </c>
      <c r="K154" s="13" t="s">
        <v>11</v>
      </c>
      <c r="L154" s="14">
        <v>0.20951439799999999</v>
      </c>
      <c r="M154" s="15">
        <v>1.575650148</v>
      </c>
      <c r="N154" s="15">
        <v>-1.0999662130000001</v>
      </c>
      <c r="O154" s="15">
        <v>-0.35212727700000002</v>
      </c>
      <c r="P154" s="15">
        <v>-0.35823591199999999</v>
      </c>
      <c r="Q154" s="15">
        <v>0.234679253</v>
      </c>
      <c r="R154" s="8"/>
      <c r="S154" s="8"/>
      <c r="T154" s="8"/>
      <c r="U154" s="8"/>
      <c r="V154" s="8"/>
      <c r="W154" s="8"/>
      <c r="X154" s="8"/>
      <c r="Y154" s="8"/>
      <c r="Z154" s="8"/>
    </row>
    <row r="155" spans="1:26" ht="15.75" customHeight="1" x14ac:dyDescent="0.15">
      <c r="A155" s="13" t="s">
        <v>197</v>
      </c>
      <c r="B155" s="13" t="s">
        <v>11</v>
      </c>
      <c r="C155" s="14">
        <v>6.3509400999999993E-2</v>
      </c>
      <c r="D155" s="15">
        <v>1.441077428</v>
      </c>
      <c r="E155" s="15">
        <v>-0.16972591000000001</v>
      </c>
      <c r="F155" s="15">
        <v>0.39355836700000002</v>
      </c>
      <c r="G155" s="15">
        <v>-1.252953642</v>
      </c>
      <c r="H155" s="15">
        <v>-0.41195624199999997</v>
      </c>
      <c r="I155" s="8"/>
      <c r="J155" s="13" t="s">
        <v>241</v>
      </c>
      <c r="K155" s="13" t="s">
        <v>11</v>
      </c>
      <c r="L155" s="14">
        <v>0.72336517600000005</v>
      </c>
      <c r="M155" s="15">
        <v>1.0676646940000001</v>
      </c>
      <c r="N155" s="15">
        <v>0.58209796800000002</v>
      </c>
      <c r="O155" s="15">
        <v>-0.24997840299999999</v>
      </c>
      <c r="P155" s="15">
        <v>-1.559853428</v>
      </c>
      <c r="Q155" s="15">
        <v>0.16006916900000001</v>
      </c>
      <c r="R155" s="8"/>
      <c r="S155" s="8"/>
      <c r="T155" s="8"/>
      <c r="U155" s="8"/>
      <c r="V155" s="8"/>
      <c r="W155" s="8"/>
      <c r="X155" s="8"/>
      <c r="Y155" s="8"/>
      <c r="Z155" s="8"/>
    </row>
    <row r="156" spans="1:26" ht="15.75" customHeight="1" x14ac:dyDescent="0.15">
      <c r="A156" s="13" t="s">
        <v>198</v>
      </c>
      <c r="B156" s="13" t="s">
        <v>11</v>
      </c>
      <c r="C156" s="14">
        <v>5.4699999999999996E-4</v>
      </c>
      <c r="D156" s="15">
        <v>1.7087881030000001</v>
      </c>
      <c r="E156" s="15">
        <v>4.1582709999999998E-3</v>
      </c>
      <c r="F156" s="15">
        <v>-0.79992772599999995</v>
      </c>
      <c r="G156" s="15">
        <v>-0.56453718100000005</v>
      </c>
      <c r="H156" s="15">
        <v>-0.34848146600000002</v>
      </c>
      <c r="I156" s="8"/>
      <c r="J156" s="13" t="s">
        <v>242</v>
      </c>
      <c r="K156" s="13" t="s">
        <v>11</v>
      </c>
      <c r="L156" s="14">
        <v>0.51443099999999997</v>
      </c>
      <c r="M156" s="15">
        <v>0.87997051000000004</v>
      </c>
      <c r="N156" s="15">
        <v>0.12957835000000001</v>
      </c>
      <c r="O156" s="15">
        <v>-1.4094974119999999</v>
      </c>
      <c r="P156" s="15">
        <v>0.95568552200000001</v>
      </c>
      <c r="Q156" s="15">
        <v>-0.55573697099999997</v>
      </c>
      <c r="R156" s="8"/>
      <c r="S156" s="8"/>
      <c r="T156" s="8"/>
      <c r="U156" s="8"/>
      <c r="V156" s="8"/>
      <c r="W156" s="8"/>
      <c r="X156" s="8"/>
      <c r="Y156" s="8"/>
      <c r="Z156" s="8"/>
    </row>
    <row r="157" spans="1:26" ht="15.75" customHeight="1" x14ac:dyDescent="0.15">
      <c r="A157" s="13" t="s">
        <v>243</v>
      </c>
      <c r="B157" s="13" t="s">
        <v>11</v>
      </c>
      <c r="C157" s="14">
        <v>0.44685171600000001</v>
      </c>
      <c r="D157" s="15">
        <v>1.5032483139999999</v>
      </c>
      <c r="E157" s="15">
        <v>0.28398916200000002</v>
      </c>
      <c r="F157" s="15">
        <v>-1.0564187229999999</v>
      </c>
      <c r="G157" s="15">
        <v>-0.73724678600000004</v>
      </c>
      <c r="H157" s="15">
        <v>6.4280329999999997E-3</v>
      </c>
      <c r="I157" s="8"/>
      <c r="J157" s="13" t="s">
        <v>244</v>
      </c>
      <c r="K157" s="13" t="s">
        <v>11</v>
      </c>
      <c r="L157" s="14">
        <v>0.45124489699999998</v>
      </c>
      <c r="M157" s="15">
        <v>1.6385996009999999</v>
      </c>
      <c r="N157" s="15">
        <v>-0.55641335800000002</v>
      </c>
      <c r="O157" s="15">
        <v>9.2907786000000006E-2</v>
      </c>
      <c r="P157" s="15">
        <v>-0.97891683799999996</v>
      </c>
      <c r="Q157" s="15">
        <v>-0.196177191</v>
      </c>
      <c r="R157" s="8"/>
      <c r="S157" s="8"/>
      <c r="T157" s="8"/>
      <c r="U157" s="8"/>
      <c r="V157" s="8"/>
      <c r="W157" s="8"/>
      <c r="X157" s="8"/>
      <c r="Y157" s="8"/>
      <c r="Z157" s="8"/>
    </row>
    <row r="158" spans="1:26" ht="15.75" customHeight="1" x14ac:dyDescent="0.15">
      <c r="A158" s="13" t="s">
        <v>245</v>
      </c>
      <c r="B158" s="13" t="s">
        <v>11</v>
      </c>
      <c r="C158" s="14">
        <v>0.125000839</v>
      </c>
      <c r="D158" s="15">
        <v>1.1224542870000001</v>
      </c>
      <c r="E158" s="15">
        <v>-0.162325945</v>
      </c>
      <c r="F158" s="15">
        <v>0.94372234499999996</v>
      </c>
      <c r="G158" s="15">
        <v>-0.87840297499999997</v>
      </c>
      <c r="H158" s="15">
        <v>-1.025447711</v>
      </c>
      <c r="I158" s="8"/>
      <c r="J158" s="13" t="s">
        <v>246</v>
      </c>
      <c r="K158" s="13" t="s">
        <v>11</v>
      </c>
      <c r="L158" s="14">
        <v>0.30799028899999997</v>
      </c>
      <c r="M158" s="15">
        <v>1.699778325</v>
      </c>
      <c r="N158" s="15">
        <v>-0.708997086</v>
      </c>
      <c r="O158" s="15">
        <v>5.490104E-3</v>
      </c>
      <c r="P158" s="15">
        <v>-0.73453400300000005</v>
      </c>
      <c r="Q158" s="15">
        <v>-0.26173733900000001</v>
      </c>
      <c r="R158" s="8"/>
      <c r="S158" s="8"/>
      <c r="T158" s="8"/>
      <c r="U158" s="8"/>
      <c r="V158" s="8"/>
      <c r="W158" s="8"/>
      <c r="X158" s="8"/>
      <c r="Y158" s="8"/>
      <c r="Z158" s="8"/>
    </row>
    <row r="159" spans="1:26" ht="15.75" customHeight="1" x14ac:dyDescent="0.15">
      <c r="A159" s="13" t="s">
        <v>247</v>
      </c>
      <c r="B159" s="13" t="s">
        <v>11</v>
      </c>
      <c r="C159" s="14">
        <v>0.535348088</v>
      </c>
      <c r="D159" s="15">
        <v>1.183335585</v>
      </c>
      <c r="E159" s="15">
        <v>0.22021554900000001</v>
      </c>
      <c r="F159" s="15">
        <v>0.63533852300000004</v>
      </c>
      <c r="G159" s="15">
        <v>-1.20522891</v>
      </c>
      <c r="H159" s="15">
        <v>-0.83366074599999995</v>
      </c>
      <c r="I159" s="8"/>
      <c r="J159" s="13" t="s">
        <v>248</v>
      </c>
      <c r="K159" s="13" t="s">
        <v>11</v>
      </c>
      <c r="L159" s="14">
        <v>9.2108846999999994E-2</v>
      </c>
      <c r="M159" s="15">
        <v>1.6357405060000001</v>
      </c>
      <c r="N159" s="15">
        <v>-3.1974739000000002E-2</v>
      </c>
      <c r="O159" s="15">
        <v>-0.72038107399999995</v>
      </c>
      <c r="P159" s="15">
        <v>-0.89677336399999996</v>
      </c>
      <c r="Q159" s="15">
        <v>1.3388671E-2</v>
      </c>
      <c r="R159" s="8"/>
      <c r="S159" s="8"/>
      <c r="T159" s="8"/>
      <c r="U159" s="8"/>
      <c r="V159" s="8"/>
      <c r="W159" s="8"/>
      <c r="X159" s="8"/>
      <c r="Y159" s="8"/>
      <c r="Z159" s="8"/>
    </row>
    <row r="160" spans="1:26" ht="15.75" customHeight="1" x14ac:dyDescent="0.15">
      <c r="A160" s="13" t="s">
        <v>200</v>
      </c>
      <c r="B160" s="13" t="s">
        <v>11</v>
      </c>
      <c r="C160" s="14">
        <v>0.107198708</v>
      </c>
      <c r="D160" s="15">
        <v>1.7398878529999999</v>
      </c>
      <c r="E160" s="15">
        <v>-0.11835047999999999</v>
      </c>
      <c r="F160" s="15">
        <v>-0.40272361800000001</v>
      </c>
      <c r="G160" s="15">
        <v>-0.77348555900000004</v>
      </c>
      <c r="H160" s="15">
        <v>-0.44532819600000001</v>
      </c>
      <c r="I160" s="8"/>
      <c r="J160" s="13" t="s">
        <v>249</v>
      </c>
      <c r="K160" s="13" t="s">
        <v>11</v>
      </c>
      <c r="L160" s="14">
        <v>1.06E-35</v>
      </c>
      <c r="M160" s="15">
        <v>1.7344352789999999</v>
      </c>
      <c r="N160" s="15">
        <v>-4.6249577E-2</v>
      </c>
      <c r="O160" s="15">
        <v>-0.70342006599999995</v>
      </c>
      <c r="P160" s="15">
        <v>-0.56278797400000002</v>
      </c>
      <c r="Q160" s="15">
        <v>-0.421977661</v>
      </c>
      <c r="R160" s="8"/>
      <c r="S160" s="8"/>
      <c r="T160" s="8"/>
      <c r="U160" s="8"/>
      <c r="V160" s="8"/>
      <c r="W160" s="8"/>
      <c r="X160" s="8"/>
      <c r="Y160" s="8"/>
      <c r="Z160" s="8"/>
    </row>
    <row r="161" spans="1:26" ht="15.75" customHeight="1" x14ac:dyDescent="0.15">
      <c r="A161" s="13" t="s">
        <v>201</v>
      </c>
      <c r="B161" s="13" t="s">
        <v>11</v>
      </c>
      <c r="C161" s="14">
        <v>2.4978207999999998E-2</v>
      </c>
      <c r="D161" s="15">
        <v>1.655725364</v>
      </c>
      <c r="E161" s="15">
        <v>-0.52513726199999999</v>
      </c>
      <c r="F161" s="15">
        <v>0.23045370300000001</v>
      </c>
      <c r="G161" s="15">
        <v>-0.63881916699999997</v>
      </c>
      <c r="H161" s="15">
        <v>-0.72222263799999997</v>
      </c>
      <c r="I161" s="8"/>
      <c r="J161" s="13" t="s">
        <v>250</v>
      </c>
      <c r="K161" s="13" t="s">
        <v>11</v>
      </c>
      <c r="L161" s="14">
        <v>1.476516E-3</v>
      </c>
      <c r="M161" s="15">
        <v>1.5497180319999999</v>
      </c>
      <c r="N161" s="15">
        <v>-0.108403866</v>
      </c>
      <c r="O161" s="15">
        <v>-1.1237596009999999</v>
      </c>
      <c r="P161" s="15">
        <v>0.21092971699999999</v>
      </c>
      <c r="Q161" s="15">
        <v>-0.52848428199999997</v>
      </c>
      <c r="R161" s="8"/>
      <c r="S161" s="8"/>
      <c r="T161" s="8"/>
      <c r="U161" s="8"/>
      <c r="V161" s="8"/>
      <c r="W161" s="8"/>
      <c r="X161" s="8"/>
      <c r="Y161" s="8"/>
      <c r="Z161" s="8"/>
    </row>
    <row r="162" spans="1:26" ht="15.75" customHeight="1" x14ac:dyDescent="0.15">
      <c r="A162" s="13" t="s">
        <v>251</v>
      </c>
      <c r="B162" s="13" t="s">
        <v>11</v>
      </c>
      <c r="C162" s="14">
        <v>0.59237394099999996</v>
      </c>
      <c r="D162" s="15">
        <v>0.54035860700000005</v>
      </c>
      <c r="E162" s="15">
        <v>0.134697229</v>
      </c>
      <c r="F162" s="15">
        <v>-1.401759266</v>
      </c>
      <c r="G162" s="15">
        <v>-0.49130940299999998</v>
      </c>
      <c r="H162" s="15">
        <v>1.218012834</v>
      </c>
      <c r="I162" s="8"/>
      <c r="J162" s="13" t="s">
        <v>252</v>
      </c>
      <c r="K162" s="13" t="s">
        <v>11</v>
      </c>
      <c r="L162" s="14">
        <v>8.3599999999999994E-40</v>
      </c>
      <c r="M162" s="15">
        <v>1.7459067500000001</v>
      </c>
      <c r="N162" s="15">
        <v>-0.11211684199999999</v>
      </c>
      <c r="O162" s="15">
        <v>-0.36356691800000002</v>
      </c>
      <c r="P162" s="15">
        <v>-0.64786513400000001</v>
      </c>
      <c r="Q162" s="15">
        <v>-0.62235785499999996</v>
      </c>
      <c r="R162" s="8"/>
      <c r="S162" s="8"/>
      <c r="T162" s="8"/>
      <c r="U162" s="8"/>
      <c r="V162" s="8"/>
      <c r="W162" s="8"/>
      <c r="X162" s="8"/>
      <c r="Y162" s="8"/>
      <c r="Z162" s="8"/>
    </row>
    <row r="163" spans="1:26" ht="15.75" customHeight="1" x14ac:dyDescent="0.15">
      <c r="A163" s="13" t="s">
        <v>204</v>
      </c>
      <c r="B163" s="13" t="s">
        <v>11</v>
      </c>
      <c r="C163" s="14">
        <v>2.1677437000000001E-2</v>
      </c>
      <c r="D163" s="15">
        <v>1.712985322</v>
      </c>
      <c r="E163" s="15">
        <v>1.3424841E-2</v>
      </c>
      <c r="F163" s="15">
        <v>-0.52462097399999996</v>
      </c>
      <c r="G163" s="15">
        <v>-0.78545524300000003</v>
      </c>
      <c r="H163" s="15">
        <v>-0.41633394600000001</v>
      </c>
      <c r="I163" s="8"/>
      <c r="J163" s="13" t="s">
        <v>253</v>
      </c>
      <c r="K163" s="13" t="s">
        <v>11</v>
      </c>
      <c r="L163" s="14">
        <v>4.5096631999999998E-2</v>
      </c>
      <c r="M163" s="15">
        <v>1.6599446600000001</v>
      </c>
      <c r="N163" s="15">
        <v>-0.99590450699999999</v>
      </c>
      <c r="O163" s="15">
        <v>-0.12189565300000001</v>
      </c>
      <c r="P163" s="15">
        <v>-5.7836393999999999E-2</v>
      </c>
      <c r="Q163" s="15">
        <v>-0.48430810600000002</v>
      </c>
      <c r="R163" s="8"/>
      <c r="S163" s="8"/>
      <c r="T163" s="8"/>
      <c r="U163" s="8"/>
      <c r="V163" s="8"/>
      <c r="W163" s="8"/>
      <c r="X163" s="8"/>
      <c r="Y163" s="8"/>
      <c r="Z163" s="8"/>
    </row>
    <row r="164" spans="1:26" ht="15.75" customHeight="1" x14ac:dyDescent="0.15">
      <c r="A164" s="13" t="s">
        <v>206</v>
      </c>
      <c r="B164" s="13" t="s">
        <v>11</v>
      </c>
      <c r="C164" s="14">
        <v>0.62040111399999998</v>
      </c>
      <c r="D164" s="15">
        <v>0.79959174600000005</v>
      </c>
      <c r="E164" s="15">
        <v>0.60067713300000003</v>
      </c>
      <c r="F164" s="15">
        <v>-1.6797173729999999</v>
      </c>
      <c r="G164" s="15">
        <v>-0.124230141</v>
      </c>
      <c r="H164" s="15">
        <v>0.40367863399999998</v>
      </c>
      <c r="I164" s="8"/>
      <c r="J164" s="13" t="s">
        <v>254</v>
      </c>
      <c r="K164" s="13" t="s">
        <v>11</v>
      </c>
      <c r="L164" s="14">
        <v>0.28931479900000001</v>
      </c>
      <c r="M164" s="15">
        <v>1.6680508169999999</v>
      </c>
      <c r="N164" s="15">
        <v>-0.251255428</v>
      </c>
      <c r="O164" s="15">
        <v>-0.57198505700000002</v>
      </c>
      <c r="P164" s="15">
        <v>-0.90740930500000005</v>
      </c>
      <c r="Q164" s="15">
        <v>6.2598973000000002E-2</v>
      </c>
      <c r="R164" s="8"/>
      <c r="S164" s="8"/>
      <c r="T164" s="8"/>
      <c r="U164" s="8"/>
      <c r="V164" s="8"/>
      <c r="W164" s="8"/>
      <c r="X164" s="8"/>
      <c r="Y164" s="8"/>
      <c r="Z164" s="8"/>
    </row>
    <row r="165" spans="1:26" ht="15.75" customHeight="1" x14ac:dyDescent="0.15">
      <c r="A165" s="13" t="s">
        <v>255</v>
      </c>
      <c r="B165" s="13" t="s">
        <v>11</v>
      </c>
      <c r="C165" s="14">
        <v>0.470454757</v>
      </c>
      <c r="D165" s="15">
        <v>1.4180435179999999</v>
      </c>
      <c r="E165" s="15">
        <v>-0.79177667500000004</v>
      </c>
      <c r="F165" s="15">
        <v>-1.0315852080000001</v>
      </c>
      <c r="G165" s="15">
        <v>0.53124155299999998</v>
      </c>
      <c r="H165" s="15">
        <v>-0.12592318899999999</v>
      </c>
      <c r="I165" s="8"/>
      <c r="J165" s="13" t="s">
        <v>256</v>
      </c>
      <c r="K165" s="13" t="s">
        <v>11</v>
      </c>
      <c r="L165" s="14">
        <v>8.9937505000000001E-2</v>
      </c>
      <c r="M165" s="15">
        <v>1.7437903029999999</v>
      </c>
      <c r="N165" s="15">
        <v>-0.26656262600000002</v>
      </c>
      <c r="O165" s="15">
        <v>-0.73797264600000001</v>
      </c>
      <c r="P165" s="15">
        <v>-0.55709367300000001</v>
      </c>
      <c r="Q165" s="15">
        <v>-0.182161358</v>
      </c>
      <c r="R165" s="8"/>
      <c r="S165" s="8"/>
      <c r="T165" s="8"/>
      <c r="U165" s="8"/>
      <c r="V165" s="8"/>
      <c r="W165" s="8"/>
      <c r="X165" s="8"/>
      <c r="Y165" s="8"/>
      <c r="Z165" s="8"/>
    </row>
    <row r="166" spans="1:26" ht="15.75" customHeight="1" x14ac:dyDescent="0.15">
      <c r="A166" s="13" t="s">
        <v>207</v>
      </c>
      <c r="B166" s="13" t="s">
        <v>11</v>
      </c>
      <c r="C166" s="14">
        <v>6.8900000000000001E-6</v>
      </c>
      <c r="D166" s="15">
        <v>1.7682329800000001</v>
      </c>
      <c r="E166" s="15">
        <v>-0.302858077</v>
      </c>
      <c r="F166" s="15">
        <v>-0.66841945199999997</v>
      </c>
      <c r="G166" s="15">
        <v>-0.49141736699999999</v>
      </c>
      <c r="H166" s="15">
        <v>-0.30553808500000001</v>
      </c>
      <c r="I166" s="8"/>
      <c r="J166" s="13" t="s">
        <v>257</v>
      </c>
      <c r="K166" s="13" t="s">
        <v>11</v>
      </c>
      <c r="L166" s="14">
        <v>0.12739715800000001</v>
      </c>
      <c r="M166" s="15">
        <v>1.314848977</v>
      </c>
      <c r="N166" s="15">
        <v>0.45282165400000002</v>
      </c>
      <c r="O166" s="15">
        <v>-1.2977826240000001</v>
      </c>
      <c r="P166" s="15">
        <v>0.133490258</v>
      </c>
      <c r="Q166" s="15">
        <v>-0.60337826400000005</v>
      </c>
      <c r="R166" s="8"/>
      <c r="S166" s="8"/>
      <c r="T166" s="8"/>
      <c r="U166" s="8"/>
      <c r="V166" s="8"/>
      <c r="W166" s="8"/>
      <c r="X166" s="8"/>
      <c r="Y166" s="8"/>
      <c r="Z166" s="8"/>
    </row>
    <row r="167" spans="1:26" ht="15.75" customHeight="1" x14ac:dyDescent="0.15">
      <c r="A167" s="13" t="s">
        <v>258</v>
      </c>
      <c r="B167" s="13" t="s">
        <v>11</v>
      </c>
      <c r="C167" s="14">
        <v>0.30085968000000002</v>
      </c>
      <c r="D167" s="15">
        <v>1.231655261</v>
      </c>
      <c r="E167" s="15">
        <v>-0.22431979499999999</v>
      </c>
      <c r="F167" s="15">
        <v>-1.3120432049999999</v>
      </c>
      <c r="G167" s="15">
        <v>0.72890619599999995</v>
      </c>
      <c r="H167" s="15">
        <v>-0.42419845699999997</v>
      </c>
      <c r="I167" s="8"/>
      <c r="J167" s="13" t="s">
        <v>259</v>
      </c>
      <c r="K167" s="13" t="s">
        <v>11</v>
      </c>
      <c r="L167" s="14">
        <v>0.53931067099999996</v>
      </c>
      <c r="M167" s="15">
        <v>1.4718876590000001</v>
      </c>
      <c r="N167" s="15">
        <v>-1.1660364009999999</v>
      </c>
      <c r="O167" s="15">
        <v>0.119572704</v>
      </c>
      <c r="P167" s="15">
        <v>-0.64231378800000005</v>
      </c>
      <c r="Q167" s="15">
        <v>0.21688982600000001</v>
      </c>
      <c r="R167" s="8"/>
      <c r="S167" s="8"/>
      <c r="T167" s="8"/>
      <c r="U167" s="8"/>
      <c r="V167" s="8"/>
      <c r="W167" s="8"/>
      <c r="X167" s="8"/>
      <c r="Y167" s="8"/>
      <c r="Z167" s="8"/>
    </row>
    <row r="168" spans="1:26" ht="15.75" customHeight="1" x14ac:dyDescent="0.15">
      <c r="A168" s="13" t="s">
        <v>209</v>
      </c>
      <c r="B168" s="13" t="s">
        <v>11</v>
      </c>
      <c r="C168" s="14">
        <v>0.281599877</v>
      </c>
      <c r="D168" s="15">
        <v>1.3767896630000001</v>
      </c>
      <c r="E168" s="15">
        <v>-0.13061281299999999</v>
      </c>
      <c r="F168" s="15">
        <v>0.58260705899999998</v>
      </c>
      <c r="G168" s="15">
        <v>-0.71979719499999995</v>
      </c>
      <c r="H168" s="15">
        <v>-1.108986714</v>
      </c>
      <c r="I168" s="8"/>
      <c r="J168" s="13" t="s">
        <v>260</v>
      </c>
      <c r="K168" s="13" t="s">
        <v>11</v>
      </c>
      <c r="L168" s="14">
        <v>5.6600000000000001E-19</v>
      </c>
      <c r="M168" s="15">
        <v>1.748941678</v>
      </c>
      <c r="N168" s="15">
        <v>-0.26416026799999998</v>
      </c>
      <c r="O168" s="15">
        <v>-0.361144733</v>
      </c>
      <c r="P168" s="15">
        <v>-0.327599264</v>
      </c>
      <c r="Q168" s="15">
        <v>-0.79603741299999997</v>
      </c>
      <c r="R168" s="8"/>
      <c r="S168" s="8"/>
      <c r="T168" s="8"/>
      <c r="U168" s="8"/>
      <c r="V168" s="8"/>
      <c r="W168" s="8"/>
      <c r="X168" s="8"/>
      <c r="Y168" s="8"/>
      <c r="Z168" s="8"/>
    </row>
    <row r="169" spans="1:26" ht="15.75" customHeight="1" x14ac:dyDescent="0.15">
      <c r="A169" s="13" t="s">
        <v>212</v>
      </c>
      <c r="B169" s="13" t="s">
        <v>11</v>
      </c>
      <c r="C169" s="14">
        <v>0.26086392899999999</v>
      </c>
      <c r="D169" s="15">
        <v>1.3644809170000001</v>
      </c>
      <c r="E169" s="15">
        <v>-9.9528011E-2</v>
      </c>
      <c r="F169" s="15">
        <v>0.60901430300000003</v>
      </c>
      <c r="G169" s="15">
        <v>-0.96447022500000001</v>
      </c>
      <c r="H169" s="15">
        <v>-0.90949698499999998</v>
      </c>
      <c r="I169" s="8"/>
      <c r="J169" s="13" t="s">
        <v>261</v>
      </c>
      <c r="K169" s="13" t="s">
        <v>11</v>
      </c>
      <c r="L169" s="14">
        <v>6.5042445000000004E-2</v>
      </c>
      <c r="M169" s="15">
        <v>1.650804028</v>
      </c>
      <c r="N169" s="15">
        <v>2.9783189000000002E-2</v>
      </c>
      <c r="O169" s="15">
        <v>-0.28449243600000002</v>
      </c>
      <c r="P169" s="15">
        <v>-1.0285642269999999</v>
      </c>
      <c r="Q169" s="15">
        <v>-0.36753055400000001</v>
      </c>
      <c r="R169" s="8"/>
      <c r="S169" s="8"/>
      <c r="T169" s="8"/>
      <c r="U169" s="8"/>
      <c r="V169" s="8"/>
      <c r="W169" s="8"/>
      <c r="X169" s="8"/>
      <c r="Y169" s="8"/>
      <c r="Z169" s="8"/>
    </row>
    <row r="170" spans="1:26" ht="15.75" customHeight="1" x14ac:dyDescent="0.15">
      <c r="A170" s="13" t="s">
        <v>262</v>
      </c>
      <c r="B170" s="13" t="s">
        <v>11</v>
      </c>
      <c r="C170" s="14">
        <v>0.49205461499999997</v>
      </c>
      <c r="D170" s="15">
        <v>1.5151832089999999</v>
      </c>
      <c r="E170" s="15">
        <v>-0.97492523399999997</v>
      </c>
      <c r="F170" s="15">
        <v>-0.17944335</v>
      </c>
      <c r="G170" s="15">
        <v>-0.75331529799999997</v>
      </c>
      <c r="H170" s="15">
        <v>0.39250067300000002</v>
      </c>
      <c r="I170" s="8"/>
      <c r="J170" s="13" t="s">
        <v>263</v>
      </c>
      <c r="K170" s="13" t="s">
        <v>11</v>
      </c>
      <c r="L170" s="14">
        <v>0.86427126200000004</v>
      </c>
      <c r="M170" s="15">
        <v>0.87511298199999998</v>
      </c>
      <c r="N170" s="15">
        <v>0.311115696</v>
      </c>
      <c r="O170" s="15">
        <v>-1.7228950730000001</v>
      </c>
      <c r="P170" s="15">
        <v>0.15650419900000001</v>
      </c>
      <c r="Q170" s="15">
        <v>0.38016219600000001</v>
      </c>
      <c r="R170" s="8"/>
      <c r="S170" s="8"/>
      <c r="T170" s="8"/>
      <c r="U170" s="8"/>
      <c r="V170" s="8"/>
      <c r="W170" s="8"/>
      <c r="X170" s="8"/>
      <c r="Y170" s="8"/>
      <c r="Z170" s="8"/>
    </row>
    <row r="171" spans="1:26" ht="15.75" customHeight="1" x14ac:dyDescent="0.15">
      <c r="A171" s="13" t="s">
        <v>264</v>
      </c>
      <c r="B171" s="13" t="s">
        <v>11</v>
      </c>
      <c r="C171" s="14">
        <v>0.292590772</v>
      </c>
      <c r="D171" s="15">
        <v>1.6293104460000001</v>
      </c>
      <c r="E171" s="15">
        <v>-0.82210513900000004</v>
      </c>
      <c r="F171" s="15">
        <v>-0.26462460799999998</v>
      </c>
      <c r="G171" s="15">
        <v>-0.74682558499999996</v>
      </c>
      <c r="H171" s="15">
        <v>0.20424488599999999</v>
      </c>
      <c r="I171" s="8"/>
      <c r="J171" s="13" t="s">
        <v>265</v>
      </c>
      <c r="K171" s="13" t="s">
        <v>11</v>
      </c>
      <c r="L171" s="14">
        <v>0.14275285200000001</v>
      </c>
      <c r="M171" s="15">
        <v>1.489461353</v>
      </c>
      <c r="N171" s="15">
        <v>-0.89811699899999997</v>
      </c>
      <c r="O171" s="15">
        <v>-0.72600181100000005</v>
      </c>
      <c r="P171" s="15">
        <v>0.53570133099999995</v>
      </c>
      <c r="Q171" s="15">
        <v>-0.40104387400000002</v>
      </c>
      <c r="R171" s="8"/>
      <c r="S171" s="8"/>
      <c r="T171" s="8"/>
      <c r="U171" s="8"/>
      <c r="V171" s="8"/>
      <c r="W171" s="8"/>
      <c r="X171" s="8"/>
      <c r="Y171" s="8"/>
      <c r="Z171" s="8"/>
    </row>
    <row r="172" spans="1:26" ht="15.75" customHeight="1" x14ac:dyDescent="0.15">
      <c r="A172" s="13" t="s">
        <v>266</v>
      </c>
      <c r="B172" s="13" t="s">
        <v>11</v>
      </c>
      <c r="C172" s="14">
        <v>0.38158719600000002</v>
      </c>
      <c r="D172" s="15">
        <v>1.2705379640000001</v>
      </c>
      <c r="E172" s="15">
        <v>-0.661232292</v>
      </c>
      <c r="F172" s="15">
        <v>0.88838112300000005</v>
      </c>
      <c r="G172" s="15">
        <v>-0.61145480699999999</v>
      </c>
      <c r="H172" s="15">
        <v>-0.88623198800000003</v>
      </c>
      <c r="I172" s="8"/>
      <c r="J172" s="13" t="s">
        <v>267</v>
      </c>
      <c r="K172" s="13" t="s">
        <v>11</v>
      </c>
      <c r="L172" s="14">
        <v>0.46197270600000001</v>
      </c>
      <c r="M172" s="15">
        <v>1.1377989019999999</v>
      </c>
      <c r="N172" s="15">
        <v>0.75715488399999997</v>
      </c>
      <c r="O172" s="15">
        <v>-1.0731277480000001</v>
      </c>
      <c r="P172" s="15">
        <v>-0.97784685900000001</v>
      </c>
      <c r="Q172" s="15">
        <v>0.156020822</v>
      </c>
      <c r="R172" s="8"/>
      <c r="S172" s="8"/>
      <c r="T172" s="8"/>
      <c r="U172" s="8"/>
      <c r="V172" s="8"/>
      <c r="W172" s="8"/>
      <c r="X172" s="8"/>
      <c r="Y172" s="8"/>
      <c r="Z172" s="8"/>
    </row>
    <row r="173" spans="1:26" ht="15.75" customHeight="1" x14ac:dyDescent="0.15">
      <c r="A173" s="13" t="s">
        <v>268</v>
      </c>
      <c r="B173" s="13" t="s">
        <v>11</v>
      </c>
      <c r="C173" s="14">
        <v>0.61167516099999997</v>
      </c>
      <c r="D173" s="15">
        <v>0.78982095799999996</v>
      </c>
      <c r="E173" s="15">
        <v>-0.41725644299999998</v>
      </c>
      <c r="F173" s="15">
        <v>-1.200786658</v>
      </c>
      <c r="G173" s="15">
        <v>-0.427677311</v>
      </c>
      <c r="H173" s="15">
        <v>1.2558994530000001</v>
      </c>
      <c r="I173" s="8"/>
      <c r="J173" s="13" t="s">
        <v>269</v>
      </c>
      <c r="K173" s="13" t="s">
        <v>11</v>
      </c>
      <c r="L173" s="14">
        <v>7.7514572000000004E-2</v>
      </c>
      <c r="M173" s="15">
        <v>0.83320823200000005</v>
      </c>
      <c r="N173" s="15">
        <v>1.182928175</v>
      </c>
      <c r="O173" s="15">
        <v>-0.28739305100000001</v>
      </c>
      <c r="P173" s="15">
        <v>-0.458432389</v>
      </c>
      <c r="Q173" s="15">
        <v>-1.2703109669999999</v>
      </c>
      <c r="R173" s="8"/>
      <c r="S173" s="8"/>
      <c r="T173" s="8"/>
      <c r="U173" s="8"/>
      <c r="V173" s="8"/>
      <c r="W173" s="8"/>
      <c r="X173" s="8"/>
      <c r="Y173" s="8"/>
      <c r="Z173" s="8"/>
    </row>
    <row r="174" spans="1:26" ht="15.75" customHeight="1" x14ac:dyDescent="0.15">
      <c r="A174" s="13" t="s">
        <v>222</v>
      </c>
      <c r="B174" s="13" t="s">
        <v>11</v>
      </c>
      <c r="C174" s="14">
        <v>0.207022706</v>
      </c>
      <c r="D174" s="15">
        <v>0.64657124399999999</v>
      </c>
      <c r="E174" s="15">
        <v>1.008067144</v>
      </c>
      <c r="F174" s="15">
        <v>0.19408262100000001</v>
      </c>
      <c r="G174" s="15">
        <v>-0.28436304000000001</v>
      </c>
      <c r="H174" s="15">
        <v>-1.564357969</v>
      </c>
      <c r="I174" s="8"/>
      <c r="J174" s="13" t="s">
        <v>270</v>
      </c>
      <c r="K174" s="13" t="s">
        <v>11</v>
      </c>
      <c r="L174" s="14">
        <v>6.1326790000000003E-3</v>
      </c>
      <c r="M174" s="15">
        <v>1.356965687</v>
      </c>
      <c r="N174" s="15">
        <v>0.48172311600000001</v>
      </c>
      <c r="O174" s="15">
        <v>-0.27474968500000002</v>
      </c>
      <c r="P174" s="15">
        <v>-0.221547045</v>
      </c>
      <c r="Q174" s="15">
        <v>-1.3423920739999999</v>
      </c>
      <c r="R174" s="8"/>
      <c r="S174" s="8"/>
      <c r="T174" s="8"/>
      <c r="U174" s="8"/>
      <c r="V174" s="8"/>
      <c r="W174" s="8"/>
      <c r="X174" s="8"/>
      <c r="Y174" s="8"/>
      <c r="Z174" s="8"/>
    </row>
    <row r="175" spans="1:26" ht="15.75" customHeight="1" x14ac:dyDescent="0.15">
      <c r="A175" s="13" t="s">
        <v>223</v>
      </c>
      <c r="B175" s="13" t="s">
        <v>11</v>
      </c>
      <c r="C175" s="14">
        <v>2.9901675999999999E-2</v>
      </c>
      <c r="D175" s="15">
        <v>1.137854758</v>
      </c>
      <c r="E175" s="15">
        <v>0.10976032500000001</v>
      </c>
      <c r="F175" s="15">
        <v>-1.1624248429999999</v>
      </c>
      <c r="G175" s="15">
        <v>0.77544492099999995</v>
      </c>
      <c r="H175" s="15">
        <v>-0.86063516100000004</v>
      </c>
      <c r="I175" s="8"/>
      <c r="J175" s="13" t="s">
        <v>271</v>
      </c>
      <c r="K175" s="13" t="s">
        <v>11</v>
      </c>
      <c r="L175" s="14">
        <v>0.50560721200000003</v>
      </c>
      <c r="M175" s="15">
        <v>1.5855416659999999</v>
      </c>
      <c r="N175" s="15">
        <v>-0.51952551999999996</v>
      </c>
      <c r="O175" s="15">
        <v>-7.5309854999999995E-2</v>
      </c>
      <c r="P175" s="15">
        <v>-1.0952405549999999</v>
      </c>
      <c r="Q175" s="15">
        <v>0.104534264</v>
      </c>
      <c r="R175" s="8"/>
      <c r="S175" s="8"/>
      <c r="T175" s="8"/>
      <c r="U175" s="8"/>
      <c r="V175" s="8"/>
      <c r="W175" s="8"/>
      <c r="X175" s="8"/>
      <c r="Y175" s="8"/>
      <c r="Z175" s="8"/>
    </row>
    <row r="176" spans="1:26" ht="15.75" customHeight="1" x14ac:dyDescent="0.15">
      <c r="A176" s="13" t="s">
        <v>272</v>
      </c>
      <c r="B176" s="13" t="s">
        <v>11</v>
      </c>
      <c r="C176" s="14">
        <v>0.23058714799999999</v>
      </c>
      <c r="D176" s="15">
        <v>1.2874369160000001</v>
      </c>
      <c r="E176" s="15">
        <v>2.9544337E-2</v>
      </c>
      <c r="F176" s="15">
        <v>-1.4716961930000001</v>
      </c>
      <c r="G176" s="15">
        <v>0.36351763199999998</v>
      </c>
      <c r="H176" s="15">
        <v>-0.20880269200000001</v>
      </c>
      <c r="I176" s="8"/>
      <c r="J176" s="13" t="s">
        <v>273</v>
      </c>
      <c r="K176" s="13" t="s">
        <v>11</v>
      </c>
      <c r="L176" s="14">
        <v>0.37838952100000001</v>
      </c>
      <c r="M176" s="15">
        <v>1.482034622</v>
      </c>
      <c r="N176" s="15">
        <v>0.28555037999999999</v>
      </c>
      <c r="O176" s="15">
        <v>-0.60020982099999998</v>
      </c>
      <c r="P176" s="15">
        <v>-1.1669543069999999</v>
      </c>
      <c r="Q176" s="15">
        <v>-4.2099999999999999E-4</v>
      </c>
      <c r="R176" s="8"/>
      <c r="S176" s="8"/>
      <c r="T176" s="8"/>
      <c r="U176" s="8"/>
      <c r="V176" s="8"/>
      <c r="W176" s="8"/>
      <c r="X176" s="8"/>
      <c r="Y176" s="8"/>
      <c r="Z176" s="8"/>
    </row>
    <row r="177" spans="1:26" ht="15.75" customHeight="1" x14ac:dyDescent="0.15">
      <c r="A177" s="13" t="s">
        <v>225</v>
      </c>
      <c r="B177" s="13" t="s">
        <v>11</v>
      </c>
      <c r="C177" s="14">
        <v>0.25086023400000002</v>
      </c>
      <c r="D177" s="15">
        <v>1.338627003</v>
      </c>
      <c r="E177" s="15">
        <v>-1.4576694889999999</v>
      </c>
      <c r="F177" s="15">
        <v>0.196941485</v>
      </c>
      <c r="G177" s="15">
        <v>-0.18292402799999999</v>
      </c>
      <c r="H177" s="15">
        <v>0.10502502900000001</v>
      </c>
      <c r="I177" s="8"/>
      <c r="J177" s="13" t="s">
        <v>274</v>
      </c>
      <c r="K177" s="13" t="s">
        <v>11</v>
      </c>
      <c r="L177" s="14">
        <v>8.3570874000000003E-2</v>
      </c>
      <c r="M177" s="15">
        <v>1.532603731</v>
      </c>
      <c r="N177" s="15">
        <v>0.317181616</v>
      </c>
      <c r="O177" s="15">
        <v>-0.996472103</v>
      </c>
      <c r="P177" s="15">
        <v>-0.115615446</v>
      </c>
      <c r="Q177" s="15">
        <v>-0.73769779800000002</v>
      </c>
      <c r="R177" s="8"/>
      <c r="S177" s="8"/>
      <c r="T177" s="8"/>
      <c r="U177" s="8"/>
      <c r="V177" s="8"/>
      <c r="W177" s="8"/>
      <c r="X177" s="8"/>
      <c r="Y177" s="8"/>
      <c r="Z177" s="8"/>
    </row>
    <row r="178" spans="1:26" ht="15.75" customHeight="1" x14ac:dyDescent="0.15">
      <c r="A178" s="13" t="s">
        <v>275</v>
      </c>
      <c r="B178" s="13" t="s">
        <v>11</v>
      </c>
      <c r="C178" s="14">
        <v>0.65851236700000004</v>
      </c>
      <c r="D178" s="15">
        <v>1.5217413440000001</v>
      </c>
      <c r="E178" s="15">
        <v>-0.50183404799999998</v>
      </c>
      <c r="F178" s="15">
        <v>-1.0477724289999999</v>
      </c>
      <c r="G178" s="15">
        <v>-0.39487703099999999</v>
      </c>
      <c r="H178" s="15">
        <v>0.42274216399999998</v>
      </c>
      <c r="I178" s="8"/>
      <c r="J178" s="13" t="s">
        <v>276</v>
      </c>
      <c r="K178" s="13" t="s">
        <v>11</v>
      </c>
      <c r="L178" s="14">
        <v>7.1101991000000003E-2</v>
      </c>
      <c r="M178" s="15">
        <v>1.5633145879999999</v>
      </c>
      <c r="N178" s="15">
        <v>5.2014916000000001E-2</v>
      </c>
      <c r="O178" s="15">
        <v>-0.34340158799999998</v>
      </c>
      <c r="P178" s="15">
        <v>-1.195658957</v>
      </c>
      <c r="Q178" s="15">
        <v>-7.6268958999999997E-2</v>
      </c>
      <c r="R178" s="8"/>
      <c r="S178" s="8"/>
      <c r="T178" s="8"/>
      <c r="U178" s="8"/>
      <c r="V178" s="8"/>
      <c r="W178" s="8"/>
      <c r="X178" s="8"/>
      <c r="Y178" s="8"/>
      <c r="Z178" s="8"/>
    </row>
    <row r="179" spans="1:26" ht="15.75" customHeight="1" x14ac:dyDescent="0.15">
      <c r="A179" s="13" t="s">
        <v>277</v>
      </c>
      <c r="B179" s="13" t="s">
        <v>11</v>
      </c>
      <c r="C179" s="14">
        <v>0.54282332700000002</v>
      </c>
      <c r="D179" s="15">
        <v>1.3467269799999999</v>
      </c>
      <c r="E179" s="15">
        <v>-0.99728542899999995</v>
      </c>
      <c r="F179" s="15">
        <v>-0.58358858199999997</v>
      </c>
      <c r="G179" s="15">
        <v>-0.52470532700000005</v>
      </c>
      <c r="H179" s="15">
        <v>0.75885235900000003</v>
      </c>
      <c r="I179" s="8"/>
      <c r="J179" s="13" t="s">
        <v>278</v>
      </c>
      <c r="K179" s="13" t="s">
        <v>11</v>
      </c>
      <c r="L179" s="14">
        <v>1.6256174000000002E-2</v>
      </c>
      <c r="M179" s="15">
        <v>1.6424805250000001</v>
      </c>
      <c r="N179" s="15">
        <v>0.117641987</v>
      </c>
      <c r="O179" s="15">
        <v>-0.99683815600000003</v>
      </c>
      <c r="P179" s="15">
        <v>-0.34022796100000002</v>
      </c>
      <c r="Q179" s="15">
        <v>-0.42305639499999997</v>
      </c>
      <c r="R179" s="8"/>
      <c r="S179" s="8"/>
      <c r="T179" s="8"/>
      <c r="U179" s="8"/>
      <c r="V179" s="8"/>
      <c r="W179" s="8"/>
      <c r="X179" s="8"/>
      <c r="Y179" s="8"/>
      <c r="Z179" s="8"/>
    </row>
    <row r="180" spans="1:26" ht="15.75" customHeight="1" x14ac:dyDescent="0.15">
      <c r="A180" s="13" t="s">
        <v>279</v>
      </c>
      <c r="B180" s="13" t="s">
        <v>11</v>
      </c>
      <c r="C180" s="14">
        <v>0.42967317100000002</v>
      </c>
      <c r="D180" s="15">
        <v>1.4425886349999999</v>
      </c>
      <c r="E180" s="15">
        <v>-9.4870830000000003E-3</v>
      </c>
      <c r="F180" s="15">
        <v>4.4552663999999999E-2</v>
      </c>
      <c r="G180" s="15">
        <v>-9.6514062999999997E-2</v>
      </c>
      <c r="H180" s="15">
        <v>-1.381140153</v>
      </c>
      <c r="I180" s="8"/>
      <c r="J180" s="13" t="s">
        <v>280</v>
      </c>
      <c r="K180" s="13" t="s">
        <v>11</v>
      </c>
      <c r="L180" s="14">
        <v>1.95E-36</v>
      </c>
      <c r="M180" s="15">
        <v>1.7095696979999999</v>
      </c>
      <c r="N180" s="15">
        <v>7.2613201000000002E-2</v>
      </c>
      <c r="O180" s="15">
        <v>-0.62477881300000004</v>
      </c>
      <c r="P180" s="15">
        <v>-0.50137772999999997</v>
      </c>
      <c r="Q180" s="15">
        <v>-0.65602635499999995</v>
      </c>
      <c r="R180" s="8"/>
      <c r="S180" s="8"/>
      <c r="T180" s="8"/>
      <c r="U180" s="8"/>
      <c r="V180" s="8"/>
      <c r="W180" s="8"/>
      <c r="X180" s="8"/>
      <c r="Y180" s="8"/>
      <c r="Z180" s="8"/>
    </row>
    <row r="181" spans="1:26" ht="15.75" customHeight="1" x14ac:dyDescent="0.15">
      <c r="A181" s="13" t="s">
        <v>281</v>
      </c>
      <c r="B181" s="13" t="s">
        <v>11</v>
      </c>
      <c r="C181" s="14">
        <v>0.52391844600000004</v>
      </c>
      <c r="D181" s="15">
        <v>1.2869817969999999</v>
      </c>
      <c r="E181" s="15">
        <v>-1.447232037</v>
      </c>
      <c r="F181" s="15">
        <v>0.20430351099999999</v>
      </c>
      <c r="G181" s="15">
        <v>-0.343341915</v>
      </c>
      <c r="H181" s="15">
        <v>0.29928864300000002</v>
      </c>
      <c r="I181" s="8"/>
      <c r="J181" s="13" t="s">
        <v>282</v>
      </c>
      <c r="K181" s="13" t="s">
        <v>11</v>
      </c>
      <c r="L181" s="14">
        <v>0.200358019</v>
      </c>
      <c r="M181" s="15">
        <v>1.6942578239999999</v>
      </c>
      <c r="N181" s="15">
        <v>-0.303502471</v>
      </c>
      <c r="O181" s="15">
        <v>4.802029E-2</v>
      </c>
      <c r="P181" s="15">
        <v>-0.71532258299999996</v>
      </c>
      <c r="Q181" s="15">
        <v>-0.72345306099999995</v>
      </c>
      <c r="R181" s="8"/>
      <c r="S181" s="8"/>
      <c r="T181" s="8"/>
      <c r="U181" s="8"/>
      <c r="V181" s="8"/>
      <c r="W181" s="8"/>
      <c r="X181" s="8"/>
      <c r="Y181" s="8"/>
      <c r="Z181" s="8"/>
    </row>
    <row r="182" spans="1:26" ht="15.75" customHeight="1" x14ac:dyDescent="0.15">
      <c r="A182" s="13" t="s">
        <v>283</v>
      </c>
      <c r="B182" s="13" t="s">
        <v>11</v>
      </c>
      <c r="C182" s="14">
        <v>0.55649907600000004</v>
      </c>
      <c r="D182" s="15">
        <v>0.97406005200000001</v>
      </c>
      <c r="E182" s="15">
        <v>0.49730343999999999</v>
      </c>
      <c r="F182" s="15">
        <v>-1.617575601</v>
      </c>
      <c r="G182" s="15">
        <v>0.37030673400000003</v>
      </c>
      <c r="H182" s="15">
        <v>-0.22409462399999999</v>
      </c>
      <c r="I182" s="8"/>
      <c r="J182" s="13" t="s">
        <v>284</v>
      </c>
      <c r="K182" s="13" t="s">
        <v>11</v>
      </c>
      <c r="L182" s="14">
        <v>0.31558028799999999</v>
      </c>
      <c r="M182" s="15">
        <v>1.2409083510000001</v>
      </c>
      <c r="N182" s="15">
        <v>-1.363947735</v>
      </c>
      <c r="O182" s="15">
        <v>0.51270080900000004</v>
      </c>
      <c r="P182" s="15">
        <v>-0.55608748200000002</v>
      </c>
      <c r="Q182" s="15">
        <v>0.16642605699999999</v>
      </c>
      <c r="R182" s="8"/>
      <c r="S182" s="8"/>
      <c r="T182" s="8"/>
      <c r="U182" s="8"/>
      <c r="V182" s="8"/>
      <c r="W182" s="8"/>
      <c r="X182" s="8"/>
      <c r="Y182" s="8"/>
      <c r="Z182" s="8"/>
    </row>
    <row r="183" spans="1:26" ht="15.75" customHeight="1" x14ac:dyDescent="0.15">
      <c r="A183" s="13" t="s">
        <v>285</v>
      </c>
      <c r="B183" s="13" t="s">
        <v>11</v>
      </c>
      <c r="C183" s="14">
        <v>0.13041776999999999</v>
      </c>
      <c r="D183" s="15">
        <v>1.437763302</v>
      </c>
      <c r="E183" s="15">
        <v>-1.2327533310000001</v>
      </c>
      <c r="F183" s="15">
        <v>-0.53948527199999996</v>
      </c>
      <c r="G183" s="15">
        <v>0.34913692200000002</v>
      </c>
      <c r="H183" s="15">
        <v>-1.4661621999999999E-2</v>
      </c>
      <c r="I183" s="8"/>
      <c r="J183" s="13" t="s">
        <v>286</v>
      </c>
      <c r="K183" s="13" t="s">
        <v>11</v>
      </c>
      <c r="L183" s="14">
        <v>0.48363577699999999</v>
      </c>
      <c r="M183" s="15">
        <v>1.577772248</v>
      </c>
      <c r="N183" s="15">
        <v>-0.66227325299999995</v>
      </c>
      <c r="O183" s="15">
        <v>-0.87688917499999997</v>
      </c>
      <c r="P183" s="15">
        <v>-0.408116488</v>
      </c>
      <c r="Q183" s="15">
        <v>0.36950666799999998</v>
      </c>
      <c r="R183" s="8"/>
      <c r="S183" s="8"/>
      <c r="T183" s="8"/>
      <c r="U183" s="8"/>
      <c r="V183" s="8"/>
      <c r="W183" s="8"/>
      <c r="X183" s="8"/>
      <c r="Y183" s="8"/>
      <c r="Z183" s="8"/>
    </row>
    <row r="184" spans="1:26" ht="15.75" customHeight="1" x14ac:dyDescent="0.15">
      <c r="A184" s="13" t="s">
        <v>287</v>
      </c>
      <c r="B184" s="13" t="s">
        <v>11</v>
      </c>
      <c r="C184" s="14">
        <v>2.4508637999999999E-2</v>
      </c>
      <c r="D184" s="15">
        <v>1.6713652269999999</v>
      </c>
      <c r="E184" s="15">
        <v>-0.66338625500000004</v>
      </c>
      <c r="F184" s="15">
        <v>-0.83690223600000002</v>
      </c>
      <c r="G184" s="15">
        <v>-0.245878598</v>
      </c>
      <c r="H184" s="15">
        <v>7.4801860999999997E-2</v>
      </c>
      <c r="I184" s="8"/>
      <c r="J184" s="13" t="s">
        <v>288</v>
      </c>
      <c r="K184" s="13" t="s">
        <v>11</v>
      </c>
      <c r="L184" s="14">
        <v>0.22005496099999999</v>
      </c>
      <c r="M184" s="15">
        <v>1.5951650180000001</v>
      </c>
      <c r="N184" s="15">
        <v>0.27617787999999999</v>
      </c>
      <c r="O184" s="15">
        <v>-0.31788508300000001</v>
      </c>
      <c r="P184" s="15">
        <v>-0.58764185499999999</v>
      </c>
      <c r="Q184" s="15">
        <v>-0.96581595899999995</v>
      </c>
      <c r="R184" s="8"/>
      <c r="S184" s="8"/>
      <c r="T184" s="8"/>
      <c r="U184" s="8"/>
      <c r="V184" s="8"/>
      <c r="W184" s="8"/>
      <c r="X184" s="8"/>
      <c r="Y184" s="8"/>
      <c r="Z184" s="8"/>
    </row>
    <row r="185" spans="1:26" ht="15.75" customHeight="1" x14ac:dyDescent="0.15">
      <c r="A185" s="13" t="s">
        <v>240</v>
      </c>
      <c r="B185" s="13" t="s">
        <v>11</v>
      </c>
      <c r="C185" s="14">
        <v>1.459305E-2</v>
      </c>
      <c r="D185" s="15">
        <v>1.764143002</v>
      </c>
      <c r="E185" s="15">
        <v>-0.16978257899999999</v>
      </c>
      <c r="F185" s="15">
        <v>-0.481577058</v>
      </c>
      <c r="G185" s="15">
        <v>-0.49348909099999999</v>
      </c>
      <c r="H185" s="15">
        <v>-0.61929427400000003</v>
      </c>
      <c r="I185" s="8"/>
      <c r="J185" s="13" t="s">
        <v>289</v>
      </c>
      <c r="K185" s="13" t="s">
        <v>11</v>
      </c>
      <c r="L185" s="14">
        <v>3.2299999999999999E-19</v>
      </c>
      <c r="M185" s="15">
        <v>1.557285231</v>
      </c>
      <c r="N185" s="15">
        <v>0.42516622100000001</v>
      </c>
      <c r="O185" s="15">
        <v>-0.55539528900000001</v>
      </c>
      <c r="P185" s="15">
        <v>-0.52996906899999996</v>
      </c>
      <c r="Q185" s="15">
        <v>-0.897087093</v>
      </c>
      <c r="R185" s="8"/>
      <c r="S185" s="8"/>
      <c r="T185" s="8"/>
      <c r="U185" s="8"/>
      <c r="V185" s="8"/>
      <c r="W185" s="8"/>
      <c r="X185" s="8"/>
      <c r="Y185" s="8"/>
      <c r="Z185" s="8"/>
    </row>
    <row r="186" spans="1:26" ht="15.75" customHeight="1" x14ac:dyDescent="0.15">
      <c r="A186" s="13" t="s">
        <v>290</v>
      </c>
      <c r="B186" s="13" t="s">
        <v>11</v>
      </c>
      <c r="C186" s="14">
        <v>0.17031048100000001</v>
      </c>
      <c r="D186" s="15">
        <v>0.99843098900000005</v>
      </c>
      <c r="E186" s="15">
        <v>-2.0823026000000001E-2</v>
      </c>
      <c r="F186" s="15">
        <v>0.70378166200000003</v>
      </c>
      <c r="G186" s="15">
        <v>-0.101148399</v>
      </c>
      <c r="H186" s="15">
        <v>-1.5802412269999999</v>
      </c>
      <c r="I186" s="8"/>
      <c r="J186" s="13" t="s">
        <v>291</v>
      </c>
      <c r="K186" s="13" t="s">
        <v>11</v>
      </c>
      <c r="L186" s="14">
        <v>7.3899999999999999E-23</v>
      </c>
      <c r="M186" s="15">
        <v>1.699822097</v>
      </c>
      <c r="N186" s="15">
        <v>-0.14831578200000001</v>
      </c>
      <c r="O186" s="15">
        <v>-0.86251523200000002</v>
      </c>
      <c r="P186" s="15">
        <v>-0.57614224000000003</v>
      </c>
      <c r="Q186" s="15">
        <v>-0.112848843</v>
      </c>
      <c r="R186" s="8"/>
      <c r="S186" s="8"/>
      <c r="T186" s="8"/>
      <c r="U186" s="8"/>
      <c r="V186" s="8"/>
      <c r="W186" s="8"/>
      <c r="X186" s="8"/>
      <c r="Y186" s="8"/>
      <c r="Z186" s="8"/>
    </row>
    <row r="187" spans="1:26" ht="15.75" customHeight="1" x14ac:dyDescent="0.15">
      <c r="A187" s="13" t="s">
        <v>292</v>
      </c>
      <c r="B187" s="13" t="s">
        <v>11</v>
      </c>
      <c r="C187" s="14">
        <v>0.55520389999999997</v>
      </c>
      <c r="D187" s="15">
        <v>0.85004567399999997</v>
      </c>
      <c r="E187" s="15">
        <v>0.84680126700000002</v>
      </c>
      <c r="F187" s="15">
        <v>0.219589908</v>
      </c>
      <c r="G187" s="15">
        <v>-1.539495098</v>
      </c>
      <c r="H187" s="15">
        <v>-0.37694175099999999</v>
      </c>
      <c r="I187" s="8"/>
      <c r="J187" s="13" t="s">
        <v>293</v>
      </c>
      <c r="K187" s="13" t="s">
        <v>11</v>
      </c>
      <c r="L187" s="14">
        <v>6.9223324000000003E-2</v>
      </c>
      <c r="M187" s="15">
        <v>1.4954628169999999</v>
      </c>
      <c r="N187" s="15">
        <v>-0.71872100699999997</v>
      </c>
      <c r="O187" s="15">
        <v>-0.40952866700000001</v>
      </c>
      <c r="P187" s="15">
        <v>0.52769315400000005</v>
      </c>
      <c r="Q187" s="15">
        <v>-0.89490629799999999</v>
      </c>
      <c r="R187" s="8"/>
      <c r="S187" s="8"/>
      <c r="T187" s="8"/>
      <c r="U187" s="8"/>
      <c r="V187" s="8"/>
      <c r="W187" s="8"/>
      <c r="X187" s="8"/>
      <c r="Y187" s="8"/>
      <c r="Z187" s="8"/>
    </row>
    <row r="188" spans="1:26" ht="15.75" customHeight="1" x14ac:dyDescent="0.15">
      <c r="A188" s="13" t="s">
        <v>294</v>
      </c>
      <c r="B188" s="13" t="s">
        <v>11</v>
      </c>
      <c r="C188" s="14">
        <v>0.56094057100000005</v>
      </c>
      <c r="D188" s="15">
        <v>1.4543314140000001</v>
      </c>
      <c r="E188" s="15">
        <v>0.33510944999999998</v>
      </c>
      <c r="F188" s="15">
        <v>-5.1483524000000003E-2</v>
      </c>
      <c r="G188" s="15">
        <v>-1.2293419480000001</v>
      </c>
      <c r="H188" s="15">
        <v>-0.50861539099999997</v>
      </c>
      <c r="I188" s="8"/>
      <c r="J188" s="13" t="s">
        <v>295</v>
      </c>
      <c r="K188" s="13" t="s">
        <v>11</v>
      </c>
      <c r="L188" s="14">
        <v>9.4400000000000005E-11</v>
      </c>
      <c r="M188" s="15">
        <v>1.7458271839999999</v>
      </c>
      <c r="N188" s="15">
        <v>-0.52475440500000003</v>
      </c>
      <c r="O188" s="15">
        <v>-0.107466068</v>
      </c>
      <c r="P188" s="15">
        <v>-0.40661789100000001</v>
      </c>
      <c r="Q188" s="15">
        <v>-0.70698881899999999</v>
      </c>
      <c r="R188" s="8"/>
      <c r="S188" s="8"/>
      <c r="T188" s="8"/>
      <c r="U188" s="8"/>
      <c r="V188" s="8"/>
      <c r="W188" s="8"/>
      <c r="X188" s="8"/>
      <c r="Y188" s="8"/>
      <c r="Z188" s="8"/>
    </row>
    <row r="189" spans="1:26" ht="15.75" customHeight="1" x14ac:dyDescent="0.15">
      <c r="A189" s="13" t="s">
        <v>244</v>
      </c>
      <c r="B189" s="13" t="s">
        <v>11</v>
      </c>
      <c r="C189" s="14">
        <v>0.62011740299999996</v>
      </c>
      <c r="D189" s="15">
        <v>0.84784363799999996</v>
      </c>
      <c r="E189" s="15">
        <v>0.854408049</v>
      </c>
      <c r="F189" s="15">
        <v>-0.21787442600000001</v>
      </c>
      <c r="G189" s="15">
        <v>-1.5794433290000001</v>
      </c>
      <c r="H189" s="15">
        <v>9.5066068000000004E-2</v>
      </c>
      <c r="I189" s="8"/>
      <c r="J189" s="13" t="s">
        <v>296</v>
      </c>
      <c r="K189" s="13" t="s">
        <v>11</v>
      </c>
      <c r="L189" s="14">
        <v>6.1799999999999995E-4</v>
      </c>
      <c r="M189" s="15">
        <v>1.757652988</v>
      </c>
      <c r="N189" s="15">
        <v>-0.46731404100000001</v>
      </c>
      <c r="O189" s="15">
        <v>-0.12758995300000001</v>
      </c>
      <c r="P189" s="15">
        <v>-0.58043870600000003</v>
      </c>
      <c r="Q189" s="15">
        <v>-0.58231028900000004</v>
      </c>
      <c r="R189" s="8"/>
      <c r="S189" s="8"/>
      <c r="T189" s="8"/>
      <c r="U189" s="8"/>
      <c r="V189" s="8"/>
      <c r="W189" s="8"/>
      <c r="X189" s="8"/>
      <c r="Y189" s="8"/>
      <c r="Z189" s="8"/>
    </row>
    <row r="190" spans="1:26" ht="15.75" customHeight="1" x14ac:dyDescent="0.15">
      <c r="A190" s="13" t="s">
        <v>297</v>
      </c>
      <c r="B190" s="13" t="s">
        <v>11</v>
      </c>
      <c r="C190" s="14">
        <v>0.56168726000000002</v>
      </c>
      <c r="D190" s="15">
        <v>0.69358368999999997</v>
      </c>
      <c r="E190" s="15">
        <v>0.38984192299999998</v>
      </c>
      <c r="F190" s="15">
        <v>0.92881823500000005</v>
      </c>
      <c r="G190" s="15">
        <v>-1.495866232</v>
      </c>
      <c r="H190" s="15">
        <v>-0.51637761599999998</v>
      </c>
      <c r="I190" s="8"/>
      <c r="J190" s="13" t="s">
        <v>298</v>
      </c>
      <c r="K190" s="13" t="s">
        <v>11</v>
      </c>
      <c r="L190" s="14">
        <v>4.6499999999999999E-8</v>
      </c>
      <c r="M190" s="15">
        <v>1.7032551629999999</v>
      </c>
      <c r="N190" s="15">
        <v>-0.18765673899999999</v>
      </c>
      <c r="O190" s="15">
        <v>-0.63682743600000002</v>
      </c>
      <c r="P190" s="15">
        <v>-7.0577693999999996E-2</v>
      </c>
      <c r="Q190" s="15">
        <v>-0.80819329500000003</v>
      </c>
      <c r="R190" s="8"/>
      <c r="S190" s="8"/>
      <c r="T190" s="8"/>
      <c r="U190" s="8"/>
      <c r="V190" s="8"/>
      <c r="W190" s="8"/>
      <c r="X190" s="8"/>
      <c r="Y190" s="8"/>
      <c r="Z190" s="8"/>
    </row>
    <row r="191" spans="1:26" ht="15.75" customHeight="1" x14ac:dyDescent="0.15">
      <c r="A191" s="13" t="s">
        <v>299</v>
      </c>
      <c r="B191" s="13" t="s">
        <v>11</v>
      </c>
      <c r="C191" s="14">
        <v>0.76888877300000003</v>
      </c>
      <c r="D191" s="15">
        <v>1.3260716509999999</v>
      </c>
      <c r="E191" s="15">
        <v>-0.79976035099999998</v>
      </c>
      <c r="F191" s="15">
        <v>-0.90977746999999998</v>
      </c>
      <c r="G191" s="15">
        <v>0.78363643900000002</v>
      </c>
      <c r="H191" s="15">
        <v>-0.400170268</v>
      </c>
      <c r="I191" s="8"/>
      <c r="J191" s="13" t="s">
        <v>300</v>
      </c>
      <c r="K191" s="13" t="s">
        <v>11</v>
      </c>
      <c r="L191" s="14">
        <v>1.0400000000000001E-254</v>
      </c>
      <c r="M191" s="15">
        <v>1.766511747</v>
      </c>
      <c r="N191" s="15">
        <v>-0.17041141500000001</v>
      </c>
      <c r="O191" s="15">
        <v>-0.50380744899999996</v>
      </c>
      <c r="P191" s="15">
        <v>-0.54280109300000001</v>
      </c>
      <c r="Q191" s="15">
        <v>-0.54949179000000004</v>
      </c>
      <c r="R191" s="8"/>
      <c r="S191" s="8"/>
      <c r="T191" s="8"/>
      <c r="U191" s="8"/>
      <c r="V191" s="8"/>
      <c r="W191" s="8"/>
      <c r="X191" s="8"/>
      <c r="Y191" s="8"/>
      <c r="Z191" s="8"/>
    </row>
    <row r="192" spans="1:26" ht="15.75" customHeight="1" x14ac:dyDescent="0.15">
      <c r="A192" s="13" t="s">
        <v>249</v>
      </c>
      <c r="B192" s="13" t="s">
        <v>11</v>
      </c>
      <c r="C192" s="14">
        <v>4.0999999999999999E-7</v>
      </c>
      <c r="D192" s="15">
        <v>1.693442728</v>
      </c>
      <c r="E192" s="15">
        <v>0.11199877900000001</v>
      </c>
      <c r="F192" s="15">
        <v>-0.74916311999999996</v>
      </c>
      <c r="G192" s="15">
        <v>-0.51080995900000004</v>
      </c>
      <c r="H192" s="15">
        <v>-0.54546842699999998</v>
      </c>
      <c r="I192" s="8"/>
      <c r="J192" s="13" t="s">
        <v>301</v>
      </c>
      <c r="K192" s="13" t="s">
        <v>11</v>
      </c>
      <c r="L192" s="14">
        <v>6.8690082999999999E-2</v>
      </c>
      <c r="M192" s="15">
        <v>1.3922694410000001</v>
      </c>
      <c r="N192" s="15">
        <v>-0.428934816</v>
      </c>
      <c r="O192" s="15">
        <v>0.69055691399999997</v>
      </c>
      <c r="P192" s="15">
        <v>-0.69838982299999997</v>
      </c>
      <c r="Q192" s="15">
        <v>-0.955501716</v>
      </c>
      <c r="R192" s="8"/>
      <c r="S192" s="8"/>
      <c r="T192" s="8"/>
      <c r="U192" s="8"/>
      <c r="V192" s="8"/>
      <c r="W192" s="8"/>
      <c r="X192" s="8"/>
      <c r="Y192" s="8"/>
      <c r="Z192" s="8"/>
    </row>
    <row r="193" spans="1:26" ht="15.75" customHeight="1" x14ac:dyDescent="0.15">
      <c r="A193" s="13" t="s">
        <v>302</v>
      </c>
      <c r="B193" s="13" t="s">
        <v>11</v>
      </c>
      <c r="C193" s="14">
        <v>6.3719175000000003E-2</v>
      </c>
      <c r="D193" s="15">
        <v>1.6829672019999999</v>
      </c>
      <c r="E193" s="15">
        <v>-0.54902244</v>
      </c>
      <c r="F193" s="15">
        <v>-0.71459487499999996</v>
      </c>
      <c r="G193" s="15">
        <v>-0.57547731899999999</v>
      </c>
      <c r="H193" s="15">
        <v>0.15612743200000001</v>
      </c>
      <c r="I193" s="8"/>
      <c r="J193" s="13" t="s">
        <v>303</v>
      </c>
      <c r="K193" s="13" t="s">
        <v>11</v>
      </c>
      <c r="L193" s="14">
        <v>0.454088877</v>
      </c>
      <c r="M193" s="15">
        <v>0.933039909</v>
      </c>
      <c r="N193" s="15">
        <v>-0.84496266200000003</v>
      </c>
      <c r="O193" s="15">
        <v>0.61282004599999995</v>
      </c>
      <c r="P193" s="15">
        <v>0.59673077399999996</v>
      </c>
      <c r="Q193" s="15">
        <v>-1.2976280680000001</v>
      </c>
      <c r="R193" s="8"/>
      <c r="S193" s="8"/>
      <c r="T193" s="8"/>
      <c r="U193" s="8"/>
      <c r="V193" s="8"/>
      <c r="W193" s="8"/>
      <c r="X193" s="8"/>
      <c r="Y193" s="8"/>
      <c r="Z193" s="8"/>
    </row>
    <row r="194" spans="1:26" ht="15.75" customHeight="1" x14ac:dyDescent="0.15">
      <c r="A194" s="13" t="s">
        <v>304</v>
      </c>
      <c r="B194" s="13" t="s">
        <v>11</v>
      </c>
      <c r="C194" s="14">
        <v>4.4138069999999996E-3</v>
      </c>
      <c r="D194" s="15">
        <v>1.247592453</v>
      </c>
      <c r="E194" s="15">
        <v>0.92330462000000002</v>
      </c>
      <c r="F194" s="15">
        <v>-0.83230035599999996</v>
      </c>
      <c r="G194" s="15">
        <v>-0.63482238999999996</v>
      </c>
      <c r="H194" s="15">
        <v>-0.70377432699999998</v>
      </c>
      <c r="I194" s="8"/>
      <c r="J194" s="13" t="s">
        <v>305</v>
      </c>
      <c r="K194" s="13" t="s">
        <v>11</v>
      </c>
      <c r="L194" s="14">
        <v>7.0673439000000005E-2</v>
      </c>
      <c r="M194" s="15">
        <v>1.482610306</v>
      </c>
      <c r="N194" s="15">
        <v>0.276607932</v>
      </c>
      <c r="O194" s="15">
        <v>-0.76183379100000004</v>
      </c>
      <c r="P194" s="15">
        <v>7.0331563E-2</v>
      </c>
      <c r="Q194" s="15">
        <v>-1.0677160109999999</v>
      </c>
      <c r="R194" s="8"/>
      <c r="S194" s="8"/>
      <c r="T194" s="8"/>
      <c r="U194" s="8"/>
      <c r="V194" s="8"/>
      <c r="W194" s="8"/>
      <c r="X194" s="8"/>
      <c r="Y194" s="8"/>
      <c r="Z194" s="8"/>
    </row>
    <row r="195" spans="1:26" ht="15.75" customHeight="1" x14ac:dyDescent="0.15">
      <c r="A195" s="13" t="s">
        <v>250</v>
      </c>
      <c r="B195" s="13" t="s">
        <v>11</v>
      </c>
      <c r="C195" s="14">
        <v>5.0126459999999998E-2</v>
      </c>
      <c r="D195" s="15">
        <v>1.676523472</v>
      </c>
      <c r="E195" s="15">
        <v>0.17196572800000001</v>
      </c>
      <c r="F195" s="15">
        <v>-0.71150722600000005</v>
      </c>
      <c r="G195" s="15">
        <v>-0.62803215300000004</v>
      </c>
      <c r="H195" s="15">
        <v>-0.50894982</v>
      </c>
      <c r="I195" s="8"/>
      <c r="J195" s="13" t="s">
        <v>306</v>
      </c>
      <c r="K195" s="13" t="s">
        <v>11</v>
      </c>
      <c r="L195" s="14">
        <v>0.38836282300000002</v>
      </c>
      <c r="M195" s="15">
        <v>1.422795912</v>
      </c>
      <c r="N195" s="15">
        <v>-0.92111433700000001</v>
      </c>
      <c r="O195" s="15">
        <v>-0.90249629799999997</v>
      </c>
      <c r="P195" s="15">
        <v>0.541269785</v>
      </c>
      <c r="Q195" s="15">
        <v>-0.14045506099999999</v>
      </c>
      <c r="R195" s="8"/>
      <c r="S195" s="8"/>
      <c r="T195" s="8"/>
      <c r="U195" s="8"/>
      <c r="V195" s="8"/>
      <c r="W195" s="8"/>
      <c r="X195" s="8"/>
      <c r="Y195" s="8"/>
      <c r="Z195" s="8"/>
    </row>
    <row r="196" spans="1:26" ht="15.75" customHeight="1" x14ac:dyDescent="0.15">
      <c r="A196" s="13" t="s">
        <v>252</v>
      </c>
      <c r="B196" s="13" t="s">
        <v>11</v>
      </c>
      <c r="C196" s="14">
        <v>3.5407300000000002E-3</v>
      </c>
      <c r="D196" s="15">
        <v>1.5477171279999999</v>
      </c>
      <c r="E196" s="15">
        <v>0.27535422100000001</v>
      </c>
      <c r="F196" s="15">
        <v>-0.103296268</v>
      </c>
      <c r="G196" s="15">
        <v>-0.719765349</v>
      </c>
      <c r="H196" s="15">
        <v>-1.000009733</v>
      </c>
      <c r="I196" s="8"/>
      <c r="J196" s="13" t="s">
        <v>307</v>
      </c>
      <c r="K196" s="13" t="s">
        <v>11</v>
      </c>
      <c r="L196" s="14">
        <v>3.9500000000000003E-6</v>
      </c>
      <c r="M196" s="15">
        <v>0.69699960299999997</v>
      </c>
      <c r="N196" s="15">
        <v>0.96584185700000003</v>
      </c>
      <c r="O196" s="15">
        <v>0.21798657399999999</v>
      </c>
      <c r="P196" s="15">
        <v>-0.321921548</v>
      </c>
      <c r="Q196" s="15">
        <v>-1.5589064859999999</v>
      </c>
      <c r="R196" s="8"/>
      <c r="S196" s="8"/>
      <c r="T196" s="8"/>
      <c r="U196" s="8"/>
      <c r="V196" s="8"/>
      <c r="W196" s="8"/>
      <c r="X196" s="8"/>
      <c r="Y196" s="8"/>
      <c r="Z196" s="8"/>
    </row>
    <row r="197" spans="1:26" ht="15.75" customHeight="1" x14ac:dyDescent="0.15">
      <c r="A197" s="13" t="s">
        <v>308</v>
      </c>
      <c r="B197" s="13" t="s">
        <v>11</v>
      </c>
      <c r="C197" s="14">
        <v>0.23077692</v>
      </c>
      <c r="D197" s="15">
        <v>1.7488365770000001</v>
      </c>
      <c r="E197" s="15">
        <v>-0.20313874600000001</v>
      </c>
      <c r="F197" s="15">
        <v>-0.439726966</v>
      </c>
      <c r="G197" s="15">
        <v>-0.334628274</v>
      </c>
      <c r="H197" s="15">
        <v>-0.77134259100000002</v>
      </c>
      <c r="I197" s="8"/>
      <c r="J197" s="13" t="s">
        <v>309</v>
      </c>
      <c r="K197" s="13" t="s">
        <v>11</v>
      </c>
      <c r="L197" s="14">
        <v>9.6795479999999996E-3</v>
      </c>
      <c r="M197" s="15">
        <v>1.751837943</v>
      </c>
      <c r="N197" s="15">
        <v>-0.59170507999999999</v>
      </c>
      <c r="O197" s="15">
        <v>-0.12601859900000001</v>
      </c>
      <c r="P197" s="15">
        <v>-0.39382549100000003</v>
      </c>
      <c r="Q197" s="15">
        <v>-0.64028877399999995</v>
      </c>
      <c r="R197" s="8"/>
      <c r="S197" s="8"/>
      <c r="T197" s="8"/>
      <c r="U197" s="8"/>
      <c r="V197" s="8"/>
      <c r="W197" s="8"/>
      <c r="X197" s="8"/>
      <c r="Y197" s="8"/>
      <c r="Z197" s="8"/>
    </row>
    <row r="198" spans="1:26" ht="15.75" customHeight="1" x14ac:dyDescent="0.15">
      <c r="A198" s="13" t="s">
        <v>257</v>
      </c>
      <c r="B198" s="13" t="s">
        <v>11</v>
      </c>
      <c r="C198" s="14">
        <v>0.65515879499999996</v>
      </c>
      <c r="D198" s="15">
        <v>1.2173938150000001</v>
      </c>
      <c r="E198" s="15">
        <v>-1.0212633689999999</v>
      </c>
      <c r="F198" s="15">
        <v>0.46454744999999997</v>
      </c>
      <c r="G198" s="15">
        <v>-1.05176859</v>
      </c>
      <c r="H198" s="15">
        <v>0.39109069299999999</v>
      </c>
      <c r="I198" s="8"/>
      <c r="J198" s="13" t="s">
        <v>310</v>
      </c>
      <c r="K198" s="13" t="s">
        <v>11</v>
      </c>
      <c r="L198" s="14">
        <v>5.1447869999999996E-3</v>
      </c>
      <c r="M198" s="15">
        <v>1.689506473</v>
      </c>
      <c r="N198" s="15">
        <v>-7.5538147E-2</v>
      </c>
      <c r="O198" s="15">
        <v>-0.49361789299999997</v>
      </c>
      <c r="P198" s="15">
        <v>-0.193698276</v>
      </c>
      <c r="Q198" s="15">
        <v>-0.92665215700000003</v>
      </c>
      <c r="R198" s="8"/>
      <c r="S198" s="8"/>
      <c r="T198" s="8"/>
      <c r="U198" s="8"/>
      <c r="V198" s="8"/>
      <c r="W198" s="8"/>
      <c r="X198" s="8"/>
      <c r="Y198" s="8"/>
      <c r="Z198" s="8"/>
    </row>
    <row r="199" spans="1:26" ht="15.75" customHeight="1" x14ac:dyDescent="0.15">
      <c r="A199" s="13" t="s">
        <v>311</v>
      </c>
      <c r="B199" s="13" t="s">
        <v>11</v>
      </c>
      <c r="C199" s="14">
        <v>0.70790168799999997</v>
      </c>
      <c r="D199" s="15">
        <v>0.84568682100000003</v>
      </c>
      <c r="E199" s="15">
        <v>1.0232836320000001</v>
      </c>
      <c r="F199" s="15">
        <v>-0.62756735799999996</v>
      </c>
      <c r="G199" s="15">
        <v>0.111870223</v>
      </c>
      <c r="H199" s="15">
        <v>-1.3532733180000001</v>
      </c>
      <c r="I199" s="8"/>
      <c r="J199" s="13" t="s">
        <v>312</v>
      </c>
      <c r="K199" s="13" t="s">
        <v>11</v>
      </c>
      <c r="L199" s="14">
        <v>0.21686070499999999</v>
      </c>
      <c r="M199" s="15">
        <v>1.727887953</v>
      </c>
      <c r="N199" s="15">
        <v>-0.37055687900000001</v>
      </c>
      <c r="O199" s="15">
        <v>-0.47444778700000001</v>
      </c>
      <c r="P199" s="15">
        <v>-7.9330701000000003E-2</v>
      </c>
      <c r="Q199" s="15">
        <v>-0.80355258600000001</v>
      </c>
      <c r="R199" s="8"/>
      <c r="S199" s="8"/>
      <c r="T199" s="8"/>
      <c r="U199" s="8"/>
      <c r="V199" s="8"/>
      <c r="W199" s="8"/>
      <c r="X199" s="8"/>
      <c r="Y199" s="8"/>
      <c r="Z199" s="8"/>
    </row>
    <row r="200" spans="1:26" ht="15.75" customHeight="1" x14ac:dyDescent="0.15">
      <c r="A200" s="13" t="s">
        <v>313</v>
      </c>
      <c r="B200" s="13" t="s">
        <v>11</v>
      </c>
      <c r="C200" s="14">
        <v>0.14213136700000001</v>
      </c>
      <c r="D200" s="15">
        <v>1.5985618509999999</v>
      </c>
      <c r="E200" s="15">
        <v>-1.0340756129999999</v>
      </c>
      <c r="F200" s="15">
        <v>-0.55665686700000006</v>
      </c>
      <c r="G200" s="15">
        <v>-0.184732438</v>
      </c>
      <c r="H200" s="15">
        <v>0.176903066</v>
      </c>
      <c r="I200" s="8"/>
      <c r="J200" s="13" t="s">
        <v>314</v>
      </c>
      <c r="K200" s="13" t="s">
        <v>11</v>
      </c>
      <c r="L200" s="14">
        <v>3.9779670000000003E-2</v>
      </c>
      <c r="M200" s="15">
        <v>1.606918904</v>
      </c>
      <c r="N200" s="15">
        <v>-0.91461818900000003</v>
      </c>
      <c r="O200" s="15">
        <v>8.6910164999999998E-2</v>
      </c>
      <c r="P200" s="15">
        <v>-2.2081951999999998E-2</v>
      </c>
      <c r="Q200" s="15">
        <v>-0.75712892700000001</v>
      </c>
      <c r="R200" s="8"/>
      <c r="S200" s="8"/>
      <c r="T200" s="8"/>
      <c r="U200" s="8"/>
      <c r="V200" s="8"/>
      <c r="W200" s="8"/>
      <c r="X200" s="8"/>
      <c r="Y200" s="8"/>
      <c r="Z200" s="8"/>
    </row>
    <row r="201" spans="1:26" ht="15.75" customHeight="1" x14ac:dyDescent="0.15">
      <c r="A201" s="13" t="s">
        <v>315</v>
      </c>
      <c r="B201" s="13" t="s">
        <v>11</v>
      </c>
      <c r="C201" s="14">
        <v>0.63264180299999995</v>
      </c>
      <c r="D201" s="15">
        <v>1.0181761330000001</v>
      </c>
      <c r="E201" s="15">
        <v>-1.0611078979999999</v>
      </c>
      <c r="F201" s="15">
        <v>0.47058070099999999</v>
      </c>
      <c r="G201" s="15">
        <v>0.65923892799999995</v>
      </c>
      <c r="H201" s="15">
        <v>-1.0868878639999999</v>
      </c>
      <c r="I201" s="8"/>
      <c r="J201" s="13" t="s">
        <v>316</v>
      </c>
      <c r="K201" s="13" t="s">
        <v>11</v>
      </c>
      <c r="L201" s="14">
        <v>3.03E-7</v>
      </c>
      <c r="M201" s="15">
        <v>1.7399295509999999</v>
      </c>
      <c r="N201" s="15">
        <v>-0.76749625799999999</v>
      </c>
      <c r="O201" s="15">
        <v>-0.43258364700000002</v>
      </c>
      <c r="P201" s="15">
        <v>-0.110633864</v>
      </c>
      <c r="Q201" s="15">
        <v>-0.42921578199999999</v>
      </c>
      <c r="R201" s="8"/>
      <c r="S201" s="8"/>
      <c r="T201" s="8"/>
      <c r="U201" s="8"/>
      <c r="V201" s="8"/>
      <c r="W201" s="8"/>
      <c r="X201" s="8"/>
      <c r="Y201" s="8"/>
      <c r="Z201" s="8"/>
    </row>
    <row r="202" spans="1:26" ht="15.75" customHeight="1" x14ac:dyDescent="0.15">
      <c r="A202" s="13" t="s">
        <v>317</v>
      </c>
      <c r="B202" s="13" t="s">
        <v>11</v>
      </c>
      <c r="C202" s="14">
        <v>0.15997620300000001</v>
      </c>
      <c r="D202" s="15">
        <v>1.730051359</v>
      </c>
      <c r="E202" s="15">
        <v>-0.828790205</v>
      </c>
      <c r="F202" s="15">
        <v>-0.33633078999999999</v>
      </c>
      <c r="G202" s="15">
        <v>-0.43631174900000003</v>
      </c>
      <c r="H202" s="15">
        <v>-0.12861861399999999</v>
      </c>
      <c r="I202" s="8"/>
      <c r="J202" s="13" t="s">
        <v>318</v>
      </c>
      <c r="K202" s="13" t="s">
        <v>11</v>
      </c>
      <c r="L202" s="14">
        <v>0.50766755500000005</v>
      </c>
      <c r="M202" s="15">
        <v>1.5300758720000001</v>
      </c>
      <c r="N202" s="15">
        <v>-0.36294219700000002</v>
      </c>
      <c r="O202" s="15">
        <v>-0.575348784</v>
      </c>
      <c r="P202" s="15">
        <v>-1.010388732</v>
      </c>
      <c r="Q202" s="15">
        <v>0.41860384099999998</v>
      </c>
      <c r="R202" s="8"/>
      <c r="S202" s="8"/>
      <c r="T202" s="8"/>
      <c r="U202" s="8"/>
      <c r="V202" s="8"/>
      <c r="W202" s="8"/>
      <c r="X202" s="8"/>
      <c r="Y202" s="8"/>
      <c r="Z202" s="8"/>
    </row>
    <row r="203" spans="1:26" ht="15.75" customHeight="1" x14ac:dyDescent="0.15">
      <c r="A203" s="13" t="s">
        <v>319</v>
      </c>
      <c r="B203" s="13" t="s">
        <v>11</v>
      </c>
      <c r="C203" s="14">
        <v>0.74077945000000001</v>
      </c>
      <c r="D203" s="15">
        <v>0.74105156900000002</v>
      </c>
      <c r="E203" s="15">
        <v>1.010177568</v>
      </c>
      <c r="F203" s="15">
        <v>-0.66398319900000002</v>
      </c>
      <c r="G203" s="15">
        <v>-1.379822197</v>
      </c>
      <c r="H203" s="15">
        <v>0.29257625900000001</v>
      </c>
      <c r="I203" s="8"/>
      <c r="J203" s="13" t="s">
        <v>15</v>
      </c>
      <c r="K203" s="13" t="s">
        <v>320</v>
      </c>
      <c r="L203" s="14">
        <v>0.351007289</v>
      </c>
      <c r="M203" s="15">
        <v>-0.15584409499999999</v>
      </c>
      <c r="N203" s="15">
        <v>0.92331531099999997</v>
      </c>
      <c r="O203" s="15">
        <v>-0.27434182000000001</v>
      </c>
      <c r="P203" s="15">
        <v>0.96305295300000004</v>
      </c>
      <c r="Q203" s="15">
        <v>-1.456182348</v>
      </c>
      <c r="R203" s="8"/>
      <c r="S203" s="8"/>
      <c r="T203" s="8"/>
      <c r="U203" s="8"/>
      <c r="V203" s="8"/>
      <c r="W203" s="8"/>
      <c r="X203" s="8"/>
      <c r="Y203" s="8"/>
      <c r="Z203" s="8"/>
    </row>
    <row r="204" spans="1:26" ht="15.75" customHeight="1" x14ac:dyDescent="0.15">
      <c r="A204" s="13" t="s">
        <v>321</v>
      </c>
      <c r="B204" s="13" t="s">
        <v>11</v>
      </c>
      <c r="C204" s="14">
        <v>8.4073169000000003E-2</v>
      </c>
      <c r="D204" s="15">
        <v>1.4732024159999999</v>
      </c>
      <c r="E204" s="15">
        <v>-1.32006365</v>
      </c>
      <c r="F204" s="15">
        <v>0.17561375900000001</v>
      </c>
      <c r="G204" s="15">
        <v>-0.13100487999999999</v>
      </c>
      <c r="H204" s="15">
        <v>-0.197747645</v>
      </c>
      <c r="I204" s="8"/>
      <c r="J204" s="13" t="s">
        <v>322</v>
      </c>
      <c r="K204" s="13" t="s">
        <v>320</v>
      </c>
      <c r="L204" s="14">
        <v>0.10023151800000001</v>
      </c>
      <c r="M204" s="15">
        <v>-1.387650099</v>
      </c>
      <c r="N204" s="15">
        <v>1.373936885</v>
      </c>
      <c r="O204" s="15">
        <v>8.5828746999999997E-2</v>
      </c>
      <c r="P204" s="15">
        <v>-0.33334360400000002</v>
      </c>
      <c r="Q204" s="15">
        <v>0.26122807199999998</v>
      </c>
      <c r="R204" s="8"/>
      <c r="S204" s="8"/>
      <c r="T204" s="8"/>
      <c r="U204" s="8"/>
      <c r="V204" s="8"/>
      <c r="W204" s="8"/>
      <c r="X204" s="8"/>
      <c r="Y204" s="8"/>
      <c r="Z204" s="8"/>
    </row>
    <row r="205" spans="1:26" ht="15.75" customHeight="1" x14ac:dyDescent="0.15">
      <c r="A205" s="13" t="s">
        <v>260</v>
      </c>
      <c r="B205" s="13" t="s">
        <v>11</v>
      </c>
      <c r="C205" s="14">
        <v>1.57E-9</v>
      </c>
      <c r="D205" s="15">
        <v>1.7582571520000001</v>
      </c>
      <c r="E205" s="15">
        <v>-0.16484110799999999</v>
      </c>
      <c r="F205" s="15">
        <v>-0.62181713599999999</v>
      </c>
      <c r="G205" s="15">
        <v>-0.37926207299999998</v>
      </c>
      <c r="H205" s="15">
        <v>-0.59233683500000001</v>
      </c>
      <c r="I205" s="8"/>
      <c r="J205" s="13" t="s">
        <v>29</v>
      </c>
      <c r="K205" s="13" t="s">
        <v>320</v>
      </c>
      <c r="L205" s="14">
        <v>0.118440799</v>
      </c>
      <c r="M205" s="15">
        <v>-0.25098330000000002</v>
      </c>
      <c r="N205" s="15">
        <v>1.5193628969999999</v>
      </c>
      <c r="O205" s="15">
        <v>-1.2277848469999999</v>
      </c>
      <c r="P205" s="15">
        <v>0.224921072</v>
      </c>
      <c r="Q205" s="15">
        <v>-0.26551582200000001</v>
      </c>
      <c r="R205" s="8"/>
      <c r="S205" s="8"/>
      <c r="T205" s="8"/>
      <c r="U205" s="8"/>
      <c r="V205" s="8"/>
      <c r="W205" s="8"/>
      <c r="X205" s="8"/>
      <c r="Y205" s="8"/>
      <c r="Z205" s="8"/>
    </row>
    <row r="206" spans="1:26" ht="15.75" customHeight="1" x14ac:dyDescent="0.15">
      <c r="A206" s="13" t="s">
        <v>267</v>
      </c>
      <c r="B206" s="13" t="s">
        <v>11</v>
      </c>
      <c r="C206" s="14">
        <v>0.183285372</v>
      </c>
      <c r="D206" s="15">
        <v>1.0842968340000001</v>
      </c>
      <c r="E206" s="15">
        <v>1.0211490480000001</v>
      </c>
      <c r="F206" s="15">
        <v>-1.0651414029999999</v>
      </c>
      <c r="G206" s="15">
        <v>-0.75027403699999995</v>
      </c>
      <c r="H206" s="15">
        <v>-0.290030442</v>
      </c>
      <c r="I206" s="8"/>
      <c r="J206" s="13" t="s">
        <v>323</v>
      </c>
      <c r="K206" s="13" t="s">
        <v>320</v>
      </c>
      <c r="L206" s="14">
        <v>0.63031893500000002</v>
      </c>
      <c r="M206" s="15">
        <v>-0.93240790399999995</v>
      </c>
      <c r="N206" s="15">
        <v>0.74396393000000005</v>
      </c>
      <c r="O206" s="15">
        <v>-1.24290729</v>
      </c>
      <c r="P206" s="15">
        <v>0.65270175699999999</v>
      </c>
      <c r="Q206" s="15">
        <v>0.77864950799999999</v>
      </c>
      <c r="R206" s="8"/>
      <c r="S206" s="8"/>
      <c r="T206" s="8"/>
      <c r="U206" s="8"/>
      <c r="V206" s="8"/>
      <c r="W206" s="8"/>
      <c r="X206" s="8"/>
      <c r="Y206" s="8"/>
      <c r="Z206" s="8"/>
    </row>
    <row r="207" spans="1:26" ht="15.75" customHeight="1" x14ac:dyDescent="0.15">
      <c r="A207" s="13" t="s">
        <v>269</v>
      </c>
      <c r="B207" s="13" t="s">
        <v>11</v>
      </c>
      <c r="C207" s="14">
        <v>0.110414049</v>
      </c>
      <c r="D207" s="15">
        <v>1.3653235829999999</v>
      </c>
      <c r="E207" s="15">
        <v>0.17366273600000001</v>
      </c>
      <c r="F207" s="15">
        <v>0.22309889299999999</v>
      </c>
      <c r="G207" s="15">
        <v>-0.37930188500000001</v>
      </c>
      <c r="H207" s="15">
        <v>-1.3827833279999999</v>
      </c>
      <c r="I207" s="8"/>
      <c r="J207" s="13" t="s">
        <v>324</v>
      </c>
      <c r="K207" s="13" t="s">
        <v>320</v>
      </c>
      <c r="L207" s="14">
        <v>0.55354263500000001</v>
      </c>
      <c r="M207" s="15">
        <v>-1.4538492380000001</v>
      </c>
      <c r="N207" s="15">
        <v>0.985855975</v>
      </c>
      <c r="O207" s="15">
        <v>-9.9045102999999995E-2</v>
      </c>
      <c r="P207" s="15">
        <v>-0.32633088100000002</v>
      </c>
      <c r="Q207" s="15">
        <v>0.89336924699999998</v>
      </c>
      <c r="R207" s="8"/>
      <c r="S207" s="8"/>
      <c r="T207" s="8"/>
      <c r="U207" s="8"/>
      <c r="V207" s="8"/>
      <c r="W207" s="8"/>
      <c r="X207" s="8"/>
      <c r="Y207" s="8"/>
      <c r="Z207" s="8"/>
    </row>
    <row r="208" spans="1:26" ht="15.75" customHeight="1" x14ac:dyDescent="0.15">
      <c r="A208" s="13" t="s">
        <v>325</v>
      </c>
      <c r="B208" s="13" t="s">
        <v>11</v>
      </c>
      <c r="C208" s="14">
        <v>0.320152612</v>
      </c>
      <c r="D208" s="15">
        <v>1.700558032</v>
      </c>
      <c r="E208" s="15">
        <v>-0.247880712</v>
      </c>
      <c r="F208" s="15">
        <v>-0.93244752900000005</v>
      </c>
      <c r="G208" s="15">
        <v>-0.11540895299999999</v>
      </c>
      <c r="H208" s="15">
        <v>-0.40482083899999999</v>
      </c>
      <c r="I208" s="8"/>
      <c r="J208" s="13" t="s">
        <v>326</v>
      </c>
      <c r="K208" s="13" t="s">
        <v>320</v>
      </c>
      <c r="L208" s="14">
        <v>0.31093396099999998</v>
      </c>
      <c r="M208" s="15">
        <v>-0.30697343900000001</v>
      </c>
      <c r="N208" s="15">
        <v>1.7619110579999999</v>
      </c>
      <c r="O208" s="15">
        <v>-0.25174493999999997</v>
      </c>
      <c r="P208" s="15">
        <v>-0.51726097999999998</v>
      </c>
      <c r="Q208" s="15">
        <v>-0.68593169799999998</v>
      </c>
      <c r="R208" s="8"/>
      <c r="S208" s="8"/>
      <c r="T208" s="8"/>
      <c r="U208" s="8"/>
      <c r="V208" s="8"/>
      <c r="W208" s="8"/>
      <c r="X208" s="8"/>
      <c r="Y208" s="8"/>
      <c r="Z208" s="8"/>
    </row>
    <row r="209" spans="1:26" ht="15.75" customHeight="1" x14ac:dyDescent="0.15">
      <c r="A209" s="13" t="s">
        <v>327</v>
      </c>
      <c r="B209" s="13" t="s">
        <v>11</v>
      </c>
      <c r="C209" s="14">
        <v>0.15130790499999999</v>
      </c>
      <c r="D209" s="15">
        <v>1.5843832019999999</v>
      </c>
      <c r="E209" s="15">
        <v>-1.1584772860000001</v>
      </c>
      <c r="F209" s="15">
        <v>-0.31031437699999997</v>
      </c>
      <c r="G209" s="15">
        <v>-0.207269065</v>
      </c>
      <c r="H209" s="15">
        <v>9.1677525999999995E-2</v>
      </c>
      <c r="I209" s="8"/>
      <c r="J209" s="13" t="s">
        <v>328</v>
      </c>
      <c r="K209" s="13" t="s">
        <v>320</v>
      </c>
      <c r="L209" s="14">
        <v>7.5868876000000002E-2</v>
      </c>
      <c r="M209" s="15">
        <v>-0.44582396499999999</v>
      </c>
      <c r="N209" s="15">
        <v>1.6719722770000001</v>
      </c>
      <c r="O209" s="15">
        <v>-0.98117227500000004</v>
      </c>
      <c r="P209" s="15">
        <v>-4.1729013000000002E-2</v>
      </c>
      <c r="Q209" s="15">
        <v>-0.203247024</v>
      </c>
      <c r="R209" s="8"/>
      <c r="S209" s="8"/>
      <c r="T209" s="8"/>
      <c r="U209" s="8"/>
      <c r="V209" s="8"/>
      <c r="W209" s="8"/>
      <c r="X209" s="8"/>
      <c r="Y209" s="8"/>
      <c r="Z209" s="8"/>
    </row>
    <row r="210" spans="1:26" ht="15.75" customHeight="1" x14ac:dyDescent="0.15">
      <c r="A210" s="13" t="s">
        <v>329</v>
      </c>
      <c r="B210" s="13" t="s">
        <v>11</v>
      </c>
      <c r="C210" s="14">
        <v>0.30041061600000002</v>
      </c>
      <c r="D210" s="15">
        <v>1.556399885</v>
      </c>
      <c r="E210" s="15">
        <v>-0.69830826899999998</v>
      </c>
      <c r="F210" s="15">
        <v>-0.94753779800000004</v>
      </c>
      <c r="G210" s="15">
        <v>0.35144509099999999</v>
      </c>
      <c r="H210" s="15">
        <v>-0.261998909</v>
      </c>
      <c r="I210" s="8"/>
      <c r="J210" s="13" t="s">
        <v>330</v>
      </c>
      <c r="K210" s="13" t="s">
        <v>320</v>
      </c>
      <c r="L210" s="14">
        <v>0.50875388099999996</v>
      </c>
      <c r="M210" s="15">
        <v>-1.437343673</v>
      </c>
      <c r="N210" s="15">
        <v>1.37301669</v>
      </c>
      <c r="O210" s="15">
        <v>-0.12578199600000001</v>
      </c>
      <c r="P210" s="15">
        <v>8.5197789999999999E-3</v>
      </c>
      <c r="Q210" s="15">
        <v>0.18158920000000001</v>
      </c>
      <c r="R210" s="8"/>
      <c r="S210" s="8"/>
      <c r="T210" s="8"/>
      <c r="U210" s="8"/>
      <c r="V210" s="8"/>
      <c r="W210" s="8"/>
      <c r="X210" s="8"/>
      <c r="Y210" s="8"/>
      <c r="Z210" s="8"/>
    </row>
    <row r="211" spans="1:26" ht="15.75" customHeight="1" x14ac:dyDescent="0.15">
      <c r="A211" s="13" t="s">
        <v>331</v>
      </c>
      <c r="B211" s="13" t="s">
        <v>11</v>
      </c>
      <c r="C211" s="14">
        <v>0.17908041599999999</v>
      </c>
      <c r="D211" s="15">
        <v>1.610233247</v>
      </c>
      <c r="E211" s="15">
        <v>-0.13273106300000001</v>
      </c>
      <c r="F211" s="15">
        <v>-1.1374014180000001</v>
      </c>
      <c r="G211" s="15">
        <v>-0.30791825900000003</v>
      </c>
      <c r="H211" s="15">
        <v>-3.2182506999999999E-2</v>
      </c>
      <c r="I211" s="8"/>
      <c r="J211" s="13" t="s">
        <v>332</v>
      </c>
      <c r="K211" s="13" t="s">
        <v>320</v>
      </c>
      <c r="L211" s="14">
        <v>0.2047281</v>
      </c>
      <c r="M211" s="15">
        <v>0.307304982</v>
      </c>
      <c r="N211" s="15">
        <v>1.241815358</v>
      </c>
      <c r="O211" s="15">
        <v>0.233426087</v>
      </c>
      <c r="P211" s="15">
        <v>-1.4913709740000001</v>
      </c>
      <c r="Q211" s="15">
        <v>-0.29117545299999997</v>
      </c>
      <c r="R211" s="8"/>
      <c r="S211" s="8"/>
      <c r="T211" s="8"/>
      <c r="U211" s="8"/>
      <c r="V211" s="8"/>
      <c r="W211" s="8"/>
      <c r="X211" s="8"/>
      <c r="Y211" s="8"/>
      <c r="Z211" s="8"/>
    </row>
    <row r="212" spans="1:26" ht="15.75" customHeight="1" x14ac:dyDescent="0.15">
      <c r="A212" s="13" t="s">
        <v>333</v>
      </c>
      <c r="B212" s="13" t="s">
        <v>11</v>
      </c>
      <c r="C212" s="14">
        <v>0.43891079</v>
      </c>
      <c r="D212" s="15">
        <v>1.2568737029999999</v>
      </c>
      <c r="E212" s="15">
        <v>0.52015153999999997</v>
      </c>
      <c r="F212" s="15">
        <v>-1.3038061969999999</v>
      </c>
      <c r="G212" s="15">
        <v>-0.64760352399999999</v>
      </c>
      <c r="H212" s="15">
        <v>0.17438447700000001</v>
      </c>
      <c r="I212" s="8"/>
      <c r="J212" s="13" t="s">
        <v>53</v>
      </c>
      <c r="K212" s="13" t="s">
        <v>320</v>
      </c>
      <c r="L212" s="14">
        <v>0.49147798100000001</v>
      </c>
      <c r="M212" s="15">
        <v>0.31264020199999998</v>
      </c>
      <c r="N212" s="15">
        <v>1.1661222</v>
      </c>
      <c r="O212" s="15">
        <v>0.217185236</v>
      </c>
      <c r="P212" s="15">
        <v>-1.5749973740000001</v>
      </c>
      <c r="Q212" s="15">
        <v>-0.120950264</v>
      </c>
      <c r="R212" s="8"/>
      <c r="S212" s="8"/>
      <c r="T212" s="8"/>
      <c r="U212" s="8"/>
      <c r="V212" s="8"/>
      <c r="W212" s="8"/>
      <c r="X212" s="8"/>
      <c r="Y212" s="8"/>
      <c r="Z212" s="8"/>
    </row>
    <row r="213" spans="1:26" ht="15.75" customHeight="1" x14ac:dyDescent="0.15">
      <c r="A213" s="13" t="s">
        <v>271</v>
      </c>
      <c r="B213" s="13" t="s">
        <v>11</v>
      </c>
      <c r="C213" s="14">
        <v>0.45168340899999998</v>
      </c>
      <c r="D213" s="15">
        <v>0.81915426400000002</v>
      </c>
      <c r="E213" s="15">
        <v>-0.414565976</v>
      </c>
      <c r="F213" s="15">
        <v>0.27291958900000002</v>
      </c>
      <c r="G213" s="15">
        <v>-1.5331424389999999</v>
      </c>
      <c r="H213" s="15">
        <v>0.85563456199999999</v>
      </c>
      <c r="I213" s="8"/>
      <c r="J213" s="13" t="s">
        <v>55</v>
      </c>
      <c r="K213" s="13" t="s">
        <v>320</v>
      </c>
      <c r="L213" s="14">
        <v>0.264440603</v>
      </c>
      <c r="M213" s="15">
        <v>-1.414342693</v>
      </c>
      <c r="N213" s="15">
        <v>1.267878815</v>
      </c>
      <c r="O213" s="15">
        <v>0.35961461500000003</v>
      </c>
      <c r="P213" s="15">
        <v>-0.453042371</v>
      </c>
      <c r="Q213" s="15">
        <v>0.23989163299999999</v>
      </c>
      <c r="R213" s="8"/>
      <c r="S213" s="8"/>
      <c r="T213" s="8"/>
      <c r="U213" s="8"/>
      <c r="V213" s="8"/>
      <c r="W213" s="8"/>
      <c r="X213" s="8"/>
      <c r="Y213" s="8"/>
      <c r="Z213" s="8"/>
    </row>
    <row r="214" spans="1:26" ht="15.75" customHeight="1" x14ac:dyDescent="0.15">
      <c r="A214" s="13" t="s">
        <v>274</v>
      </c>
      <c r="B214" s="13" t="s">
        <v>11</v>
      </c>
      <c r="C214" s="14">
        <v>1.3905308999999999E-2</v>
      </c>
      <c r="D214" s="15">
        <v>1.779914325</v>
      </c>
      <c r="E214" s="15">
        <v>-0.32063462999999998</v>
      </c>
      <c r="F214" s="15">
        <v>-0.38855865299999998</v>
      </c>
      <c r="G214" s="15">
        <v>-0.58485207100000003</v>
      </c>
      <c r="H214" s="15">
        <v>-0.48586897099999998</v>
      </c>
      <c r="I214" s="8"/>
      <c r="J214" s="13" t="s">
        <v>334</v>
      </c>
      <c r="K214" s="13" t="s">
        <v>320</v>
      </c>
      <c r="L214" s="14">
        <v>0.30823732999999998</v>
      </c>
      <c r="M214" s="15">
        <v>-1.042659644</v>
      </c>
      <c r="N214" s="15">
        <v>1.562964483</v>
      </c>
      <c r="O214" s="15">
        <v>-0.60957134800000001</v>
      </c>
      <c r="P214" s="15">
        <v>-0.17266999999999999</v>
      </c>
      <c r="Q214" s="15">
        <v>0.26193650800000001</v>
      </c>
      <c r="R214" s="8"/>
      <c r="S214" s="8"/>
      <c r="T214" s="8"/>
      <c r="U214" s="8"/>
      <c r="V214" s="8"/>
      <c r="W214" s="8"/>
      <c r="X214" s="8"/>
      <c r="Y214" s="8"/>
      <c r="Z214" s="8"/>
    </row>
    <row r="215" spans="1:26" ht="15.75" customHeight="1" x14ac:dyDescent="0.15">
      <c r="A215" s="13" t="s">
        <v>335</v>
      </c>
      <c r="B215" s="13" t="s">
        <v>11</v>
      </c>
      <c r="C215" s="14">
        <v>8.3142957000000003E-2</v>
      </c>
      <c r="D215" s="15">
        <v>1.684325297</v>
      </c>
      <c r="E215" s="15">
        <v>-0.67199882600000005</v>
      </c>
      <c r="F215" s="15">
        <v>-0.64741334100000003</v>
      </c>
      <c r="G215" s="15">
        <v>0.15350551900000001</v>
      </c>
      <c r="H215" s="15">
        <v>-0.51841864800000004</v>
      </c>
      <c r="I215" s="8"/>
      <c r="J215" s="13" t="s">
        <v>67</v>
      </c>
      <c r="K215" s="13" t="s">
        <v>320</v>
      </c>
      <c r="L215" s="14">
        <v>0.29607032500000002</v>
      </c>
      <c r="M215" s="15">
        <v>-0.70079331</v>
      </c>
      <c r="N215" s="15">
        <v>1.031379821</v>
      </c>
      <c r="O215" s="15">
        <v>-0.67158362400000005</v>
      </c>
      <c r="P215" s="15">
        <v>1.1543634659999999</v>
      </c>
      <c r="Q215" s="15">
        <v>-0.81336635300000004</v>
      </c>
      <c r="R215" s="8"/>
      <c r="S215" s="8"/>
      <c r="T215" s="8"/>
      <c r="U215" s="8"/>
      <c r="V215" s="8"/>
      <c r="W215" s="8"/>
      <c r="X215" s="8"/>
      <c r="Y215" s="8"/>
      <c r="Z215" s="8"/>
    </row>
    <row r="216" spans="1:26" ht="15.75" customHeight="1" x14ac:dyDescent="0.15">
      <c r="A216" s="13" t="s">
        <v>276</v>
      </c>
      <c r="B216" s="13" t="s">
        <v>11</v>
      </c>
      <c r="C216" s="14">
        <v>0.38615715</v>
      </c>
      <c r="D216" s="15">
        <v>1.7346958379999999</v>
      </c>
      <c r="E216" s="15">
        <v>-0.17170254300000001</v>
      </c>
      <c r="F216" s="15">
        <v>-0.81418836299999997</v>
      </c>
      <c r="G216" s="15">
        <v>-0.27929336700000001</v>
      </c>
      <c r="H216" s="15">
        <v>-0.46951156500000002</v>
      </c>
      <c r="I216" s="8"/>
      <c r="J216" s="13" t="s">
        <v>336</v>
      </c>
      <c r="K216" s="13" t="s">
        <v>320</v>
      </c>
      <c r="L216" s="14">
        <v>1.3458257E-2</v>
      </c>
      <c r="M216" s="15">
        <v>-0.88490553400000005</v>
      </c>
      <c r="N216" s="15">
        <v>1.5417817069999999</v>
      </c>
      <c r="O216" s="15">
        <v>-4.8276951999999998E-2</v>
      </c>
      <c r="P216" s="15">
        <v>0.26680641900000002</v>
      </c>
      <c r="Q216" s="15">
        <v>-0.87540563999999998</v>
      </c>
      <c r="R216" s="8"/>
      <c r="S216" s="8"/>
      <c r="T216" s="8"/>
      <c r="U216" s="8"/>
      <c r="V216" s="8"/>
      <c r="W216" s="8"/>
      <c r="X216" s="8"/>
      <c r="Y216" s="8"/>
      <c r="Z216" s="8"/>
    </row>
    <row r="217" spans="1:26" ht="15.75" customHeight="1" x14ac:dyDescent="0.15">
      <c r="A217" s="13" t="s">
        <v>337</v>
      </c>
      <c r="B217" s="13" t="s">
        <v>11</v>
      </c>
      <c r="C217" s="14">
        <v>4.5085255999999997E-2</v>
      </c>
      <c r="D217" s="15">
        <v>1.6367972749999999</v>
      </c>
      <c r="E217" s="15">
        <v>-0.51038321799999997</v>
      </c>
      <c r="F217" s="15">
        <v>0.20329486399999999</v>
      </c>
      <c r="G217" s="15">
        <v>-0.92467357299999997</v>
      </c>
      <c r="H217" s="15">
        <v>-0.40503534800000002</v>
      </c>
      <c r="I217" s="8"/>
      <c r="J217" s="13" t="s">
        <v>338</v>
      </c>
      <c r="K217" s="13" t="s">
        <v>320</v>
      </c>
      <c r="L217" s="14">
        <v>0.50544329399999999</v>
      </c>
      <c r="M217" s="15">
        <v>-0.88584560000000001</v>
      </c>
      <c r="N217" s="15">
        <v>1.4184223650000001</v>
      </c>
      <c r="O217" s="15">
        <v>-3.1355858E-2</v>
      </c>
      <c r="P217" s="15">
        <v>-0.98435468000000004</v>
      </c>
      <c r="Q217" s="15">
        <v>0.48313377200000002</v>
      </c>
      <c r="R217" s="8"/>
      <c r="S217" s="8"/>
      <c r="T217" s="8"/>
      <c r="U217" s="8"/>
      <c r="V217" s="8"/>
      <c r="W217" s="8"/>
      <c r="X217" s="8"/>
      <c r="Y217" s="8"/>
      <c r="Z217" s="8"/>
    </row>
    <row r="218" spans="1:26" ht="15.75" customHeight="1" x14ac:dyDescent="0.15">
      <c r="A218" s="13" t="s">
        <v>339</v>
      </c>
      <c r="B218" s="13" t="s">
        <v>11</v>
      </c>
      <c r="C218" s="14">
        <v>0.17157620000000001</v>
      </c>
      <c r="D218" s="15">
        <v>1.4728126580000001</v>
      </c>
      <c r="E218" s="15">
        <v>-0.79834113399999995</v>
      </c>
      <c r="F218" s="15">
        <v>-0.99957664499999999</v>
      </c>
      <c r="G218" s="15">
        <v>0.42851700199999998</v>
      </c>
      <c r="H218" s="15">
        <v>-0.103411881</v>
      </c>
      <c r="I218" s="8"/>
      <c r="J218" s="13" t="s">
        <v>340</v>
      </c>
      <c r="K218" s="13" t="s">
        <v>320</v>
      </c>
      <c r="L218" s="14">
        <v>1.2967739000000001E-2</v>
      </c>
      <c r="M218" s="15">
        <v>-1.0178508209999999</v>
      </c>
      <c r="N218" s="15">
        <v>1.5372224290000001</v>
      </c>
      <c r="O218" s="15">
        <v>1.6436342999999999E-2</v>
      </c>
      <c r="P218" s="15">
        <v>0.21017116299999999</v>
      </c>
      <c r="Q218" s="15">
        <v>-0.74597911500000003</v>
      </c>
      <c r="R218" s="8"/>
      <c r="S218" s="8"/>
      <c r="T218" s="8"/>
      <c r="U218" s="8"/>
      <c r="V218" s="8"/>
      <c r="W218" s="8"/>
      <c r="X218" s="8"/>
      <c r="Y218" s="8"/>
      <c r="Z218" s="8"/>
    </row>
    <row r="219" spans="1:26" ht="15.75" customHeight="1" x14ac:dyDescent="0.15">
      <c r="A219" s="13" t="s">
        <v>341</v>
      </c>
      <c r="B219" s="13" t="s">
        <v>11</v>
      </c>
      <c r="C219" s="14">
        <v>0.21346690099999999</v>
      </c>
      <c r="D219" s="15">
        <v>1.668567844</v>
      </c>
      <c r="E219" s="15">
        <v>-0.95434697899999998</v>
      </c>
      <c r="F219" s="15">
        <v>-0.40411354300000002</v>
      </c>
      <c r="G219" s="15">
        <v>6.1408993000000002E-2</v>
      </c>
      <c r="H219" s="15">
        <v>-0.37151631600000001</v>
      </c>
      <c r="I219" s="8"/>
      <c r="J219" s="13" t="s">
        <v>74</v>
      </c>
      <c r="K219" s="13" t="s">
        <v>320</v>
      </c>
      <c r="L219" s="14">
        <v>0.88144214700000001</v>
      </c>
      <c r="M219" s="15">
        <v>-7.7607931000000005E-2</v>
      </c>
      <c r="N219" s="15">
        <v>0.202079225</v>
      </c>
      <c r="O219" s="15">
        <v>-0.94371238899999998</v>
      </c>
      <c r="P219" s="15">
        <v>-0.75806304300000005</v>
      </c>
      <c r="Q219" s="15">
        <v>1.577304139</v>
      </c>
      <c r="R219" s="8"/>
      <c r="S219" s="8"/>
      <c r="T219" s="8"/>
      <c r="U219" s="8"/>
      <c r="V219" s="8"/>
      <c r="W219" s="8"/>
      <c r="X219" s="8"/>
      <c r="Y219" s="8"/>
      <c r="Z219" s="8"/>
    </row>
    <row r="220" spans="1:26" ht="15.75" customHeight="1" x14ac:dyDescent="0.15">
      <c r="A220" s="13" t="s">
        <v>280</v>
      </c>
      <c r="B220" s="13" t="s">
        <v>11</v>
      </c>
      <c r="C220" s="14">
        <v>3.4200000000000001E-10</v>
      </c>
      <c r="D220" s="15">
        <v>1.7160355599999999</v>
      </c>
      <c r="E220" s="15">
        <v>-4.2942131000000001E-2</v>
      </c>
      <c r="F220" s="15">
        <v>-0.81553613300000005</v>
      </c>
      <c r="G220" s="15">
        <v>-0.32734766900000001</v>
      </c>
      <c r="H220" s="15">
        <v>-0.53020962800000004</v>
      </c>
      <c r="I220" s="8"/>
      <c r="J220" s="13" t="s">
        <v>342</v>
      </c>
      <c r="K220" s="13" t="s">
        <v>320</v>
      </c>
      <c r="L220" s="14">
        <v>0.88672804599999999</v>
      </c>
      <c r="M220" s="15">
        <v>0.35314078999999998</v>
      </c>
      <c r="N220" s="15">
        <v>0.247702546</v>
      </c>
      <c r="O220" s="15">
        <v>-1.2896341549999999</v>
      </c>
      <c r="P220" s="15">
        <v>-0.63375651600000005</v>
      </c>
      <c r="Q220" s="15">
        <v>1.322547336</v>
      </c>
      <c r="R220" s="8"/>
      <c r="S220" s="8"/>
      <c r="T220" s="8"/>
      <c r="U220" s="8"/>
      <c r="V220" s="8"/>
      <c r="W220" s="8"/>
      <c r="X220" s="8"/>
      <c r="Y220" s="8"/>
      <c r="Z220" s="8"/>
    </row>
    <row r="221" spans="1:26" ht="15.75" customHeight="1" x14ac:dyDescent="0.15">
      <c r="A221" s="13" t="s">
        <v>282</v>
      </c>
      <c r="B221" s="13" t="s">
        <v>11</v>
      </c>
      <c r="C221" s="14">
        <v>0.18253603099999999</v>
      </c>
      <c r="D221" s="15">
        <v>1.411365966</v>
      </c>
      <c r="E221" s="15">
        <v>-0.424370684</v>
      </c>
      <c r="F221" s="15">
        <v>0.617347274</v>
      </c>
      <c r="G221" s="15">
        <v>-0.51943424599999999</v>
      </c>
      <c r="H221" s="15">
        <v>-1.0849083100000001</v>
      </c>
      <c r="I221" s="8"/>
      <c r="J221" s="13" t="s">
        <v>343</v>
      </c>
      <c r="K221" s="13" t="s">
        <v>320</v>
      </c>
      <c r="L221" s="14">
        <v>0.230122514</v>
      </c>
      <c r="M221" s="15">
        <v>-1.4177000179999999</v>
      </c>
      <c r="N221" s="15">
        <v>1.406588087</v>
      </c>
      <c r="O221" s="15">
        <v>-4.1735415999999997E-2</v>
      </c>
      <c r="P221" s="15">
        <v>9.1609362999999999E-2</v>
      </c>
      <c r="Q221" s="15">
        <v>-3.8762016000000003E-2</v>
      </c>
      <c r="R221" s="8"/>
      <c r="S221" s="8"/>
      <c r="T221" s="8"/>
      <c r="U221" s="8"/>
      <c r="V221" s="8"/>
      <c r="W221" s="8"/>
      <c r="X221" s="8"/>
      <c r="Y221" s="8"/>
      <c r="Z221" s="8"/>
    </row>
    <row r="222" spans="1:26" ht="15.75" customHeight="1" x14ac:dyDescent="0.15">
      <c r="A222" s="13" t="s">
        <v>284</v>
      </c>
      <c r="B222" s="13" t="s">
        <v>11</v>
      </c>
      <c r="C222" s="14">
        <v>2.0617370000000001E-3</v>
      </c>
      <c r="D222" s="15">
        <v>1.652130238</v>
      </c>
      <c r="E222" s="15">
        <v>2.4593522999999999E-2</v>
      </c>
      <c r="F222" s="15">
        <v>-0.22259633300000001</v>
      </c>
      <c r="G222" s="15">
        <v>-1.0126056729999999</v>
      </c>
      <c r="H222" s="15">
        <v>-0.44152175500000002</v>
      </c>
      <c r="I222" s="8"/>
      <c r="J222" s="13" t="s">
        <v>344</v>
      </c>
      <c r="K222" s="13" t="s">
        <v>320</v>
      </c>
      <c r="L222" s="14">
        <v>0.109625457</v>
      </c>
      <c r="M222" s="15">
        <v>-1.2250254650000001</v>
      </c>
      <c r="N222" s="15">
        <v>1.499735756</v>
      </c>
      <c r="O222" s="15">
        <v>0.27061147400000002</v>
      </c>
      <c r="P222" s="15">
        <v>-0.39137648800000002</v>
      </c>
      <c r="Q222" s="15">
        <v>-0.15394527599999999</v>
      </c>
      <c r="R222" s="8"/>
      <c r="S222" s="8"/>
      <c r="T222" s="8"/>
      <c r="U222" s="8"/>
      <c r="V222" s="8"/>
      <c r="W222" s="8"/>
      <c r="X222" s="8"/>
      <c r="Y222" s="8"/>
      <c r="Z222" s="8"/>
    </row>
    <row r="223" spans="1:26" ht="15.75" customHeight="1" x14ac:dyDescent="0.15">
      <c r="A223" s="13" t="s">
        <v>345</v>
      </c>
      <c r="B223" s="13" t="s">
        <v>11</v>
      </c>
      <c r="C223" s="14">
        <v>5.1010021000000003E-2</v>
      </c>
      <c r="D223" s="15">
        <v>1.596906878</v>
      </c>
      <c r="E223" s="15">
        <v>0.21640469700000001</v>
      </c>
      <c r="F223" s="15">
        <v>-1.0548302190000001</v>
      </c>
      <c r="G223" s="15">
        <v>-0.34220247999999998</v>
      </c>
      <c r="H223" s="15">
        <v>-0.41627887499999999</v>
      </c>
      <c r="I223" s="8"/>
      <c r="J223" s="13" t="s">
        <v>346</v>
      </c>
      <c r="K223" s="13" t="s">
        <v>320</v>
      </c>
      <c r="L223" s="14">
        <v>0.45364297799999997</v>
      </c>
      <c r="M223" s="15">
        <v>-0.48828841499999998</v>
      </c>
      <c r="N223" s="15">
        <v>1.4344479510000001</v>
      </c>
      <c r="O223" s="15">
        <v>-1.2792245950000001</v>
      </c>
      <c r="P223" s="15">
        <v>0.24415910599999999</v>
      </c>
      <c r="Q223" s="15">
        <v>8.8905952999999996E-2</v>
      </c>
      <c r="R223" s="8"/>
      <c r="S223" s="8"/>
      <c r="T223" s="8"/>
      <c r="U223" s="8"/>
      <c r="V223" s="8"/>
      <c r="W223" s="8"/>
      <c r="X223" s="8"/>
      <c r="Y223" s="8"/>
      <c r="Z223" s="8"/>
    </row>
    <row r="224" spans="1:26" ht="15.75" customHeight="1" x14ac:dyDescent="0.15">
      <c r="A224" s="13" t="s">
        <v>286</v>
      </c>
      <c r="B224" s="13" t="s">
        <v>11</v>
      </c>
      <c r="C224" s="14">
        <v>0.28810777300000001</v>
      </c>
      <c r="D224" s="15">
        <v>1.3844725929999999</v>
      </c>
      <c r="E224" s="15">
        <v>-1.07135139</v>
      </c>
      <c r="F224" s="15">
        <v>0.20080144799999999</v>
      </c>
      <c r="G224" s="15">
        <v>-0.87464343300000003</v>
      </c>
      <c r="H224" s="15">
        <v>0.36072078299999999</v>
      </c>
      <c r="I224" s="8"/>
      <c r="J224" s="13" t="s">
        <v>84</v>
      </c>
      <c r="K224" s="13" t="s">
        <v>320</v>
      </c>
      <c r="L224" s="14">
        <v>0.765622833</v>
      </c>
      <c r="M224" s="15">
        <v>-1.0790430550000001</v>
      </c>
      <c r="N224" s="15">
        <v>0.82261872899999999</v>
      </c>
      <c r="O224" s="15">
        <v>-1.0054422750000001</v>
      </c>
      <c r="P224" s="15">
        <v>0.21147133400000001</v>
      </c>
      <c r="Q224" s="15">
        <v>1.0503952670000001</v>
      </c>
      <c r="R224" s="8"/>
      <c r="S224" s="8"/>
      <c r="T224" s="8"/>
      <c r="U224" s="8"/>
      <c r="V224" s="8"/>
      <c r="W224" s="8"/>
      <c r="X224" s="8"/>
      <c r="Y224" s="8"/>
      <c r="Z224" s="8"/>
    </row>
    <row r="225" spans="1:26" ht="15.75" customHeight="1" x14ac:dyDescent="0.15">
      <c r="A225" s="13" t="s">
        <v>289</v>
      </c>
      <c r="B225" s="13" t="s">
        <v>11</v>
      </c>
      <c r="C225" s="14">
        <v>8.6199999999999996E-13</v>
      </c>
      <c r="D225" s="15">
        <v>1.719519077</v>
      </c>
      <c r="E225" s="15">
        <v>1.9146024000000001E-2</v>
      </c>
      <c r="F225" s="15">
        <v>-0.42745225100000001</v>
      </c>
      <c r="G225" s="15">
        <v>-0.63928808000000004</v>
      </c>
      <c r="H225" s="15">
        <v>-0.67192476999999995</v>
      </c>
      <c r="I225" s="8"/>
      <c r="J225" s="13" t="s">
        <v>347</v>
      </c>
      <c r="K225" s="13" t="s">
        <v>320</v>
      </c>
      <c r="L225" s="14">
        <v>3.011293E-3</v>
      </c>
      <c r="M225" s="15">
        <v>6.8255743999999993E-2</v>
      </c>
      <c r="N225" s="15">
        <v>1.402038106</v>
      </c>
      <c r="O225" s="15">
        <v>0.33309450299999999</v>
      </c>
      <c r="P225" s="15">
        <v>-0.51921961500000002</v>
      </c>
      <c r="Q225" s="15">
        <v>-1.284168738</v>
      </c>
      <c r="R225" s="8"/>
      <c r="S225" s="8"/>
      <c r="T225" s="8"/>
      <c r="U225" s="8"/>
      <c r="V225" s="8"/>
      <c r="W225" s="8"/>
      <c r="X225" s="8"/>
      <c r="Y225" s="8"/>
      <c r="Z225" s="8"/>
    </row>
    <row r="226" spans="1:26" ht="15.75" customHeight="1" x14ac:dyDescent="0.15">
      <c r="A226" s="13" t="s">
        <v>348</v>
      </c>
      <c r="B226" s="13" t="s">
        <v>11</v>
      </c>
      <c r="C226" s="14">
        <v>0.7433189</v>
      </c>
      <c r="D226" s="15">
        <v>0.59542284599999995</v>
      </c>
      <c r="E226" s="15">
        <v>-0.55200488599999997</v>
      </c>
      <c r="F226" s="15">
        <v>-0.37562036100000001</v>
      </c>
      <c r="G226" s="15">
        <v>-1.087791213</v>
      </c>
      <c r="H226" s="15">
        <v>1.4199936129999999</v>
      </c>
      <c r="I226" s="8"/>
      <c r="J226" s="13" t="s">
        <v>349</v>
      </c>
      <c r="K226" s="13" t="s">
        <v>320</v>
      </c>
      <c r="L226" s="14">
        <v>0.27510485899999998</v>
      </c>
      <c r="M226" s="15">
        <v>0.15259118999999999</v>
      </c>
      <c r="N226" s="15">
        <v>1.0698168159999999</v>
      </c>
      <c r="O226" s="15">
        <v>0.67482138400000002</v>
      </c>
      <c r="P226" s="15">
        <v>-1.4857759049999999</v>
      </c>
      <c r="Q226" s="15">
        <v>-0.41145348500000001</v>
      </c>
      <c r="R226" s="8"/>
      <c r="S226" s="8"/>
      <c r="T226" s="8"/>
      <c r="U226" s="8"/>
      <c r="V226" s="8"/>
      <c r="W226" s="8"/>
      <c r="X226" s="8"/>
      <c r="Y226" s="8"/>
      <c r="Z226" s="8"/>
    </row>
    <row r="227" spans="1:26" ht="15.75" customHeight="1" x14ac:dyDescent="0.15">
      <c r="A227" s="13" t="s">
        <v>350</v>
      </c>
      <c r="B227" s="13" t="s">
        <v>11</v>
      </c>
      <c r="C227" s="14">
        <v>0.12708248799999999</v>
      </c>
      <c r="D227" s="15">
        <v>1.2045286500000001</v>
      </c>
      <c r="E227" s="15">
        <v>0.38752206700000003</v>
      </c>
      <c r="F227" s="15">
        <v>0.41572816400000001</v>
      </c>
      <c r="G227" s="15">
        <v>-0.67945188499999998</v>
      </c>
      <c r="H227" s="15">
        <v>-1.3283269959999999</v>
      </c>
      <c r="I227" s="8"/>
      <c r="J227" s="13" t="s">
        <v>351</v>
      </c>
      <c r="K227" s="13" t="s">
        <v>320</v>
      </c>
      <c r="L227" s="14">
        <v>0.50572899800000004</v>
      </c>
      <c r="M227" s="15">
        <v>-1.325737545</v>
      </c>
      <c r="N227" s="15">
        <v>1.0271234849999999</v>
      </c>
      <c r="O227" s="15">
        <v>-0.67781456100000004</v>
      </c>
      <c r="P227" s="15">
        <v>0.13374406799999999</v>
      </c>
      <c r="Q227" s="15">
        <v>0.84268455200000003</v>
      </c>
      <c r="R227" s="8"/>
      <c r="S227" s="8"/>
      <c r="T227" s="8"/>
      <c r="U227" s="8"/>
      <c r="V227" s="8"/>
      <c r="W227" s="8"/>
      <c r="X227" s="8"/>
      <c r="Y227" s="8"/>
      <c r="Z227" s="8"/>
    </row>
    <row r="228" spans="1:26" ht="15.75" customHeight="1" x14ac:dyDescent="0.15">
      <c r="A228" s="13" t="s">
        <v>291</v>
      </c>
      <c r="B228" s="13" t="s">
        <v>11</v>
      </c>
      <c r="C228" s="14">
        <v>3.3800000000000002E-5</v>
      </c>
      <c r="D228" s="15">
        <v>1.591918041</v>
      </c>
      <c r="E228" s="15">
        <v>-0.15424697300000001</v>
      </c>
      <c r="F228" s="15">
        <v>-0.54793545200000005</v>
      </c>
      <c r="G228" s="15">
        <v>-1.0555873950000001</v>
      </c>
      <c r="H228" s="15">
        <v>0.165851779</v>
      </c>
      <c r="I228" s="8"/>
      <c r="J228" s="13" t="s">
        <v>352</v>
      </c>
      <c r="K228" s="13" t="s">
        <v>320</v>
      </c>
      <c r="L228" s="14">
        <v>4.4774870000000001E-2</v>
      </c>
      <c r="M228" s="15">
        <v>-0.24751943200000001</v>
      </c>
      <c r="N228" s="15">
        <v>1.7454054910000001</v>
      </c>
      <c r="O228" s="15">
        <v>-0.341032795</v>
      </c>
      <c r="P228" s="15">
        <v>-0.80954964900000004</v>
      </c>
      <c r="Q228" s="15">
        <v>-0.34730361500000001</v>
      </c>
      <c r="R228" s="8"/>
      <c r="S228" s="8"/>
      <c r="T228" s="8"/>
      <c r="U228" s="8"/>
      <c r="V228" s="8"/>
      <c r="W228" s="8"/>
      <c r="X228" s="8"/>
      <c r="Y228" s="8"/>
      <c r="Z228" s="8"/>
    </row>
    <row r="229" spans="1:26" ht="15.75" customHeight="1" x14ac:dyDescent="0.15">
      <c r="A229" s="13" t="s">
        <v>295</v>
      </c>
      <c r="B229" s="13" t="s">
        <v>11</v>
      </c>
      <c r="C229" s="14">
        <v>4.0006690000000001E-3</v>
      </c>
      <c r="D229" s="15">
        <v>1.7783335520000001</v>
      </c>
      <c r="E229" s="15">
        <v>-0.32359807499999999</v>
      </c>
      <c r="F229" s="15">
        <v>-0.41611843399999998</v>
      </c>
      <c r="G229" s="15">
        <v>-0.62004786300000003</v>
      </c>
      <c r="H229" s="15">
        <v>-0.41856918100000001</v>
      </c>
      <c r="I229" s="8"/>
      <c r="J229" s="13" t="s">
        <v>94</v>
      </c>
      <c r="K229" s="13" t="s">
        <v>320</v>
      </c>
      <c r="L229" s="14">
        <v>0.227907903</v>
      </c>
      <c r="M229" s="15">
        <v>-0.25487248800000001</v>
      </c>
      <c r="N229" s="15">
        <v>0.899307458</v>
      </c>
      <c r="O229" s="15">
        <v>-1.592866785</v>
      </c>
      <c r="P229" s="15">
        <v>0.73812882999999996</v>
      </c>
      <c r="Q229" s="15">
        <v>0.210302984</v>
      </c>
      <c r="R229" s="8"/>
      <c r="S229" s="8"/>
      <c r="T229" s="8"/>
      <c r="U229" s="8"/>
      <c r="V229" s="8"/>
      <c r="W229" s="8"/>
      <c r="X229" s="8"/>
      <c r="Y229" s="8"/>
      <c r="Z229" s="8"/>
    </row>
    <row r="230" spans="1:26" ht="15.75" customHeight="1" x14ac:dyDescent="0.15">
      <c r="A230" s="13" t="s">
        <v>298</v>
      </c>
      <c r="B230" s="13" t="s">
        <v>11</v>
      </c>
      <c r="C230" s="14">
        <v>6.9858290000000003E-2</v>
      </c>
      <c r="D230" s="15">
        <v>1.235836183</v>
      </c>
      <c r="E230" s="15">
        <v>0.78379817600000001</v>
      </c>
      <c r="F230" s="15">
        <v>-0.61854774800000001</v>
      </c>
      <c r="G230" s="15">
        <v>-0.20342853699999999</v>
      </c>
      <c r="H230" s="15">
        <v>-1.197658074</v>
      </c>
      <c r="I230" s="8"/>
      <c r="J230" s="13" t="s">
        <v>353</v>
      </c>
      <c r="K230" s="13" t="s">
        <v>320</v>
      </c>
      <c r="L230" s="14">
        <v>0.57219372599999996</v>
      </c>
      <c r="M230" s="15">
        <v>-1.1945486400000001</v>
      </c>
      <c r="N230" s="15">
        <v>1.1986947100000001</v>
      </c>
      <c r="O230" s="15">
        <v>-0.55991283800000002</v>
      </c>
      <c r="P230" s="15">
        <v>-0.30014940200000001</v>
      </c>
      <c r="Q230" s="15">
        <v>0.85591616999999998</v>
      </c>
      <c r="R230" s="8"/>
      <c r="S230" s="8"/>
      <c r="T230" s="8"/>
      <c r="U230" s="8"/>
      <c r="V230" s="8"/>
      <c r="W230" s="8"/>
      <c r="X230" s="8"/>
      <c r="Y230" s="8"/>
      <c r="Z230" s="8"/>
    </row>
    <row r="231" spans="1:26" ht="15.75" customHeight="1" x14ac:dyDescent="0.15">
      <c r="A231" s="13" t="s">
        <v>354</v>
      </c>
      <c r="B231" s="13" t="s">
        <v>11</v>
      </c>
      <c r="C231" s="14">
        <v>0.299703373</v>
      </c>
      <c r="D231" s="15">
        <v>1.4511325989999999</v>
      </c>
      <c r="E231" s="15">
        <v>-0.104705466</v>
      </c>
      <c r="F231" s="15">
        <v>-1.3705294180000001</v>
      </c>
      <c r="G231" s="15">
        <v>6.0059465999999999E-2</v>
      </c>
      <c r="H231" s="15">
        <v>-3.5957180999999998E-2</v>
      </c>
      <c r="I231" s="8"/>
      <c r="J231" s="13" t="s">
        <v>355</v>
      </c>
      <c r="K231" s="13" t="s">
        <v>320</v>
      </c>
      <c r="L231" s="14">
        <v>7.9268989999999998E-2</v>
      </c>
      <c r="M231" s="15">
        <v>-1.279387456</v>
      </c>
      <c r="N231" s="15">
        <v>1.358973349</v>
      </c>
      <c r="O231" s="15">
        <v>-0.106907935</v>
      </c>
      <c r="P231" s="15">
        <v>0.515934165</v>
      </c>
      <c r="Q231" s="15">
        <v>-0.48861212300000001</v>
      </c>
      <c r="R231" s="8"/>
      <c r="S231" s="8"/>
      <c r="T231" s="8"/>
      <c r="U231" s="8"/>
      <c r="V231" s="8"/>
      <c r="W231" s="8"/>
      <c r="X231" s="8"/>
      <c r="Y231" s="8"/>
      <c r="Z231" s="8"/>
    </row>
    <row r="232" spans="1:26" ht="15.75" customHeight="1" x14ac:dyDescent="0.15">
      <c r="A232" s="13" t="s">
        <v>300</v>
      </c>
      <c r="B232" s="13" t="s">
        <v>11</v>
      </c>
      <c r="C232" s="14">
        <v>2.2699999999999999E-53</v>
      </c>
      <c r="D232" s="15">
        <v>1.7660847340000001</v>
      </c>
      <c r="E232" s="15">
        <v>-0.181457011</v>
      </c>
      <c r="F232" s="15">
        <v>-0.442564442</v>
      </c>
      <c r="G232" s="15">
        <v>-0.571536398</v>
      </c>
      <c r="H232" s="15">
        <v>-0.57052688299999998</v>
      </c>
      <c r="I232" s="8"/>
      <c r="J232" s="13" t="s">
        <v>356</v>
      </c>
      <c r="K232" s="13" t="s">
        <v>320</v>
      </c>
      <c r="L232" s="14">
        <v>0.522070382</v>
      </c>
      <c r="M232" s="15">
        <v>-0.96303787399999996</v>
      </c>
      <c r="N232" s="15">
        <v>1.337820284</v>
      </c>
      <c r="O232" s="15">
        <v>-0.46855038999999998</v>
      </c>
      <c r="P232" s="15">
        <v>-0.68073516099999998</v>
      </c>
      <c r="Q232" s="15">
        <v>0.77450314099999995</v>
      </c>
      <c r="R232" s="8"/>
      <c r="S232" s="8"/>
      <c r="T232" s="8"/>
      <c r="U232" s="8"/>
      <c r="V232" s="8"/>
      <c r="W232" s="8"/>
      <c r="X232" s="8"/>
      <c r="Y232" s="8"/>
      <c r="Z232" s="8"/>
    </row>
    <row r="233" spans="1:26" ht="15.75" customHeight="1" x14ac:dyDescent="0.15">
      <c r="A233" s="13" t="s">
        <v>301</v>
      </c>
      <c r="B233" s="13" t="s">
        <v>11</v>
      </c>
      <c r="C233" s="14">
        <v>9.4120827000000004E-2</v>
      </c>
      <c r="D233" s="15">
        <v>1.6301130530000001</v>
      </c>
      <c r="E233" s="15">
        <v>9.8404970999999994E-2</v>
      </c>
      <c r="F233" s="15">
        <v>-0.98109550999999995</v>
      </c>
      <c r="G233" s="15">
        <v>-0.58722857500000003</v>
      </c>
      <c r="H233" s="15">
        <v>-0.16019394000000001</v>
      </c>
      <c r="I233" s="8"/>
      <c r="J233" s="13" t="s">
        <v>108</v>
      </c>
      <c r="K233" s="13" t="s">
        <v>320</v>
      </c>
      <c r="L233" s="14">
        <v>1.5196101E-2</v>
      </c>
      <c r="M233" s="15">
        <v>0.59619763100000001</v>
      </c>
      <c r="N233" s="15">
        <v>1.2817245450000001</v>
      </c>
      <c r="O233" s="15">
        <v>5.3194197999999998E-2</v>
      </c>
      <c r="P233" s="15">
        <v>-0.70642913900000004</v>
      </c>
      <c r="Q233" s="15">
        <v>-1.224687235</v>
      </c>
      <c r="R233" s="8"/>
      <c r="S233" s="8"/>
      <c r="T233" s="8"/>
      <c r="U233" s="8"/>
      <c r="V233" s="8"/>
      <c r="W233" s="8"/>
      <c r="X233" s="8"/>
      <c r="Y233" s="8"/>
      <c r="Z233" s="8"/>
    </row>
    <row r="234" spans="1:26" ht="15.75" customHeight="1" x14ac:dyDescent="0.15">
      <c r="A234" s="13" t="s">
        <v>357</v>
      </c>
      <c r="B234" s="13" t="s">
        <v>11</v>
      </c>
      <c r="C234" s="14">
        <v>7.0378369999999999E-3</v>
      </c>
      <c r="D234" s="15">
        <v>1.7603758089999999</v>
      </c>
      <c r="E234" s="15">
        <v>-0.54078087100000005</v>
      </c>
      <c r="F234" s="15">
        <v>-0.140144923</v>
      </c>
      <c r="G234" s="15">
        <v>-0.48321707000000003</v>
      </c>
      <c r="H234" s="15">
        <v>-0.59623294500000001</v>
      </c>
      <c r="I234" s="8"/>
      <c r="J234" s="13" t="s">
        <v>358</v>
      </c>
      <c r="K234" s="13" t="s">
        <v>320</v>
      </c>
      <c r="L234" s="14">
        <v>6.7961845000000007E-2</v>
      </c>
      <c r="M234" s="15">
        <v>-1.307674631</v>
      </c>
      <c r="N234" s="15">
        <v>1.063252995</v>
      </c>
      <c r="O234" s="15">
        <v>-0.699286509</v>
      </c>
      <c r="P234" s="15">
        <v>0.80740285899999997</v>
      </c>
      <c r="Q234" s="15">
        <v>0.136305286</v>
      </c>
      <c r="R234" s="8"/>
      <c r="S234" s="8"/>
      <c r="T234" s="8"/>
      <c r="U234" s="8"/>
      <c r="V234" s="8"/>
      <c r="W234" s="8"/>
      <c r="X234" s="8"/>
      <c r="Y234" s="8"/>
      <c r="Z234" s="8"/>
    </row>
    <row r="235" spans="1:26" ht="15.75" customHeight="1" x14ac:dyDescent="0.15">
      <c r="A235" s="13" t="s">
        <v>359</v>
      </c>
      <c r="B235" s="13" t="s">
        <v>11</v>
      </c>
      <c r="C235" s="14">
        <v>0.47444189199999998</v>
      </c>
      <c r="D235" s="15">
        <v>1.527805429</v>
      </c>
      <c r="E235" s="15">
        <v>-1.773959E-2</v>
      </c>
      <c r="F235" s="15">
        <v>-1.28002382</v>
      </c>
      <c r="G235" s="15">
        <v>-0.13198028000000001</v>
      </c>
      <c r="H235" s="15">
        <v>-9.8061738999999995E-2</v>
      </c>
      <c r="I235" s="8"/>
      <c r="J235" s="13" t="s">
        <v>118</v>
      </c>
      <c r="K235" s="13" t="s">
        <v>320</v>
      </c>
      <c r="L235" s="14">
        <v>0.22028157100000001</v>
      </c>
      <c r="M235" s="15">
        <v>0.26928521300000002</v>
      </c>
      <c r="N235" s="15">
        <v>1.5923175629999999</v>
      </c>
      <c r="O235" s="15">
        <v>-0.27606722299999997</v>
      </c>
      <c r="P235" s="15">
        <v>-0.62125152800000005</v>
      </c>
      <c r="Q235" s="15">
        <v>-0.96428402499999999</v>
      </c>
      <c r="R235" s="8"/>
      <c r="S235" s="8"/>
      <c r="T235" s="8"/>
      <c r="U235" s="8"/>
      <c r="V235" s="8"/>
      <c r="W235" s="8"/>
      <c r="X235" s="8"/>
      <c r="Y235" s="8"/>
      <c r="Z235" s="8"/>
    </row>
    <row r="236" spans="1:26" ht="15.75" customHeight="1" x14ac:dyDescent="0.15">
      <c r="A236" s="13" t="s">
        <v>360</v>
      </c>
      <c r="B236" s="13" t="s">
        <v>11</v>
      </c>
      <c r="C236" s="14">
        <v>1.9555418000000001E-2</v>
      </c>
      <c r="D236" s="15">
        <v>0.75456937300000004</v>
      </c>
      <c r="E236" s="15">
        <v>0.62316678199999997</v>
      </c>
      <c r="F236" s="15">
        <v>-0.36257145099999999</v>
      </c>
      <c r="G236" s="15">
        <v>0.58684683199999998</v>
      </c>
      <c r="H236" s="15">
        <v>-1.602011536</v>
      </c>
      <c r="I236" s="8"/>
      <c r="J236" s="13" t="s">
        <v>126</v>
      </c>
      <c r="K236" s="13" t="s">
        <v>320</v>
      </c>
      <c r="L236" s="14">
        <v>9.8956691999999999E-2</v>
      </c>
      <c r="M236" s="15">
        <v>-0.17339793100000001</v>
      </c>
      <c r="N236" s="15">
        <v>1.3644374459999999</v>
      </c>
      <c r="O236" s="15">
        <v>-0.290288355</v>
      </c>
      <c r="P236" s="15">
        <v>0.44915206299999999</v>
      </c>
      <c r="Q236" s="15">
        <v>-1.349903222</v>
      </c>
      <c r="R236" s="8"/>
      <c r="S236" s="8"/>
      <c r="T236" s="8"/>
      <c r="U236" s="8"/>
      <c r="V236" s="8"/>
      <c r="W236" s="8"/>
      <c r="X236" s="8"/>
      <c r="Y236" s="8"/>
      <c r="Z236" s="8"/>
    </row>
    <row r="237" spans="1:26" ht="15.75" customHeight="1" x14ac:dyDescent="0.15">
      <c r="A237" s="13" t="s">
        <v>303</v>
      </c>
      <c r="B237" s="13" t="s">
        <v>11</v>
      </c>
      <c r="C237" s="14">
        <v>0.14731538599999999</v>
      </c>
      <c r="D237" s="15">
        <v>1.0270783160000001</v>
      </c>
      <c r="E237" s="15">
        <v>0.53786523600000002</v>
      </c>
      <c r="F237" s="15">
        <v>0.464251354</v>
      </c>
      <c r="G237" s="15">
        <v>-1.4513272429999999</v>
      </c>
      <c r="H237" s="15">
        <v>-0.57786766300000003</v>
      </c>
      <c r="I237" s="8"/>
      <c r="J237" s="13" t="s">
        <v>361</v>
      </c>
      <c r="K237" s="13" t="s">
        <v>320</v>
      </c>
      <c r="L237" s="14">
        <v>9.7830212999999999E-2</v>
      </c>
      <c r="M237" s="15">
        <v>-0.237379062</v>
      </c>
      <c r="N237" s="15">
        <v>1.2291820490000001</v>
      </c>
      <c r="O237" s="15">
        <v>0.68584494500000004</v>
      </c>
      <c r="P237" s="15">
        <v>-0.311980494</v>
      </c>
      <c r="Q237" s="15">
        <v>-1.3656674390000001</v>
      </c>
      <c r="R237" s="8"/>
      <c r="S237" s="8"/>
      <c r="T237" s="8"/>
      <c r="U237" s="8"/>
      <c r="V237" s="8"/>
      <c r="W237" s="8"/>
      <c r="X237" s="8"/>
      <c r="Y237" s="8"/>
      <c r="Z237" s="8"/>
    </row>
    <row r="238" spans="1:26" ht="15.75" customHeight="1" x14ac:dyDescent="0.15">
      <c r="A238" s="13" t="s">
        <v>362</v>
      </c>
      <c r="B238" s="13" t="s">
        <v>11</v>
      </c>
      <c r="C238" s="14">
        <v>0.49320534599999999</v>
      </c>
      <c r="D238" s="15">
        <v>1.139823893</v>
      </c>
      <c r="E238" s="15">
        <v>0.83051505800000003</v>
      </c>
      <c r="F238" s="15">
        <v>-0.73571641700000001</v>
      </c>
      <c r="G238" s="15">
        <v>-1.2121310649999999</v>
      </c>
      <c r="H238" s="15">
        <v>-2.2491469E-2</v>
      </c>
      <c r="I238" s="8"/>
      <c r="J238" s="13" t="s">
        <v>363</v>
      </c>
      <c r="K238" s="13" t="s">
        <v>320</v>
      </c>
      <c r="L238" s="14">
        <v>0.333536363</v>
      </c>
      <c r="M238" s="15">
        <v>-0.94620595299999999</v>
      </c>
      <c r="N238" s="15">
        <v>1.3271831629999999</v>
      </c>
      <c r="O238" s="15">
        <v>-0.89754400999999995</v>
      </c>
      <c r="P238" s="15">
        <v>-0.19131267900000001</v>
      </c>
      <c r="Q238" s="15">
        <v>0.70787947799999995</v>
      </c>
      <c r="R238" s="8"/>
      <c r="S238" s="8"/>
      <c r="T238" s="8"/>
      <c r="U238" s="8"/>
      <c r="V238" s="8"/>
      <c r="W238" s="8"/>
      <c r="X238" s="8"/>
      <c r="Y238" s="8"/>
      <c r="Z238" s="8"/>
    </row>
    <row r="239" spans="1:26" ht="15.75" customHeight="1" x14ac:dyDescent="0.15">
      <c r="A239" s="13" t="s">
        <v>364</v>
      </c>
      <c r="B239" s="13" t="s">
        <v>11</v>
      </c>
      <c r="C239" s="14">
        <v>6.8977253000000002E-2</v>
      </c>
      <c r="D239" s="15">
        <v>1.489446074</v>
      </c>
      <c r="E239" s="15">
        <v>-1.0900319869999999</v>
      </c>
      <c r="F239" s="15">
        <v>0.44611657300000002</v>
      </c>
      <c r="G239" s="15">
        <v>-0.28693526200000002</v>
      </c>
      <c r="H239" s="15">
        <v>-0.55859539800000002</v>
      </c>
      <c r="I239" s="8"/>
      <c r="J239" s="13" t="s">
        <v>365</v>
      </c>
      <c r="K239" s="13" t="s">
        <v>320</v>
      </c>
      <c r="L239" s="14">
        <v>0.31949189099999997</v>
      </c>
      <c r="M239" s="15">
        <v>-1.200240212</v>
      </c>
      <c r="N239" s="15">
        <v>1.5276051740000001</v>
      </c>
      <c r="O239" s="15">
        <v>-0.38787124699999997</v>
      </c>
      <c r="P239" s="15">
        <v>0.22204894</v>
      </c>
      <c r="Q239" s="15">
        <v>-0.16154265500000001</v>
      </c>
      <c r="R239" s="8"/>
      <c r="S239" s="8"/>
      <c r="T239" s="8"/>
      <c r="U239" s="8"/>
      <c r="V239" s="8"/>
      <c r="W239" s="8"/>
      <c r="X239" s="8"/>
      <c r="Y239" s="8"/>
      <c r="Z239" s="8"/>
    </row>
    <row r="240" spans="1:26" ht="15.75" customHeight="1" x14ac:dyDescent="0.15">
      <c r="A240" s="13" t="s">
        <v>366</v>
      </c>
      <c r="B240" s="13" t="s">
        <v>11</v>
      </c>
      <c r="C240" s="14">
        <v>0.38633216500000001</v>
      </c>
      <c r="D240" s="15">
        <v>1.5879931620000001</v>
      </c>
      <c r="E240" s="15">
        <v>4.5927826999999997E-2</v>
      </c>
      <c r="F240" s="15">
        <v>-4.8992283999999997E-2</v>
      </c>
      <c r="G240" s="15">
        <v>-0.46248813300000002</v>
      </c>
      <c r="H240" s="15">
        <v>-1.1224405710000001</v>
      </c>
      <c r="I240" s="8"/>
      <c r="J240" s="13" t="s">
        <v>367</v>
      </c>
      <c r="K240" s="13" t="s">
        <v>320</v>
      </c>
      <c r="L240" s="14">
        <v>0.66888952400000001</v>
      </c>
      <c r="M240" s="15">
        <v>-0.48209824000000001</v>
      </c>
      <c r="N240" s="15">
        <v>1.1942028389999999</v>
      </c>
      <c r="O240" s="15">
        <v>0.33970172700000001</v>
      </c>
      <c r="P240" s="15">
        <v>-1.4404837580000001</v>
      </c>
      <c r="Q240" s="15">
        <v>0.38867743199999999</v>
      </c>
      <c r="R240" s="8"/>
      <c r="S240" s="8"/>
      <c r="T240" s="8"/>
      <c r="U240" s="8"/>
      <c r="V240" s="8"/>
      <c r="W240" s="8"/>
      <c r="X240" s="8"/>
      <c r="Y240" s="8"/>
      <c r="Z240" s="8"/>
    </row>
    <row r="241" spans="1:26" ht="15.75" customHeight="1" x14ac:dyDescent="0.15">
      <c r="A241" s="13" t="s">
        <v>368</v>
      </c>
      <c r="B241" s="13" t="s">
        <v>11</v>
      </c>
      <c r="C241" s="14">
        <v>0.43953228799999999</v>
      </c>
      <c r="D241" s="15">
        <v>1.1734981090000001</v>
      </c>
      <c r="E241" s="15">
        <v>0.16530303900000001</v>
      </c>
      <c r="F241" s="15">
        <v>-7.8471473E-2</v>
      </c>
      <c r="G241" s="15">
        <v>0.31725372699999999</v>
      </c>
      <c r="H241" s="15">
        <v>-1.577583403</v>
      </c>
      <c r="I241" s="8"/>
      <c r="J241" s="13" t="s">
        <v>369</v>
      </c>
      <c r="K241" s="13" t="s">
        <v>320</v>
      </c>
      <c r="L241" s="14">
        <v>5.2628010000000001E-3</v>
      </c>
      <c r="M241" s="15">
        <v>-1.3744660259999999</v>
      </c>
      <c r="N241" s="15">
        <v>1.379086346</v>
      </c>
      <c r="O241" s="15">
        <v>-5.4479090000000001E-2</v>
      </c>
      <c r="P241" s="15">
        <v>0.34489272199999998</v>
      </c>
      <c r="Q241" s="15">
        <v>-0.29503395199999999</v>
      </c>
      <c r="R241" s="8"/>
      <c r="S241" s="8"/>
      <c r="T241" s="8"/>
      <c r="U241" s="8"/>
      <c r="V241" s="8"/>
      <c r="W241" s="8"/>
      <c r="X241" s="8"/>
      <c r="Y241" s="8"/>
      <c r="Z241" s="8"/>
    </row>
    <row r="242" spans="1:26" ht="15.75" customHeight="1" x14ac:dyDescent="0.15">
      <c r="A242" s="13" t="s">
        <v>370</v>
      </c>
      <c r="B242" s="13" t="s">
        <v>11</v>
      </c>
      <c r="C242" s="14">
        <v>0.66412420100000003</v>
      </c>
      <c r="D242" s="15">
        <v>1.266805078</v>
      </c>
      <c r="E242" s="15">
        <v>-0.52082731800000004</v>
      </c>
      <c r="F242" s="15">
        <v>-0.35819440699999999</v>
      </c>
      <c r="G242" s="15">
        <v>-1.1738030509999999</v>
      </c>
      <c r="H242" s="15">
        <v>0.78601969699999996</v>
      </c>
      <c r="I242" s="8"/>
      <c r="J242" s="13" t="s">
        <v>371</v>
      </c>
      <c r="K242" s="13" t="s">
        <v>320</v>
      </c>
      <c r="L242" s="14">
        <v>0.91790914300000004</v>
      </c>
      <c r="M242" s="15">
        <v>-0.80308636300000003</v>
      </c>
      <c r="N242" s="15">
        <v>0.67057453099999997</v>
      </c>
      <c r="O242" s="15">
        <v>-0.48660887800000002</v>
      </c>
      <c r="P242" s="15">
        <v>-0.80330501499999996</v>
      </c>
      <c r="Q242" s="15">
        <v>1.4224257250000001</v>
      </c>
      <c r="R242" s="8"/>
      <c r="S242" s="8"/>
      <c r="T242" s="8"/>
      <c r="U242" s="8"/>
      <c r="V242" s="8"/>
      <c r="W242" s="8"/>
      <c r="X242" s="8"/>
      <c r="Y242" s="8"/>
      <c r="Z242" s="8"/>
    </row>
    <row r="243" spans="1:26" ht="15.75" customHeight="1" x14ac:dyDescent="0.15">
      <c r="A243" s="13" t="s">
        <v>372</v>
      </c>
      <c r="B243" s="13" t="s">
        <v>11</v>
      </c>
      <c r="C243" s="14">
        <v>3.4095467999999997E-2</v>
      </c>
      <c r="D243" s="15">
        <v>1.544202203</v>
      </c>
      <c r="E243" s="15">
        <v>0.23727126700000001</v>
      </c>
      <c r="F243" s="15">
        <v>-0.29855824399999997</v>
      </c>
      <c r="G243" s="15">
        <v>-0.311058905</v>
      </c>
      <c r="H243" s="15">
        <v>-1.1718563200000001</v>
      </c>
      <c r="I243" s="8"/>
      <c r="J243" s="13" t="s">
        <v>143</v>
      </c>
      <c r="K243" s="13" t="s">
        <v>320</v>
      </c>
      <c r="L243" s="14">
        <v>8.8071868999999997E-2</v>
      </c>
      <c r="M243" s="15">
        <v>-0.496886149</v>
      </c>
      <c r="N243" s="15">
        <v>1.7113834809999999</v>
      </c>
      <c r="O243" s="15">
        <v>-0.43809969199999999</v>
      </c>
      <c r="P243" s="15">
        <v>-0.79498054699999998</v>
      </c>
      <c r="Q243" s="15">
        <v>1.8582906999999999E-2</v>
      </c>
      <c r="R243" s="8"/>
      <c r="S243" s="8"/>
      <c r="T243" s="8"/>
      <c r="U243" s="8"/>
      <c r="V243" s="8"/>
      <c r="W243" s="8"/>
      <c r="X243" s="8"/>
      <c r="Y243" s="8"/>
      <c r="Z243" s="8"/>
    </row>
    <row r="244" spans="1:26" ht="15.75" customHeight="1" x14ac:dyDescent="0.15">
      <c r="A244" s="13" t="s">
        <v>316</v>
      </c>
      <c r="B244" s="13" t="s">
        <v>11</v>
      </c>
      <c r="C244" s="14">
        <v>0.20465893199999999</v>
      </c>
      <c r="D244" s="15">
        <v>1.6345762610000001</v>
      </c>
      <c r="E244" s="15">
        <v>-0.27225438800000001</v>
      </c>
      <c r="F244" s="15">
        <v>-1.097887834</v>
      </c>
      <c r="G244" s="15">
        <v>-4.9399088000000001E-2</v>
      </c>
      <c r="H244" s="15">
        <v>-0.21503495</v>
      </c>
      <c r="I244" s="8"/>
      <c r="J244" s="13" t="s">
        <v>145</v>
      </c>
      <c r="K244" s="13" t="s">
        <v>320</v>
      </c>
      <c r="L244" s="14">
        <v>0.12095658300000001</v>
      </c>
      <c r="M244" s="15">
        <v>0.31726950399999998</v>
      </c>
      <c r="N244" s="15">
        <v>0.88307770100000005</v>
      </c>
      <c r="O244" s="15">
        <v>-0.817133357</v>
      </c>
      <c r="P244" s="15">
        <v>0.89889307200000002</v>
      </c>
      <c r="Q244" s="15">
        <v>-1.282106921</v>
      </c>
      <c r="R244" s="8"/>
      <c r="S244" s="8"/>
      <c r="T244" s="8"/>
      <c r="U244" s="8"/>
      <c r="V244" s="8"/>
      <c r="W244" s="8"/>
      <c r="X244" s="8"/>
      <c r="Y244" s="8"/>
      <c r="Z244" s="8"/>
    </row>
    <row r="245" spans="1:26" ht="15.75" customHeight="1" x14ac:dyDescent="0.15">
      <c r="A245" s="13" t="s">
        <v>373</v>
      </c>
      <c r="B245" s="13" t="s">
        <v>11</v>
      </c>
      <c r="C245" s="14">
        <v>0.44124491399999999</v>
      </c>
      <c r="D245" s="15">
        <v>1.545079173</v>
      </c>
      <c r="E245" s="15">
        <v>-1.1424339939999999</v>
      </c>
      <c r="F245" s="15">
        <v>7.7025047999999999E-2</v>
      </c>
      <c r="G245" s="15">
        <v>-0.54528584199999997</v>
      </c>
      <c r="H245" s="15">
        <v>6.5615615000000002E-2</v>
      </c>
      <c r="I245" s="8"/>
      <c r="J245" s="13" t="s">
        <v>374</v>
      </c>
      <c r="K245" s="13" t="s">
        <v>320</v>
      </c>
      <c r="L245" s="14">
        <v>2.1500000000000002E-6</v>
      </c>
      <c r="M245" s="15">
        <v>-1.1420937360000001</v>
      </c>
      <c r="N245" s="15">
        <v>1.466812974</v>
      </c>
      <c r="O245" s="15">
        <v>9.7290082999999999E-2</v>
      </c>
      <c r="P245" s="15">
        <v>0.26099655900000002</v>
      </c>
      <c r="Q245" s="15">
        <v>-0.68300587999999995</v>
      </c>
      <c r="R245" s="8"/>
      <c r="S245" s="8"/>
      <c r="T245" s="8"/>
      <c r="U245" s="8"/>
      <c r="V245" s="8"/>
      <c r="W245" s="8"/>
      <c r="X245" s="8"/>
      <c r="Y245" s="8"/>
      <c r="Z245" s="8"/>
    </row>
    <row r="246" spans="1:26" ht="15.75" customHeight="1" x14ac:dyDescent="0.15">
      <c r="A246" s="13" t="s">
        <v>375</v>
      </c>
      <c r="B246" s="13" t="s">
        <v>11</v>
      </c>
      <c r="C246" s="14">
        <v>0.10534284200000001</v>
      </c>
      <c r="D246" s="15">
        <v>1.532959658</v>
      </c>
      <c r="E246" s="15">
        <v>-7.4793022000000001E-2</v>
      </c>
      <c r="F246" s="15">
        <v>-1.255641893</v>
      </c>
      <c r="G246" s="15">
        <v>-0.25504141899999999</v>
      </c>
      <c r="H246" s="15">
        <v>5.2516675999999998E-2</v>
      </c>
      <c r="I246" s="8"/>
      <c r="J246" s="13" t="s">
        <v>376</v>
      </c>
      <c r="K246" s="13" t="s">
        <v>320</v>
      </c>
      <c r="L246" s="14">
        <v>0.22020989599999999</v>
      </c>
      <c r="M246" s="15">
        <v>-0.63003013100000005</v>
      </c>
      <c r="N246" s="15">
        <v>1.4334712030000001</v>
      </c>
      <c r="O246" s="15">
        <v>-1.16602074</v>
      </c>
      <c r="P246" s="15">
        <v>0.42916679099999999</v>
      </c>
      <c r="Q246" s="15">
        <v>-6.6587123999999998E-2</v>
      </c>
      <c r="R246" s="8"/>
      <c r="S246" s="8"/>
      <c r="T246" s="8"/>
      <c r="U246" s="8"/>
      <c r="V246" s="8"/>
      <c r="W246" s="8"/>
      <c r="X246" s="8"/>
      <c r="Y246" s="8"/>
      <c r="Z246" s="8"/>
    </row>
    <row r="247" spans="1:26" ht="15.75" customHeight="1" x14ac:dyDescent="0.15">
      <c r="A247" s="13" t="s">
        <v>377</v>
      </c>
      <c r="B247" s="13" t="s">
        <v>11</v>
      </c>
      <c r="C247" s="14">
        <v>0.54403762099999997</v>
      </c>
      <c r="D247" s="15">
        <v>1.39996436</v>
      </c>
      <c r="E247" s="15">
        <v>-1.2238027739999999</v>
      </c>
      <c r="F247" s="15">
        <v>-0.63740490599999999</v>
      </c>
      <c r="G247" s="15">
        <v>0.108660911</v>
      </c>
      <c r="H247" s="15">
        <v>0.35258240800000001</v>
      </c>
      <c r="I247" s="8"/>
      <c r="J247" s="13" t="s">
        <v>378</v>
      </c>
      <c r="K247" s="13" t="s">
        <v>320</v>
      </c>
      <c r="L247" s="14">
        <v>2.4253258E-2</v>
      </c>
      <c r="M247" s="15">
        <v>-1.322475928</v>
      </c>
      <c r="N247" s="15">
        <v>1.466070684</v>
      </c>
      <c r="O247" s="15">
        <v>0.199541842</v>
      </c>
      <c r="P247" s="15">
        <v>-0.13280066700000001</v>
      </c>
      <c r="Q247" s="15">
        <v>-0.210335931</v>
      </c>
      <c r="R247" s="8"/>
      <c r="S247" s="8"/>
      <c r="T247" s="8"/>
      <c r="U247" s="8"/>
      <c r="V247" s="8"/>
      <c r="W247" s="8"/>
      <c r="X247" s="8"/>
      <c r="Y247" s="8"/>
      <c r="Z247" s="8"/>
    </row>
    <row r="248" spans="1:26" ht="15.75" customHeight="1" x14ac:dyDescent="0.15">
      <c r="A248" s="13" t="s">
        <v>379</v>
      </c>
      <c r="B248" s="13" t="s">
        <v>11</v>
      </c>
      <c r="C248" s="14">
        <v>0.27608632999999999</v>
      </c>
      <c r="D248" s="15">
        <v>1.396478205</v>
      </c>
      <c r="E248" s="15">
        <v>5.9808351000000003E-2</v>
      </c>
      <c r="F248" s="15">
        <v>-1.3499638629999999</v>
      </c>
      <c r="G248" s="15">
        <v>0.27715433299999997</v>
      </c>
      <c r="H248" s="15">
        <v>-0.383477026</v>
      </c>
      <c r="I248" s="8"/>
      <c r="J248" s="13" t="s">
        <v>380</v>
      </c>
      <c r="K248" s="13" t="s">
        <v>320</v>
      </c>
      <c r="L248" s="14">
        <v>0.43084514899999998</v>
      </c>
      <c r="M248" s="15">
        <v>-1.078215986</v>
      </c>
      <c r="N248" s="15">
        <v>1.6058105250000001</v>
      </c>
      <c r="O248" s="15">
        <v>0.14746988</v>
      </c>
      <c r="P248" s="15">
        <v>-0.40542733399999997</v>
      </c>
      <c r="Q248" s="15">
        <v>-0.26963708600000003</v>
      </c>
      <c r="R248" s="8"/>
      <c r="S248" s="8"/>
      <c r="T248" s="8"/>
      <c r="U248" s="8"/>
      <c r="V248" s="8"/>
      <c r="W248" s="8"/>
      <c r="X248" s="8"/>
      <c r="Y248" s="8"/>
      <c r="Z248" s="8"/>
    </row>
    <row r="249" spans="1:26" ht="15.75" customHeight="1" x14ac:dyDescent="0.15">
      <c r="A249" s="13" t="s">
        <v>318</v>
      </c>
      <c r="B249" s="13" t="s">
        <v>11</v>
      </c>
      <c r="C249" s="14">
        <v>0.28613970300000002</v>
      </c>
      <c r="D249" s="15">
        <v>1.0820762209999999</v>
      </c>
      <c r="E249" s="15">
        <v>3.1084560000000001E-2</v>
      </c>
      <c r="F249" s="15">
        <v>-1.6337130529999999</v>
      </c>
      <c r="G249" s="15">
        <v>0.151558317</v>
      </c>
      <c r="H249" s="15">
        <v>0.36899395499999998</v>
      </c>
      <c r="I249" s="8"/>
      <c r="J249" s="13" t="s">
        <v>381</v>
      </c>
      <c r="K249" s="13" t="s">
        <v>320</v>
      </c>
      <c r="L249" s="14">
        <v>0.64662634600000002</v>
      </c>
      <c r="M249" s="15">
        <v>-0.19627230300000001</v>
      </c>
      <c r="N249" s="15">
        <v>1.042758735</v>
      </c>
      <c r="O249" s="15">
        <v>-1.4043958679999999</v>
      </c>
      <c r="P249" s="15">
        <v>0.88976245399999998</v>
      </c>
      <c r="Q249" s="15">
        <v>-0.331853018</v>
      </c>
      <c r="R249" s="8"/>
      <c r="S249" s="8"/>
      <c r="T249" s="8"/>
      <c r="U249" s="8"/>
      <c r="V249" s="8"/>
      <c r="W249" s="8"/>
      <c r="X249" s="8"/>
      <c r="Y249" s="8"/>
      <c r="Z249" s="8"/>
    </row>
    <row r="250" spans="1:26" ht="15.75" customHeight="1" x14ac:dyDescent="0.15">
      <c r="A250" s="13" t="s">
        <v>382</v>
      </c>
      <c r="B250" s="13" t="s">
        <v>320</v>
      </c>
      <c r="C250" s="14">
        <v>0.89325235199999997</v>
      </c>
      <c r="D250" s="15">
        <v>-0.32232235799999998</v>
      </c>
      <c r="E250" s="15">
        <v>0.52100088700000002</v>
      </c>
      <c r="F250" s="15">
        <v>-0.86504641900000001</v>
      </c>
      <c r="G250" s="15">
        <v>-0.81884426300000002</v>
      </c>
      <c r="H250" s="15">
        <v>1.485212153</v>
      </c>
      <c r="I250" s="8"/>
      <c r="J250" s="13" t="s">
        <v>383</v>
      </c>
      <c r="K250" s="13" t="s">
        <v>320</v>
      </c>
      <c r="L250" s="14">
        <v>0.55525369000000002</v>
      </c>
      <c r="M250" s="15">
        <v>0.39145587599999998</v>
      </c>
      <c r="N250" s="15">
        <v>1.1671862589999999</v>
      </c>
      <c r="O250" s="15">
        <v>-0.95709644299999996</v>
      </c>
      <c r="P250" s="15">
        <v>-1.1336823009999999</v>
      </c>
      <c r="Q250" s="15">
        <v>0.53213660900000004</v>
      </c>
      <c r="R250" s="8"/>
      <c r="S250" s="8"/>
      <c r="T250" s="8"/>
      <c r="U250" s="8"/>
      <c r="V250" s="8"/>
      <c r="W250" s="8"/>
      <c r="X250" s="8"/>
      <c r="Y250" s="8"/>
      <c r="Z250" s="8"/>
    </row>
    <row r="251" spans="1:26" ht="15.75" customHeight="1" x14ac:dyDescent="0.15">
      <c r="A251" s="13" t="s">
        <v>384</v>
      </c>
      <c r="B251" s="13" t="s">
        <v>320</v>
      </c>
      <c r="C251" s="14">
        <v>0.28063588099999998</v>
      </c>
      <c r="D251" s="15">
        <v>-0.53218774599999996</v>
      </c>
      <c r="E251" s="15">
        <v>1.6016431710000001</v>
      </c>
      <c r="F251" s="15">
        <v>-0.52982036099999996</v>
      </c>
      <c r="G251" s="15">
        <v>-0.87198143900000002</v>
      </c>
      <c r="H251" s="15">
        <v>0.33234637500000003</v>
      </c>
      <c r="I251" s="8"/>
      <c r="J251" s="13" t="s">
        <v>385</v>
      </c>
      <c r="K251" s="13" t="s">
        <v>320</v>
      </c>
      <c r="L251" s="14">
        <v>0.82771181400000005</v>
      </c>
      <c r="M251" s="15">
        <v>-0.20590350499999999</v>
      </c>
      <c r="N251" s="15">
        <v>0.49041806300000002</v>
      </c>
      <c r="O251" s="15">
        <v>-1.6632824369999999</v>
      </c>
      <c r="P251" s="15">
        <v>0.68286576600000004</v>
      </c>
      <c r="Q251" s="15">
        <v>0.69590211300000004</v>
      </c>
      <c r="R251" s="8"/>
      <c r="S251" s="8"/>
      <c r="T251" s="8"/>
      <c r="U251" s="8"/>
      <c r="V251" s="8"/>
      <c r="W251" s="8"/>
      <c r="X251" s="8"/>
      <c r="Y251" s="8"/>
      <c r="Z251" s="8"/>
    </row>
    <row r="252" spans="1:26" ht="15.75" customHeight="1" x14ac:dyDescent="0.15">
      <c r="A252" s="13" t="s">
        <v>386</v>
      </c>
      <c r="B252" s="13" t="s">
        <v>320</v>
      </c>
      <c r="C252" s="14">
        <v>0.12363104699999999</v>
      </c>
      <c r="D252" s="15">
        <v>0.15725753100000001</v>
      </c>
      <c r="E252" s="15">
        <v>1.5825910459999999</v>
      </c>
      <c r="F252" s="15">
        <v>-1.125449565</v>
      </c>
      <c r="G252" s="15">
        <v>-0.21974707900000001</v>
      </c>
      <c r="H252" s="15">
        <v>-0.39465193300000001</v>
      </c>
      <c r="I252" s="8"/>
      <c r="J252" s="13" t="s">
        <v>387</v>
      </c>
      <c r="K252" s="13" t="s">
        <v>320</v>
      </c>
      <c r="L252" s="14">
        <v>0.22021781700000001</v>
      </c>
      <c r="M252" s="15">
        <v>-0.364073965</v>
      </c>
      <c r="N252" s="15">
        <v>1.524966117</v>
      </c>
      <c r="O252" s="15">
        <v>0.41898678499999997</v>
      </c>
      <c r="P252" s="15">
        <v>-1.033218974</v>
      </c>
      <c r="Q252" s="15">
        <v>-0.54665996299999997</v>
      </c>
      <c r="R252" s="8"/>
      <c r="S252" s="8"/>
      <c r="T252" s="8"/>
      <c r="U252" s="8"/>
      <c r="V252" s="8"/>
      <c r="W252" s="8"/>
      <c r="X252" s="8"/>
      <c r="Y252" s="8"/>
      <c r="Z252" s="8"/>
    </row>
    <row r="253" spans="1:26" ht="15.75" customHeight="1" x14ac:dyDescent="0.15">
      <c r="A253" s="13" t="s">
        <v>388</v>
      </c>
      <c r="B253" s="13" t="s">
        <v>320</v>
      </c>
      <c r="C253" s="14">
        <v>0.25109663799999998</v>
      </c>
      <c r="D253" s="15">
        <v>0.66000793999999996</v>
      </c>
      <c r="E253" s="15">
        <v>1.400924356</v>
      </c>
      <c r="F253" s="15">
        <v>-0.52495398100000001</v>
      </c>
      <c r="G253" s="15">
        <v>-1.038737282</v>
      </c>
      <c r="H253" s="15">
        <v>-0.497241033</v>
      </c>
      <c r="I253" s="8"/>
      <c r="J253" s="13" t="s">
        <v>170</v>
      </c>
      <c r="K253" s="13" t="s">
        <v>320</v>
      </c>
      <c r="L253" s="14">
        <v>0.209835363</v>
      </c>
      <c r="M253" s="15">
        <v>-0.90205636499999997</v>
      </c>
      <c r="N253" s="15">
        <v>1.613655523</v>
      </c>
      <c r="O253" s="15">
        <v>-0.38146291500000001</v>
      </c>
      <c r="P253" s="15">
        <v>-0.60233305299999995</v>
      </c>
      <c r="Q253" s="15">
        <v>0.27219681000000001</v>
      </c>
      <c r="R253" s="8"/>
      <c r="S253" s="8"/>
      <c r="T253" s="8"/>
      <c r="U253" s="8"/>
      <c r="V253" s="8"/>
      <c r="W253" s="8"/>
      <c r="X253" s="8"/>
      <c r="Y253" s="8"/>
      <c r="Z253" s="8"/>
    </row>
    <row r="254" spans="1:26" ht="15.75" customHeight="1" x14ac:dyDescent="0.15">
      <c r="A254" s="13" t="s">
        <v>389</v>
      </c>
      <c r="B254" s="13" t="s">
        <v>320</v>
      </c>
      <c r="C254" s="14">
        <v>0.39205301300000001</v>
      </c>
      <c r="D254" s="15">
        <v>-1.155916489</v>
      </c>
      <c r="E254" s="15">
        <v>0.84825087899999996</v>
      </c>
      <c r="F254" s="15">
        <v>-0.73676679700000003</v>
      </c>
      <c r="G254" s="15">
        <v>1.1764648870000001</v>
      </c>
      <c r="H254" s="15">
        <v>-0.13203248000000001</v>
      </c>
      <c r="I254" s="8"/>
      <c r="J254" s="13" t="s">
        <v>181</v>
      </c>
      <c r="K254" s="13" t="s">
        <v>320</v>
      </c>
      <c r="L254" s="14">
        <v>0.70858021900000001</v>
      </c>
      <c r="M254" s="15">
        <v>-1.0826500480000001</v>
      </c>
      <c r="N254" s="15">
        <v>0.67912067300000001</v>
      </c>
      <c r="O254" s="15">
        <v>-1.0872428679999999</v>
      </c>
      <c r="P254" s="15">
        <v>0.55385806699999995</v>
      </c>
      <c r="Q254" s="15">
        <v>0.93691417700000001</v>
      </c>
      <c r="R254" s="8"/>
      <c r="S254" s="8"/>
      <c r="T254" s="8"/>
      <c r="U254" s="8"/>
      <c r="V254" s="8"/>
      <c r="W254" s="8"/>
      <c r="X254" s="8"/>
      <c r="Y254" s="8"/>
      <c r="Z254" s="8"/>
    </row>
    <row r="255" spans="1:26" ht="15.75" customHeight="1" x14ac:dyDescent="0.15">
      <c r="A255" s="13" t="s">
        <v>390</v>
      </c>
      <c r="B255" s="13" t="s">
        <v>320</v>
      </c>
      <c r="C255" s="14">
        <v>0.400795016</v>
      </c>
      <c r="D255" s="15">
        <v>-0.53608679000000004</v>
      </c>
      <c r="E255" s="15">
        <v>0.72941514699999999</v>
      </c>
      <c r="F255" s="15">
        <v>-1.4033667089999999</v>
      </c>
      <c r="G255" s="15">
        <v>1.0944218590000001</v>
      </c>
      <c r="H255" s="15">
        <v>0.115616494</v>
      </c>
      <c r="I255" s="8"/>
      <c r="J255" s="13" t="s">
        <v>183</v>
      </c>
      <c r="K255" s="13" t="s">
        <v>320</v>
      </c>
      <c r="L255" s="14">
        <v>0.31040711999999998</v>
      </c>
      <c r="M255" s="15">
        <v>-0.261101317</v>
      </c>
      <c r="N255" s="15">
        <v>1.420380838</v>
      </c>
      <c r="O255" s="15">
        <v>-0.31093130800000002</v>
      </c>
      <c r="P255" s="15">
        <v>-1.277936003</v>
      </c>
      <c r="Q255" s="15">
        <v>0.42958779000000002</v>
      </c>
      <c r="R255" s="8"/>
      <c r="S255" s="8"/>
      <c r="T255" s="8"/>
      <c r="U255" s="8"/>
      <c r="V255" s="8"/>
      <c r="W255" s="8"/>
      <c r="X255" s="8"/>
      <c r="Y255" s="8"/>
      <c r="Z255" s="8"/>
    </row>
    <row r="256" spans="1:26" ht="15.75" customHeight="1" x14ac:dyDescent="0.15">
      <c r="A256" s="13" t="s">
        <v>391</v>
      </c>
      <c r="B256" s="13" t="s">
        <v>320</v>
      </c>
      <c r="C256" s="14">
        <v>8.1521911000000002E-2</v>
      </c>
      <c r="D256" s="15">
        <v>-0.55797727200000002</v>
      </c>
      <c r="E256" s="15">
        <v>1.7164014830000001</v>
      </c>
      <c r="F256" s="15">
        <v>-0.81817558899999998</v>
      </c>
      <c r="G256" s="15">
        <v>-8.2570171999999997E-2</v>
      </c>
      <c r="H256" s="15">
        <v>-0.25767845099999998</v>
      </c>
      <c r="I256" s="8"/>
      <c r="J256" s="13" t="s">
        <v>392</v>
      </c>
      <c r="K256" s="13" t="s">
        <v>320</v>
      </c>
      <c r="L256" s="14">
        <v>2.1291470999999999E-2</v>
      </c>
      <c r="M256" s="15">
        <v>-0.873930023</v>
      </c>
      <c r="N256" s="15">
        <v>1.617728329</v>
      </c>
      <c r="O256" s="15">
        <v>1.9373221999999999E-2</v>
      </c>
      <c r="P256" s="15">
        <v>2.3142945000000002E-2</v>
      </c>
      <c r="Q256" s="15">
        <v>-0.78631447300000001</v>
      </c>
      <c r="R256" s="8"/>
      <c r="S256" s="8"/>
      <c r="T256" s="8"/>
      <c r="U256" s="8"/>
      <c r="V256" s="8"/>
      <c r="W256" s="8"/>
      <c r="X256" s="8"/>
      <c r="Y256" s="8"/>
      <c r="Z256" s="8"/>
    </row>
    <row r="257" spans="1:26" ht="15.75" customHeight="1" x14ac:dyDescent="0.15">
      <c r="A257" s="13" t="s">
        <v>328</v>
      </c>
      <c r="B257" s="13" t="s">
        <v>320</v>
      </c>
      <c r="C257" s="14">
        <v>6.6291628000000005E-2</v>
      </c>
      <c r="D257" s="15">
        <v>0.41977481999999999</v>
      </c>
      <c r="E257" s="15">
        <v>1.5235145889999999</v>
      </c>
      <c r="F257" s="15">
        <v>-0.99256317500000002</v>
      </c>
      <c r="G257" s="15">
        <v>-0.65643016799999998</v>
      </c>
      <c r="H257" s="15">
        <v>-0.29429606699999999</v>
      </c>
      <c r="I257" s="8"/>
      <c r="J257" s="13" t="s">
        <v>393</v>
      </c>
      <c r="K257" s="13" t="s">
        <v>320</v>
      </c>
      <c r="L257" s="14">
        <v>3.9258188999999999E-2</v>
      </c>
      <c r="M257" s="15">
        <v>-1.314124088</v>
      </c>
      <c r="N257" s="15">
        <v>1.4549757350000001</v>
      </c>
      <c r="O257" s="15">
        <v>-0.34867501699999998</v>
      </c>
      <c r="P257" s="15">
        <v>2.3432033000000001E-2</v>
      </c>
      <c r="Q257" s="15">
        <v>0.18439133699999999</v>
      </c>
      <c r="R257" s="8"/>
      <c r="S257" s="8"/>
      <c r="T257" s="8"/>
      <c r="U257" s="8"/>
      <c r="V257" s="8"/>
      <c r="W257" s="8"/>
      <c r="X257" s="8"/>
      <c r="Y257" s="8"/>
      <c r="Z257" s="8"/>
    </row>
    <row r="258" spans="1:26" ht="15.75" customHeight="1" x14ac:dyDescent="0.15">
      <c r="A258" s="13" t="s">
        <v>332</v>
      </c>
      <c r="B258" s="13" t="s">
        <v>320</v>
      </c>
      <c r="C258" s="14">
        <v>0.14848361600000001</v>
      </c>
      <c r="D258" s="15">
        <v>0.70436070100000003</v>
      </c>
      <c r="E258" s="15">
        <v>1.054359214</v>
      </c>
      <c r="F258" s="15">
        <v>-1.017919104</v>
      </c>
      <c r="G258" s="15">
        <v>-1.1058086009999999</v>
      </c>
      <c r="H258" s="15">
        <v>0.36500779</v>
      </c>
      <c r="I258" s="8"/>
      <c r="J258" s="13" t="s">
        <v>394</v>
      </c>
      <c r="K258" s="13" t="s">
        <v>320</v>
      </c>
      <c r="L258" s="14">
        <v>5.8799999999999998E-4</v>
      </c>
      <c r="M258" s="15">
        <v>0.39804595500000001</v>
      </c>
      <c r="N258" s="15">
        <v>1.400066678</v>
      </c>
      <c r="O258" s="15">
        <v>3.3947208999999999E-2</v>
      </c>
      <c r="P258" s="15">
        <v>-0.59822599600000004</v>
      </c>
      <c r="Q258" s="15">
        <v>-1.233833846</v>
      </c>
      <c r="R258" s="8"/>
      <c r="S258" s="8"/>
      <c r="T258" s="8"/>
      <c r="U258" s="8"/>
      <c r="V258" s="8"/>
      <c r="W258" s="8"/>
      <c r="X258" s="8"/>
      <c r="Y258" s="8"/>
      <c r="Z258" s="8"/>
    </row>
    <row r="259" spans="1:26" ht="15.75" customHeight="1" x14ac:dyDescent="0.15">
      <c r="A259" s="13" t="s">
        <v>395</v>
      </c>
      <c r="B259" s="13" t="s">
        <v>320</v>
      </c>
      <c r="C259" s="14">
        <v>0.149274566</v>
      </c>
      <c r="D259" s="15">
        <v>-0.38869977999999999</v>
      </c>
      <c r="E259" s="15">
        <v>0.84351316300000001</v>
      </c>
      <c r="F259" s="15">
        <v>-1.1788409500000001</v>
      </c>
      <c r="G259" s="15">
        <v>1.223879226</v>
      </c>
      <c r="H259" s="15">
        <v>-0.499851659</v>
      </c>
      <c r="I259" s="8"/>
      <c r="J259" s="13" t="s">
        <v>396</v>
      </c>
      <c r="K259" s="13" t="s">
        <v>320</v>
      </c>
      <c r="L259" s="14">
        <v>0.44812458599999999</v>
      </c>
      <c r="M259" s="15">
        <v>-0.63707328100000005</v>
      </c>
      <c r="N259" s="15">
        <v>1.220556424</v>
      </c>
      <c r="O259" s="15">
        <v>-1.345684112</v>
      </c>
      <c r="P259" s="15">
        <v>0.34212125100000002</v>
      </c>
      <c r="Q259" s="15">
        <v>0.42007971900000002</v>
      </c>
      <c r="R259" s="8"/>
      <c r="S259" s="8"/>
      <c r="T259" s="8"/>
      <c r="U259" s="8"/>
      <c r="V259" s="8"/>
      <c r="W259" s="8"/>
      <c r="X259" s="8"/>
      <c r="Y259" s="8"/>
      <c r="Z259" s="8"/>
    </row>
    <row r="260" spans="1:26" ht="15.75" customHeight="1" x14ac:dyDescent="0.15">
      <c r="A260" s="13" t="s">
        <v>397</v>
      </c>
      <c r="B260" s="13" t="s">
        <v>320</v>
      </c>
      <c r="C260" s="14">
        <v>0.25660525000000001</v>
      </c>
      <c r="D260" s="15">
        <v>-1.161304573</v>
      </c>
      <c r="E260" s="15">
        <v>1.314962314</v>
      </c>
      <c r="F260" s="15">
        <v>-0.57762278499999997</v>
      </c>
      <c r="G260" s="15">
        <v>0.71134438499999997</v>
      </c>
      <c r="H260" s="15">
        <v>-0.28737934100000001</v>
      </c>
      <c r="I260" s="8"/>
      <c r="J260" s="13" t="s">
        <v>398</v>
      </c>
      <c r="K260" s="13" t="s">
        <v>320</v>
      </c>
      <c r="L260" s="14">
        <v>0.15901741699999999</v>
      </c>
      <c r="M260" s="15">
        <v>-0.31883513800000002</v>
      </c>
      <c r="N260" s="15">
        <v>1.602635035</v>
      </c>
      <c r="O260" s="15">
        <v>-0.105589236</v>
      </c>
      <c r="P260" s="15">
        <v>-1.1479728600000001</v>
      </c>
      <c r="Q260" s="15">
        <v>-3.0237801000000002E-2</v>
      </c>
      <c r="R260" s="8"/>
      <c r="S260" s="8"/>
      <c r="T260" s="8"/>
      <c r="U260" s="8"/>
      <c r="V260" s="8"/>
      <c r="W260" s="8"/>
      <c r="X260" s="8"/>
      <c r="Y260" s="8"/>
      <c r="Z260" s="8"/>
    </row>
    <row r="261" spans="1:26" ht="15.75" customHeight="1" x14ac:dyDescent="0.15">
      <c r="A261" s="13" t="s">
        <v>334</v>
      </c>
      <c r="B261" s="13" t="s">
        <v>320</v>
      </c>
      <c r="C261" s="14">
        <v>0.20593191999999999</v>
      </c>
      <c r="D261" s="15">
        <v>0.70126603899999995</v>
      </c>
      <c r="E261" s="15">
        <v>1.2177447450000001</v>
      </c>
      <c r="F261" s="15">
        <v>-1.0977409069999999</v>
      </c>
      <c r="G261" s="15">
        <v>-0.90208507500000001</v>
      </c>
      <c r="H261" s="15">
        <v>8.0815197000000005E-2</v>
      </c>
      <c r="I261" s="8"/>
      <c r="J261" s="13" t="s">
        <v>399</v>
      </c>
      <c r="K261" s="13" t="s">
        <v>320</v>
      </c>
      <c r="L261" s="14">
        <v>0.694082176</v>
      </c>
      <c r="M261" s="15">
        <v>-1.1759895199999999</v>
      </c>
      <c r="N261" s="15">
        <v>0.98808806900000001</v>
      </c>
      <c r="O261" s="15">
        <v>-0.357680893</v>
      </c>
      <c r="P261" s="15">
        <v>-0.55303113100000001</v>
      </c>
      <c r="Q261" s="15">
        <v>1.098613474</v>
      </c>
      <c r="R261" s="8"/>
      <c r="S261" s="8"/>
      <c r="T261" s="8"/>
      <c r="U261" s="8"/>
      <c r="V261" s="8"/>
      <c r="W261" s="8"/>
      <c r="X261" s="8"/>
      <c r="Y261" s="8"/>
      <c r="Z261" s="8"/>
    </row>
    <row r="262" spans="1:26" ht="15.75" customHeight="1" x14ac:dyDescent="0.15">
      <c r="A262" s="13" t="s">
        <v>400</v>
      </c>
      <c r="B262" s="13" t="s">
        <v>320</v>
      </c>
      <c r="C262" s="14">
        <v>0.28325930900000001</v>
      </c>
      <c r="D262" s="15">
        <v>-0.54634673099999997</v>
      </c>
      <c r="E262" s="15">
        <v>1.1838835430000001</v>
      </c>
      <c r="F262" s="15">
        <v>0.60933241800000004</v>
      </c>
      <c r="G262" s="15">
        <v>0.135280606</v>
      </c>
      <c r="H262" s="15">
        <v>-1.382149836</v>
      </c>
      <c r="I262" s="8"/>
      <c r="J262" s="13" t="s">
        <v>203</v>
      </c>
      <c r="K262" s="13" t="s">
        <v>320</v>
      </c>
      <c r="L262" s="14">
        <v>0.617343953</v>
      </c>
      <c r="M262" s="15">
        <v>-0.20084343499999999</v>
      </c>
      <c r="N262" s="15">
        <v>0.95291362499999999</v>
      </c>
      <c r="O262" s="15">
        <v>-1.627670425</v>
      </c>
      <c r="P262" s="15">
        <v>0.34041264599999999</v>
      </c>
      <c r="Q262" s="15">
        <v>0.53518758799999999</v>
      </c>
      <c r="R262" s="8"/>
      <c r="S262" s="8"/>
      <c r="T262" s="8"/>
      <c r="U262" s="8"/>
      <c r="V262" s="8"/>
      <c r="W262" s="8"/>
      <c r="X262" s="8"/>
      <c r="Y262" s="8"/>
      <c r="Z262" s="8"/>
    </row>
    <row r="263" spans="1:26" ht="15.75" customHeight="1" x14ac:dyDescent="0.15">
      <c r="A263" s="13" t="s">
        <v>401</v>
      </c>
      <c r="B263" s="13" t="s">
        <v>320</v>
      </c>
      <c r="C263" s="14">
        <v>0.51287109600000003</v>
      </c>
      <c r="D263" s="15">
        <v>0.25667640600000002</v>
      </c>
      <c r="E263" s="15">
        <v>0.93580037599999999</v>
      </c>
      <c r="F263" s="15">
        <v>-1.114005371</v>
      </c>
      <c r="G263" s="15">
        <v>-0.99168203799999999</v>
      </c>
      <c r="H263" s="15">
        <v>0.91321062600000003</v>
      </c>
      <c r="I263" s="8"/>
      <c r="J263" s="13" t="s">
        <v>402</v>
      </c>
      <c r="K263" s="13" t="s">
        <v>320</v>
      </c>
      <c r="L263" s="14">
        <v>0.214678919</v>
      </c>
      <c r="M263" s="15">
        <v>-1.123108556</v>
      </c>
      <c r="N263" s="15">
        <v>0.86568172499999996</v>
      </c>
      <c r="O263" s="15">
        <v>-0.86064549899999998</v>
      </c>
      <c r="P263" s="15">
        <v>1.1173679569999999</v>
      </c>
      <c r="Q263" s="15">
        <v>7.0399999999999998E-4</v>
      </c>
      <c r="R263" s="8"/>
      <c r="S263" s="8"/>
      <c r="T263" s="8"/>
      <c r="U263" s="8"/>
      <c r="V263" s="8"/>
      <c r="W263" s="8"/>
      <c r="X263" s="8"/>
      <c r="Y263" s="8"/>
      <c r="Z263" s="8"/>
    </row>
    <row r="264" spans="1:26" ht="15.75" customHeight="1" x14ac:dyDescent="0.15">
      <c r="A264" s="13" t="s">
        <v>50</v>
      </c>
      <c r="B264" s="13" t="s">
        <v>320</v>
      </c>
      <c r="C264" s="14">
        <v>6.8617444999999999E-2</v>
      </c>
      <c r="D264" s="15">
        <v>-0.63733994199999999</v>
      </c>
      <c r="E264" s="15">
        <v>1.6816651840000001</v>
      </c>
      <c r="F264" s="15">
        <v>-0.327546954</v>
      </c>
      <c r="G264" s="15">
        <v>-0.806511584</v>
      </c>
      <c r="H264" s="15">
        <v>8.9733296000000004E-2</v>
      </c>
      <c r="I264" s="8"/>
      <c r="J264" s="13" t="s">
        <v>403</v>
      </c>
      <c r="K264" s="13" t="s">
        <v>320</v>
      </c>
      <c r="L264" s="14">
        <v>0.39541894799999999</v>
      </c>
      <c r="M264" s="15">
        <v>0.31935555700000001</v>
      </c>
      <c r="N264" s="15">
        <v>1.0904145620000001</v>
      </c>
      <c r="O264" s="15">
        <v>-1.6008102900000001</v>
      </c>
      <c r="P264" s="15">
        <v>0.348666639</v>
      </c>
      <c r="Q264" s="15">
        <v>-0.15762646799999999</v>
      </c>
      <c r="R264" s="8"/>
      <c r="S264" s="8"/>
      <c r="T264" s="8"/>
      <c r="U264" s="8"/>
      <c r="V264" s="8"/>
      <c r="W264" s="8"/>
      <c r="X264" s="8"/>
      <c r="Y264" s="8"/>
      <c r="Z264" s="8"/>
    </row>
    <row r="265" spans="1:26" ht="15.75" customHeight="1" x14ac:dyDescent="0.15">
      <c r="A265" s="13" t="s">
        <v>404</v>
      </c>
      <c r="B265" s="13" t="s">
        <v>320</v>
      </c>
      <c r="C265" s="14">
        <v>0.41522692</v>
      </c>
      <c r="D265" s="15">
        <v>-0.48090005800000002</v>
      </c>
      <c r="E265" s="15">
        <v>1.2316353209999999</v>
      </c>
      <c r="F265" s="15">
        <v>-1.0122492569999999</v>
      </c>
      <c r="G265" s="15">
        <v>-0.64156619500000001</v>
      </c>
      <c r="H265" s="15">
        <v>0.90308018899999998</v>
      </c>
      <c r="I265" s="8"/>
      <c r="J265" s="13" t="s">
        <v>217</v>
      </c>
      <c r="K265" s="13" t="s">
        <v>320</v>
      </c>
      <c r="L265" s="14">
        <v>0.52077148600000001</v>
      </c>
      <c r="M265" s="15">
        <v>0.55651146699999998</v>
      </c>
      <c r="N265" s="15">
        <v>1.280373542</v>
      </c>
      <c r="O265" s="15">
        <v>-3.8464043000000003E-2</v>
      </c>
      <c r="P265" s="15">
        <v>-1.3641298900000001</v>
      </c>
      <c r="Q265" s="15">
        <v>-0.434291076</v>
      </c>
      <c r="R265" s="8"/>
      <c r="S265" s="8"/>
      <c r="T265" s="8"/>
      <c r="U265" s="8"/>
      <c r="V265" s="8"/>
      <c r="W265" s="8"/>
      <c r="X265" s="8"/>
      <c r="Y265" s="8"/>
      <c r="Z265" s="8"/>
    </row>
    <row r="266" spans="1:26" ht="15.75" customHeight="1" x14ac:dyDescent="0.15">
      <c r="A266" s="13" t="s">
        <v>342</v>
      </c>
      <c r="B266" s="13" t="s">
        <v>320</v>
      </c>
      <c r="C266" s="14">
        <v>0.20501360399999999</v>
      </c>
      <c r="D266" s="15">
        <v>-1.1183495450000001</v>
      </c>
      <c r="E266" s="15">
        <v>1.563952655</v>
      </c>
      <c r="F266" s="15">
        <v>-0.42586579499999999</v>
      </c>
      <c r="G266" s="15">
        <v>-0.25663771200000002</v>
      </c>
      <c r="H266" s="15">
        <v>0.23690039700000001</v>
      </c>
      <c r="I266" s="8"/>
      <c r="J266" s="13" t="s">
        <v>405</v>
      </c>
      <c r="K266" s="13" t="s">
        <v>320</v>
      </c>
      <c r="L266" s="14">
        <v>0.33516062499999999</v>
      </c>
      <c r="M266" s="15">
        <v>-0.165014571</v>
      </c>
      <c r="N266" s="15">
        <v>1.657588311</v>
      </c>
      <c r="O266" s="15">
        <v>-7.7175500999999994E-2</v>
      </c>
      <c r="P266" s="15">
        <v>-1.03750136</v>
      </c>
      <c r="Q266" s="15">
        <v>-0.37789687900000002</v>
      </c>
      <c r="R266" s="8"/>
      <c r="S266" s="8"/>
      <c r="T266" s="8"/>
      <c r="U266" s="8"/>
      <c r="V266" s="8"/>
      <c r="W266" s="8"/>
      <c r="X266" s="8"/>
      <c r="Y266" s="8"/>
      <c r="Z266" s="8"/>
    </row>
    <row r="267" spans="1:26" ht="15.75" customHeight="1" x14ac:dyDescent="0.15">
      <c r="A267" s="13" t="s">
        <v>406</v>
      </c>
      <c r="B267" s="13" t="s">
        <v>320</v>
      </c>
      <c r="C267" s="14">
        <v>2.5734881000000001E-2</v>
      </c>
      <c r="D267" s="15">
        <v>7.3410869999999996E-3</v>
      </c>
      <c r="E267" s="15">
        <v>1.625328474</v>
      </c>
      <c r="F267" s="15">
        <v>-3.2175173000000001E-2</v>
      </c>
      <c r="G267" s="15">
        <v>-0.99573002600000005</v>
      </c>
      <c r="H267" s="15">
        <v>-0.60476436099999997</v>
      </c>
      <c r="I267" s="8"/>
      <c r="J267" s="13" t="s">
        <v>407</v>
      </c>
      <c r="K267" s="13" t="s">
        <v>320</v>
      </c>
      <c r="L267" s="14">
        <v>0.38506778000000003</v>
      </c>
      <c r="M267" s="15">
        <v>-0.82863000200000003</v>
      </c>
      <c r="N267" s="15">
        <v>0.63019559400000003</v>
      </c>
      <c r="O267" s="15">
        <v>-0.67403534300000001</v>
      </c>
      <c r="P267" s="15">
        <v>-0.58388777700000005</v>
      </c>
      <c r="Q267" s="15">
        <v>1.4563575289999999</v>
      </c>
      <c r="R267" s="8"/>
      <c r="S267" s="8"/>
      <c r="T267" s="8"/>
      <c r="U267" s="8"/>
      <c r="V267" s="8"/>
      <c r="W267" s="8"/>
      <c r="X267" s="8"/>
      <c r="Y267" s="8"/>
      <c r="Z267" s="8"/>
    </row>
    <row r="268" spans="1:26" ht="15.75" customHeight="1" x14ac:dyDescent="0.15">
      <c r="A268" s="13" t="s">
        <v>343</v>
      </c>
      <c r="B268" s="13" t="s">
        <v>320</v>
      </c>
      <c r="C268" s="14">
        <v>0.17664215699999999</v>
      </c>
      <c r="D268" s="15">
        <v>-0.60082278099999997</v>
      </c>
      <c r="E268" s="15">
        <v>1.614204011</v>
      </c>
      <c r="F268" s="15">
        <v>3.6081697000000003E-2</v>
      </c>
      <c r="G268" s="15">
        <v>-3.4135250999999998E-2</v>
      </c>
      <c r="H268" s="15">
        <v>-1.0153276769999999</v>
      </c>
      <c r="I268" s="8"/>
      <c r="J268" s="13" t="s">
        <v>408</v>
      </c>
      <c r="K268" s="13" t="s">
        <v>320</v>
      </c>
      <c r="L268" s="14">
        <v>0.22791741800000001</v>
      </c>
      <c r="M268" s="15">
        <v>0.143208903</v>
      </c>
      <c r="N268" s="15">
        <v>1.16578775</v>
      </c>
      <c r="O268" s="15">
        <v>0.570405037</v>
      </c>
      <c r="P268" s="15">
        <v>-1.4539930139999999</v>
      </c>
      <c r="Q268" s="15">
        <v>-0.42540867599999999</v>
      </c>
      <c r="R268" s="8"/>
      <c r="S268" s="8"/>
      <c r="T268" s="8"/>
      <c r="U268" s="8"/>
      <c r="V268" s="8"/>
      <c r="W268" s="8"/>
      <c r="X268" s="8"/>
      <c r="Y268" s="8"/>
      <c r="Z268" s="8"/>
    </row>
    <row r="269" spans="1:26" ht="15.75" customHeight="1" x14ac:dyDescent="0.15">
      <c r="A269" s="13" t="s">
        <v>409</v>
      </c>
      <c r="B269" s="13" t="s">
        <v>320</v>
      </c>
      <c r="C269" s="14">
        <v>0.60842515500000005</v>
      </c>
      <c r="D269" s="15">
        <v>-0.86096544900000005</v>
      </c>
      <c r="E269" s="15">
        <v>0.91026329299999997</v>
      </c>
      <c r="F269" s="15">
        <v>-1.2837532979999999</v>
      </c>
      <c r="G269" s="15">
        <v>0.51673749999999996</v>
      </c>
      <c r="H269" s="15">
        <v>0.71771795299999996</v>
      </c>
      <c r="I269" s="8"/>
      <c r="J269" s="13" t="s">
        <v>231</v>
      </c>
      <c r="K269" s="13" t="s">
        <v>320</v>
      </c>
      <c r="L269" s="14">
        <v>2.3332271000000002E-2</v>
      </c>
      <c r="M269" s="15">
        <v>-0.60186078700000001</v>
      </c>
      <c r="N269" s="15">
        <v>1.1391495330000001</v>
      </c>
      <c r="O269" s="15">
        <v>-0.12713985</v>
      </c>
      <c r="P269" s="15">
        <v>0.85318505099999997</v>
      </c>
      <c r="Q269" s="15">
        <v>-1.263333947</v>
      </c>
      <c r="R269" s="8"/>
      <c r="S269" s="8"/>
      <c r="T269" s="8"/>
      <c r="U269" s="8"/>
      <c r="V269" s="8"/>
      <c r="W269" s="8"/>
      <c r="X269" s="8"/>
      <c r="Y269" s="8"/>
      <c r="Z269" s="8"/>
    </row>
    <row r="270" spans="1:26" ht="15.75" customHeight="1" x14ac:dyDescent="0.15">
      <c r="A270" s="13" t="s">
        <v>410</v>
      </c>
      <c r="B270" s="13" t="s">
        <v>320</v>
      </c>
      <c r="C270" s="14">
        <v>0.18781508499999999</v>
      </c>
      <c r="D270" s="15">
        <v>-1.183382728</v>
      </c>
      <c r="E270" s="15">
        <v>1.5618542559999999</v>
      </c>
      <c r="F270" s="15">
        <v>-2.1504606999999999E-2</v>
      </c>
      <c r="G270" s="15">
        <v>-0.39761978999999997</v>
      </c>
      <c r="H270" s="15">
        <v>4.0652869000000001E-2</v>
      </c>
      <c r="I270" s="8"/>
      <c r="J270" s="13" t="s">
        <v>411</v>
      </c>
      <c r="K270" s="13" t="s">
        <v>320</v>
      </c>
      <c r="L270" s="14">
        <v>0.24536622299999999</v>
      </c>
      <c r="M270" s="15">
        <v>-1.249623318</v>
      </c>
      <c r="N270" s="15">
        <v>1.0900564580000001</v>
      </c>
      <c r="O270" s="15">
        <v>-0.73255680300000003</v>
      </c>
      <c r="P270" s="15">
        <v>4.8798256999999998E-2</v>
      </c>
      <c r="Q270" s="15">
        <v>0.84332540700000003</v>
      </c>
      <c r="R270" s="8"/>
      <c r="S270" s="8"/>
      <c r="T270" s="8"/>
      <c r="U270" s="8"/>
      <c r="V270" s="8"/>
      <c r="W270" s="8"/>
      <c r="X270" s="8"/>
      <c r="Y270" s="8"/>
      <c r="Z270" s="8"/>
    </row>
    <row r="271" spans="1:26" ht="15.75" customHeight="1" x14ac:dyDescent="0.15">
      <c r="A271" s="13" t="s">
        <v>412</v>
      </c>
      <c r="B271" s="13" t="s">
        <v>320</v>
      </c>
      <c r="C271" s="14">
        <v>0.23582056400000001</v>
      </c>
      <c r="D271" s="15">
        <v>-1.9405615000000001E-2</v>
      </c>
      <c r="E271" s="15">
        <v>1.5517351960000001</v>
      </c>
      <c r="F271" s="15">
        <v>0.22276465200000001</v>
      </c>
      <c r="G271" s="15">
        <v>-0.84640767500000003</v>
      </c>
      <c r="H271" s="15">
        <v>-0.90868655799999998</v>
      </c>
      <c r="I271" s="8"/>
      <c r="J271" s="13" t="s">
        <v>413</v>
      </c>
      <c r="K271" s="13" t="s">
        <v>320</v>
      </c>
      <c r="L271" s="14">
        <v>0.55694795100000005</v>
      </c>
      <c r="M271" s="15">
        <v>-1.2027677459999999</v>
      </c>
      <c r="N271" s="15">
        <v>0.96185208200000005</v>
      </c>
      <c r="O271" s="15">
        <v>4.2569695999999997E-2</v>
      </c>
      <c r="P271" s="15">
        <v>-0.79712707199999999</v>
      </c>
      <c r="Q271" s="15">
        <v>0.99547304000000003</v>
      </c>
      <c r="R271" s="8"/>
      <c r="S271" s="8"/>
      <c r="T271" s="8"/>
      <c r="U271" s="8"/>
      <c r="V271" s="8"/>
      <c r="W271" s="8"/>
      <c r="X271" s="8"/>
      <c r="Y271" s="8"/>
      <c r="Z271" s="8"/>
    </row>
    <row r="272" spans="1:26" ht="15.75" customHeight="1" x14ac:dyDescent="0.15">
      <c r="A272" s="13" t="s">
        <v>414</v>
      </c>
      <c r="B272" s="13" t="s">
        <v>320</v>
      </c>
      <c r="C272" s="14">
        <v>0.671952208</v>
      </c>
      <c r="D272" s="15">
        <v>3.1078030999999999E-2</v>
      </c>
      <c r="E272" s="15">
        <v>0.81754800599999999</v>
      </c>
      <c r="F272" s="15">
        <v>-0.60042422600000001</v>
      </c>
      <c r="G272" s="15">
        <v>-1.3363999799999999</v>
      </c>
      <c r="H272" s="15">
        <v>1.088198169</v>
      </c>
      <c r="I272" s="8"/>
      <c r="J272" s="13" t="s">
        <v>415</v>
      </c>
      <c r="K272" s="13" t="s">
        <v>320</v>
      </c>
      <c r="L272" s="14">
        <v>0.86022911899999999</v>
      </c>
      <c r="M272" s="15">
        <v>0.26576053300000002</v>
      </c>
      <c r="N272" s="15">
        <v>0.28205174300000002</v>
      </c>
      <c r="O272" s="15">
        <v>-1.506314068</v>
      </c>
      <c r="P272" s="15">
        <v>-0.269572594</v>
      </c>
      <c r="Q272" s="15">
        <v>1.2280743860000001</v>
      </c>
      <c r="R272" s="8"/>
      <c r="S272" s="8"/>
      <c r="T272" s="8"/>
      <c r="U272" s="8"/>
      <c r="V272" s="8"/>
      <c r="W272" s="8"/>
      <c r="X272" s="8"/>
      <c r="Y272" s="8"/>
      <c r="Z272" s="8"/>
    </row>
    <row r="273" spans="1:26" ht="15.75" customHeight="1" x14ac:dyDescent="0.15">
      <c r="A273" s="13" t="s">
        <v>69</v>
      </c>
      <c r="B273" s="13" t="s">
        <v>320</v>
      </c>
      <c r="C273" s="14">
        <v>8.4469864000000006E-2</v>
      </c>
      <c r="D273" s="15">
        <v>-1.2045685310000001</v>
      </c>
      <c r="E273" s="15">
        <v>1.3968936709999999</v>
      </c>
      <c r="F273" s="15">
        <v>0.55458574000000005</v>
      </c>
      <c r="G273" s="15">
        <v>-0.29862412599999999</v>
      </c>
      <c r="H273" s="15">
        <v>-0.44828675400000001</v>
      </c>
      <c r="I273" s="8"/>
      <c r="J273" s="13" t="s">
        <v>243</v>
      </c>
      <c r="K273" s="13" t="s">
        <v>320</v>
      </c>
      <c r="L273" s="14">
        <v>0.60118015000000002</v>
      </c>
      <c r="M273" s="15">
        <v>-0.64639827299999997</v>
      </c>
      <c r="N273" s="15">
        <v>0.92133478899999999</v>
      </c>
      <c r="O273" s="15">
        <v>-1.1775436690000001</v>
      </c>
      <c r="P273" s="15">
        <v>-0.23402574200000001</v>
      </c>
      <c r="Q273" s="15">
        <v>1.136632895</v>
      </c>
      <c r="R273" s="8"/>
      <c r="S273" s="8"/>
      <c r="T273" s="8"/>
      <c r="U273" s="8"/>
      <c r="V273" s="8"/>
      <c r="W273" s="8"/>
      <c r="X273" s="8"/>
      <c r="Y273" s="8"/>
      <c r="Z273" s="8"/>
    </row>
    <row r="274" spans="1:26" ht="15.75" customHeight="1" x14ac:dyDescent="0.15">
      <c r="A274" s="13" t="s">
        <v>416</v>
      </c>
      <c r="B274" s="13" t="s">
        <v>320</v>
      </c>
      <c r="C274" s="14">
        <v>0.14710303</v>
      </c>
      <c r="D274" s="15">
        <v>-0.98034699999999997</v>
      </c>
      <c r="E274" s="15">
        <v>1.259273155</v>
      </c>
      <c r="F274" s="15">
        <v>0.64740029200000004</v>
      </c>
      <c r="G274" s="15">
        <v>-1.0131556779999999</v>
      </c>
      <c r="H274" s="15">
        <v>8.6829231000000007E-2</v>
      </c>
      <c r="I274" s="8"/>
      <c r="J274" s="13" t="s">
        <v>417</v>
      </c>
      <c r="K274" s="13" t="s">
        <v>320</v>
      </c>
      <c r="L274" s="14">
        <v>0.135433412</v>
      </c>
      <c r="M274" s="15">
        <v>0.13580110500000001</v>
      </c>
      <c r="N274" s="15">
        <v>1.5722435509999999</v>
      </c>
      <c r="O274" s="15">
        <v>-0.90395856100000005</v>
      </c>
      <c r="P274" s="15">
        <v>-0.83168823400000003</v>
      </c>
      <c r="Q274" s="15">
        <v>2.7602139000000001E-2</v>
      </c>
      <c r="R274" s="8"/>
      <c r="S274" s="8"/>
      <c r="T274" s="8"/>
      <c r="U274" s="8"/>
      <c r="V274" s="8"/>
      <c r="W274" s="8"/>
      <c r="X274" s="8"/>
      <c r="Y274" s="8"/>
      <c r="Z274" s="8"/>
    </row>
    <row r="275" spans="1:26" ht="15.75" customHeight="1" x14ac:dyDescent="0.15">
      <c r="A275" s="13" t="s">
        <v>418</v>
      </c>
      <c r="B275" s="13" t="s">
        <v>320</v>
      </c>
      <c r="C275" s="14">
        <v>0.51592497199999998</v>
      </c>
      <c r="D275" s="15">
        <v>-0.77917452200000004</v>
      </c>
      <c r="E275" s="15">
        <v>1.6267462770000001</v>
      </c>
      <c r="F275" s="15">
        <v>-0.80631377199999998</v>
      </c>
      <c r="G275" s="15">
        <v>-0.23925036</v>
      </c>
      <c r="H275" s="15">
        <v>0.197992376</v>
      </c>
      <c r="I275" s="8"/>
      <c r="J275" s="13" t="s">
        <v>245</v>
      </c>
      <c r="K275" s="13" t="s">
        <v>320</v>
      </c>
      <c r="L275" s="14">
        <v>4.4149295999999998E-2</v>
      </c>
      <c r="M275" s="15">
        <v>-0.79884356599999995</v>
      </c>
      <c r="N275" s="15">
        <v>1.74754539</v>
      </c>
      <c r="O275" s="15">
        <v>-0.25733914099999999</v>
      </c>
      <c r="P275" s="15">
        <v>-0.38255582300000002</v>
      </c>
      <c r="Q275" s="15">
        <v>-0.30880686000000002</v>
      </c>
      <c r="R275" s="8"/>
      <c r="S275" s="8"/>
      <c r="T275" s="8"/>
      <c r="U275" s="8"/>
      <c r="V275" s="8"/>
      <c r="W275" s="8"/>
      <c r="X275" s="8"/>
      <c r="Y275" s="8"/>
      <c r="Z275" s="8"/>
    </row>
    <row r="276" spans="1:26" ht="15.75" customHeight="1" x14ac:dyDescent="0.15">
      <c r="A276" s="13" t="s">
        <v>419</v>
      </c>
      <c r="B276" s="13" t="s">
        <v>320</v>
      </c>
      <c r="C276" s="14">
        <v>8.7967507E-2</v>
      </c>
      <c r="D276" s="15">
        <v>-0.36628257400000003</v>
      </c>
      <c r="E276" s="15">
        <v>1.767242835</v>
      </c>
      <c r="F276" s="15">
        <v>-0.70919139399999997</v>
      </c>
      <c r="G276" s="15">
        <v>-0.33063119899999999</v>
      </c>
      <c r="H276" s="15">
        <v>-0.36113766899999999</v>
      </c>
      <c r="I276" s="8"/>
      <c r="J276" s="13" t="s">
        <v>420</v>
      </c>
      <c r="K276" s="13" t="s">
        <v>320</v>
      </c>
      <c r="L276" s="14">
        <v>0.108125475</v>
      </c>
      <c r="M276" s="15">
        <v>-0.83607522099999998</v>
      </c>
      <c r="N276" s="15">
        <v>1.562149037</v>
      </c>
      <c r="O276" s="15">
        <v>-0.83577928999999995</v>
      </c>
      <c r="P276" s="15">
        <v>-0.224542989</v>
      </c>
      <c r="Q276" s="15">
        <v>0.334248463</v>
      </c>
      <c r="R276" s="8"/>
      <c r="S276" s="8"/>
      <c r="T276" s="8"/>
      <c r="U276" s="8"/>
      <c r="V276" s="8"/>
      <c r="W276" s="8"/>
      <c r="X276" s="8"/>
      <c r="Y276" s="8"/>
      <c r="Z276" s="8"/>
    </row>
    <row r="277" spans="1:26" ht="15.75" customHeight="1" x14ac:dyDescent="0.15">
      <c r="A277" s="13" t="s">
        <v>70</v>
      </c>
      <c r="B277" s="13" t="s">
        <v>320</v>
      </c>
      <c r="C277" s="14">
        <v>0.52235442600000004</v>
      </c>
      <c r="D277" s="15">
        <v>-1.0728299610000001</v>
      </c>
      <c r="E277" s="15">
        <v>1.4467059309999999</v>
      </c>
      <c r="F277" s="15">
        <v>-0.80419165699999995</v>
      </c>
      <c r="G277" s="15">
        <v>0.30672150500000001</v>
      </c>
      <c r="H277" s="15">
        <v>0.123594182</v>
      </c>
      <c r="I277" s="8"/>
      <c r="J277" s="13" t="s">
        <v>421</v>
      </c>
      <c r="K277" s="13" t="s">
        <v>320</v>
      </c>
      <c r="L277" s="14">
        <v>0.25090801899999998</v>
      </c>
      <c r="M277" s="15">
        <v>-0.27442952900000001</v>
      </c>
      <c r="N277" s="15">
        <v>1.3386836390000001</v>
      </c>
      <c r="O277" s="15">
        <v>-1.3740255269999999</v>
      </c>
      <c r="P277" s="15">
        <v>-0.15871374499999999</v>
      </c>
      <c r="Q277" s="15">
        <v>0.46848516200000001</v>
      </c>
      <c r="R277" s="8"/>
      <c r="S277" s="8"/>
      <c r="T277" s="8"/>
      <c r="U277" s="8"/>
      <c r="V277" s="8"/>
      <c r="W277" s="8"/>
      <c r="X277" s="8"/>
      <c r="Y277" s="8"/>
      <c r="Z277" s="8"/>
    </row>
    <row r="278" spans="1:26" ht="15.75" customHeight="1" x14ac:dyDescent="0.15">
      <c r="A278" s="13" t="s">
        <v>422</v>
      </c>
      <c r="B278" s="13" t="s">
        <v>320</v>
      </c>
      <c r="C278" s="14">
        <v>0.33693100599999998</v>
      </c>
      <c r="D278" s="15">
        <v>-0.95078130299999997</v>
      </c>
      <c r="E278" s="15">
        <v>0.81224077800000005</v>
      </c>
      <c r="F278" s="15">
        <v>-1.2055982599999999</v>
      </c>
      <c r="G278" s="15">
        <v>0.87139090699999999</v>
      </c>
      <c r="H278" s="15">
        <v>0.47274787800000001</v>
      </c>
      <c r="I278" s="8"/>
      <c r="J278" s="13" t="s">
        <v>423</v>
      </c>
      <c r="K278" s="13" t="s">
        <v>320</v>
      </c>
      <c r="L278" s="14">
        <v>0.15751042200000001</v>
      </c>
      <c r="M278" s="15">
        <v>-0.76351084999999996</v>
      </c>
      <c r="N278" s="15">
        <v>0.62569644000000002</v>
      </c>
      <c r="O278" s="15">
        <v>-0.79019957600000001</v>
      </c>
      <c r="P278" s="15">
        <v>1.45661336</v>
      </c>
      <c r="Q278" s="15">
        <v>-0.52859937400000001</v>
      </c>
      <c r="R278" s="8"/>
      <c r="S278" s="8"/>
      <c r="T278" s="8"/>
      <c r="U278" s="8"/>
      <c r="V278" s="8"/>
      <c r="W278" s="8"/>
      <c r="X278" s="8"/>
      <c r="Y278" s="8"/>
      <c r="Z278" s="8"/>
    </row>
    <row r="279" spans="1:26" ht="15.75" customHeight="1" x14ac:dyDescent="0.15">
      <c r="A279" s="13" t="s">
        <v>424</v>
      </c>
      <c r="B279" s="13" t="s">
        <v>320</v>
      </c>
      <c r="C279" s="14">
        <v>3.8919098999999999E-2</v>
      </c>
      <c r="D279" s="15">
        <v>-0.99638647800000002</v>
      </c>
      <c r="E279" s="15">
        <v>1.6753630310000001</v>
      </c>
      <c r="F279" s="15">
        <v>-5.3196552000000001E-2</v>
      </c>
      <c r="G279" s="15">
        <v>-0.28337288700000002</v>
      </c>
      <c r="H279" s="15">
        <v>-0.34240711499999998</v>
      </c>
      <c r="I279" s="8"/>
      <c r="J279" s="13" t="s">
        <v>425</v>
      </c>
      <c r="K279" s="13" t="s">
        <v>320</v>
      </c>
      <c r="L279" s="14">
        <v>0.65745586099999997</v>
      </c>
      <c r="M279" s="15">
        <v>-1.2354241159999999</v>
      </c>
      <c r="N279" s="15">
        <v>1.2128554570000001</v>
      </c>
      <c r="O279" s="15">
        <v>-0.53809332700000001</v>
      </c>
      <c r="P279" s="15">
        <v>-0.24692299400000001</v>
      </c>
      <c r="Q279" s="15">
        <v>0.80758498000000001</v>
      </c>
      <c r="R279" s="8"/>
      <c r="S279" s="8"/>
      <c r="T279" s="8"/>
      <c r="U279" s="8"/>
      <c r="V279" s="8"/>
      <c r="W279" s="8"/>
      <c r="X279" s="8"/>
      <c r="Y279" s="8"/>
      <c r="Z279" s="8"/>
    </row>
    <row r="280" spans="1:26" ht="15.75" customHeight="1" x14ac:dyDescent="0.15">
      <c r="A280" s="13" t="s">
        <v>73</v>
      </c>
      <c r="B280" s="13" t="s">
        <v>320</v>
      </c>
      <c r="C280" s="14">
        <v>0.48678474500000002</v>
      </c>
      <c r="D280" s="15">
        <v>-1.448142593</v>
      </c>
      <c r="E280" s="15">
        <v>0.91656148999999998</v>
      </c>
      <c r="F280" s="15">
        <v>-0.52707029800000005</v>
      </c>
      <c r="G280" s="15">
        <v>0.19419619599999999</v>
      </c>
      <c r="H280" s="15">
        <v>0.86445520600000003</v>
      </c>
      <c r="I280" s="8"/>
      <c r="J280" s="13" t="s">
        <v>426</v>
      </c>
      <c r="K280" s="13" t="s">
        <v>320</v>
      </c>
      <c r="L280" s="14">
        <v>0.280056007</v>
      </c>
      <c r="M280" s="15">
        <v>-1.328854813</v>
      </c>
      <c r="N280" s="15">
        <v>1.4731752119999999</v>
      </c>
      <c r="O280" s="15">
        <v>9.4664121000000004E-2</v>
      </c>
      <c r="P280" s="15">
        <v>-4.6410879999999998E-3</v>
      </c>
      <c r="Q280" s="15">
        <v>-0.23434343199999999</v>
      </c>
      <c r="R280" s="8"/>
      <c r="S280" s="8"/>
      <c r="T280" s="8"/>
      <c r="U280" s="8"/>
      <c r="V280" s="8"/>
      <c r="W280" s="8"/>
      <c r="X280" s="8"/>
      <c r="Y280" s="8"/>
      <c r="Z280" s="8"/>
    </row>
    <row r="281" spans="1:26" ht="15.75" customHeight="1" x14ac:dyDescent="0.15">
      <c r="A281" s="13" t="s">
        <v>427</v>
      </c>
      <c r="B281" s="13" t="s">
        <v>320</v>
      </c>
      <c r="C281" s="14">
        <v>9.3896992999999998E-2</v>
      </c>
      <c r="D281" s="15">
        <v>-0.50140191499999998</v>
      </c>
      <c r="E281" s="15">
        <v>1.7115922699999999</v>
      </c>
      <c r="F281" s="15">
        <v>-0.590694308</v>
      </c>
      <c r="G281" s="15">
        <v>-0.68273634699999997</v>
      </c>
      <c r="H281" s="15">
        <v>6.3240299E-2</v>
      </c>
      <c r="I281" s="8"/>
      <c r="J281" s="13" t="s">
        <v>428</v>
      </c>
      <c r="K281" s="13" t="s">
        <v>320</v>
      </c>
      <c r="L281" s="14">
        <v>0.85547122600000003</v>
      </c>
      <c r="M281" s="15">
        <v>-1.238037477</v>
      </c>
      <c r="N281" s="15">
        <v>0.82088151499999995</v>
      </c>
      <c r="O281" s="15">
        <v>0.11059351100000001</v>
      </c>
      <c r="P281" s="15">
        <v>-0.77789962499999998</v>
      </c>
      <c r="Q281" s="15">
        <v>1.0844620760000001</v>
      </c>
      <c r="R281" s="8"/>
      <c r="S281" s="8"/>
      <c r="T281" s="8"/>
      <c r="U281" s="8"/>
      <c r="V281" s="8"/>
      <c r="W281" s="8"/>
      <c r="X281" s="8"/>
      <c r="Y281" s="8"/>
      <c r="Z281" s="8"/>
    </row>
    <row r="282" spans="1:26" ht="15.75" customHeight="1" x14ac:dyDescent="0.15">
      <c r="A282" s="13" t="s">
        <v>429</v>
      </c>
      <c r="B282" s="13" t="s">
        <v>320</v>
      </c>
      <c r="C282" s="14">
        <v>0.61299685800000003</v>
      </c>
      <c r="D282" s="15">
        <v>-0.56803953399999996</v>
      </c>
      <c r="E282" s="15">
        <v>1.320396661</v>
      </c>
      <c r="F282" s="15">
        <v>-0.27195604000000001</v>
      </c>
      <c r="G282" s="15">
        <v>-1.1741521100000001</v>
      </c>
      <c r="H282" s="15">
        <v>0.69375102300000002</v>
      </c>
      <c r="I282" s="8"/>
      <c r="J282" s="13" t="s">
        <v>430</v>
      </c>
      <c r="K282" s="13" t="s">
        <v>320</v>
      </c>
      <c r="L282" s="14">
        <v>3.4968419000000001E-2</v>
      </c>
      <c r="M282" s="15">
        <v>-0.65325392199999999</v>
      </c>
      <c r="N282" s="15">
        <v>1.400275216</v>
      </c>
      <c r="O282" s="15">
        <v>-0.84435830199999995</v>
      </c>
      <c r="P282" s="15">
        <v>0.71755206800000004</v>
      </c>
      <c r="Q282" s="15">
        <v>-0.62021506000000004</v>
      </c>
      <c r="R282" s="8"/>
      <c r="S282" s="8"/>
      <c r="T282" s="8"/>
      <c r="U282" s="8"/>
      <c r="V282" s="8"/>
      <c r="W282" s="8"/>
      <c r="X282" s="8"/>
      <c r="Y282" s="8"/>
      <c r="Z282" s="8"/>
    </row>
    <row r="283" spans="1:26" ht="15.75" customHeight="1" x14ac:dyDescent="0.15">
      <c r="A283" s="13" t="s">
        <v>356</v>
      </c>
      <c r="B283" s="13" t="s">
        <v>320</v>
      </c>
      <c r="C283" s="14">
        <v>0.124682178</v>
      </c>
      <c r="D283" s="15">
        <v>-0.59054399000000002</v>
      </c>
      <c r="E283" s="15">
        <v>1.6552242260000001</v>
      </c>
      <c r="F283" s="15">
        <v>3.2638770000000001E-3</v>
      </c>
      <c r="G283" s="15">
        <v>-0.94702628499999997</v>
      </c>
      <c r="H283" s="15">
        <v>-0.120917828</v>
      </c>
      <c r="I283" s="8"/>
      <c r="J283" s="13" t="s">
        <v>431</v>
      </c>
      <c r="K283" s="13" t="s">
        <v>320</v>
      </c>
      <c r="L283" s="14">
        <v>4.3498437000000001E-2</v>
      </c>
      <c r="M283" s="15">
        <v>-1.050827779</v>
      </c>
      <c r="N283" s="15">
        <v>1.426083284</v>
      </c>
      <c r="O283" s="15">
        <v>0.61188810400000004</v>
      </c>
      <c r="P283" s="15">
        <v>-0.47918180100000002</v>
      </c>
      <c r="Q283" s="15">
        <v>-0.50796180800000001</v>
      </c>
      <c r="R283" s="8"/>
      <c r="S283" s="8"/>
      <c r="T283" s="8"/>
      <c r="U283" s="8"/>
      <c r="V283" s="8"/>
      <c r="W283" s="8"/>
      <c r="X283" s="8"/>
      <c r="Y283" s="8"/>
      <c r="Z283" s="8"/>
    </row>
    <row r="284" spans="1:26" ht="15.75" customHeight="1" x14ac:dyDescent="0.15">
      <c r="A284" s="13" t="s">
        <v>432</v>
      </c>
      <c r="B284" s="13" t="s">
        <v>320</v>
      </c>
      <c r="C284" s="14">
        <v>0.51399405300000001</v>
      </c>
      <c r="D284" s="15">
        <v>-0.18279314799999999</v>
      </c>
      <c r="E284" s="15">
        <v>1.0528308</v>
      </c>
      <c r="F284" s="15">
        <v>-1.282477605</v>
      </c>
      <c r="G284" s="15">
        <v>-0.54488980499999995</v>
      </c>
      <c r="H284" s="15">
        <v>0.95732975799999998</v>
      </c>
      <c r="I284" s="8"/>
      <c r="J284" s="13" t="s">
        <v>272</v>
      </c>
      <c r="K284" s="13" t="s">
        <v>320</v>
      </c>
      <c r="L284" s="14">
        <v>0.15551148200000001</v>
      </c>
      <c r="M284" s="15">
        <v>-1.2545206760000001</v>
      </c>
      <c r="N284" s="15">
        <v>0.94513241199999998</v>
      </c>
      <c r="O284" s="15">
        <v>-0.66196417299999999</v>
      </c>
      <c r="P284" s="15">
        <v>1.04377265</v>
      </c>
      <c r="Q284" s="15">
        <v>-7.2420212999999997E-2</v>
      </c>
      <c r="R284" s="8"/>
      <c r="S284" s="8"/>
      <c r="T284" s="8"/>
      <c r="U284" s="8"/>
      <c r="V284" s="8"/>
      <c r="W284" s="8"/>
      <c r="X284" s="8"/>
      <c r="Y284" s="8"/>
      <c r="Z284" s="8"/>
    </row>
    <row r="285" spans="1:26" ht="15.75" customHeight="1" x14ac:dyDescent="0.15">
      <c r="A285" s="13" t="s">
        <v>433</v>
      </c>
      <c r="B285" s="13" t="s">
        <v>320</v>
      </c>
      <c r="C285" s="14">
        <v>0.67666825600000002</v>
      </c>
      <c r="D285" s="15">
        <v>-3.0306105999999999E-2</v>
      </c>
      <c r="E285" s="15">
        <v>0.76386613000000003</v>
      </c>
      <c r="F285" s="15">
        <v>-0.319158936</v>
      </c>
      <c r="G285" s="15">
        <v>-1.4776066830000001</v>
      </c>
      <c r="H285" s="15">
        <v>1.0632055949999999</v>
      </c>
      <c r="I285" s="8"/>
      <c r="J285" s="13" t="s">
        <v>434</v>
      </c>
      <c r="K285" s="13" t="s">
        <v>320</v>
      </c>
      <c r="L285" s="14">
        <v>0.76145799599999997</v>
      </c>
      <c r="M285" s="15">
        <v>-1.463967512</v>
      </c>
      <c r="N285" s="15">
        <v>0.89486885400000005</v>
      </c>
      <c r="O285" s="15">
        <v>-0.60381189599999996</v>
      </c>
      <c r="P285" s="15">
        <v>0.62864808999999999</v>
      </c>
      <c r="Q285" s="15">
        <v>0.54426246499999997</v>
      </c>
      <c r="R285" s="8"/>
      <c r="S285" s="8"/>
      <c r="T285" s="8"/>
      <c r="U285" s="8"/>
      <c r="V285" s="8"/>
      <c r="W285" s="8"/>
      <c r="X285" s="8"/>
      <c r="Y285" s="8"/>
      <c r="Z285" s="8"/>
    </row>
    <row r="286" spans="1:26" ht="15.75" customHeight="1" x14ac:dyDescent="0.15">
      <c r="A286" s="13" t="s">
        <v>435</v>
      </c>
      <c r="B286" s="13" t="s">
        <v>320</v>
      </c>
      <c r="C286" s="14">
        <v>0.36172325999999999</v>
      </c>
      <c r="D286" s="15">
        <v>-1.21474689</v>
      </c>
      <c r="E286" s="15">
        <v>1.3156059760000001</v>
      </c>
      <c r="F286" s="15">
        <v>-0.75934056000000005</v>
      </c>
      <c r="G286" s="15">
        <v>0.33856532700000003</v>
      </c>
      <c r="H286" s="15">
        <v>0.31991614699999998</v>
      </c>
      <c r="I286" s="8"/>
      <c r="J286" s="13" t="s">
        <v>436</v>
      </c>
      <c r="K286" s="13" t="s">
        <v>320</v>
      </c>
      <c r="L286" s="14">
        <v>2.0889656E-2</v>
      </c>
      <c r="M286" s="15">
        <v>0.329005243</v>
      </c>
      <c r="N286" s="15">
        <v>1.528332129</v>
      </c>
      <c r="O286" s="15">
        <v>-0.273932752</v>
      </c>
      <c r="P286" s="15">
        <v>-0.45455827199999999</v>
      </c>
      <c r="Q286" s="15">
        <v>-1.1288463479999999</v>
      </c>
      <c r="R286" s="8"/>
      <c r="S286" s="8"/>
      <c r="T286" s="8"/>
      <c r="U286" s="8"/>
      <c r="V286" s="8"/>
      <c r="W286" s="8"/>
      <c r="X286" s="8"/>
      <c r="Y286" s="8"/>
      <c r="Z286" s="8"/>
    </row>
    <row r="287" spans="1:26" ht="15.75" customHeight="1" x14ac:dyDescent="0.15">
      <c r="A287" s="13" t="s">
        <v>437</v>
      </c>
      <c r="B287" s="13" t="s">
        <v>320</v>
      </c>
      <c r="C287" s="14">
        <v>0.41393099999999999</v>
      </c>
      <c r="D287" s="15">
        <v>-1.481996592</v>
      </c>
      <c r="E287" s="15">
        <v>1.027667852</v>
      </c>
      <c r="F287" s="15">
        <v>-0.51404996400000003</v>
      </c>
      <c r="G287" s="15">
        <v>0.399163288</v>
      </c>
      <c r="H287" s="15">
        <v>0.56921541600000003</v>
      </c>
      <c r="I287" s="8"/>
      <c r="J287" s="13" t="s">
        <v>279</v>
      </c>
      <c r="K287" s="13" t="s">
        <v>320</v>
      </c>
      <c r="L287" s="14">
        <v>4.2799126999999999E-2</v>
      </c>
      <c r="M287" s="15">
        <v>0.66792353800000004</v>
      </c>
      <c r="N287" s="15">
        <v>1.338988888</v>
      </c>
      <c r="O287" s="15">
        <v>-1.1912503219999999</v>
      </c>
      <c r="P287" s="15">
        <v>-0.47586502000000003</v>
      </c>
      <c r="Q287" s="15">
        <v>-0.33979708400000003</v>
      </c>
      <c r="R287" s="8"/>
      <c r="S287" s="8"/>
      <c r="T287" s="8"/>
      <c r="U287" s="8"/>
      <c r="V287" s="8"/>
      <c r="W287" s="8"/>
      <c r="X287" s="8"/>
      <c r="Y287" s="8"/>
      <c r="Z287" s="8"/>
    </row>
    <row r="288" spans="1:26" ht="15.75" customHeight="1" x14ac:dyDescent="0.15">
      <c r="A288" s="13" t="s">
        <v>438</v>
      </c>
      <c r="B288" s="13" t="s">
        <v>320</v>
      </c>
      <c r="C288" s="14">
        <v>0.140445291</v>
      </c>
      <c r="D288" s="15">
        <v>-1.235516716</v>
      </c>
      <c r="E288" s="15">
        <v>1.2008549150000001</v>
      </c>
      <c r="F288" s="15">
        <v>0.64572396799999998</v>
      </c>
      <c r="G288" s="15">
        <v>-0.76801783400000001</v>
      </c>
      <c r="H288" s="15">
        <v>0.15695566599999999</v>
      </c>
      <c r="I288" s="8"/>
      <c r="J288" s="13" t="s">
        <v>439</v>
      </c>
      <c r="K288" s="13" t="s">
        <v>320</v>
      </c>
      <c r="L288" s="14">
        <v>0.51810880500000001</v>
      </c>
      <c r="M288" s="15">
        <v>0.31114481199999999</v>
      </c>
      <c r="N288" s="15">
        <v>0.69260043100000002</v>
      </c>
      <c r="O288" s="15">
        <v>-1.7692917159999999</v>
      </c>
      <c r="P288" s="15">
        <v>0.388675416</v>
      </c>
      <c r="Q288" s="15">
        <v>0.37687105799999998</v>
      </c>
      <c r="R288" s="8"/>
      <c r="S288" s="8"/>
      <c r="T288" s="8"/>
      <c r="U288" s="8"/>
      <c r="V288" s="8"/>
      <c r="W288" s="8"/>
      <c r="X288" s="8"/>
      <c r="Y288" s="8"/>
      <c r="Z288" s="8"/>
    </row>
    <row r="289" spans="1:26" ht="15.75" customHeight="1" x14ac:dyDescent="0.15">
      <c r="A289" s="13" t="s">
        <v>96</v>
      </c>
      <c r="B289" s="13" t="s">
        <v>320</v>
      </c>
      <c r="C289" s="14">
        <v>0.50713792199999996</v>
      </c>
      <c r="D289" s="15">
        <v>0.47999049199999999</v>
      </c>
      <c r="E289" s="15">
        <v>0.83630654100000001</v>
      </c>
      <c r="F289" s="15">
        <v>-1.556192105</v>
      </c>
      <c r="G289" s="15">
        <v>0.676585573</v>
      </c>
      <c r="H289" s="15">
        <v>-0.43669050100000001</v>
      </c>
      <c r="I289" s="8"/>
      <c r="J289" s="13" t="s">
        <v>281</v>
      </c>
      <c r="K289" s="13" t="s">
        <v>320</v>
      </c>
      <c r="L289" s="14">
        <v>0.29997599699999999</v>
      </c>
      <c r="M289" s="15">
        <v>-1.1661020360000001</v>
      </c>
      <c r="N289" s="15">
        <v>1.2774539650000001</v>
      </c>
      <c r="O289" s="15">
        <v>2.0156607999999999E-2</v>
      </c>
      <c r="P289" s="15">
        <v>-0.77260074099999998</v>
      </c>
      <c r="Q289" s="15">
        <v>0.641092204</v>
      </c>
      <c r="R289" s="8"/>
      <c r="S289" s="8"/>
      <c r="T289" s="8"/>
      <c r="U289" s="8"/>
      <c r="V289" s="8"/>
      <c r="W289" s="8"/>
      <c r="X289" s="8"/>
      <c r="Y289" s="8"/>
      <c r="Z289" s="8"/>
    </row>
    <row r="290" spans="1:26" ht="15.75" customHeight="1" x14ac:dyDescent="0.15">
      <c r="A290" s="13" t="s">
        <v>440</v>
      </c>
      <c r="B290" s="13" t="s">
        <v>320</v>
      </c>
      <c r="C290" s="14">
        <v>0.303123633</v>
      </c>
      <c r="D290" s="15">
        <v>-0.67184578500000003</v>
      </c>
      <c r="E290" s="15">
        <v>1.253635246</v>
      </c>
      <c r="F290" s="15">
        <v>0.91891467900000001</v>
      </c>
      <c r="G290" s="15">
        <v>-0.80762887900000002</v>
      </c>
      <c r="H290" s="15">
        <v>-0.69307526100000005</v>
      </c>
      <c r="I290" s="8"/>
      <c r="J290" s="13" t="s">
        <v>441</v>
      </c>
      <c r="K290" s="13" t="s">
        <v>320</v>
      </c>
      <c r="L290" s="14">
        <v>0.223226758</v>
      </c>
      <c r="M290" s="15">
        <v>9.2663286999999997E-2</v>
      </c>
      <c r="N290" s="15">
        <v>1.5935470730000001</v>
      </c>
      <c r="O290" s="15">
        <v>-0.109189972</v>
      </c>
      <c r="P290" s="15">
        <v>-0.47498017799999998</v>
      </c>
      <c r="Q290" s="15">
        <v>-1.1020402090000001</v>
      </c>
      <c r="R290" s="8"/>
      <c r="S290" s="8"/>
      <c r="T290" s="8"/>
      <c r="U290" s="8"/>
      <c r="V290" s="8"/>
      <c r="W290" s="8"/>
      <c r="X290" s="8"/>
      <c r="Y290" s="8"/>
      <c r="Z290" s="8"/>
    </row>
    <row r="291" spans="1:26" ht="15.75" customHeight="1" x14ac:dyDescent="0.15">
      <c r="A291" s="13" t="s">
        <v>98</v>
      </c>
      <c r="B291" s="13" t="s">
        <v>320</v>
      </c>
      <c r="C291" s="14">
        <v>1.4091833E-2</v>
      </c>
      <c r="D291" s="15">
        <v>-0.36764198199999998</v>
      </c>
      <c r="E291" s="15">
        <v>1.780587632</v>
      </c>
      <c r="F291" s="15">
        <v>-0.333400056</v>
      </c>
      <c r="G291" s="15">
        <v>-0.55529886500000003</v>
      </c>
      <c r="H291" s="15">
        <v>-0.52424672999999999</v>
      </c>
      <c r="I291" s="8"/>
      <c r="J291" s="13" t="s">
        <v>442</v>
      </c>
      <c r="K291" s="13" t="s">
        <v>320</v>
      </c>
      <c r="L291" s="14">
        <v>0.358817726</v>
      </c>
      <c r="M291" s="15">
        <v>-1.483227055</v>
      </c>
      <c r="N291" s="15">
        <v>1.2286180019999999</v>
      </c>
      <c r="O291" s="15">
        <v>-0.244654187</v>
      </c>
      <c r="P291" s="15">
        <v>1.9362489E-2</v>
      </c>
      <c r="Q291" s="15">
        <v>0.47990074999999999</v>
      </c>
      <c r="R291" s="8"/>
      <c r="S291" s="8"/>
      <c r="T291" s="8"/>
      <c r="U291" s="8"/>
      <c r="V291" s="8"/>
      <c r="W291" s="8"/>
      <c r="X291" s="8"/>
      <c r="Y291" s="8"/>
      <c r="Z291" s="8"/>
    </row>
    <row r="292" spans="1:26" ht="15.75" customHeight="1" x14ac:dyDescent="0.15">
      <c r="A292" s="13" t="s">
        <v>443</v>
      </c>
      <c r="B292" s="13" t="s">
        <v>320</v>
      </c>
      <c r="C292" s="14">
        <v>7.6873113000000007E-2</v>
      </c>
      <c r="D292" s="15">
        <v>-1.4239740190000001</v>
      </c>
      <c r="E292" s="15">
        <v>1.331466225</v>
      </c>
      <c r="F292" s="15">
        <v>0.38094213300000002</v>
      </c>
      <c r="G292" s="15">
        <v>-0.224159622</v>
      </c>
      <c r="H292" s="15">
        <v>-6.4274717999999995E-2</v>
      </c>
      <c r="I292" s="8"/>
      <c r="J292" s="13" t="s">
        <v>444</v>
      </c>
      <c r="K292" s="13" t="s">
        <v>320</v>
      </c>
      <c r="L292" s="14">
        <v>0.22539219199999999</v>
      </c>
      <c r="M292" s="15">
        <v>-0.91693175400000004</v>
      </c>
      <c r="N292" s="15">
        <v>1.562099863</v>
      </c>
      <c r="O292" s="15">
        <v>-0.101458599</v>
      </c>
      <c r="P292" s="15">
        <v>-0.80146608100000005</v>
      </c>
      <c r="Q292" s="15">
        <v>0.25775657200000002</v>
      </c>
      <c r="R292" s="8"/>
      <c r="S292" s="8"/>
      <c r="T292" s="8"/>
      <c r="U292" s="8"/>
      <c r="V292" s="8"/>
      <c r="W292" s="8"/>
      <c r="X292" s="8"/>
      <c r="Y292" s="8"/>
      <c r="Z292" s="8"/>
    </row>
    <row r="293" spans="1:26" ht="15.75" customHeight="1" x14ac:dyDescent="0.15">
      <c r="A293" s="13" t="s">
        <v>445</v>
      </c>
      <c r="B293" s="13" t="s">
        <v>320</v>
      </c>
      <c r="C293" s="14">
        <v>0.16275524199999999</v>
      </c>
      <c r="D293" s="15">
        <v>-1.024444479</v>
      </c>
      <c r="E293" s="15">
        <v>1.383272472</v>
      </c>
      <c r="F293" s="15">
        <v>-0.86264160999999995</v>
      </c>
      <c r="G293" s="15">
        <v>0.54000935100000003</v>
      </c>
      <c r="H293" s="15">
        <v>-3.6195734E-2</v>
      </c>
      <c r="I293" s="8"/>
      <c r="J293" s="13" t="s">
        <v>446</v>
      </c>
      <c r="K293" s="13" t="s">
        <v>320</v>
      </c>
      <c r="L293" s="14">
        <v>2.136846E-3</v>
      </c>
      <c r="M293" s="15">
        <v>-0.73916923099999998</v>
      </c>
      <c r="N293" s="15">
        <v>1.6001829139999999</v>
      </c>
      <c r="O293" s="15">
        <v>0.32747606899999998</v>
      </c>
      <c r="P293" s="15">
        <v>-0.79368028999999995</v>
      </c>
      <c r="Q293" s="15">
        <v>-0.39480946099999997</v>
      </c>
      <c r="R293" s="8"/>
      <c r="S293" s="8"/>
      <c r="T293" s="8"/>
      <c r="U293" s="8"/>
      <c r="V293" s="8"/>
      <c r="W293" s="8"/>
      <c r="X293" s="8"/>
      <c r="Y293" s="8"/>
      <c r="Z293" s="8"/>
    </row>
    <row r="294" spans="1:26" ht="15.75" customHeight="1" x14ac:dyDescent="0.15">
      <c r="A294" s="13" t="s">
        <v>361</v>
      </c>
      <c r="B294" s="13" t="s">
        <v>320</v>
      </c>
      <c r="C294" s="14">
        <v>0.27577226300000002</v>
      </c>
      <c r="D294" s="15">
        <v>0.34922451999999998</v>
      </c>
      <c r="E294" s="15">
        <v>0.72717232799999998</v>
      </c>
      <c r="F294" s="15">
        <v>-0.41852659599999997</v>
      </c>
      <c r="G294" s="15">
        <v>0.88714494799999999</v>
      </c>
      <c r="H294" s="15">
        <v>-1.5450151999999999</v>
      </c>
      <c r="I294" s="8"/>
      <c r="J294" s="13" t="s">
        <v>447</v>
      </c>
      <c r="K294" s="13" t="s">
        <v>320</v>
      </c>
      <c r="L294" s="14">
        <v>0.170591563</v>
      </c>
      <c r="M294" s="15">
        <v>-0.298471349</v>
      </c>
      <c r="N294" s="15">
        <v>1.524384771</v>
      </c>
      <c r="O294" s="15">
        <v>-1.2544354559999999</v>
      </c>
      <c r="P294" s="15">
        <v>9.5350036999999999E-2</v>
      </c>
      <c r="Q294" s="15">
        <v>-6.6828001999999997E-2</v>
      </c>
      <c r="R294" s="8"/>
      <c r="S294" s="8"/>
      <c r="T294" s="8"/>
      <c r="U294" s="8"/>
      <c r="V294" s="8"/>
      <c r="W294" s="8"/>
      <c r="X294" s="8"/>
      <c r="Y294" s="8"/>
      <c r="Z294" s="8"/>
    </row>
    <row r="295" spans="1:26" ht="15.75" customHeight="1" x14ac:dyDescent="0.15">
      <c r="A295" s="13" t="s">
        <v>363</v>
      </c>
      <c r="B295" s="13" t="s">
        <v>320</v>
      </c>
      <c r="C295" s="14">
        <v>1.8368794000000001E-2</v>
      </c>
      <c r="D295" s="15">
        <v>-1.0280557320000001</v>
      </c>
      <c r="E295" s="15">
        <v>1.469938572</v>
      </c>
      <c r="F295" s="15">
        <v>-0.69064844199999997</v>
      </c>
      <c r="G295" s="15">
        <v>0.494818068</v>
      </c>
      <c r="H295" s="15">
        <v>-0.246052466</v>
      </c>
      <c r="I295" s="8"/>
      <c r="J295" s="13" t="s">
        <v>448</v>
      </c>
      <c r="K295" s="13" t="s">
        <v>320</v>
      </c>
      <c r="L295" s="14">
        <v>0.34464700599999998</v>
      </c>
      <c r="M295" s="15">
        <v>-1.2524898280000001</v>
      </c>
      <c r="N295" s="15">
        <v>1.2377044020000001</v>
      </c>
      <c r="O295" s="15">
        <v>-0.60139682900000002</v>
      </c>
      <c r="P295" s="15">
        <v>-0.108945211</v>
      </c>
      <c r="Q295" s="15">
        <v>0.725127466</v>
      </c>
      <c r="R295" s="8"/>
      <c r="S295" s="8"/>
      <c r="T295" s="8"/>
      <c r="U295" s="8"/>
      <c r="V295" s="8"/>
      <c r="W295" s="8"/>
      <c r="X295" s="8"/>
      <c r="Y295" s="8"/>
      <c r="Z295" s="8"/>
    </row>
    <row r="296" spans="1:26" ht="15.75" customHeight="1" x14ac:dyDescent="0.15">
      <c r="A296" s="13" t="s">
        <v>449</v>
      </c>
      <c r="B296" s="13" t="s">
        <v>320</v>
      </c>
      <c r="C296" s="14">
        <v>0.15239440600000001</v>
      </c>
      <c r="D296" s="15">
        <v>-7.8717225000000002E-2</v>
      </c>
      <c r="E296" s="15">
        <v>1.389561558</v>
      </c>
      <c r="F296" s="15">
        <v>0.492105024</v>
      </c>
      <c r="G296" s="15">
        <v>-1.214078043</v>
      </c>
      <c r="H296" s="15">
        <v>-0.58887131500000001</v>
      </c>
      <c r="I296" s="8"/>
      <c r="J296" s="13" t="s">
        <v>450</v>
      </c>
      <c r="K296" s="13" t="s">
        <v>320</v>
      </c>
      <c r="L296" s="14">
        <v>0.69606970499999998</v>
      </c>
      <c r="M296" s="15">
        <v>-0.74896449399999998</v>
      </c>
      <c r="N296" s="15">
        <v>1.236418298</v>
      </c>
      <c r="O296" s="15">
        <v>-0.55197927400000002</v>
      </c>
      <c r="P296" s="15">
        <v>-0.86315869899999997</v>
      </c>
      <c r="Q296" s="15">
        <v>0.92768416899999995</v>
      </c>
      <c r="R296" s="8"/>
      <c r="S296" s="8"/>
      <c r="T296" s="8"/>
      <c r="U296" s="8"/>
      <c r="V296" s="8"/>
      <c r="W296" s="8"/>
      <c r="X296" s="8"/>
      <c r="Y296" s="8"/>
      <c r="Z296" s="8"/>
    </row>
    <row r="297" spans="1:26" ht="15.75" customHeight="1" x14ac:dyDescent="0.15">
      <c r="A297" s="13" t="s">
        <v>99</v>
      </c>
      <c r="B297" s="13" t="s">
        <v>320</v>
      </c>
      <c r="C297" s="14">
        <v>0.40354619200000003</v>
      </c>
      <c r="D297" s="15">
        <v>0.276552309</v>
      </c>
      <c r="E297" s="15">
        <v>1.3404180240000001</v>
      </c>
      <c r="F297" s="15">
        <v>-1.0852232909999999</v>
      </c>
      <c r="G297" s="15">
        <v>-0.90136989899999997</v>
      </c>
      <c r="H297" s="15">
        <v>0.36962285700000003</v>
      </c>
      <c r="I297" s="8"/>
      <c r="J297" s="13" t="s">
        <v>451</v>
      </c>
      <c r="K297" s="13" t="s">
        <v>320</v>
      </c>
      <c r="L297" s="14">
        <v>0.18085414799999999</v>
      </c>
      <c r="M297" s="15">
        <v>-1.1784345469999999</v>
      </c>
      <c r="N297" s="15">
        <v>0.99292451699999995</v>
      </c>
      <c r="O297" s="15">
        <v>-0.51892987700000004</v>
      </c>
      <c r="P297" s="15">
        <v>1.0965273209999999</v>
      </c>
      <c r="Q297" s="15">
        <v>-0.39208741400000002</v>
      </c>
      <c r="R297" s="8"/>
      <c r="S297" s="8"/>
      <c r="T297" s="8"/>
      <c r="U297" s="8"/>
      <c r="V297" s="8"/>
      <c r="W297" s="8"/>
      <c r="X297" s="8"/>
      <c r="Y297" s="8"/>
      <c r="Z297" s="8"/>
    </row>
    <row r="298" spans="1:26" ht="15.75" customHeight="1" x14ac:dyDescent="0.15">
      <c r="A298" s="13" t="s">
        <v>100</v>
      </c>
      <c r="B298" s="13" t="s">
        <v>320</v>
      </c>
      <c r="C298" s="14">
        <v>0.45771483200000002</v>
      </c>
      <c r="D298" s="15">
        <v>-0.67797717099999999</v>
      </c>
      <c r="E298" s="15">
        <v>1.002597127</v>
      </c>
      <c r="F298" s="15">
        <v>-1.059653105</v>
      </c>
      <c r="G298" s="15">
        <v>1.1232097619999999</v>
      </c>
      <c r="H298" s="15">
        <v>-0.388176613</v>
      </c>
      <c r="I298" s="8"/>
      <c r="J298" s="13" t="s">
        <v>452</v>
      </c>
      <c r="K298" s="13" t="s">
        <v>320</v>
      </c>
      <c r="L298" s="14">
        <v>0.38247745399999999</v>
      </c>
      <c r="M298" s="15">
        <v>-1.263676741</v>
      </c>
      <c r="N298" s="15">
        <v>1.4592962060000001</v>
      </c>
      <c r="O298" s="15">
        <v>0.28501601799999998</v>
      </c>
      <c r="P298" s="15">
        <v>-0.43632324099999997</v>
      </c>
      <c r="Q298" s="15">
        <v>-4.4312242000000002E-2</v>
      </c>
      <c r="R298" s="8"/>
      <c r="S298" s="8"/>
      <c r="T298" s="8"/>
      <c r="U298" s="8"/>
      <c r="V298" s="8"/>
      <c r="W298" s="8"/>
      <c r="X298" s="8"/>
      <c r="Y298" s="8"/>
      <c r="Z298" s="8"/>
    </row>
    <row r="299" spans="1:26" ht="15.75" customHeight="1" x14ac:dyDescent="0.15">
      <c r="A299" s="13" t="s">
        <v>369</v>
      </c>
      <c r="B299" s="13" t="s">
        <v>320</v>
      </c>
      <c r="C299" s="14">
        <v>0.15309973299999999</v>
      </c>
      <c r="D299" s="15">
        <v>-0.89204179400000005</v>
      </c>
      <c r="E299" s="15">
        <v>1.682451605</v>
      </c>
      <c r="F299" s="15">
        <v>-6.3225207000000005E-2</v>
      </c>
      <c r="G299" s="15">
        <v>-0.59296305299999996</v>
      </c>
      <c r="H299" s="15">
        <v>-0.13422155</v>
      </c>
      <c r="I299" s="8"/>
      <c r="J299" s="13" t="s">
        <v>453</v>
      </c>
      <c r="K299" s="13" t="s">
        <v>320</v>
      </c>
      <c r="L299" s="14">
        <v>0.17370851500000001</v>
      </c>
      <c r="M299" s="15">
        <v>6.5583669999999997E-2</v>
      </c>
      <c r="N299" s="15">
        <v>0.93267218200000002</v>
      </c>
      <c r="O299" s="15">
        <v>-0.69553252399999999</v>
      </c>
      <c r="P299" s="15">
        <v>0.98798797199999999</v>
      </c>
      <c r="Q299" s="15">
        <v>-1.290711299</v>
      </c>
      <c r="R299" s="8"/>
      <c r="S299" s="8"/>
      <c r="T299" s="8"/>
      <c r="U299" s="8"/>
      <c r="V299" s="8"/>
      <c r="W299" s="8"/>
      <c r="X299" s="8"/>
      <c r="Y299" s="8"/>
      <c r="Z299" s="8"/>
    </row>
    <row r="300" spans="1:26" ht="15.75" customHeight="1" x14ac:dyDescent="0.15">
      <c r="A300" s="13" t="s">
        <v>454</v>
      </c>
      <c r="B300" s="13" t="s">
        <v>320</v>
      </c>
      <c r="C300" s="14">
        <v>0.63072012700000002</v>
      </c>
      <c r="D300" s="15">
        <v>-1.174251624</v>
      </c>
      <c r="E300" s="15">
        <v>1.0452127470000001</v>
      </c>
      <c r="F300" s="15">
        <v>-5.8070409999999998E-3</v>
      </c>
      <c r="G300" s="15">
        <v>-0.80422433299999996</v>
      </c>
      <c r="H300" s="15">
        <v>0.93907025200000005</v>
      </c>
      <c r="I300" s="8"/>
      <c r="J300" s="13" t="s">
        <v>455</v>
      </c>
      <c r="K300" s="13" t="s">
        <v>320</v>
      </c>
      <c r="L300" s="14">
        <v>0.646863996</v>
      </c>
      <c r="M300" s="15">
        <v>-0.46131062900000003</v>
      </c>
      <c r="N300" s="15">
        <v>0.83258155099999998</v>
      </c>
      <c r="O300" s="15">
        <v>-1.32244465</v>
      </c>
      <c r="P300" s="15">
        <v>1.143709189</v>
      </c>
      <c r="Q300" s="15">
        <v>-0.19253546099999999</v>
      </c>
      <c r="R300" s="8"/>
      <c r="S300" s="8"/>
      <c r="T300" s="8"/>
      <c r="U300" s="8"/>
      <c r="V300" s="8"/>
      <c r="W300" s="8"/>
      <c r="X300" s="8"/>
      <c r="Y300" s="8"/>
      <c r="Z300" s="8"/>
    </row>
    <row r="301" spans="1:26" ht="15.75" customHeight="1" x14ac:dyDescent="0.15">
      <c r="A301" s="13" t="s">
        <v>119</v>
      </c>
      <c r="B301" s="13" t="s">
        <v>320</v>
      </c>
      <c r="C301" s="14">
        <v>0.66044498100000004</v>
      </c>
      <c r="D301" s="15">
        <v>-1.05445118</v>
      </c>
      <c r="E301" s="15">
        <v>0.63762903400000004</v>
      </c>
      <c r="F301" s="15">
        <v>-0.89407425500000004</v>
      </c>
      <c r="G301" s="15">
        <v>1.2969185679999999</v>
      </c>
      <c r="H301" s="15">
        <v>1.3977833E-2</v>
      </c>
      <c r="I301" s="8"/>
      <c r="J301" s="13" t="s">
        <v>302</v>
      </c>
      <c r="K301" s="13" t="s">
        <v>320</v>
      </c>
      <c r="L301" s="14">
        <v>0.72014257500000001</v>
      </c>
      <c r="M301" s="15">
        <v>-0.92966126100000002</v>
      </c>
      <c r="N301" s="15">
        <v>1.2832162579999999</v>
      </c>
      <c r="O301" s="15">
        <v>-0.48549896799999998</v>
      </c>
      <c r="P301" s="15">
        <v>-0.72291080699999999</v>
      </c>
      <c r="Q301" s="15">
        <v>0.85485477799999998</v>
      </c>
      <c r="R301" s="8"/>
      <c r="S301" s="8"/>
      <c r="T301" s="8"/>
      <c r="U301" s="8"/>
      <c r="V301" s="8"/>
      <c r="W301" s="8"/>
      <c r="X301" s="8"/>
      <c r="Y301" s="8"/>
      <c r="Z301" s="8"/>
    </row>
    <row r="302" spans="1:26" ht="15.75" customHeight="1" x14ac:dyDescent="0.15">
      <c r="A302" s="13" t="s">
        <v>123</v>
      </c>
      <c r="B302" s="13" t="s">
        <v>320</v>
      </c>
      <c r="C302" s="14">
        <v>0.10979738999999999</v>
      </c>
      <c r="D302" s="15">
        <v>-0.58601915400000004</v>
      </c>
      <c r="E302" s="15">
        <v>1.5373520409999999</v>
      </c>
      <c r="F302" s="15">
        <v>-1.0618930310000001</v>
      </c>
      <c r="G302" s="15">
        <v>-0.227033293</v>
      </c>
      <c r="H302" s="15">
        <v>0.337593437</v>
      </c>
      <c r="I302" s="8"/>
      <c r="J302" s="13" t="s">
        <v>304</v>
      </c>
      <c r="K302" s="13" t="s">
        <v>320</v>
      </c>
      <c r="L302" s="14">
        <v>0.135071475</v>
      </c>
      <c r="M302" s="15">
        <v>-0.32593079000000003</v>
      </c>
      <c r="N302" s="15">
        <v>1.0469091669999999</v>
      </c>
      <c r="O302" s="15">
        <v>0.38400374999999998</v>
      </c>
      <c r="P302" s="15">
        <v>0.45740959599999997</v>
      </c>
      <c r="Q302" s="15">
        <v>-1.562391723</v>
      </c>
      <c r="R302" s="8"/>
      <c r="S302" s="8"/>
      <c r="T302" s="8"/>
      <c r="U302" s="8"/>
      <c r="V302" s="8"/>
      <c r="W302" s="8"/>
      <c r="X302" s="8"/>
      <c r="Y302" s="8"/>
      <c r="Z302" s="8"/>
    </row>
    <row r="303" spans="1:26" ht="15.75" customHeight="1" x14ac:dyDescent="0.15">
      <c r="A303" s="13" t="s">
        <v>125</v>
      </c>
      <c r="B303" s="13" t="s">
        <v>320</v>
      </c>
      <c r="C303" s="14">
        <v>0.266635075</v>
      </c>
      <c r="D303" s="15">
        <v>-0.32256880199999999</v>
      </c>
      <c r="E303" s="15">
        <v>1.6022219900000001</v>
      </c>
      <c r="F303" s="15">
        <v>-0.99402422400000001</v>
      </c>
      <c r="G303" s="15">
        <v>-0.53008567299999998</v>
      </c>
      <c r="H303" s="15">
        <v>0.24445670899999999</v>
      </c>
      <c r="I303" s="8"/>
      <c r="J303" s="13" t="s">
        <v>456</v>
      </c>
      <c r="K303" s="13" t="s">
        <v>320</v>
      </c>
      <c r="L303" s="14">
        <v>0.37415000399999998</v>
      </c>
      <c r="M303" s="15">
        <v>-9.7529539999999998E-2</v>
      </c>
      <c r="N303" s="15">
        <v>1.5468372779999999</v>
      </c>
      <c r="O303" s="15">
        <v>-0.50950503899999999</v>
      </c>
      <c r="P303" s="15">
        <v>-1.139443164</v>
      </c>
      <c r="Q303" s="15">
        <v>0.19964046499999999</v>
      </c>
      <c r="R303" s="8"/>
      <c r="S303" s="8"/>
      <c r="T303" s="8"/>
      <c r="U303" s="8"/>
      <c r="V303" s="8"/>
      <c r="W303" s="8"/>
      <c r="X303" s="8"/>
      <c r="Y303" s="8"/>
      <c r="Z303" s="8"/>
    </row>
    <row r="304" spans="1:26" ht="15.75" customHeight="1" x14ac:dyDescent="0.15">
      <c r="A304" s="13" t="s">
        <v>457</v>
      </c>
      <c r="B304" s="13" t="s">
        <v>320</v>
      </c>
      <c r="C304" s="14">
        <v>0.19294714800000001</v>
      </c>
      <c r="D304" s="15">
        <v>-1.280351778</v>
      </c>
      <c r="E304" s="15">
        <v>0.71143939199999995</v>
      </c>
      <c r="F304" s="15">
        <v>-0.78974409999999995</v>
      </c>
      <c r="G304" s="15">
        <v>1.071682579</v>
      </c>
      <c r="H304" s="15">
        <v>0.286973906</v>
      </c>
      <c r="I304" s="8"/>
      <c r="J304" s="13" t="s">
        <v>458</v>
      </c>
      <c r="K304" s="13" t="s">
        <v>320</v>
      </c>
      <c r="L304" s="14">
        <v>0.86053683800000003</v>
      </c>
      <c r="M304" s="15">
        <v>-0.26323149200000001</v>
      </c>
      <c r="N304" s="15">
        <v>0.47222157199999998</v>
      </c>
      <c r="O304" s="15">
        <v>-0.66531917900000004</v>
      </c>
      <c r="P304" s="15">
        <v>-1.029004539</v>
      </c>
      <c r="Q304" s="15">
        <v>1.485333638</v>
      </c>
      <c r="R304" s="8"/>
      <c r="S304" s="8"/>
      <c r="T304" s="8"/>
      <c r="U304" s="8"/>
      <c r="V304" s="8"/>
      <c r="W304" s="8"/>
      <c r="X304" s="8"/>
      <c r="Y304" s="8"/>
      <c r="Z304" s="8"/>
    </row>
    <row r="305" spans="1:26" ht="15.75" customHeight="1" x14ac:dyDescent="0.15">
      <c r="A305" s="13" t="s">
        <v>459</v>
      </c>
      <c r="B305" s="13" t="s">
        <v>320</v>
      </c>
      <c r="C305" s="14">
        <v>0.117575504</v>
      </c>
      <c r="D305" s="15">
        <v>-0.63725255700000005</v>
      </c>
      <c r="E305" s="15">
        <v>1.028678881</v>
      </c>
      <c r="F305" s="15">
        <v>-0.70440126199999997</v>
      </c>
      <c r="G305" s="15">
        <v>1.154127471</v>
      </c>
      <c r="H305" s="15">
        <v>-0.84115253199999995</v>
      </c>
      <c r="I305" s="8"/>
      <c r="J305" s="13" t="s">
        <v>460</v>
      </c>
      <c r="K305" s="13" t="s">
        <v>320</v>
      </c>
      <c r="L305" s="14">
        <v>0.27797299399999997</v>
      </c>
      <c r="M305" s="15">
        <v>-0.20471953000000001</v>
      </c>
      <c r="N305" s="15">
        <v>1.6316941089999999</v>
      </c>
      <c r="O305" s="15">
        <v>-0.74837610600000004</v>
      </c>
      <c r="P305" s="15">
        <v>-0.84196687599999998</v>
      </c>
      <c r="Q305" s="15">
        <v>0.163368402</v>
      </c>
      <c r="R305" s="8"/>
      <c r="S305" s="8"/>
      <c r="T305" s="8"/>
      <c r="U305" s="8"/>
      <c r="V305" s="8"/>
      <c r="W305" s="8"/>
      <c r="X305" s="8"/>
      <c r="Y305" s="8"/>
      <c r="Z305" s="8"/>
    </row>
    <row r="306" spans="1:26" ht="15.75" customHeight="1" x14ac:dyDescent="0.15">
      <c r="A306" s="13" t="s">
        <v>461</v>
      </c>
      <c r="B306" s="13" t="s">
        <v>320</v>
      </c>
      <c r="C306" s="14">
        <v>0.24606492999999999</v>
      </c>
      <c r="D306" s="15">
        <v>-0.32478816700000002</v>
      </c>
      <c r="E306" s="15">
        <v>1.4182922979999999</v>
      </c>
      <c r="F306" s="15">
        <v>-1.2364786080000001</v>
      </c>
      <c r="G306" s="15">
        <v>0.48613130500000001</v>
      </c>
      <c r="H306" s="15">
        <v>-0.343156829</v>
      </c>
      <c r="I306" s="8"/>
      <c r="J306" s="13" t="s">
        <v>462</v>
      </c>
      <c r="K306" s="13" t="s">
        <v>320</v>
      </c>
      <c r="L306" s="14">
        <v>3.4202808000000001E-2</v>
      </c>
      <c r="M306" s="15">
        <v>-0.96354341499999996</v>
      </c>
      <c r="N306" s="15">
        <v>1.3148855779999999</v>
      </c>
      <c r="O306" s="15">
        <v>-0.573791677</v>
      </c>
      <c r="P306" s="15">
        <v>0.81431835699999999</v>
      </c>
      <c r="Q306" s="15">
        <v>-0.59186884299999998</v>
      </c>
      <c r="R306" s="8"/>
      <c r="S306" s="8"/>
      <c r="T306" s="8"/>
      <c r="U306" s="8"/>
      <c r="V306" s="8"/>
      <c r="W306" s="8"/>
      <c r="X306" s="8"/>
      <c r="Y306" s="8"/>
      <c r="Z306" s="8"/>
    </row>
    <row r="307" spans="1:26" ht="15.75" customHeight="1" x14ac:dyDescent="0.15">
      <c r="A307" s="13" t="s">
        <v>463</v>
      </c>
      <c r="B307" s="13" t="s">
        <v>320</v>
      </c>
      <c r="C307" s="14">
        <v>0.53582948600000002</v>
      </c>
      <c r="D307" s="15">
        <v>-0.20569643400000001</v>
      </c>
      <c r="E307" s="15">
        <v>1.197952377</v>
      </c>
      <c r="F307" s="15">
        <v>-1.3250928239999999</v>
      </c>
      <c r="G307" s="15">
        <v>-0.42996142799999998</v>
      </c>
      <c r="H307" s="15">
        <v>0.76279830800000004</v>
      </c>
      <c r="I307" s="8"/>
      <c r="J307" s="13" t="s">
        <v>308</v>
      </c>
      <c r="K307" s="13" t="s">
        <v>320</v>
      </c>
      <c r="L307" s="14">
        <v>0.140988269</v>
      </c>
      <c r="M307" s="15">
        <v>0.32820133000000001</v>
      </c>
      <c r="N307" s="15">
        <v>1.493897112</v>
      </c>
      <c r="O307" s="15">
        <v>-0.52665881000000003</v>
      </c>
      <c r="P307" s="15">
        <v>-0.126133829</v>
      </c>
      <c r="Q307" s="15">
        <v>-1.1693058030000001</v>
      </c>
      <c r="R307" s="8"/>
      <c r="S307" s="8"/>
      <c r="T307" s="8"/>
      <c r="U307" s="8"/>
      <c r="V307" s="8"/>
      <c r="W307" s="8"/>
      <c r="X307" s="8"/>
      <c r="Y307" s="8"/>
      <c r="Z307" s="8"/>
    </row>
    <row r="308" spans="1:26" ht="15.75" customHeight="1" x14ac:dyDescent="0.15">
      <c r="A308" s="13" t="s">
        <v>381</v>
      </c>
      <c r="B308" s="13" t="s">
        <v>320</v>
      </c>
      <c r="C308" s="14">
        <v>4.1310421E-2</v>
      </c>
      <c r="D308" s="15">
        <v>7.6891693999999997E-2</v>
      </c>
      <c r="E308" s="15">
        <v>1.4630401639999999</v>
      </c>
      <c r="F308" s="15">
        <v>-1.343020283</v>
      </c>
      <c r="G308" s="15">
        <v>2.5056520999999998E-2</v>
      </c>
      <c r="H308" s="15">
        <v>-0.221968095</v>
      </c>
      <c r="I308" s="8"/>
      <c r="J308" s="13" t="s">
        <v>315</v>
      </c>
      <c r="K308" s="13" t="s">
        <v>320</v>
      </c>
      <c r="L308" s="14">
        <v>0.104672137</v>
      </c>
      <c r="M308" s="15">
        <v>-0.91793998200000004</v>
      </c>
      <c r="N308" s="15">
        <v>1.5607995889999999</v>
      </c>
      <c r="O308" s="15">
        <v>-0.58623072600000004</v>
      </c>
      <c r="P308" s="15">
        <v>0.40528730800000001</v>
      </c>
      <c r="Q308" s="15">
        <v>-0.46191618899999998</v>
      </c>
      <c r="R308" s="8"/>
      <c r="S308" s="8"/>
      <c r="T308" s="8"/>
      <c r="U308" s="8"/>
      <c r="V308" s="8"/>
      <c r="W308" s="8"/>
      <c r="X308" s="8"/>
      <c r="Y308" s="8"/>
      <c r="Z308" s="8"/>
    </row>
    <row r="309" spans="1:26" ht="15.75" customHeight="1" x14ac:dyDescent="0.15">
      <c r="A309" s="13" t="s">
        <v>464</v>
      </c>
      <c r="B309" s="13" t="s">
        <v>320</v>
      </c>
      <c r="C309" s="14">
        <v>0.47616888899999998</v>
      </c>
      <c r="D309" s="15">
        <v>-0.997685928</v>
      </c>
      <c r="E309" s="15">
        <v>0.89551092499999996</v>
      </c>
      <c r="F309" s="15">
        <v>-1.1765170060000001</v>
      </c>
      <c r="G309" s="15">
        <v>0.66130138699999996</v>
      </c>
      <c r="H309" s="15">
        <v>0.61739062300000003</v>
      </c>
      <c r="I309" s="8"/>
      <c r="J309" s="13" t="s">
        <v>465</v>
      </c>
      <c r="K309" s="13" t="s">
        <v>320</v>
      </c>
      <c r="L309" s="14">
        <v>0.11544937399999999</v>
      </c>
      <c r="M309" s="15">
        <v>0.65113004799999996</v>
      </c>
      <c r="N309" s="15">
        <v>1.368503134</v>
      </c>
      <c r="O309" s="15">
        <v>-0.59997409400000001</v>
      </c>
      <c r="P309" s="15">
        <v>-1.119429322</v>
      </c>
      <c r="Q309" s="15">
        <v>-0.30022976499999998</v>
      </c>
      <c r="R309" s="8"/>
      <c r="S309" s="8"/>
      <c r="T309" s="8"/>
      <c r="U309" s="8"/>
      <c r="V309" s="8"/>
      <c r="W309" s="8"/>
      <c r="X309" s="8"/>
      <c r="Y309" s="8"/>
      <c r="Z309" s="8"/>
    </row>
    <row r="310" spans="1:26" ht="15.75" customHeight="1" x14ac:dyDescent="0.15">
      <c r="A310" s="13" t="s">
        <v>466</v>
      </c>
      <c r="B310" s="13" t="s">
        <v>320</v>
      </c>
      <c r="C310" s="14">
        <v>0.32301814299999998</v>
      </c>
      <c r="D310" s="15">
        <v>-1.3117743660000001</v>
      </c>
      <c r="E310" s="15">
        <v>1.4029805339999999</v>
      </c>
      <c r="F310" s="15">
        <v>-0.40787253299999998</v>
      </c>
      <c r="G310" s="15">
        <v>0.375582851</v>
      </c>
      <c r="H310" s="15">
        <v>-5.8916485999999997E-2</v>
      </c>
      <c r="I310" s="8"/>
      <c r="J310" s="13" t="s">
        <v>467</v>
      </c>
      <c r="K310" s="13" t="s">
        <v>320</v>
      </c>
      <c r="L310" s="14">
        <v>2.2215795999999999E-2</v>
      </c>
      <c r="M310" s="15">
        <v>-1.0041163470000001</v>
      </c>
      <c r="N310" s="15">
        <v>1.2254426650000001</v>
      </c>
      <c r="O310" s="15">
        <v>-4.8109385999999997E-2</v>
      </c>
      <c r="P310" s="15">
        <v>0.77150693199999998</v>
      </c>
      <c r="Q310" s="15">
        <v>-0.944723863</v>
      </c>
      <c r="R310" s="8"/>
      <c r="S310" s="8"/>
      <c r="T310" s="8"/>
      <c r="U310" s="8"/>
      <c r="V310" s="8"/>
      <c r="W310" s="8"/>
      <c r="X310" s="8"/>
      <c r="Y310" s="8"/>
      <c r="Z310" s="8"/>
    </row>
    <row r="311" spans="1:26" ht="15.75" customHeight="1" x14ac:dyDescent="0.15">
      <c r="A311" s="13" t="s">
        <v>468</v>
      </c>
      <c r="B311" s="13" t="s">
        <v>320</v>
      </c>
      <c r="C311" s="14">
        <v>3.9619994999999998E-2</v>
      </c>
      <c r="D311" s="15">
        <v>0.42909965</v>
      </c>
      <c r="E311" s="15">
        <v>1.211548447</v>
      </c>
      <c r="F311" s="15">
        <v>0.43288585400000001</v>
      </c>
      <c r="G311" s="15">
        <v>-0.96307109300000004</v>
      </c>
      <c r="H311" s="15">
        <v>-1.110462858</v>
      </c>
      <c r="I311" s="8"/>
      <c r="J311" s="13" t="s">
        <v>469</v>
      </c>
      <c r="K311" s="13" t="s">
        <v>320</v>
      </c>
      <c r="L311" s="14">
        <v>0.55332024599999996</v>
      </c>
      <c r="M311" s="15">
        <v>-1.382308919</v>
      </c>
      <c r="N311" s="15">
        <v>1.0901758589999999</v>
      </c>
      <c r="O311" s="15">
        <v>2.5359605E-2</v>
      </c>
      <c r="P311" s="15">
        <v>-0.524074869</v>
      </c>
      <c r="Q311" s="15">
        <v>0.79084832299999996</v>
      </c>
      <c r="R311" s="8"/>
      <c r="S311" s="8"/>
      <c r="T311" s="8"/>
      <c r="U311" s="8"/>
      <c r="V311" s="8"/>
      <c r="W311" s="8"/>
      <c r="X311" s="8"/>
      <c r="Y311" s="8"/>
      <c r="Z311" s="8"/>
    </row>
    <row r="312" spans="1:26" ht="15.75" customHeight="1" x14ac:dyDescent="0.15">
      <c r="A312" s="13" t="s">
        <v>144</v>
      </c>
      <c r="B312" s="13" t="s">
        <v>320</v>
      </c>
      <c r="C312" s="14">
        <v>1.2342604E-2</v>
      </c>
      <c r="D312" s="15">
        <v>-0.969242885</v>
      </c>
      <c r="E312" s="15">
        <v>1.4217919059999999</v>
      </c>
      <c r="F312" s="15">
        <v>-0.309907445</v>
      </c>
      <c r="G312" s="15">
        <v>0.61163604400000005</v>
      </c>
      <c r="H312" s="15">
        <v>-0.75427762200000004</v>
      </c>
      <c r="I312" s="8"/>
      <c r="J312" s="13" t="s">
        <v>470</v>
      </c>
      <c r="K312" s="13" t="s">
        <v>320</v>
      </c>
      <c r="L312" s="14">
        <v>0.11021874</v>
      </c>
      <c r="M312" s="15">
        <v>-1.3997221369999999</v>
      </c>
      <c r="N312" s="15">
        <v>1.389484301</v>
      </c>
      <c r="O312" s="15">
        <v>0.221313178</v>
      </c>
      <c r="P312" s="15">
        <v>-0.244920947</v>
      </c>
      <c r="Q312" s="15">
        <v>3.3845605000000001E-2</v>
      </c>
      <c r="R312" s="8"/>
      <c r="S312" s="8"/>
      <c r="T312" s="8"/>
      <c r="U312" s="8"/>
      <c r="V312" s="8"/>
      <c r="W312" s="8"/>
      <c r="X312" s="8"/>
      <c r="Y312" s="8"/>
      <c r="Z312" s="8"/>
    </row>
    <row r="313" spans="1:26" ht="15.75" customHeight="1" x14ac:dyDescent="0.15">
      <c r="A313" s="13" t="s">
        <v>392</v>
      </c>
      <c r="B313" s="13" t="s">
        <v>320</v>
      </c>
      <c r="C313" s="14">
        <v>0.43444052799999999</v>
      </c>
      <c r="D313" s="15">
        <v>0.48526837099999998</v>
      </c>
      <c r="E313" s="15">
        <v>0.66180644200000005</v>
      </c>
      <c r="F313" s="15">
        <v>-1.211780386</v>
      </c>
      <c r="G313" s="15">
        <v>-0.93098042000000003</v>
      </c>
      <c r="H313" s="15">
        <v>0.99568599300000005</v>
      </c>
      <c r="I313" s="8"/>
      <c r="J313" s="13" t="s">
        <v>471</v>
      </c>
      <c r="K313" s="13" t="s">
        <v>320</v>
      </c>
      <c r="L313" s="14">
        <v>0.40449759699999999</v>
      </c>
      <c r="M313" s="15">
        <v>-1.357801107</v>
      </c>
      <c r="N313" s="15">
        <v>1.173855928</v>
      </c>
      <c r="O313" s="15">
        <v>-0.17435419599999999</v>
      </c>
      <c r="P313" s="15">
        <v>-0.40559376400000002</v>
      </c>
      <c r="Q313" s="15">
        <v>0.763893139</v>
      </c>
      <c r="R313" s="8"/>
      <c r="S313" s="8"/>
      <c r="T313" s="8"/>
      <c r="U313" s="8"/>
      <c r="V313" s="8"/>
      <c r="W313" s="8"/>
      <c r="X313" s="8"/>
      <c r="Y313" s="8"/>
      <c r="Z313" s="8"/>
    </row>
    <row r="314" spans="1:26" ht="15.75" customHeight="1" x14ac:dyDescent="0.15">
      <c r="A314" s="13" t="s">
        <v>472</v>
      </c>
      <c r="B314" s="13" t="s">
        <v>320</v>
      </c>
      <c r="C314" s="14">
        <v>0.37817933199999998</v>
      </c>
      <c r="D314" s="15">
        <v>-1.1064897549999999</v>
      </c>
      <c r="E314" s="15">
        <v>1.110946524</v>
      </c>
      <c r="F314" s="15">
        <v>-0.13400551799999999</v>
      </c>
      <c r="G314" s="15">
        <v>-0.80560753200000002</v>
      </c>
      <c r="H314" s="15">
        <v>0.93515628100000003</v>
      </c>
      <c r="I314" s="8"/>
      <c r="J314" s="13" t="s">
        <v>473</v>
      </c>
      <c r="K314" s="13" t="s">
        <v>320</v>
      </c>
      <c r="L314" s="14">
        <v>0.715028475</v>
      </c>
      <c r="M314" s="15">
        <v>-1.09949688</v>
      </c>
      <c r="N314" s="15">
        <v>0.69951576199999999</v>
      </c>
      <c r="O314" s="15">
        <v>-1.082083796</v>
      </c>
      <c r="P314" s="15">
        <v>0.868744564</v>
      </c>
      <c r="Q314" s="15">
        <v>0.61332034899999999</v>
      </c>
      <c r="R314" s="8"/>
      <c r="S314" s="8"/>
      <c r="T314" s="8"/>
      <c r="U314" s="8"/>
      <c r="V314" s="8"/>
      <c r="W314" s="8"/>
      <c r="X314" s="8"/>
      <c r="Y314" s="8"/>
      <c r="Z314" s="8"/>
    </row>
    <row r="315" spans="1:26" ht="15.75" customHeight="1" x14ac:dyDescent="0.15">
      <c r="A315" s="13" t="s">
        <v>149</v>
      </c>
      <c r="B315" s="13" t="s">
        <v>320</v>
      </c>
      <c r="C315" s="14">
        <v>0.61807182800000005</v>
      </c>
      <c r="D315" s="15">
        <v>-1.162153279</v>
      </c>
      <c r="E315" s="15">
        <v>1.0234932489999999</v>
      </c>
      <c r="F315" s="15">
        <v>0.24061982800000001</v>
      </c>
      <c r="G315" s="15">
        <v>-0.92812456300000001</v>
      </c>
      <c r="H315" s="15">
        <v>0.82616476500000002</v>
      </c>
      <c r="I315" s="8"/>
      <c r="J315" s="13" t="s">
        <v>331</v>
      </c>
      <c r="K315" s="13" t="s">
        <v>320</v>
      </c>
      <c r="L315" s="14">
        <v>0.33926515699999998</v>
      </c>
      <c r="M315" s="15">
        <v>-1.1929427530000001</v>
      </c>
      <c r="N315" s="15">
        <v>1.4331934159999999</v>
      </c>
      <c r="O315" s="15">
        <v>0.27242143800000002</v>
      </c>
      <c r="P315" s="15">
        <v>-0.65459126899999998</v>
      </c>
      <c r="Q315" s="15">
        <v>0.14191916900000001</v>
      </c>
      <c r="R315" s="8"/>
      <c r="S315" s="8"/>
      <c r="T315" s="8"/>
      <c r="U315" s="8"/>
      <c r="V315" s="8"/>
      <c r="W315" s="8"/>
      <c r="X315" s="8"/>
      <c r="Y315" s="8"/>
      <c r="Z315" s="8"/>
    </row>
    <row r="316" spans="1:26" ht="15.75" customHeight="1" x14ac:dyDescent="0.15">
      <c r="A316" s="13" t="s">
        <v>474</v>
      </c>
      <c r="B316" s="13" t="s">
        <v>320</v>
      </c>
      <c r="C316" s="14">
        <v>0.55328616500000005</v>
      </c>
      <c r="D316" s="15">
        <v>-1.0881772199999999</v>
      </c>
      <c r="E316" s="15">
        <v>1.1186850580000001</v>
      </c>
      <c r="F316" s="15">
        <v>-0.98196171399999999</v>
      </c>
      <c r="G316" s="15">
        <v>0.20412701799999999</v>
      </c>
      <c r="H316" s="15">
        <v>0.74732685799999998</v>
      </c>
      <c r="I316" s="8"/>
      <c r="J316" s="13" t="s">
        <v>475</v>
      </c>
      <c r="K316" s="13" t="s">
        <v>320</v>
      </c>
      <c r="L316" s="14">
        <v>0.30537237099999998</v>
      </c>
      <c r="M316" s="15">
        <v>-0.66779339999999998</v>
      </c>
      <c r="N316" s="15">
        <v>1.6249638289999999</v>
      </c>
      <c r="O316" s="15">
        <v>-0.196731446</v>
      </c>
      <c r="P316" s="15">
        <v>0.160940163</v>
      </c>
      <c r="Q316" s="15">
        <v>-0.92137914600000004</v>
      </c>
      <c r="R316" s="8"/>
      <c r="S316" s="8"/>
      <c r="T316" s="8"/>
      <c r="U316" s="8"/>
      <c r="V316" s="8"/>
      <c r="W316" s="8"/>
      <c r="X316" s="8"/>
      <c r="Y316" s="8"/>
      <c r="Z316" s="8"/>
    </row>
    <row r="317" spans="1:26" ht="15.75" customHeight="1" x14ac:dyDescent="0.15">
      <c r="A317" s="13" t="s">
        <v>476</v>
      </c>
      <c r="B317" s="13" t="s">
        <v>320</v>
      </c>
      <c r="C317" s="14">
        <v>0.51669995899999999</v>
      </c>
      <c r="D317" s="15">
        <v>-1.2683018939999999</v>
      </c>
      <c r="E317" s="15">
        <v>0.90908876100000002</v>
      </c>
      <c r="F317" s="15">
        <v>-0.86271340200000002</v>
      </c>
      <c r="G317" s="15">
        <v>0.418425885</v>
      </c>
      <c r="H317" s="15">
        <v>0.80350065000000004</v>
      </c>
      <c r="I317" s="8"/>
      <c r="J317" s="13" t="s">
        <v>477</v>
      </c>
      <c r="K317" s="13" t="s">
        <v>320</v>
      </c>
      <c r="L317" s="14">
        <v>0.29647074299999998</v>
      </c>
      <c r="M317" s="15">
        <v>0.37181596500000003</v>
      </c>
      <c r="N317" s="15">
        <v>1.3449766649999999</v>
      </c>
      <c r="O317" s="15">
        <v>-1.386267881</v>
      </c>
      <c r="P317" s="15">
        <v>-0.36074730500000002</v>
      </c>
      <c r="Q317" s="15">
        <v>3.0222555000000002E-2</v>
      </c>
      <c r="R317" s="8"/>
      <c r="S317" s="8"/>
      <c r="T317" s="8"/>
      <c r="U317" s="8"/>
      <c r="V317" s="8"/>
      <c r="W317" s="8"/>
      <c r="X317" s="8"/>
      <c r="Y317" s="8"/>
      <c r="Z317" s="8"/>
    </row>
    <row r="318" spans="1:26" ht="15.75" customHeight="1" x14ac:dyDescent="0.15">
      <c r="A318" s="13" t="s">
        <v>398</v>
      </c>
      <c r="B318" s="13" t="s">
        <v>320</v>
      </c>
      <c r="C318" s="14">
        <v>8.5492824999999995E-2</v>
      </c>
      <c r="D318" s="15">
        <v>-0.77587190699999997</v>
      </c>
      <c r="E318" s="15">
        <v>1.5987692469999999</v>
      </c>
      <c r="F318" s="15">
        <v>-0.91514501500000001</v>
      </c>
      <c r="G318" s="15">
        <v>5.6479126999999997E-2</v>
      </c>
      <c r="H318" s="15">
        <v>3.5768546999999998E-2</v>
      </c>
      <c r="I318" s="8"/>
      <c r="J318" s="13" t="s">
        <v>478</v>
      </c>
      <c r="K318" s="13" t="s">
        <v>320</v>
      </c>
      <c r="L318" s="14">
        <v>0.145685809</v>
      </c>
      <c r="M318" s="15">
        <v>-0.33532181100000003</v>
      </c>
      <c r="N318" s="15">
        <v>1.6983102240000001</v>
      </c>
      <c r="O318" s="15">
        <v>-0.53758762699999996</v>
      </c>
      <c r="P318" s="15">
        <v>-0.84493758500000005</v>
      </c>
      <c r="Q318" s="15">
        <v>1.9536799000000001E-2</v>
      </c>
      <c r="R318" s="8"/>
      <c r="S318" s="8"/>
      <c r="T318" s="8"/>
      <c r="U318" s="8"/>
      <c r="V318" s="8"/>
      <c r="W318" s="8"/>
      <c r="X318" s="8"/>
      <c r="Y318" s="8"/>
      <c r="Z318" s="8"/>
    </row>
    <row r="319" spans="1:26" ht="15.75" customHeight="1" x14ac:dyDescent="0.15">
      <c r="A319" s="13" t="s">
        <v>479</v>
      </c>
      <c r="B319" s="13" t="s">
        <v>320</v>
      </c>
      <c r="C319" s="14">
        <v>0.322064611</v>
      </c>
      <c r="D319" s="15">
        <v>-0.47169189700000003</v>
      </c>
      <c r="E319" s="15">
        <v>1.077231925</v>
      </c>
      <c r="F319" s="15">
        <v>-1.3831956990000001</v>
      </c>
      <c r="G319" s="15">
        <v>0.83686445399999998</v>
      </c>
      <c r="H319" s="15">
        <v>-5.9208783000000001E-2</v>
      </c>
      <c r="I319" s="8"/>
      <c r="J319" s="13" t="s">
        <v>480</v>
      </c>
      <c r="K319" s="13" t="s">
        <v>320</v>
      </c>
      <c r="L319" s="14">
        <v>0.34752798899999998</v>
      </c>
      <c r="M319" s="15">
        <v>0.32745894800000003</v>
      </c>
      <c r="N319" s="15">
        <v>1.0285272759999999</v>
      </c>
      <c r="O319" s="15">
        <v>-1.662542207</v>
      </c>
      <c r="P319" s="15">
        <v>4.4036501999999998E-2</v>
      </c>
      <c r="Q319" s="15">
        <v>0.262519481</v>
      </c>
      <c r="R319" s="8"/>
      <c r="S319" s="8"/>
      <c r="T319" s="8"/>
      <c r="U319" s="8"/>
      <c r="V319" s="8"/>
      <c r="W319" s="8"/>
      <c r="X319" s="8"/>
      <c r="Y319" s="8"/>
      <c r="Z319" s="8"/>
    </row>
    <row r="320" spans="1:26" ht="15.75" customHeight="1" x14ac:dyDescent="0.15">
      <c r="A320" s="13" t="s">
        <v>481</v>
      </c>
      <c r="B320" s="13" t="s">
        <v>320</v>
      </c>
      <c r="C320" s="14">
        <v>0.80382647299999999</v>
      </c>
      <c r="D320" s="15">
        <v>-0.24380923400000001</v>
      </c>
      <c r="E320" s="15">
        <v>0.25596429700000001</v>
      </c>
      <c r="F320" s="15">
        <v>-1.4007793749999999</v>
      </c>
      <c r="G320" s="15">
        <v>5.5750000000000001E-3</v>
      </c>
      <c r="H320" s="15">
        <v>1.383049312</v>
      </c>
      <c r="I320" s="8"/>
      <c r="J320" s="13" t="s">
        <v>362</v>
      </c>
      <c r="K320" s="13" t="s">
        <v>320</v>
      </c>
      <c r="L320" s="14">
        <v>0.153705392</v>
      </c>
      <c r="M320" s="15">
        <v>0.26648272299999998</v>
      </c>
      <c r="N320" s="15">
        <v>1.599159067</v>
      </c>
      <c r="O320" s="15">
        <v>-0.34507917799999999</v>
      </c>
      <c r="P320" s="15">
        <v>-0.97998823400000001</v>
      </c>
      <c r="Q320" s="15">
        <v>-0.54057437699999999</v>
      </c>
      <c r="R320" s="8"/>
      <c r="S320" s="8"/>
      <c r="T320" s="8"/>
      <c r="U320" s="8"/>
      <c r="V320" s="8"/>
      <c r="W320" s="8"/>
      <c r="X320" s="8"/>
      <c r="Y320" s="8"/>
      <c r="Z320" s="8"/>
    </row>
    <row r="321" spans="1:26" ht="15.75" customHeight="1" x14ac:dyDescent="0.15">
      <c r="A321" s="13" t="s">
        <v>164</v>
      </c>
      <c r="B321" s="13" t="s">
        <v>320</v>
      </c>
      <c r="C321" s="14">
        <v>4.3680832000000003E-2</v>
      </c>
      <c r="D321" s="15">
        <v>0.68214284800000002</v>
      </c>
      <c r="E321" s="15">
        <v>1.258907204</v>
      </c>
      <c r="F321" s="15">
        <v>-0.71559865700000003</v>
      </c>
      <c r="G321" s="15">
        <v>-2.6685259999999999E-2</v>
      </c>
      <c r="H321" s="15">
        <v>-1.198766134</v>
      </c>
      <c r="I321" s="8"/>
      <c r="J321" s="13" t="s">
        <v>482</v>
      </c>
      <c r="K321" s="13" t="s">
        <v>320</v>
      </c>
      <c r="L321" s="14">
        <v>2.2368348999999999E-2</v>
      </c>
      <c r="M321" s="15">
        <v>-0.932126224</v>
      </c>
      <c r="N321" s="15">
        <v>1.3324108670000001</v>
      </c>
      <c r="O321" s="15">
        <v>-0.20165049800000001</v>
      </c>
      <c r="P321" s="15">
        <v>0.70549076099999997</v>
      </c>
      <c r="Q321" s="15">
        <v>-0.90412490599999995</v>
      </c>
      <c r="R321" s="8"/>
      <c r="S321" s="8"/>
      <c r="T321" s="8"/>
      <c r="U321" s="8"/>
      <c r="V321" s="8"/>
      <c r="W321" s="8"/>
      <c r="X321" s="8"/>
      <c r="Y321" s="8"/>
      <c r="Z321" s="8"/>
    </row>
    <row r="322" spans="1:26" ht="15.75" customHeight="1" x14ac:dyDescent="0.15">
      <c r="A322" s="13" t="s">
        <v>403</v>
      </c>
      <c r="B322" s="13" t="s">
        <v>320</v>
      </c>
      <c r="C322" s="14">
        <v>0.55383042500000002</v>
      </c>
      <c r="D322" s="15">
        <v>6.8084733999999994E-2</v>
      </c>
      <c r="E322" s="15">
        <v>0.88896107800000002</v>
      </c>
      <c r="F322" s="15">
        <v>-1.6038880200000001</v>
      </c>
      <c r="G322" s="15">
        <v>0.78355883900000001</v>
      </c>
      <c r="H322" s="15">
        <v>-0.13671663100000001</v>
      </c>
      <c r="I322" s="8"/>
      <c r="J322" s="13" t="s">
        <v>364</v>
      </c>
      <c r="K322" s="13" t="s">
        <v>320</v>
      </c>
      <c r="L322" s="14">
        <v>0.39946987299999998</v>
      </c>
      <c r="M322" s="15">
        <v>-1.4524730050000001</v>
      </c>
      <c r="N322" s="15">
        <v>1.2133158550000001</v>
      </c>
      <c r="O322" s="15">
        <v>-0.227974854</v>
      </c>
      <c r="P322" s="15">
        <v>0.59211036299999997</v>
      </c>
      <c r="Q322" s="15">
        <v>-0.124978359</v>
      </c>
      <c r="R322" s="8"/>
      <c r="S322" s="8"/>
      <c r="T322" s="8"/>
      <c r="U322" s="8"/>
      <c r="V322" s="8"/>
      <c r="W322" s="8"/>
      <c r="X322" s="8"/>
      <c r="Y322" s="8"/>
      <c r="Z322" s="8"/>
    </row>
    <row r="323" spans="1:26" ht="15.75" customHeight="1" x14ac:dyDescent="0.15">
      <c r="A323" s="13" t="s">
        <v>483</v>
      </c>
      <c r="B323" s="13" t="s">
        <v>320</v>
      </c>
      <c r="C323" s="14">
        <v>0.32820360399999998</v>
      </c>
      <c r="D323" s="15">
        <v>-0.22356035699999999</v>
      </c>
      <c r="E323" s="15">
        <v>1.5584039359999999</v>
      </c>
      <c r="F323" s="15">
        <v>2.3271192E-2</v>
      </c>
      <c r="G323" s="15">
        <v>-1.2261490260000001</v>
      </c>
      <c r="H323" s="15">
        <v>-0.131965745</v>
      </c>
      <c r="I323" s="8"/>
      <c r="J323" s="13" t="s">
        <v>366</v>
      </c>
      <c r="K323" s="13" t="s">
        <v>320</v>
      </c>
      <c r="L323" s="14">
        <v>0.15093778599999999</v>
      </c>
      <c r="M323" s="15">
        <v>-1.374880334</v>
      </c>
      <c r="N323" s="15">
        <v>1.4039904620000001</v>
      </c>
      <c r="O323" s="15">
        <v>-0.204246702</v>
      </c>
      <c r="P323" s="15">
        <v>-0.11425059899999999</v>
      </c>
      <c r="Q323" s="15">
        <v>0.289387173</v>
      </c>
      <c r="R323" s="8"/>
      <c r="S323" s="8"/>
      <c r="T323" s="8"/>
      <c r="U323" s="8"/>
      <c r="V323" s="8"/>
      <c r="W323" s="8"/>
      <c r="X323" s="8"/>
      <c r="Y323" s="8"/>
      <c r="Z323" s="8"/>
    </row>
    <row r="324" spans="1:26" ht="15.75" customHeight="1" x14ac:dyDescent="0.15">
      <c r="A324" s="13" t="s">
        <v>171</v>
      </c>
      <c r="B324" s="13" t="s">
        <v>320</v>
      </c>
      <c r="C324" s="14">
        <v>5.5138349999999999E-3</v>
      </c>
      <c r="D324" s="15">
        <v>-0.79587523599999999</v>
      </c>
      <c r="E324" s="15">
        <v>1.649565953</v>
      </c>
      <c r="F324" s="15">
        <v>-0.58238679800000004</v>
      </c>
      <c r="G324" s="15">
        <v>-0.50276058499999998</v>
      </c>
      <c r="H324" s="15">
        <v>0.231456667</v>
      </c>
      <c r="I324" s="8"/>
      <c r="J324" s="13" t="s">
        <v>484</v>
      </c>
      <c r="K324" s="13" t="s">
        <v>320</v>
      </c>
      <c r="L324" s="14">
        <v>6.1486651000000003E-2</v>
      </c>
      <c r="M324" s="15">
        <v>-1.498575649</v>
      </c>
      <c r="N324" s="15">
        <v>1.293488427</v>
      </c>
      <c r="O324" s="15">
        <v>0.225376729</v>
      </c>
      <c r="P324" s="15">
        <v>-0.13294176499999999</v>
      </c>
      <c r="Q324" s="15">
        <v>0.11265225700000001</v>
      </c>
      <c r="R324" s="8"/>
      <c r="S324" s="8"/>
      <c r="T324" s="8"/>
      <c r="U324" s="8"/>
      <c r="V324" s="8"/>
      <c r="W324" s="8"/>
      <c r="X324" s="8"/>
      <c r="Y324" s="8"/>
      <c r="Z324" s="8"/>
    </row>
    <row r="325" spans="1:26" ht="15.75" customHeight="1" x14ac:dyDescent="0.15">
      <c r="A325" s="13" t="s">
        <v>485</v>
      </c>
      <c r="B325" s="13" t="s">
        <v>320</v>
      </c>
      <c r="C325" s="14">
        <v>0.52392108400000004</v>
      </c>
      <c r="D325" s="15">
        <v>-0.17555174800000001</v>
      </c>
      <c r="E325" s="15">
        <v>1.2653998040000001</v>
      </c>
      <c r="F325" s="15">
        <v>-0.96097789499999997</v>
      </c>
      <c r="G325" s="15">
        <v>-0.91183187200000004</v>
      </c>
      <c r="H325" s="15">
        <v>0.78296171199999998</v>
      </c>
      <c r="I325" s="8"/>
      <c r="J325" s="13" t="s">
        <v>486</v>
      </c>
      <c r="K325" s="13" t="s">
        <v>320</v>
      </c>
      <c r="L325" s="14">
        <v>0.176133176</v>
      </c>
      <c r="M325" s="15">
        <v>0.37324416199999999</v>
      </c>
      <c r="N325" s="15">
        <v>1.280240901</v>
      </c>
      <c r="O325" s="15">
        <v>-1.4792572960000001</v>
      </c>
      <c r="P325" s="15">
        <v>-0.182749201</v>
      </c>
      <c r="Q325" s="15">
        <v>8.5214330000000001E-3</v>
      </c>
      <c r="R325" s="8"/>
      <c r="S325" s="8"/>
      <c r="T325" s="8"/>
      <c r="U325" s="8"/>
      <c r="V325" s="8"/>
      <c r="W325" s="8"/>
      <c r="X325" s="8"/>
      <c r="Y325" s="8"/>
      <c r="Z325" s="8"/>
    </row>
    <row r="326" spans="1:26" ht="15.75" customHeight="1" x14ac:dyDescent="0.15">
      <c r="A326" s="13" t="s">
        <v>173</v>
      </c>
      <c r="B326" s="13" t="s">
        <v>320</v>
      </c>
      <c r="C326" s="14">
        <v>0.33324745500000003</v>
      </c>
      <c r="D326" s="15">
        <v>-1.1821644689999999</v>
      </c>
      <c r="E326" s="15">
        <v>1.11026297</v>
      </c>
      <c r="F326" s="15">
        <v>0.71181013599999998</v>
      </c>
      <c r="G326" s="15">
        <v>-0.89370866599999998</v>
      </c>
      <c r="H326" s="15">
        <v>0.25380002899999998</v>
      </c>
      <c r="I326" s="8"/>
      <c r="J326" s="13" t="s">
        <v>368</v>
      </c>
      <c r="K326" s="13" t="s">
        <v>320</v>
      </c>
      <c r="L326" s="14">
        <v>4.6439209000000002E-2</v>
      </c>
      <c r="M326" s="15">
        <v>0.45680616600000001</v>
      </c>
      <c r="N326" s="15">
        <v>1.324640053</v>
      </c>
      <c r="O326" s="15">
        <v>-1.169734432</v>
      </c>
      <c r="P326" s="15">
        <v>0.18469612099999999</v>
      </c>
      <c r="Q326" s="15">
        <v>-0.79640790800000005</v>
      </c>
      <c r="R326" s="8"/>
      <c r="S326" s="8"/>
      <c r="T326" s="8"/>
      <c r="U326" s="8"/>
      <c r="V326" s="8"/>
      <c r="W326" s="8"/>
      <c r="X326" s="8"/>
      <c r="Y326" s="8"/>
      <c r="Z326" s="8"/>
    </row>
    <row r="327" spans="1:26" ht="15.75" customHeight="1" x14ac:dyDescent="0.15">
      <c r="A327" s="13" t="s">
        <v>487</v>
      </c>
      <c r="B327" s="13" t="s">
        <v>320</v>
      </c>
      <c r="C327" s="14">
        <v>0.32924979700000001</v>
      </c>
      <c r="D327" s="15">
        <v>0.41446562199999998</v>
      </c>
      <c r="E327" s="15">
        <v>1.2659381430000001</v>
      </c>
      <c r="F327" s="15">
        <v>-1.090887733</v>
      </c>
      <c r="G327" s="15">
        <v>-0.951194702</v>
      </c>
      <c r="H327" s="15">
        <v>0.36167866999999998</v>
      </c>
      <c r="I327" s="8"/>
      <c r="J327" s="13" t="s">
        <v>488</v>
      </c>
      <c r="K327" s="13" t="s">
        <v>320</v>
      </c>
      <c r="L327" s="14">
        <v>0.774655969</v>
      </c>
      <c r="M327" s="15">
        <v>-1.1552149089999999</v>
      </c>
      <c r="N327" s="15">
        <v>0.96853551000000004</v>
      </c>
      <c r="O327" s="15">
        <v>0.43670849699999997</v>
      </c>
      <c r="P327" s="15">
        <v>-0.99261062200000005</v>
      </c>
      <c r="Q327" s="15">
        <v>0.74258152399999999</v>
      </c>
      <c r="R327" s="8"/>
      <c r="S327" s="8"/>
      <c r="T327" s="8"/>
      <c r="U327" s="8"/>
      <c r="V327" s="8"/>
      <c r="W327" s="8"/>
      <c r="X327" s="8"/>
      <c r="Y327" s="8"/>
      <c r="Z327" s="8"/>
    </row>
    <row r="328" spans="1:26" ht="15.75" customHeight="1" x14ac:dyDescent="0.15">
      <c r="A328" s="13" t="s">
        <v>180</v>
      </c>
      <c r="B328" s="13" t="s">
        <v>320</v>
      </c>
      <c r="C328" s="14">
        <v>0.25642883500000002</v>
      </c>
      <c r="D328" s="15">
        <v>-0.83186152599999996</v>
      </c>
      <c r="E328" s="15">
        <v>1.6361459330000001</v>
      </c>
      <c r="F328" s="15">
        <v>-0.27180268200000002</v>
      </c>
      <c r="G328" s="15">
        <v>-0.72197532200000003</v>
      </c>
      <c r="H328" s="15">
        <v>0.18949359700000001</v>
      </c>
      <c r="I328" s="8"/>
      <c r="J328" s="13" t="s">
        <v>489</v>
      </c>
      <c r="K328" s="13" t="s">
        <v>320</v>
      </c>
      <c r="L328" s="14">
        <v>0.83839975</v>
      </c>
      <c r="M328" s="15">
        <v>-0.34738694399999998</v>
      </c>
      <c r="N328" s="15">
        <v>0.43347655299999999</v>
      </c>
      <c r="O328" s="15">
        <v>-1.5798978770000001</v>
      </c>
      <c r="P328" s="15">
        <v>0.54739032799999998</v>
      </c>
      <c r="Q328" s="15">
        <v>0.94641794000000001</v>
      </c>
      <c r="R328" s="8"/>
      <c r="S328" s="8"/>
      <c r="T328" s="8"/>
      <c r="U328" s="8"/>
      <c r="V328" s="8"/>
      <c r="W328" s="8"/>
      <c r="X328" s="8"/>
      <c r="Y328" s="8"/>
      <c r="Z328" s="8"/>
    </row>
    <row r="329" spans="1:26" ht="15.75" customHeight="1" x14ac:dyDescent="0.15">
      <c r="A329" s="13" t="s">
        <v>490</v>
      </c>
      <c r="B329" s="13" t="s">
        <v>320</v>
      </c>
      <c r="C329" s="14">
        <v>0.20511654100000001</v>
      </c>
      <c r="D329" s="15">
        <v>-0.79801487900000001</v>
      </c>
      <c r="E329" s="15">
        <v>1.6758345800000001</v>
      </c>
      <c r="F329" s="15">
        <v>-0.205848844</v>
      </c>
      <c r="G329" s="15">
        <v>4.2567441999999997E-2</v>
      </c>
      <c r="H329" s="15">
        <v>-0.71453829899999999</v>
      </c>
      <c r="I329" s="8"/>
      <c r="J329" s="13" t="s">
        <v>491</v>
      </c>
      <c r="K329" s="13" t="s">
        <v>320</v>
      </c>
      <c r="L329" s="14">
        <v>0.44678600499999999</v>
      </c>
      <c r="M329" s="15">
        <v>-0.83087540699999995</v>
      </c>
      <c r="N329" s="15">
        <v>1.2794857589999999</v>
      </c>
      <c r="O329" s="15">
        <v>-1.1394438309999999</v>
      </c>
      <c r="P329" s="15">
        <v>0.60580544800000002</v>
      </c>
      <c r="Q329" s="15">
        <v>8.5028032000000003E-2</v>
      </c>
      <c r="R329" s="8"/>
      <c r="S329" s="8"/>
      <c r="T329" s="8"/>
      <c r="U329" s="8"/>
      <c r="V329" s="8"/>
      <c r="W329" s="8"/>
      <c r="X329" s="8"/>
      <c r="Y329" s="8"/>
      <c r="Z329" s="8"/>
    </row>
    <row r="330" spans="1:26" ht="15.75" customHeight="1" x14ac:dyDescent="0.15">
      <c r="A330" s="13" t="s">
        <v>492</v>
      </c>
      <c r="B330" s="13" t="s">
        <v>320</v>
      </c>
      <c r="C330" s="14">
        <v>0.148058778</v>
      </c>
      <c r="D330" s="15">
        <v>-1.226883462</v>
      </c>
      <c r="E330" s="15">
        <v>1.561885623</v>
      </c>
      <c r="F330" s="15">
        <v>-0.16378641599999999</v>
      </c>
      <c r="G330" s="15">
        <v>-2.581177E-3</v>
      </c>
      <c r="H330" s="15">
        <v>-0.16863456900000001</v>
      </c>
      <c r="I330" s="8"/>
      <c r="J330" s="13" t="s">
        <v>493</v>
      </c>
      <c r="K330" s="13" t="s">
        <v>320</v>
      </c>
      <c r="L330" s="14">
        <v>0.21274907200000001</v>
      </c>
      <c r="M330" s="15">
        <v>-0.83193428400000002</v>
      </c>
      <c r="N330" s="15">
        <v>1.003570729</v>
      </c>
      <c r="O330" s="15">
        <v>0.74514524199999999</v>
      </c>
      <c r="P330" s="15">
        <v>-1.2724072369999999</v>
      </c>
      <c r="Q330" s="15">
        <v>0.35562555000000001</v>
      </c>
      <c r="R330" s="8"/>
      <c r="S330" s="8"/>
      <c r="T330" s="8"/>
      <c r="U330" s="8"/>
      <c r="V330" s="8"/>
      <c r="W330" s="8"/>
      <c r="X330" s="8"/>
      <c r="Y330" s="8"/>
      <c r="Z330" s="8"/>
    </row>
    <row r="331" spans="1:26" ht="15.75" customHeight="1" x14ac:dyDescent="0.15">
      <c r="A331" s="13" t="s">
        <v>494</v>
      </c>
      <c r="B331" s="13" t="s">
        <v>320</v>
      </c>
      <c r="C331" s="14">
        <v>0.27917613499999999</v>
      </c>
      <c r="D331" s="15">
        <v>-1.488932911</v>
      </c>
      <c r="E331" s="15">
        <v>1.326464015</v>
      </c>
      <c r="F331" s="15">
        <v>7.0017975999999996E-2</v>
      </c>
      <c r="G331" s="15">
        <v>-3.8615271E-2</v>
      </c>
      <c r="H331" s="15">
        <v>0.131066191</v>
      </c>
      <c r="I331" s="8"/>
      <c r="J331" s="13" t="s">
        <v>373</v>
      </c>
      <c r="K331" s="13" t="s">
        <v>320</v>
      </c>
      <c r="L331" s="14">
        <v>0.656685568</v>
      </c>
      <c r="M331" s="15">
        <v>-0.87998332599999995</v>
      </c>
      <c r="N331" s="15">
        <v>1.016090213</v>
      </c>
      <c r="O331" s="15">
        <v>4.5955718E-2</v>
      </c>
      <c r="P331" s="15">
        <v>-1.1337452370000001</v>
      </c>
      <c r="Q331" s="15">
        <v>0.951682633</v>
      </c>
      <c r="R331" s="8"/>
      <c r="S331" s="8"/>
      <c r="T331" s="8"/>
      <c r="U331" s="8"/>
      <c r="V331" s="8"/>
      <c r="W331" s="8"/>
      <c r="X331" s="8"/>
      <c r="Y331" s="8"/>
      <c r="Z331" s="8"/>
    </row>
    <row r="332" spans="1:26" ht="15.75" customHeight="1" x14ac:dyDescent="0.15">
      <c r="A332" s="13" t="s">
        <v>495</v>
      </c>
      <c r="B332" s="13" t="s">
        <v>320</v>
      </c>
      <c r="C332" s="14">
        <v>0.50221083600000005</v>
      </c>
      <c r="D332" s="15">
        <v>-6.1485010999999999E-2</v>
      </c>
      <c r="E332" s="15">
        <v>1.1539118749999999</v>
      </c>
      <c r="F332" s="15">
        <v>-0.67282407399999999</v>
      </c>
      <c r="G332" s="15">
        <v>-1.2403307480000001</v>
      </c>
      <c r="H332" s="15">
        <v>0.82072795799999998</v>
      </c>
      <c r="I332" s="8"/>
      <c r="J332" s="13" t="s">
        <v>375</v>
      </c>
      <c r="K332" s="13" t="s">
        <v>320</v>
      </c>
      <c r="L332" s="14">
        <v>0.76319473000000004</v>
      </c>
      <c r="M332" s="15">
        <v>-0.33848835300000002</v>
      </c>
      <c r="N332" s="15">
        <v>1.027624748</v>
      </c>
      <c r="O332" s="15">
        <v>-1.47387223</v>
      </c>
      <c r="P332" s="15">
        <v>-2.5488812999999999E-2</v>
      </c>
      <c r="Q332" s="15">
        <v>0.81022464800000005</v>
      </c>
      <c r="R332" s="8"/>
      <c r="S332" s="8"/>
      <c r="T332" s="8"/>
      <c r="U332" s="8"/>
      <c r="V332" s="8"/>
      <c r="W332" s="8"/>
      <c r="X332" s="8"/>
      <c r="Y332" s="8"/>
      <c r="Z332" s="8"/>
    </row>
    <row r="333" spans="1:26" ht="15.75" customHeight="1" x14ac:dyDescent="0.15">
      <c r="A333" s="13" t="s">
        <v>496</v>
      </c>
      <c r="B333" s="13" t="s">
        <v>320</v>
      </c>
      <c r="C333" s="14">
        <v>0.404955644</v>
      </c>
      <c r="D333" s="15">
        <v>-5.6090916999999997E-2</v>
      </c>
      <c r="E333" s="15">
        <v>0.83104235599999998</v>
      </c>
      <c r="F333" s="15">
        <v>-0.51183420700000004</v>
      </c>
      <c r="G333" s="15">
        <v>1.0951509699999999</v>
      </c>
      <c r="H333" s="15">
        <v>-1.3582682020000001</v>
      </c>
      <c r="I333" s="8"/>
      <c r="J333" s="13" t="s">
        <v>497</v>
      </c>
      <c r="K333" s="13" t="s">
        <v>320</v>
      </c>
      <c r="L333" s="14">
        <v>0.27876641499999999</v>
      </c>
      <c r="M333" s="15">
        <v>-0.396086194</v>
      </c>
      <c r="N333" s="15">
        <v>1.6619099500000001</v>
      </c>
      <c r="O333" s="15">
        <v>-0.77100456399999995</v>
      </c>
      <c r="P333" s="15">
        <v>-0.67419993700000003</v>
      </c>
      <c r="Q333" s="15">
        <v>0.17938074400000001</v>
      </c>
      <c r="R333" s="8"/>
      <c r="S333" s="8"/>
      <c r="T333" s="8"/>
      <c r="U333" s="8"/>
      <c r="V333" s="8"/>
      <c r="W333" s="8"/>
      <c r="X333" s="8"/>
      <c r="Y333" s="8"/>
      <c r="Z333" s="8"/>
    </row>
    <row r="334" spans="1:26" ht="15.75" customHeight="1" x14ac:dyDescent="0.15">
      <c r="A334" s="13" t="s">
        <v>191</v>
      </c>
      <c r="B334" s="13" t="s">
        <v>320</v>
      </c>
      <c r="C334" s="14">
        <v>0.39529640900000002</v>
      </c>
      <c r="D334" s="15">
        <v>-0.99276087300000004</v>
      </c>
      <c r="E334" s="15">
        <v>1.425751151</v>
      </c>
      <c r="F334" s="15">
        <v>-0.90917599500000001</v>
      </c>
      <c r="G334" s="15">
        <v>0.382457145</v>
      </c>
      <c r="H334" s="15">
        <v>9.3728572999999996E-2</v>
      </c>
      <c r="I334" s="8"/>
      <c r="J334" s="13" t="s">
        <v>498</v>
      </c>
      <c r="K334" s="13" t="s">
        <v>320</v>
      </c>
      <c r="L334" s="14">
        <v>0.834968355</v>
      </c>
      <c r="M334" s="15">
        <v>-1.089365919</v>
      </c>
      <c r="N334" s="15">
        <v>0.73324948999999995</v>
      </c>
      <c r="O334" s="15">
        <v>0.193660202</v>
      </c>
      <c r="P334" s="15">
        <v>-0.97350568999999998</v>
      </c>
      <c r="Q334" s="15">
        <v>1.135961918</v>
      </c>
      <c r="R334" s="8"/>
      <c r="S334" s="8"/>
      <c r="T334" s="8"/>
      <c r="U334" s="8"/>
      <c r="V334" s="8"/>
      <c r="W334" s="8"/>
      <c r="X334" s="8"/>
      <c r="Y334" s="8"/>
      <c r="Z334" s="8"/>
    </row>
    <row r="335" spans="1:26" ht="15.75" customHeight="1" x14ac:dyDescent="0.15">
      <c r="A335" s="13" t="s">
        <v>499</v>
      </c>
      <c r="B335" s="13" t="s">
        <v>320</v>
      </c>
      <c r="C335" s="14">
        <v>0.26122534200000003</v>
      </c>
      <c r="D335" s="15">
        <v>-0.913938205</v>
      </c>
      <c r="E335" s="15">
        <v>1.24348485</v>
      </c>
      <c r="F335" s="15">
        <v>-1.0242472309999999</v>
      </c>
      <c r="G335" s="15">
        <v>0.75236605899999998</v>
      </c>
      <c r="H335" s="15">
        <v>-5.7665473000000002E-2</v>
      </c>
      <c r="I335" s="8"/>
      <c r="J335" s="13" t="s">
        <v>10</v>
      </c>
      <c r="K335" s="13" t="s">
        <v>500</v>
      </c>
      <c r="L335" s="14">
        <v>0.42619755599999998</v>
      </c>
      <c r="M335" s="15">
        <v>-1.1103530749999999</v>
      </c>
      <c r="N335" s="15">
        <v>-0.23152863400000001</v>
      </c>
      <c r="O335" s="15">
        <v>1.3708780149999999</v>
      </c>
      <c r="P335" s="15">
        <v>-0.66016974699999997</v>
      </c>
      <c r="Q335" s="15">
        <v>0.63117344099999995</v>
      </c>
      <c r="R335" s="8"/>
      <c r="S335" s="8"/>
      <c r="T335" s="8"/>
      <c r="U335" s="8"/>
      <c r="V335" s="8"/>
      <c r="W335" s="8"/>
      <c r="X335" s="8"/>
      <c r="Y335" s="8"/>
      <c r="Z335" s="8"/>
    </row>
    <row r="336" spans="1:26" ht="15.75" customHeight="1" x14ac:dyDescent="0.15">
      <c r="A336" s="13" t="s">
        <v>193</v>
      </c>
      <c r="B336" s="13" t="s">
        <v>320</v>
      </c>
      <c r="C336" s="14">
        <v>0.23754566999999999</v>
      </c>
      <c r="D336" s="15">
        <v>-1.150738737</v>
      </c>
      <c r="E336" s="15">
        <v>1.2977128389999999</v>
      </c>
      <c r="F336" s="15">
        <v>-0.58859908999999999</v>
      </c>
      <c r="G336" s="15">
        <v>0.74415585299999998</v>
      </c>
      <c r="H336" s="15">
        <v>-0.30253086499999998</v>
      </c>
      <c r="I336" s="8"/>
      <c r="J336" s="13" t="s">
        <v>13</v>
      </c>
      <c r="K336" s="13" t="s">
        <v>500</v>
      </c>
      <c r="L336" s="14">
        <v>0.25669789100000001</v>
      </c>
      <c r="M336" s="15">
        <v>-0.118453962</v>
      </c>
      <c r="N336" s="15">
        <v>-1.169562687</v>
      </c>
      <c r="O336" s="15">
        <v>1.4790585510000001</v>
      </c>
      <c r="P336" s="15">
        <v>0.35847744100000001</v>
      </c>
      <c r="Q336" s="15">
        <v>-0.54951934199999997</v>
      </c>
      <c r="R336" s="8"/>
      <c r="S336" s="8"/>
      <c r="T336" s="8"/>
      <c r="U336" s="8"/>
      <c r="V336" s="8"/>
      <c r="W336" s="8"/>
      <c r="X336" s="8"/>
      <c r="Y336" s="8"/>
      <c r="Z336" s="8"/>
    </row>
    <row r="337" spans="1:26" ht="15.75" customHeight="1" x14ac:dyDescent="0.15">
      <c r="A337" s="13" t="s">
        <v>413</v>
      </c>
      <c r="B337" s="13" t="s">
        <v>320</v>
      </c>
      <c r="C337" s="14">
        <v>0.186418269</v>
      </c>
      <c r="D337" s="15">
        <v>-0.13882277700000001</v>
      </c>
      <c r="E337" s="15">
        <v>1.289216323</v>
      </c>
      <c r="F337" s="15">
        <v>0.39462342700000003</v>
      </c>
      <c r="G337" s="15">
        <v>-1.4687064240000001</v>
      </c>
      <c r="H337" s="15">
        <v>-7.6310550000000005E-2</v>
      </c>
      <c r="I337" s="8"/>
      <c r="J337" s="13" t="s">
        <v>501</v>
      </c>
      <c r="K337" s="13" t="s">
        <v>500</v>
      </c>
      <c r="L337" s="14">
        <v>6.0230618999999999E-2</v>
      </c>
      <c r="M337" s="15">
        <v>-0.96103189099999997</v>
      </c>
      <c r="N337" s="15">
        <v>-0.49789524699999999</v>
      </c>
      <c r="O337" s="15">
        <v>1.5771910650000001</v>
      </c>
      <c r="P337" s="15">
        <v>-0.46778413400000002</v>
      </c>
      <c r="Q337" s="15">
        <v>0.349520206</v>
      </c>
      <c r="R337" s="8"/>
      <c r="S337" s="8"/>
      <c r="T337" s="8"/>
      <c r="U337" s="8"/>
      <c r="V337" s="8"/>
      <c r="W337" s="8"/>
      <c r="X337" s="8"/>
      <c r="Y337" s="8"/>
      <c r="Z337" s="8"/>
    </row>
    <row r="338" spans="1:26" ht="15.75" customHeight="1" x14ac:dyDescent="0.15">
      <c r="A338" s="13" t="s">
        <v>502</v>
      </c>
      <c r="B338" s="13" t="s">
        <v>320</v>
      </c>
      <c r="C338" s="14">
        <v>8.1478598999999999E-2</v>
      </c>
      <c r="D338" s="15">
        <v>-1.3084930349999999</v>
      </c>
      <c r="E338" s="15">
        <v>1.3607250239999999</v>
      </c>
      <c r="F338" s="15">
        <v>0.35583076899999999</v>
      </c>
      <c r="G338" s="15">
        <v>-0.54048363600000005</v>
      </c>
      <c r="H338" s="15">
        <v>0.13242087799999999</v>
      </c>
      <c r="I338" s="8"/>
      <c r="J338" s="13" t="s">
        <v>503</v>
      </c>
      <c r="K338" s="13" t="s">
        <v>500</v>
      </c>
      <c r="L338" s="14">
        <v>5.0089905999999997E-2</v>
      </c>
      <c r="M338" s="15">
        <v>-0.46483000499999999</v>
      </c>
      <c r="N338" s="15">
        <v>-0.666669552</v>
      </c>
      <c r="O338" s="15">
        <v>1.770594647</v>
      </c>
      <c r="P338" s="15">
        <v>-0.33090762099999999</v>
      </c>
      <c r="Q338" s="15">
        <v>-0.30818747000000002</v>
      </c>
      <c r="R338" s="8"/>
      <c r="S338" s="8"/>
      <c r="T338" s="8"/>
      <c r="U338" s="8"/>
      <c r="V338" s="8"/>
      <c r="W338" s="8"/>
      <c r="X338" s="8"/>
      <c r="Y338" s="8"/>
      <c r="Z338" s="8"/>
    </row>
    <row r="339" spans="1:26" ht="15.75" customHeight="1" x14ac:dyDescent="0.15">
      <c r="A339" s="13" t="s">
        <v>504</v>
      </c>
      <c r="B339" s="13" t="s">
        <v>320</v>
      </c>
      <c r="C339" s="14">
        <v>0.59533341900000003</v>
      </c>
      <c r="D339" s="15">
        <v>-1.165692119</v>
      </c>
      <c r="E339" s="15">
        <v>0.93482626599999996</v>
      </c>
      <c r="F339" s="15">
        <v>0.101616598</v>
      </c>
      <c r="G339" s="15">
        <v>-0.87041096500000004</v>
      </c>
      <c r="H339" s="15">
        <v>0.99966021999999999</v>
      </c>
      <c r="I339" s="8"/>
      <c r="J339" s="13" t="s">
        <v>505</v>
      </c>
      <c r="K339" s="13" t="s">
        <v>500</v>
      </c>
      <c r="L339" s="14">
        <v>0.603380739</v>
      </c>
      <c r="M339" s="15">
        <v>-0.51029219100000001</v>
      </c>
      <c r="N339" s="15">
        <v>-0.226805758</v>
      </c>
      <c r="O339" s="15">
        <v>0.52150832599999997</v>
      </c>
      <c r="P339" s="15">
        <v>-1.194693317</v>
      </c>
      <c r="Q339" s="15">
        <v>1.410282941</v>
      </c>
      <c r="R339" s="8"/>
      <c r="S339" s="8"/>
      <c r="T339" s="8"/>
      <c r="U339" s="8"/>
      <c r="V339" s="8"/>
      <c r="W339" s="8"/>
      <c r="X339" s="8"/>
      <c r="Y339" s="8"/>
      <c r="Z339" s="8"/>
    </row>
    <row r="340" spans="1:26" ht="15.75" customHeight="1" x14ac:dyDescent="0.15">
      <c r="A340" s="13" t="s">
        <v>199</v>
      </c>
      <c r="B340" s="13" t="s">
        <v>320</v>
      </c>
      <c r="C340" s="14">
        <v>3.2347098999999997E-2</v>
      </c>
      <c r="D340" s="15">
        <v>0.59426429999999997</v>
      </c>
      <c r="E340" s="15">
        <v>1.0460499409999999</v>
      </c>
      <c r="F340" s="15">
        <v>-1.060679369</v>
      </c>
      <c r="G340" s="15">
        <v>0.50378210000000001</v>
      </c>
      <c r="H340" s="15">
        <v>-1.083416972</v>
      </c>
      <c r="I340" s="8"/>
      <c r="J340" s="13" t="s">
        <v>506</v>
      </c>
      <c r="K340" s="13" t="s">
        <v>500</v>
      </c>
      <c r="L340" s="14">
        <v>0.53523525599999999</v>
      </c>
      <c r="M340" s="15">
        <v>0.27130995899999999</v>
      </c>
      <c r="N340" s="15">
        <v>-1.250301396</v>
      </c>
      <c r="O340" s="15">
        <v>1.380863076</v>
      </c>
      <c r="P340" s="15">
        <v>-0.634297149</v>
      </c>
      <c r="Q340" s="15">
        <v>0.232425509</v>
      </c>
      <c r="R340" s="8"/>
      <c r="S340" s="8"/>
      <c r="T340" s="8"/>
      <c r="U340" s="8"/>
      <c r="V340" s="8"/>
      <c r="W340" s="8"/>
      <c r="X340" s="8"/>
      <c r="Y340" s="8"/>
      <c r="Z340" s="8"/>
    </row>
    <row r="341" spans="1:26" ht="15.75" customHeight="1" x14ac:dyDescent="0.15">
      <c r="A341" s="13" t="s">
        <v>507</v>
      </c>
      <c r="B341" s="13" t="s">
        <v>320</v>
      </c>
      <c r="C341" s="14">
        <v>0.79087334799999998</v>
      </c>
      <c r="D341" s="15">
        <v>0.419932845</v>
      </c>
      <c r="E341" s="15">
        <v>0.53672248</v>
      </c>
      <c r="F341" s="15">
        <v>-1.7755246140000001</v>
      </c>
      <c r="G341" s="15">
        <v>0.254799145</v>
      </c>
      <c r="H341" s="15">
        <v>0.564070144</v>
      </c>
      <c r="I341" s="8"/>
      <c r="J341" s="13" t="s">
        <v>508</v>
      </c>
      <c r="K341" s="13" t="s">
        <v>500</v>
      </c>
      <c r="L341" s="14">
        <v>0.17929131700000001</v>
      </c>
      <c r="M341" s="15">
        <v>-0.71058959600000005</v>
      </c>
      <c r="N341" s="15">
        <v>-0.54907434300000002</v>
      </c>
      <c r="O341" s="15">
        <v>1.7455442139999999</v>
      </c>
      <c r="P341" s="15">
        <v>-0.123325407</v>
      </c>
      <c r="Q341" s="15">
        <v>-0.36255486799999997</v>
      </c>
      <c r="R341" s="8"/>
      <c r="S341" s="8"/>
      <c r="T341" s="8"/>
      <c r="U341" s="8"/>
      <c r="V341" s="8"/>
      <c r="W341" s="8"/>
      <c r="X341" s="8"/>
      <c r="Y341" s="8"/>
      <c r="Z341" s="8"/>
    </row>
    <row r="342" spans="1:26" ht="15.75" customHeight="1" x14ac:dyDescent="0.15">
      <c r="A342" s="13" t="s">
        <v>509</v>
      </c>
      <c r="B342" s="13" t="s">
        <v>320</v>
      </c>
      <c r="C342" s="14">
        <v>4.0673289999999997E-3</v>
      </c>
      <c r="D342" s="15">
        <v>-0.48756282699999998</v>
      </c>
      <c r="E342" s="15">
        <v>1.7033336290000001</v>
      </c>
      <c r="F342" s="15">
        <v>-0.79737591699999999</v>
      </c>
      <c r="G342" s="15">
        <v>-0.47149645699999998</v>
      </c>
      <c r="H342" s="15">
        <v>5.3101572E-2</v>
      </c>
      <c r="I342" s="8"/>
      <c r="J342" s="13" t="s">
        <v>510</v>
      </c>
      <c r="K342" s="13" t="s">
        <v>500</v>
      </c>
      <c r="L342" s="14">
        <v>0.43873327699999998</v>
      </c>
      <c r="M342" s="15">
        <v>-1.1952562959999999</v>
      </c>
      <c r="N342" s="15">
        <v>-0.16151759800000001</v>
      </c>
      <c r="O342" s="15">
        <v>1.3471676370000001</v>
      </c>
      <c r="P342" s="15">
        <v>-0.59950129399999996</v>
      </c>
      <c r="Q342" s="15">
        <v>0.60910755100000002</v>
      </c>
      <c r="R342" s="8"/>
      <c r="S342" s="8"/>
      <c r="T342" s="8"/>
      <c r="U342" s="8"/>
      <c r="V342" s="8"/>
      <c r="W342" s="8"/>
      <c r="X342" s="8"/>
      <c r="Y342" s="8"/>
      <c r="Z342" s="8"/>
    </row>
    <row r="343" spans="1:26" ht="15.75" customHeight="1" x14ac:dyDescent="0.15">
      <c r="A343" s="13" t="s">
        <v>511</v>
      </c>
      <c r="B343" s="13" t="s">
        <v>320</v>
      </c>
      <c r="C343" s="14">
        <v>0.63361152099999996</v>
      </c>
      <c r="D343" s="15">
        <v>0.203010462</v>
      </c>
      <c r="E343" s="15">
        <v>0.64719788499999997</v>
      </c>
      <c r="F343" s="15">
        <v>-1.7615323329999999</v>
      </c>
      <c r="G343" s="15">
        <v>0.559752786</v>
      </c>
      <c r="H343" s="15">
        <v>0.35157119999999997</v>
      </c>
      <c r="I343" s="8"/>
      <c r="J343" s="13" t="s">
        <v>512</v>
      </c>
      <c r="K343" s="13" t="s">
        <v>500</v>
      </c>
      <c r="L343" s="14">
        <v>0.144742117</v>
      </c>
      <c r="M343" s="15">
        <v>0.72459643500000004</v>
      </c>
      <c r="N343" s="15">
        <v>-1.4433892230000001</v>
      </c>
      <c r="O343" s="15">
        <v>1.026364013</v>
      </c>
      <c r="P343" s="15">
        <v>0.227570153</v>
      </c>
      <c r="Q343" s="15">
        <v>-0.53514137900000003</v>
      </c>
      <c r="R343" s="8"/>
      <c r="S343" s="8"/>
      <c r="T343" s="8"/>
      <c r="U343" s="8"/>
      <c r="V343" s="8"/>
      <c r="W343" s="8"/>
      <c r="X343" s="8"/>
      <c r="Y343" s="8"/>
      <c r="Z343" s="8"/>
    </row>
    <row r="344" spans="1:26" ht="15.75" customHeight="1" x14ac:dyDescent="0.15">
      <c r="A344" s="13" t="s">
        <v>513</v>
      </c>
      <c r="B344" s="13" t="s">
        <v>320</v>
      </c>
      <c r="C344" s="14">
        <v>0.66818370900000001</v>
      </c>
      <c r="D344" s="15">
        <v>-1.407264547</v>
      </c>
      <c r="E344" s="15">
        <v>0.942943792</v>
      </c>
      <c r="F344" s="15">
        <v>-0.38287402300000001</v>
      </c>
      <c r="G344" s="15">
        <v>-0.13542026900000001</v>
      </c>
      <c r="H344" s="15">
        <v>0.98261504700000002</v>
      </c>
      <c r="I344" s="8"/>
      <c r="J344" s="13" t="s">
        <v>514</v>
      </c>
      <c r="K344" s="13" t="s">
        <v>500</v>
      </c>
      <c r="L344" s="14">
        <v>4.6577379999999998E-3</v>
      </c>
      <c r="M344" s="15">
        <v>-2.8319402E-2</v>
      </c>
      <c r="N344" s="15">
        <v>-0.20614826999999999</v>
      </c>
      <c r="O344" s="15">
        <v>1.6782347230000001</v>
      </c>
      <c r="P344" s="15">
        <v>-0.50052694799999997</v>
      </c>
      <c r="Q344" s="15">
        <v>-0.94324010300000005</v>
      </c>
      <c r="R344" s="8"/>
      <c r="S344" s="8"/>
      <c r="T344" s="8"/>
      <c r="U344" s="8"/>
      <c r="V344" s="8"/>
      <c r="W344" s="8"/>
      <c r="X344" s="8"/>
      <c r="Y344" s="8"/>
      <c r="Z344" s="8"/>
    </row>
    <row r="345" spans="1:26" ht="15.75" customHeight="1" x14ac:dyDescent="0.15">
      <c r="A345" s="13" t="s">
        <v>515</v>
      </c>
      <c r="B345" s="13" t="s">
        <v>320</v>
      </c>
      <c r="C345" s="14">
        <v>0.67352481500000005</v>
      </c>
      <c r="D345" s="15">
        <v>1.5461437E-2</v>
      </c>
      <c r="E345" s="15">
        <v>0.81085413500000003</v>
      </c>
      <c r="F345" s="15">
        <v>-1.595356913</v>
      </c>
      <c r="G345" s="15">
        <v>-0.116179112</v>
      </c>
      <c r="H345" s="15">
        <v>0.88522045400000005</v>
      </c>
      <c r="I345" s="8"/>
      <c r="J345" s="13" t="s">
        <v>516</v>
      </c>
      <c r="K345" s="13" t="s">
        <v>500</v>
      </c>
      <c r="L345" s="14">
        <v>0.151493458</v>
      </c>
      <c r="M345" s="15">
        <v>-1.2517458459999999</v>
      </c>
      <c r="N345" s="15">
        <v>-5.7072084000000002E-2</v>
      </c>
      <c r="O345" s="15">
        <v>1.3439388139999999</v>
      </c>
      <c r="P345" s="15">
        <v>-0.57572118999999999</v>
      </c>
      <c r="Q345" s="15">
        <v>0.540600305</v>
      </c>
      <c r="R345" s="8"/>
      <c r="S345" s="8"/>
      <c r="T345" s="8"/>
      <c r="U345" s="8"/>
      <c r="V345" s="8"/>
      <c r="W345" s="8"/>
      <c r="X345" s="8"/>
      <c r="Y345" s="8"/>
      <c r="Z345" s="8"/>
    </row>
    <row r="346" spans="1:26" ht="15.75" customHeight="1" x14ac:dyDescent="0.15">
      <c r="A346" s="13" t="s">
        <v>517</v>
      </c>
      <c r="B346" s="13" t="s">
        <v>320</v>
      </c>
      <c r="C346" s="14">
        <v>4.5097926000000003E-2</v>
      </c>
      <c r="D346" s="15">
        <v>-0.83273613999999996</v>
      </c>
      <c r="E346" s="15">
        <v>1.551021314</v>
      </c>
      <c r="F346" s="15">
        <v>-0.91337640799999997</v>
      </c>
      <c r="G346" s="15">
        <v>-5.6721434000000001E-2</v>
      </c>
      <c r="H346" s="15">
        <v>0.25181266800000002</v>
      </c>
      <c r="I346" s="8"/>
      <c r="J346" s="13" t="s">
        <v>58</v>
      </c>
      <c r="K346" s="13" t="s">
        <v>500</v>
      </c>
      <c r="L346" s="14">
        <v>0.22519498700000001</v>
      </c>
      <c r="M346" s="15">
        <v>0.13418234900000001</v>
      </c>
      <c r="N346" s="15">
        <v>-0.36975853800000003</v>
      </c>
      <c r="O346" s="15">
        <v>1.672360831</v>
      </c>
      <c r="P346" s="15">
        <v>-0.80869159300000004</v>
      </c>
      <c r="Q346" s="15">
        <v>-0.62809304899999996</v>
      </c>
      <c r="R346" s="8"/>
      <c r="S346" s="8"/>
      <c r="T346" s="8"/>
      <c r="U346" s="8"/>
      <c r="V346" s="8"/>
      <c r="W346" s="8"/>
      <c r="X346" s="8"/>
      <c r="Y346" s="8"/>
      <c r="Z346" s="8"/>
    </row>
    <row r="347" spans="1:26" ht="15.75" customHeight="1" x14ac:dyDescent="0.15">
      <c r="A347" s="13" t="s">
        <v>518</v>
      </c>
      <c r="B347" s="13" t="s">
        <v>320</v>
      </c>
      <c r="C347" s="14">
        <v>0.50267348700000003</v>
      </c>
      <c r="D347" s="15">
        <v>0.24826743300000001</v>
      </c>
      <c r="E347" s="15">
        <v>1.352684738</v>
      </c>
      <c r="F347" s="15">
        <v>-1.398617757</v>
      </c>
      <c r="G347" s="15">
        <v>0.15574332399999999</v>
      </c>
      <c r="H347" s="15">
        <v>-0.35807773799999998</v>
      </c>
      <c r="I347" s="8"/>
      <c r="J347" s="13" t="s">
        <v>519</v>
      </c>
      <c r="K347" s="13" t="s">
        <v>500</v>
      </c>
      <c r="L347" s="14">
        <v>0.64646206500000003</v>
      </c>
      <c r="M347" s="15">
        <v>0.11297375</v>
      </c>
      <c r="N347" s="15">
        <v>-1.2587474519999999</v>
      </c>
      <c r="O347" s="15">
        <v>0.53190801499999996</v>
      </c>
      <c r="P347" s="15">
        <v>-0.67578026499999999</v>
      </c>
      <c r="Q347" s="15">
        <v>1.2896459520000001</v>
      </c>
      <c r="R347" s="8"/>
      <c r="S347" s="8"/>
      <c r="T347" s="8"/>
      <c r="U347" s="8"/>
      <c r="V347" s="8"/>
      <c r="W347" s="8"/>
      <c r="X347" s="8"/>
      <c r="Y347" s="8"/>
      <c r="Z347" s="8"/>
    </row>
    <row r="348" spans="1:26" ht="15.75" customHeight="1" x14ac:dyDescent="0.15">
      <c r="A348" s="13" t="s">
        <v>520</v>
      </c>
      <c r="B348" s="13" t="s">
        <v>320</v>
      </c>
      <c r="C348" s="14">
        <v>0.12821101500000001</v>
      </c>
      <c r="D348" s="15">
        <v>-1.1975186980000001</v>
      </c>
      <c r="E348" s="15">
        <v>1.454963239</v>
      </c>
      <c r="F348" s="15">
        <v>0.43810584299999999</v>
      </c>
      <c r="G348" s="15">
        <v>-0.434950432</v>
      </c>
      <c r="H348" s="15">
        <v>-0.26059995200000002</v>
      </c>
      <c r="I348" s="8"/>
      <c r="J348" s="13" t="s">
        <v>410</v>
      </c>
      <c r="K348" s="13" t="s">
        <v>500</v>
      </c>
      <c r="L348" s="14">
        <v>0.25814457400000002</v>
      </c>
      <c r="M348" s="15">
        <v>-0.29613412</v>
      </c>
      <c r="N348" s="15">
        <v>-1.232067019</v>
      </c>
      <c r="O348" s="15">
        <v>1.4103219929999999</v>
      </c>
      <c r="P348" s="15">
        <v>-0.38735605299999998</v>
      </c>
      <c r="Q348" s="15">
        <v>0.50523519900000002</v>
      </c>
      <c r="R348" s="8"/>
      <c r="S348" s="8"/>
      <c r="T348" s="8"/>
      <c r="U348" s="8"/>
      <c r="V348" s="8"/>
      <c r="W348" s="8"/>
      <c r="X348" s="8"/>
      <c r="Y348" s="8"/>
      <c r="Z348" s="8"/>
    </row>
    <row r="349" spans="1:26" ht="15.75" customHeight="1" x14ac:dyDescent="0.15">
      <c r="A349" s="13" t="s">
        <v>215</v>
      </c>
      <c r="B349" s="13" t="s">
        <v>320</v>
      </c>
      <c r="C349" s="14">
        <v>0.40608222799999999</v>
      </c>
      <c r="D349" s="15">
        <v>-1.36793802</v>
      </c>
      <c r="E349" s="15">
        <v>1.317905748</v>
      </c>
      <c r="F349" s="15">
        <v>-0.30368809800000002</v>
      </c>
      <c r="G349" s="15">
        <v>-0.16743946600000001</v>
      </c>
      <c r="H349" s="15">
        <v>0.52115983700000001</v>
      </c>
      <c r="I349" s="8"/>
      <c r="J349" s="13" t="s">
        <v>86</v>
      </c>
      <c r="K349" s="13" t="s">
        <v>500</v>
      </c>
      <c r="L349" s="14">
        <v>0.37091048199999999</v>
      </c>
      <c r="M349" s="15">
        <v>-0.73886870900000001</v>
      </c>
      <c r="N349" s="15">
        <v>0.16931485900000001</v>
      </c>
      <c r="O349" s="15">
        <v>1.1564251029999999</v>
      </c>
      <c r="P349" s="15">
        <v>-1.2721790959999999</v>
      </c>
      <c r="Q349" s="15">
        <v>0.68530784199999994</v>
      </c>
      <c r="R349" s="8"/>
      <c r="S349" s="8"/>
      <c r="T349" s="8"/>
      <c r="U349" s="8"/>
      <c r="V349" s="8"/>
      <c r="W349" s="8"/>
      <c r="X349" s="8"/>
      <c r="Y349" s="8"/>
      <c r="Z349" s="8"/>
    </row>
    <row r="350" spans="1:26" ht="15.75" customHeight="1" x14ac:dyDescent="0.15">
      <c r="A350" s="13" t="s">
        <v>521</v>
      </c>
      <c r="B350" s="13" t="s">
        <v>320</v>
      </c>
      <c r="C350" s="14">
        <v>0.424956799</v>
      </c>
      <c r="D350" s="15">
        <v>-1.279889228</v>
      </c>
      <c r="E350" s="15">
        <v>1.4330656079999999</v>
      </c>
      <c r="F350" s="15">
        <v>0.28889390300000001</v>
      </c>
      <c r="G350" s="15">
        <v>3.0990426000000001E-2</v>
      </c>
      <c r="H350" s="15">
        <v>-0.473060708</v>
      </c>
      <c r="I350" s="8"/>
      <c r="J350" s="13" t="s">
        <v>522</v>
      </c>
      <c r="K350" s="13" t="s">
        <v>500</v>
      </c>
      <c r="L350" s="14">
        <v>0.20008675400000001</v>
      </c>
      <c r="M350" s="15">
        <v>-1.040692293</v>
      </c>
      <c r="N350" s="15">
        <v>-0.99571373399999996</v>
      </c>
      <c r="O350" s="15">
        <v>1.2643436320000001</v>
      </c>
      <c r="P350" s="15">
        <v>0.26580491099999998</v>
      </c>
      <c r="Q350" s="15">
        <v>0.50625748400000004</v>
      </c>
      <c r="R350" s="8"/>
      <c r="S350" s="8"/>
      <c r="T350" s="8"/>
      <c r="U350" s="8"/>
      <c r="V350" s="8"/>
      <c r="W350" s="8"/>
      <c r="X350" s="8"/>
      <c r="Y350" s="8"/>
      <c r="Z350" s="8"/>
    </row>
    <row r="351" spans="1:26" ht="15.75" customHeight="1" x14ac:dyDescent="0.15">
      <c r="A351" s="13" t="s">
        <v>523</v>
      </c>
      <c r="B351" s="13" t="s">
        <v>320</v>
      </c>
      <c r="C351" s="14">
        <v>0.35707746299999998</v>
      </c>
      <c r="D351" s="15">
        <v>0.32253097600000002</v>
      </c>
      <c r="E351" s="15">
        <v>1.038030725</v>
      </c>
      <c r="F351" s="15">
        <v>-1.5862517169999999</v>
      </c>
      <c r="G351" s="15">
        <v>-0.25917883600000002</v>
      </c>
      <c r="H351" s="15">
        <v>0.48486885200000002</v>
      </c>
      <c r="I351" s="8"/>
      <c r="J351" s="13" t="s">
        <v>524</v>
      </c>
      <c r="K351" s="13" t="s">
        <v>500</v>
      </c>
      <c r="L351" s="14">
        <v>0.53562173599999996</v>
      </c>
      <c r="M351" s="15">
        <v>0.50617115000000001</v>
      </c>
      <c r="N351" s="15">
        <v>-1.605898866</v>
      </c>
      <c r="O351" s="15">
        <v>0.82389201999999995</v>
      </c>
      <c r="P351" s="15">
        <v>-0.33538906800000001</v>
      </c>
      <c r="Q351" s="15">
        <v>0.61122476400000003</v>
      </c>
      <c r="R351" s="8"/>
      <c r="S351" s="8"/>
      <c r="T351" s="8"/>
      <c r="U351" s="8"/>
      <c r="V351" s="8"/>
      <c r="W351" s="8"/>
      <c r="X351" s="8"/>
      <c r="Y351" s="8"/>
      <c r="Z351" s="8"/>
    </row>
    <row r="352" spans="1:26" ht="15.75" customHeight="1" x14ac:dyDescent="0.15">
      <c r="A352" s="13" t="s">
        <v>525</v>
      </c>
      <c r="B352" s="13" t="s">
        <v>320</v>
      </c>
      <c r="C352" s="14">
        <v>0.67610991600000003</v>
      </c>
      <c r="D352" s="15">
        <v>-0.58379708299999999</v>
      </c>
      <c r="E352" s="15">
        <v>0.78242036599999998</v>
      </c>
      <c r="F352" s="15">
        <v>-1.488325176</v>
      </c>
      <c r="G352" s="15">
        <v>0.65538713199999998</v>
      </c>
      <c r="H352" s="15">
        <v>0.63431475999999998</v>
      </c>
      <c r="I352" s="8"/>
      <c r="J352" s="13" t="s">
        <v>526</v>
      </c>
      <c r="K352" s="13" t="s">
        <v>500</v>
      </c>
      <c r="L352" s="14">
        <v>0.58651699199999996</v>
      </c>
      <c r="M352" s="15">
        <v>-0.90548921999999998</v>
      </c>
      <c r="N352" s="15">
        <v>-0.45413141299999998</v>
      </c>
      <c r="O352" s="15">
        <v>0.91475906699999998</v>
      </c>
      <c r="P352" s="15">
        <v>-0.78705395499999997</v>
      </c>
      <c r="Q352" s="15">
        <v>1.231915522</v>
      </c>
      <c r="R352" s="8"/>
      <c r="S352" s="8"/>
      <c r="T352" s="8"/>
      <c r="U352" s="8"/>
      <c r="V352" s="8"/>
      <c r="W352" s="8"/>
      <c r="X352" s="8"/>
      <c r="Y352" s="8"/>
      <c r="Z352" s="8"/>
    </row>
    <row r="353" spans="1:26" ht="15.75" customHeight="1" x14ac:dyDescent="0.15">
      <c r="A353" s="13" t="s">
        <v>527</v>
      </c>
      <c r="B353" s="13" t="s">
        <v>320</v>
      </c>
      <c r="C353" s="14">
        <v>0.90712613099999995</v>
      </c>
      <c r="D353" s="15">
        <v>2.5899815999999999E-2</v>
      </c>
      <c r="E353" s="15">
        <v>0.189985339</v>
      </c>
      <c r="F353" s="15">
        <v>-1.2329216970000001</v>
      </c>
      <c r="G353" s="15">
        <v>-0.47279645799999998</v>
      </c>
      <c r="H353" s="15">
        <v>1.489833</v>
      </c>
      <c r="I353" s="8"/>
      <c r="J353" s="13" t="s">
        <v>422</v>
      </c>
      <c r="K353" s="13" t="s">
        <v>500</v>
      </c>
      <c r="L353" s="14">
        <v>0.43038235400000002</v>
      </c>
      <c r="M353" s="15">
        <v>0.59047159299999996</v>
      </c>
      <c r="N353" s="15">
        <v>-1.665705939</v>
      </c>
      <c r="O353" s="15">
        <v>0.92844967700000003</v>
      </c>
      <c r="P353" s="15">
        <v>0.11797568999999999</v>
      </c>
      <c r="Q353" s="15">
        <v>2.8808978999999998E-2</v>
      </c>
      <c r="R353" s="8"/>
      <c r="S353" s="8"/>
      <c r="T353" s="8"/>
      <c r="U353" s="8"/>
      <c r="V353" s="8"/>
      <c r="W353" s="8"/>
      <c r="X353" s="8"/>
      <c r="Y353" s="8"/>
      <c r="Z353" s="8"/>
    </row>
    <row r="354" spans="1:26" ht="15.75" customHeight="1" x14ac:dyDescent="0.15">
      <c r="A354" s="13" t="s">
        <v>218</v>
      </c>
      <c r="B354" s="13" t="s">
        <v>320</v>
      </c>
      <c r="C354" s="14">
        <v>0.19645489799999999</v>
      </c>
      <c r="D354" s="15">
        <v>-0.33604838399999998</v>
      </c>
      <c r="E354" s="15">
        <v>1.660988119</v>
      </c>
      <c r="F354" s="15">
        <v>-1.0362243069999999</v>
      </c>
      <c r="G354" s="15">
        <v>-6.4511491000000004E-2</v>
      </c>
      <c r="H354" s="15">
        <v>-0.22420393799999999</v>
      </c>
      <c r="I354" s="8"/>
      <c r="J354" s="13" t="s">
        <v>528</v>
      </c>
      <c r="K354" s="13" t="s">
        <v>500</v>
      </c>
      <c r="L354" s="14">
        <v>1.7324910999999998E-2</v>
      </c>
      <c r="M354" s="15">
        <v>0.51479536800000003</v>
      </c>
      <c r="N354" s="15">
        <v>-0.813346401</v>
      </c>
      <c r="O354" s="15">
        <v>1.4568395709999999</v>
      </c>
      <c r="P354" s="15">
        <v>-0.20480775100000001</v>
      </c>
      <c r="Q354" s="15">
        <v>-0.95348078700000005</v>
      </c>
      <c r="R354" s="8"/>
      <c r="S354" s="8"/>
      <c r="T354" s="8"/>
      <c r="U354" s="8"/>
      <c r="V354" s="8"/>
      <c r="W354" s="8"/>
      <c r="X354" s="8"/>
      <c r="Y354" s="8"/>
      <c r="Z354" s="8"/>
    </row>
    <row r="355" spans="1:26" ht="15.75" customHeight="1" x14ac:dyDescent="0.15">
      <c r="A355" s="13" t="s">
        <v>529</v>
      </c>
      <c r="B355" s="13" t="s">
        <v>320</v>
      </c>
      <c r="C355" s="14">
        <v>0.11441925</v>
      </c>
      <c r="D355" s="15">
        <v>-0.76634026899999996</v>
      </c>
      <c r="E355" s="15">
        <v>1.731246109</v>
      </c>
      <c r="F355" s="15">
        <v>-7.2311882999999993E-2</v>
      </c>
      <c r="G355" s="15">
        <v>-0.52349318499999997</v>
      </c>
      <c r="H355" s="15">
        <v>-0.36910077099999999</v>
      </c>
      <c r="I355" s="8"/>
      <c r="J355" s="13" t="s">
        <v>106</v>
      </c>
      <c r="K355" s="13" t="s">
        <v>500</v>
      </c>
      <c r="L355" s="14">
        <v>2.8982106000000001E-2</v>
      </c>
      <c r="M355" s="15">
        <v>0.235394567</v>
      </c>
      <c r="N355" s="15">
        <v>-1.088229106</v>
      </c>
      <c r="O355" s="15">
        <v>1.424031337</v>
      </c>
      <c r="P355" s="15">
        <v>0.24795041400000001</v>
      </c>
      <c r="Q355" s="15">
        <v>-0.81914721199999996</v>
      </c>
      <c r="R355" s="8"/>
      <c r="S355" s="8"/>
      <c r="T355" s="8"/>
      <c r="U355" s="8"/>
      <c r="V355" s="8"/>
      <c r="W355" s="8"/>
      <c r="X355" s="8"/>
      <c r="Y355" s="8"/>
      <c r="Z355" s="8"/>
    </row>
    <row r="356" spans="1:26" ht="15.75" customHeight="1" x14ac:dyDescent="0.15">
      <c r="A356" s="13" t="s">
        <v>530</v>
      </c>
      <c r="B356" s="13" t="s">
        <v>320</v>
      </c>
      <c r="C356" s="14">
        <v>0.18412166899999999</v>
      </c>
      <c r="D356" s="15">
        <v>-1.4810719779999999</v>
      </c>
      <c r="E356" s="15">
        <v>1.330907386</v>
      </c>
      <c r="F356" s="15">
        <v>-7.2428373000000004E-2</v>
      </c>
      <c r="G356" s="15">
        <v>6.0840358999999997E-2</v>
      </c>
      <c r="H356" s="15">
        <v>0.16175260599999999</v>
      </c>
      <c r="I356" s="8"/>
      <c r="J356" s="13" t="s">
        <v>531</v>
      </c>
      <c r="K356" s="13" t="s">
        <v>500</v>
      </c>
      <c r="L356" s="14">
        <v>0.140781343</v>
      </c>
      <c r="M356" s="15">
        <v>-0.79976204200000001</v>
      </c>
      <c r="N356" s="15">
        <v>-0.63178735600000002</v>
      </c>
      <c r="O356" s="15">
        <v>1.6930172670000001</v>
      </c>
      <c r="P356" s="15">
        <v>-0.304996989</v>
      </c>
      <c r="Q356" s="15">
        <v>4.3529119999999998E-2</v>
      </c>
      <c r="R356" s="8"/>
      <c r="S356" s="8"/>
      <c r="T356" s="8"/>
      <c r="U356" s="8"/>
      <c r="V356" s="8"/>
      <c r="W356" s="8"/>
      <c r="X356" s="8"/>
      <c r="Y356" s="8"/>
      <c r="Z356" s="8"/>
    </row>
    <row r="357" spans="1:26" ht="15.75" customHeight="1" x14ac:dyDescent="0.15">
      <c r="A357" s="13" t="s">
        <v>532</v>
      </c>
      <c r="B357" s="13" t="s">
        <v>320</v>
      </c>
      <c r="C357" s="14">
        <v>0.63329415200000005</v>
      </c>
      <c r="D357" s="15">
        <v>-0.87659906799999998</v>
      </c>
      <c r="E357" s="15">
        <v>1.0843329100000001</v>
      </c>
      <c r="F357" s="15">
        <v>-0.88674134299999996</v>
      </c>
      <c r="G357" s="15">
        <v>-0.381246003</v>
      </c>
      <c r="H357" s="15">
        <v>1.060253503</v>
      </c>
      <c r="I357" s="8"/>
      <c r="J357" s="13" t="s">
        <v>437</v>
      </c>
      <c r="K357" s="13" t="s">
        <v>500</v>
      </c>
      <c r="L357" s="14">
        <v>0.110000482</v>
      </c>
      <c r="M357" s="15">
        <v>-1.3727439260000001</v>
      </c>
      <c r="N357" s="15">
        <v>5.8309567E-2</v>
      </c>
      <c r="O357" s="15">
        <v>1.303921358</v>
      </c>
      <c r="P357" s="15">
        <v>-0.44856501599999998</v>
      </c>
      <c r="Q357" s="15">
        <v>0.45907801799999998</v>
      </c>
      <c r="R357" s="8"/>
      <c r="S357" s="8"/>
      <c r="T357" s="8"/>
      <c r="U357" s="8"/>
      <c r="V357" s="8"/>
      <c r="W357" s="8"/>
      <c r="X357" s="8"/>
      <c r="Y357" s="8"/>
      <c r="Z357" s="8"/>
    </row>
    <row r="358" spans="1:26" ht="15.75" customHeight="1" x14ac:dyDescent="0.15">
      <c r="A358" s="13" t="s">
        <v>533</v>
      </c>
      <c r="B358" s="13" t="s">
        <v>320</v>
      </c>
      <c r="C358" s="14">
        <v>4.4929858000000003E-2</v>
      </c>
      <c r="D358" s="15">
        <v>-1.0120476629999999</v>
      </c>
      <c r="E358" s="15">
        <v>1.648593339</v>
      </c>
      <c r="F358" s="15">
        <v>-0.14347476100000001</v>
      </c>
      <c r="G358" s="15">
        <v>-5.9579639999999996E-3</v>
      </c>
      <c r="H358" s="15">
        <v>-0.48711295100000002</v>
      </c>
      <c r="I358" s="8"/>
      <c r="J358" s="13" t="s">
        <v>534</v>
      </c>
      <c r="K358" s="13" t="s">
        <v>500</v>
      </c>
      <c r="L358" s="14">
        <v>0.39083843400000001</v>
      </c>
      <c r="M358" s="15">
        <v>0.69542200200000004</v>
      </c>
      <c r="N358" s="15">
        <v>-0.86722205500000005</v>
      </c>
      <c r="O358" s="15">
        <v>0.92923636899999995</v>
      </c>
      <c r="P358" s="15">
        <v>0.51960779300000004</v>
      </c>
      <c r="Q358" s="15">
        <v>-1.277044109</v>
      </c>
      <c r="R358" s="8"/>
      <c r="S358" s="8"/>
      <c r="T358" s="8"/>
      <c r="U358" s="8"/>
      <c r="V358" s="8"/>
      <c r="W358" s="8"/>
      <c r="X358" s="8"/>
      <c r="Y358" s="8"/>
      <c r="Z358" s="8"/>
    </row>
    <row r="359" spans="1:26" ht="15.75" customHeight="1" x14ac:dyDescent="0.15">
      <c r="A359" s="13" t="s">
        <v>535</v>
      </c>
      <c r="B359" s="13" t="s">
        <v>320</v>
      </c>
      <c r="C359" s="14">
        <v>0.12799633899999999</v>
      </c>
      <c r="D359" s="15">
        <v>-1.4515057870000001</v>
      </c>
      <c r="E359" s="15">
        <v>1.135120648</v>
      </c>
      <c r="F359" s="15">
        <v>-0.35324470299999999</v>
      </c>
      <c r="G359" s="15">
        <v>0.69233987299999999</v>
      </c>
      <c r="H359" s="15">
        <v>-2.2710030999999999E-2</v>
      </c>
      <c r="I359" s="8"/>
      <c r="J359" s="13" t="s">
        <v>536</v>
      </c>
      <c r="K359" s="13" t="s">
        <v>500</v>
      </c>
      <c r="L359" s="14">
        <v>0.160452707</v>
      </c>
      <c r="M359" s="15">
        <v>-0.68315206399999995</v>
      </c>
      <c r="N359" s="15">
        <v>-1.0413126770000001</v>
      </c>
      <c r="O359" s="15">
        <v>1.2310821789999999</v>
      </c>
      <c r="P359" s="15">
        <v>-0.3903702</v>
      </c>
      <c r="Q359" s="15">
        <v>0.883752761</v>
      </c>
      <c r="R359" s="8"/>
      <c r="S359" s="8"/>
      <c r="T359" s="8"/>
      <c r="U359" s="8"/>
      <c r="V359" s="8"/>
      <c r="W359" s="8"/>
      <c r="X359" s="8"/>
      <c r="Y359" s="8"/>
      <c r="Z359" s="8"/>
    </row>
    <row r="360" spans="1:26" ht="15.75" customHeight="1" x14ac:dyDescent="0.15">
      <c r="A360" s="13" t="s">
        <v>537</v>
      </c>
      <c r="B360" s="13" t="s">
        <v>320</v>
      </c>
      <c r="C360" s="14">
        <v>8.2386597000000006E-2</v>
      </c>
      <c r="D360" s="15">
        <v>-0.94730004199999995</v>
      </c>
      <c r="E360" s="15">
        <v>1.6366944299999999</v>
      </c>
      <c r="F360" s="15">
        <v>-0.19640749099999999</v>
      </c>
      <c r="G360" s="15">
        <v>-0.60964633000000001</v>
      </c>
      <c r="H360" s="15">
        <v>0.11665943400000001</v>
      </c>
      <c r="I360" s="8"/>
      <c r="J360" s="13" t="s">
        <v>538</v>
      </c>
      <c r="K360" s="13" t="s">
        <v>500</v>
      </c>
      <c r="L360" s="14">
        <v>0.36839874700000003</v>
      </c>
      <c r="M360" s="15">
        <v>-0.862393097</v>
      </c>
      <c r="N360" s="15">
        <v>0.69046790300000005</v>
      </c>
      <c r="O360" s="15">
        <v>1.2845795440000001</v>
      </c>
      <c r="P360" s="15">
        <v>-1.061494358</v>
      </c>
      <c r="Q360" s="15">
        <v>-5.1159992000000001E-2</v>
      </c>
      <c r="R360" s="8"/>
      <c r="S360" s="8"/>
      <c r="T360" s="8"/>
      <c r="U360" s="8"/>
      <c r="V360" s="8"/>
      <c r="W360" s="8"/>
      <c r="X360" s="8"/>
      <c r="Y360" s="8"/>
      <c r="Z360" s="8"/>
    </row>
    <row r="361" spans="1:26" ht="15.75" customHeight="1" x14ac:dyDescent="0.15">
      <c r="A361" s="13" t="s">
        <v>539</v>
      </c>
      <c r="B361" s="13" t="s">
        <v>320</v>
      </c>
      <c r="C361" s="14">
        <v>0.19519825499999999</v>
      </c>
      <c r="D361" s="15">
        <v>-1.207521512</v>
      </c>
      <c r="E361" s="15">
        <v>1.491867026</v>
      </c>
      <c r="F361" s="15">
        <v>2.1028326E-2</v>
      </c>
      <c r="G361" s="15">
        <v>-0.519535521</v>
      </c>
      <c r="H361" s="15">
        <v>0.21416168099999999</v>
      </c>
      <c r="I361" s="8"/>
      <c r="J361" s="13" t="s">
        <v>540</v>
      </c>
      <c r="K361" s="13" t="s">
        <v>500</v>
      </c>
      <c r="L361" s="14">
        <v>0.84037656699999996</v>
      </c>
      <c r="M361" s="15">
        <v>0.84739934100000003</v>
      </c>
      <c r="N361" s="15">
        <v>-1.5652196629999999</v>
      </c>
      <c r="O361" s="15">
        <v>0.40134829100000002</v>
      </c>
      <c r="P361" s="15">
        <v>-0.39891927599999999</v>
      </c>
      <c r="Q361" s="15">
        <v>0.71539130799999995</v>
      </c>
      <c r="R361" s="8"/>
      <c r="S361" s="8"/>
      <c r="T361" s="8"/>
      <c r="U361" s="8"/>
      <c r="V361" s="8"/>
      <c r="W361" s="8"/>
      <c r="X361" s="8"/>
      <c r="Y361" s="8"/>
      <c r="Z361" s="8"/>
    </row>
    <row r="362" spans="1:26" ht="15.75" customHeight="1" x14ac:dyDescent="0.15">
      <c r="A362" s="13" t="s">
        <v>229</v>
      </c>
      <c r="B362" s="13" t="s">
        <v>320</v>
      </c>
      <c r="C362" s="14">
        <v>8.6704775999999997E-2</v>
      </c>
      <c r="D362" s="15">
        <v>-0.166070788</v>
      </c>
      <c r="E362" s="15">
        <v>1.582369621</v>
      </c>
      <c r="F362" s="15">
        <v>-1.2023385769999999</v>
      </c>
      <c r="G362" s="15">
        <v>-0.103871724</v>
      </c>
      <c r="H362" s="15">
        <v>-0.110088532</v>
      </c>
      <c r="I362" s="8"/>
      <c r="J362" s="13" t="s">
        <v>541</v>
      </c>
      <c r="K362" s="13" t="s">
        <v>500</v>
      </c>
      <c r="L362" s="14">
        <v>0.56496856600000001</v>
      </c>
      <c r="M362" s="15">
        <v>-1.077448153</v>
      </c>
      <c r="N362" s="15">
        <v>-0.51907641199999999</v>
      </c>
      <c r="O362" s="15">
        <v>1.049839398</v>
      </c>
      <c r="P362" s="15">
        <v>-0.53846714200000001</v>
      </c>
      <c r="Q362" s="15">
        <v>1.0851523080000001</v>
      </c>
      <c r="R362" s="8"/>
      <c r="S362" s="8"/>
      <c r="T362" s="8"/>
      <c r="U362" s="8"/>
      <c r="V362" s="8"/>
      <c r="W362" s="8"/>
      <c r="X362" s="8"/>
      <c r="Y362" s="8"/>
      <c r="Z362" s="8"/>
    </row>
    <row r="363" spans="1:26" ht="15.75" customHeight="1" x14ac:dyDescent="0.15">
      <c r="A363" s="13" t="s">
        <v>542</v>
      </c>
      <c r="B363" s="13" t="s">
        <v>320</v>
      </c>
      <c r="C363" s="14">
        <v>0.59433444499999999</v>
      </c>
      <c r="D363" s="15">
        <v>-1.112270844</v>
      </c>
      <c r="E363" s="15">
        <v>0.75604002000000003</v>
      </c>
      <c r="F363" s="15">
        <v>0.26158220399999998</v>
      </c>
      <c r="G363" s="15">
        <v>-0.98183860899999997</v>
      </c>
      <c r="H363" s="15">
        <v>1.076487229</v>
      </c>
      <c r="I363" s="8"/>
      <c r="J363" s="13" t="s">
        <v>543</v>
      </c>
      <c r="K363" s="13" t="s">
        <v>500</v>
      </c>
      <c r="L363" s="14">
        <v>0.65345855600000002</v>
      </c>
      <c r="M363" s="15">
        <v>-1.326766742</v>
      </c>
      <c r="N363" s="15">
        <v>-0.57428760199999995</v>
      </c>
      <c r="O363" s="15">
        <v>1.096279955</v>
      </c>
      <c r="P363" s="15">
        <v>-3.5918129E-2</v>
      </c>
      <c r="Q363" s="15">
        <v>0.840692518</v>
      </c>
      <c r="R363" s="8"/>
      <c r="S363" s="8"/>
      <c r="T363" s="8"/>
      <c r="U363" s="8"/>
      <c r="V363" s="8"/>
      <c r="W363" s="8"/>
      <c r="X363" s="8"/>
      <c r="Y363" s="8"/>
      <c r="Z363" s="8"/>
    </row>
    <row r="364" spans="1:26" ht="15.75" customHeight="1" x14ac:dyDescent="0.15">
      <c r="A364" s="13" t="s">
        <v>544</v>
      </c>
      <c r="B364" s="13" t="s">
        <v>320</v>
      </c>
      <c r="C364" s="14">
        <v>0.76850183900000002</v>
      </c>
      <c r="D364" s="15">
        <v>-7.9344626000000001E-2</v>
      </c>
      <c r="E364" s="15">
        <v>0.54529724300000004</v>
      </c>
      <c r="F364" s="15">
        <v>-0.280672425</v>
      </c>
      <c r="G364" s="15">
        <v>-1.4343580170000001</v>
      </c>
      <c r="H364" s="15">
        <v>1.2490778259999999</v>
      </c>
      <c r="I364" s="8"/>
      <c r="J364" s="13" t="s">
        <v>545</v>
      </c>
      <c r="K364" s="13" t="s">
        <v>500</v>
      </c>
      <c r="L364" s="14">
        <v>0.16926449499999999</v>
      </c>
      <c r="M364" s="15">
        <v>0.42007937299999998</v>
      </c>
      <c r="N364" s="15">
        <v>-1.183130386</v>
      </c>
      <c r="O364" s="15">
        <v>1.460776648</v>
      </c>
      <c r="P364" s="15">
        <v>-0.19645405399999999</v>
      </c>
      <c r="Q364" s="15">
        <v>-0.50127158100000002</v>
      </c>
      <c r="R364" s="8"/>
      <c r="S364" s="8"/>
      <c r="T364" s="8"/>
      <c r="U364" s="8"/>
      <c r="V364" s="8"/>
      <c r="W364" s="8"/>
      <c r="X364" s="8"/>
      <c r="Y364" s="8"/>
      <c r="Z364" s="8"/>
    </row>
    <row r="365" spans="1:26" ht="15.75" customHeight="1" x14ac:dyDescent="0.15">
      <c r="A365" s="13" t="s">
        <v>546</v>
      </c>
      <c r="B365" s="13" t="s">
        <v>320</v>
      </c>
      <c r="C365" s="14">
        <v>0.50717169500000003</v>
      </c>
      <c r="D365" s="15">
        <v>-0.615774504</v>
      </c>
      <c r="E365" s="15">
        <v>1.051114152</v>
      </c>
      <c r="F365" s="15">
        <v>-1.405380402</v>
      </c>
      <c r="G365" s="15">
        <v>0.67263326700000003</v>
      </c>
      <c r="H365" s="15">
        <v>0.29740748700000003</v>
      </c>
      <c r="I365" s="8"/>
      <c r="J365" s="13" t="s">
        <v>547</v>
      </c>
      <c r="K365" s="13" t="s">
        <v>500</v>
      </c>
      <c r="L365" s="14">
        <v>0.53929207599999995</v>
      </c>
      <c r="M365" s="15">
        <v>-0.76039688699999997</v>
      </c>
      <c r="N365" s="15">
        <v>-1.114636357</v>
      </c>
      <c r="O365" s="15">
        <v>1.309243095</v>
      </c>
      <c r="P365" s="15">
        <v>-0.10774903399999999</v>
      </c>
      <c r="Q365" s="15">
        <v>0.67353918199999996</v>
      </c>
      <c r="R365" s="8"/>
      <c r="S365" s="8"/>
      <c r="T365" s="8"/>
      <c r="U365" s="8"/>
      <c r="V365" s="8"/>
      <c r="W365" s="8"/>
      <c r="X365" s="8"/>
      <c r="Y365" s="8"/>
      <c r="Z365" s="8"/>
    </row>
    <row r="366" spans="1:26" ht="15.75" customHeight="1" x14ac:dyDescent="0.15">
      <c r="A366" s="13" t="s">
        <v>444</v>
      </c>
      <c r="B366" s="13" t="s">
        <v>320</v>
      </c>
      <c r="C366" s="14">
        <v>0.59264810599999995</v>
      </c>
      <c r="D366" s="15">
        <v>7.8798904000000003E-2</v>
      </c>
      <c r="E366" s="15">
        <v>0.64809196999999996</v>
      </c>
      <c r="F366" s="15">
        <v>0.34653204799999998</v>
      </c>
      <c r="G366" s="15">
        <v>-1.7362039970000001</v>
      </c>
      <c r="H366" s="15">
        <v>0.66278107500000005</v>
      </c>
      <c r="I366" s="8"/>
      <c r="J366" s="13" t="s">
        <v>548</v>
      </c>
      <c r="K366" s="13" t="s">
        <v>500</v>
      </c>
      <c r="L366" s="14">
        <v>0.41719294699999998</v>
      </c>
      <c r="M366" s="15">
        <v>0.38342308800000002</v>
      </c>
      <c r="N366" s="15">
        <v>-1.723279843</v>
      </c>
      <c r="O366" s="15">
        <v>0.62576567100000002</v>
      </c>
      <c r="P366" s="15">
        <v>1.2990600999999999E-2</v>
      </c>
      <c r="Q366" s="15">
        <v>0.70110048300000005</v>
      </c>
      <c r="R366" s="8"/>
      <c r="S366" s="8"/>
      <c r="T366" s="8"/>
      <c r="U366" s="8"/>
      <c r="V366" s="8"/>
      <c r="W366" s="8"/>
      <c r="X366" s="8"/>
      <c r="Y366" s="8"/>
      <c r="Z366" s="8"/>
    </row>
    <row r="367" spans="1:26" ht="15.75" customHeight="1" x14ac:dyDescent="0.15">
      <c r="A367" s="13" t="s">
        <v>549</v>
      </c>
      <c r="B367" s="13" t="s">
        <v>320</v>
      </c>
      <c r="C367" s="14">
        <v>0.21203767900000001</v>
      </c>
      <c r="D367" s="15">
        <v>-0.49899488400000003</v>
      </c>
      <c r="E367" s="15">
        <v>1.6827057990000001</v>
      </c>
      <c r="F367" s="15">
        <v>-0.411566934</v>
      </c>
      <c r="G367" s="15">
        <v>-0.86147434499999997</v>
      </c>
      <c r="H367" s="15">
        <v>8.9330363999999995E-2</v>
      </c>
      <c r="I367" s="8"/>
      <c r="J367" s="13" t="s">
        <v>550</v>
      </c>
      <c r="K367" s="13" t="s">
        <v>500</v>
      </c>
      <c r="L367" s="14">
        <v>0.65415232899999998</v>
      </c>
      <c r="M367" s="15">
        <v>-0.51559126200000005</v>
      </c>
      <c r="N367" s="15">
        <v>-1.49088585</v>
      </c>
      <c r="O367" s="15">
        <v>0.78953367799999996</v>
      </c>
      <c r="P367" s="15">
        <v>0.33682310100000001</v>
      </c>
      <c r="Q367" s="15">
        <v>0.880120334</v>
      </c>
      <c r="R367" s="8"/>
      <c r="S367" s="8"/>
      <c r="T367" s="8"/>
      <c r="U367" s="8"/>
      <c r="V367" s="8"/>
      <c r="W367" s="8"/>
      <c r="X367" s="8"/>
      <c r="Y367" s="8"/>
      <c r="Z367" s="8"/>
    </row>
    <row r="368" spans="1:26" ht="15.75" customHeight="1" x14ac:dyDescent="0.15">
      <c r="A368" s="13" t="s">
        <v>235</v>
      </c>
      <c r="B368" s="13" t="s">
        <v>320</v>
      </c>
      <c r="C368" s="14">
        <v>0.37252309900000002</v>
      </c>
      <c r="D368" s="15">
        <v>-0.95667953500000003</v>
      </c>
      <c r="E368" s="15">
        <v>1.4487534719999999</v>
      </c>
      <c r="F368" s="15">
        <v>-0.76794477699999997</v>
      </c>
      <c r="G368" s="15">
        <v>-0.28519937299999998</v>
      </c>
      <c r="H368" s="15">
        <v>0.56107021300000004</v>
      </c>
      <c r="I368" s="8"/>
      <c r="J368" s="13" t="s">
        <v>551</v>
      </c>
      <c r="K368" s="13" t="s">
        <v>500</v>
      </c>
      <c r="L368" s="14">
        <v>0.83366232500000004</v>
      </c>
      <c r="M368" s="15">
        <v>-0.78119622399999999</v>
      </c>
      <c r="N368" s="15">
        <v>-1.223727853</v>
      </c>
      <c r="O368" s="15">
        <v>0.72927006100000002</v>
      </c>
      <c r="P368" s="15">
        <v>0.114978467</v>
      </c>
      <c r="Q368" s="15">
        <v>1.1606755499999999</v>
      </c>
      <c r="R368" s="8"/>
      <c r="S368" s="8"/>
      <c r="T368" s="8"/>
      <c r="U368" s="8"/>
      <c r="V368" s="8"/>
      <c r="W368" s="8"/>
      <c r="X368" s="8"/>
      <c r="Y368" s="8"/>
      <c r="Z368" s="8"/>
    </row>
    <row r="369" spans="1:26" ht="15.75" customHeight="1" x14ac:dyDescent="0.15">
      <c r="A369" s="13" t="s">
        <v>552</v>
      </c>
      <c r="B369" s="13" t="s">
        <v>320</v>
      </c>
      <c r="C369" s="14">
        <v>0.17829695500000001</v>
      </c>
      <c r="D369" s="15">
        <v>-0.27363390799999998</v>
      </c>
      <c r="E369" s="15">
        <v>1.347473761</v>
      </c>
      <c r="F369" s="15">
        <v>-1.1122476290000001</v>
      </c>
      <c r="G369" s="15">
        <v>0.67935787800000003</v>
      </c>
      <c r="H369" s="15">
        <v>-0.64095010200000002</v>
      </c>
      <c r="I369" s="8"/>
      <c r="J369" s="13" t="s">
        <v>553</v>
      </c>
      <c r="K369" s="13" t="s">
        <v>500</v>
      </c>
      <c r="L369" s="14">
        <v>0.13675832600000001</v>
      </c>
      <c r="M369" s="15">
        <v>-1.0524693430000001</v>
      </c>
      <c r="N369" s="15">
        <v>-0.58010163400000003</v>
      </c>
      <c r="O369" s="15">
        <v>1.471497684</v>
      </c>
      <c r="P369" s="15">
        <v>-0.35392430600000002</v>
      </c>
      <c r="Q369" s="15">
        <v>0.51499759899999997</v>
      </c>
      <c r="R369" s="8"/>
      <c r="S369" s="8"/>
      <c r="T369" s="8"/>
      <c r="U369" s="8"/>
      <c r="V369" s="8"/>
      <c r="W369" s="8"/>
      <c r="X369" s="8"/>
      <c r="Y369" s="8"/>
      <c r="Z369" s="8"/>
    </row>
    <row r="370" spans="1:26" ht="15.75" customHeight="1" x14ac:dyDescent="0.15">
      <c r="A370" s="13" t="s">
        <v>554</v>
      </c>
      <c r="B370" s="13" t="s">
        <v>320</v>
      </c>
      <c r="C370" s="14">
        <v>2.0212329000000001E-2</v>
      </c>
      <c r="D370" s="15">
        <v>-0.57252133199999999</v>
      </c>
      <c r="E370" s="15">
        <v>1.6505570119999999</v>
      </c>
      <c r="F370" s="15">
        <v>-0.68040900100000001</v>
      </c>
      <c r="G370" s="15">
        <v>0.25167027600000003</v>
      </c>
      <c r="H370" s="15">
        <v>-0.64929695600000004</v>
      </c>
      <c r="I370" s="8"/>
      <c r="J370" s="13" t="s">
        <v>555</v>
      </c>
      <c r="K370" s="13" t="s">
        <v>500</v>
      </c>
      <c r="L370" s="14">
        <v>0.17982543000000001</v>
      </c>
      <c r="M370" s="15">
        <v>-1.078913767</v>
      </c>
      <c r="N370" s="15">
        <v>-6.1424100000000002E-2</v>
      </c>
      <c r="O370" s="15">
        <v>1.5610352569999999</v>
      </c>
      <c r="P370" s="15">
        <v>-0.60204241700000005</v>
      </c>
      <c r="Q370" s="15">
        <v>0.18134502599999999</v>
      </c>
      <c r="R370" s="8"/>
      <c r="S370" s="8"/>
      <c r="T370" s="8"/>
      <c r="U370" s="8"/>
      <c r="V370" s="8"/>
      <c r="W370" s="8"/>
      <c r="X370" s="8"/>
      <c r="Y370" s="8"/>
      <c r="Z370" s="8"/>
    </row>
    <row r="371" spans="1:26" ht="15.75" customHeight="1" x14ac:dyDescent="0.15">
      <c r="A371" s="13" t="s">
        <v>238</v>
      </c>
      <c r="B371" s="13" t="s">
        <v>320</v>
      </c>
      <c r="C371" s="14">
        <v>0.13556705399999999</v>
      </c>
      <c r="D371" s="15">
        <v>-1.4396154510000001</v>
      </c>
      <c r="E371" s="15">
        <v>1.2822953800000001</v>
      </c>
      <c r="F371" s="15">
        <v>-0.358884643</v>
      </c>
      <c r="G371" s="15">
        <v>0.36104425899999998</v>
      </c>
      <c r="H371" s="15">
        <v>0.155160455</v>
      </c>
      <c r="I371" s="8"/>
      <c r="J371" s="13" t="s">
        <v>556</v>
      </c>
      <c r="K371" s="13" t="s">
        <v>500</v>
      </c>
      <c r="L371" s="14">
        <v>0.81616602100000002</v>
      </c>
      <c r="M371" s="15">
        <v>0.68607102799999997</v>
      </c>
      <c r="N371" s="15">
        <v>-1.513808888</v>
      </c>
      <c r="O371" s="15">
        <v>0.91676404600000005</v>
      </c>
      <c r="P371" s="15">
        <v>-0.487948571</v>
      </c>
      <c r="Q371" s="15">
        <v>0.39892238400000002</v>
      </c>
      <c r="R371" s="8"/>
      <c r="S371" s="8"/>
      <c r="T371" s="8"/>
      <c r="U371" s="8"/>
      <c r="V371" s="8"/>
      <c r="W371" s="8"/>
      <c r="X371" s="8"/>
      <c r="Y371" s="8"/>
      <c r="Z371" s="8"/>
    </row>
    <row r="372" spans="1:26" ht="15.75" customHeight="1" x14ac:dyDescent="0.15">
      <c r="A372" s="13" t="s">
        <v>557</v>
      </c>
      <c r="B372" s="13" t="s">
        <v>320</v>
      </c>
      <c r="C372" s="14">
        <v>6.4793139999999999E-3</v>
      </c>
      <c r="D372" s="15">
        <v>-0.95692025599999997</v>
      </c>
      <c r="E372" s="15">
        <v>1.6725042489999999</v>
      </c>
      <c r="F372" s="15">
        <v>-0.100077155</v>
      </c>
      <c r="G372" s="15">
        <v>-9.8476816999999994E-2</v>
      </c>
      <c r="H372" s="15">
        <v>-0.51703001999999998</v>
      </c>
      <c r="I372" s="8"/>
      <c r="J372" s="13" t="s">
        <v>558</v>
      </c>
      <c r="K372" s="13" t="s">
        <v>500</v>
      </c>
      <c r="L372" s="14">
        <v>0.17911164500000001</v>
      </c>
      <c r="M372" s="15">
        <v>-1.108292356</v>
      </c>
      <c r="N372" s="15">
        <v>-0.74726592199999997</v>
      </c>
      <c r="O372" s="15">
        <v>1.4439310080000001</v>
      </c>
      <c r="P372" s="15">
        <v>5.8120653000000001E-2</v>
      </c>
      <c r="Q372" s="15">
        <v>0.35350661700000002</v>
      </c>
      <c r="R372" s="8"/>
      <c r="S372" s="8"/>
      <c r="T372" s="8"/>
      <c r="U372" s="8"/>
      <c r="V372" s="8"/>
      <c r="W372" s="8"/>
      <c r="X372" s="8"/>
      <c r="Y372" s="8"/>
      <c r="Z372" s="8"/>
    </row>
    <row r="373" spans="1:26" ht="15.75" customHeight="1" x14ac:dyDescent="0.15">
      <c r="A373" s="13" t="s">
        <v>559</v>
      </c>
      <c r="B373" s="13" t="s">
        <v>320</v>
      </c>
      <c r="C373" s="14">
        <v>8.6718566999999996E-2</v>
      </c>
      <c r="D373" s="15">
        <v>-1.3147028220000001</v>
      </c>
      <c r="E373" s="15">
        <v>1.390584644</v>
      </c>
      <c r="F373" s="15">
        <v>-0.49013891599999998</v>
      </c>
      <c r="G373" s="15">
        <v>0.28390813399999998</v>
      </c>
      <c r="H373" s="15">
        <v>0.13034896000000001</v>
      </c>
      <c r="I373" s="8"/>
      <c r="J373" s="13" t="s">
        <v>560</v>
      </c>
      <c r="K373" s="13" t="s">
        <v>500</v>
      </c>
      <c r="L373" s="14">
        <v>1.8253440999999999E-2</v>
      </c>
      <c r="M373" s="15">
        <v>-1.1598137079999999</v>
      </c>
      <c r="N373" s="15">
        <v>-0.43468024700000002</v>
      </c>
      <c r="O373" s="15">
        <v>1.5360188159999999</v>
      </c>
      <c r="P373" s="15">
        <v>-0.19969666999999999</v>
      </c>
      <c r="Q373" s="15">
        <v>0.25817181</v>
      </c>
      <c r="R373" s="8"/>
      <c r="S373" s="8"/>
      <c r="T373" s="8"/>
      <c r="U373" s="8"/>
      <c r="V373" s="8"/>
      <c r="W373" s="8"/>
      <c r="X373" s="8"/>
      <c r="Y373" s="8"/>
      <c r="Z373" s="8"/>
    </row>
    <row r="374" spans="1:26" ht="15.75" customHeight="1" x14ac:dyDescent="0.15">
      <c r="A374" s="13" t="s">
        <v>451</v>
      </c>
      <c r="B374" s="13" t="s">
        <v>320</v>
      </c>
      <c r="C374" s="14">
        <v>0.72934021500000001</v>
      </c>
      <c r="D374" s="15">
        <v>-0.43747475699999999</v>
      </c>
      <c r="E374" s="15">
        <v>0.48917160100000001</v>
      </c>
      <c r="F374" s="15">
        <v>-1.4599474400000001</v>
      </c>
      <c r="G374" s="15">
        <v>0.23174008199999999</v>
      </c>
      <c r="H374" s="15">
        <v>1.1765105140000001</v>
      </c>
      <c r="I374" s="8"/>
      <c r="J374" s="13" t="s">
        <v>150</v>
      </c>
      <c r="K374" s="13" t="s">
        <v>500</v>
      </c>
      <c r="L374" s="14">
        <v>0.20936765800000001</v>
      </c>
      <c r="M374" s="15">
        <v>0.57604439799999996</v>
      </c>
      <c r="N374" s="15">
        <v>-1.2770944479999999</v>
      </c>
      <c r="O374" s="15">
        <v>1.3087455450000001</v>
      </c>
      <c r="P374" s="15">
        <v>-0.56817785799999998</v>
      </c>
      <c r="Q374" s="15">
        <v>-3.9517638000000001E-2</v>
      </c>
      <c r="R374" s="8"/>
      <c r="S374" s="8"/>
      <c r="T374" s="8"/>
      <c r="U374" s="8"/>
      <c r="V374" s="8"/>
      <c r="W374" s="8"/>
      <c r="X374" s="8"/>
      <c r="Y374" s="8"/>
      <c r="Z374" s="8"/>
    </row>
    <row r="375" spans="1:26" ht="15.75" customHeight="1" x14ac:dyDescent="0.15">
      <c r="A375" s="13" t="s">
        <v>561</v>
      </c>
      <c r="B375" s="13" t="s">
        <v>320</v>
      </c>
      <c r="C375" s="14">
        <v>0.39167128499999998</v>
      </c>
      <c r="D375" s="15">
        <v>0.76406722199999999</v>
      </c>
      <c r="E375" s="15">
        <v>1.129928711</v>
      </c>
      <c r="F375" s="15">
        <v>-0.96336505900000002</v>
      </c>
      <c r="G375" s="15">
        <v>-1.0891556570000001</v>
      </c>
      <c r="H375" s="15">
        <v>0.158524782</v>
      </c>
      <c r="I375" s="8"/>
      <c r="J375" s="13" t="s">
        <v>463</v>
      </c>
      <c r="K375" s="13" t="s">
        <v>500</v>
      </c>
      <c r="L375" s="14">
        <v>6.4230354000000003E-2</v>
      </c>
      <c r="M375" s="15">
        <v>0.13395273999999999</v>
      </c>
      <c r="N375" s="15">
        <v>-1.08219132</v>
      </c>
      <c r="O375" s="15">
        <v>1.596524141</v>
      </c>
      <c r="P375" s="15">
        <v>-0.48522070299999998</v>
      </c>
      <c r="Q375" s="15">
        <v>-0.16306485700000001</v>
      </c>
      <c r="R375" s="8"/>
      <c r="S375" s="8"/>
      <c r="T375" s="8"/>
      <c r="U375" s="8"/>
      <c r="V375" s="8"/>
      <c r="W375" s="8"/>
      <c r="X375" s="8"/>
      <c r="Y375" s="8"/>
      <c r="Z375" s="8"/>
    </row>
    <row r="376" spans="1:26" ht="15.75" customHeight="1" x14ac:dyDescent="0.15">
      <c r="A376" s="13" t="s">
        <v>562</v>
      </c>
      <c r="B376" s="13" t="s">
        <v>320</v>
      </c>
      <c r="C376" s="14">
        <v>0.13680888599999999</v>
      </c>
      <c r="D376" s="15">
        <v>-0.73056325700000002</v>
      </c>
      <c r="E376" s="15">
        <v>1.615354612</v>
      </c>
      <c r="F376" s="15">
        <v>-0.66082200800000002</v>
      </c>
      <c r="G376" s="15">
        <v>-0.55647311200000005</v>
      </c>
      <c r="H376" s="15">
        <v>0.33250376500000001</v>
      </c>
      <c r="I376" s="8"/>
      <c r="J376" s="13" t="s">
        <v>563</v>
      </c>
      <c r="K376" s="13" t="s">
        <v>500</v>
      </c>
      <c r="L376" s="14">
        <v>0.774871898</v>
      </c>
      <c r="M376" s="15">
        <v>-0.28663195000000002</v>
      </c>
      <c r="N376" s="15">
        <v>-1.068973868</v>
      </c>
      <c r="O376" s="15">
        <v>0.77374393799999996</v>
      </c>
      <c r="P376" s="15">
        <v>-0.71086137500000002</v>
      </c>
      <c r="Q376" s="15">
        <v>1.2927232559999999</v>
      </c>
      <c r="R376" s="8"/>
      <c r="S376" s="8"/>
      <c r="T376" s="8"/>
      <c r="U376" s="8"/>
      <c r="V376" s="8"/>
      <c r="W376" s="8"/>
      <c r="X376" s="8"/>
      <c r="Y376" s="8"/>
      <c r="Z376" s="8"/>
    </row>
    <row r="377" spans="1:26" ht="15.75" customHeight="1" x14ac:dyDescent="0.15">
      <c r="A377" s="13" t="s">
        <v>564</v>
      </c>
      <c r="B377" s="13" t="s">
        <v>320</v>
      </c>
      <c r="C377" s="14">
        <v>0.46662579100000001</v>
      </c>
      <c r="D377" s="15">
        <v>3.0247700999999998E-2</v>
      </c>
      <c r="E377" s="15">
        <v>1.630650476</v>
      </c>
      <c r="F377" s="15">
        <v>-0.86965515000000004</v>
      </c>
      <c r="G377" s="15">
        <v>-0.76354219499999998</v>
      </c>
      <c r="H377" s="15">
        <v>-2.7700832000000002E-2</v>
      </c>
      <c r="I377" s="8"/>
      <c r="J377" s="13" t="s">
        <v>565</v>
      </c>
      <c r="K377" s="13" t="s">
        <v>500</v>
      </c>
      <c r="L377" s="14">
        <v>0.64139863200000002</v>
      </c>
      <c r="M377" s="15">
        <v>-0.78342204100000001</v>
      </c>
      <c r="N377" s="15">
        <v>9.9129465E-2</v>
      </c>
      <c r="O377" s="15">
        <v>0.84343487500000003</v>
      </c>
      <c r="P377" s="15">
        <v>-1.231173887</v>
      </c>
      <c r="Q377" s="15">
        <v>1.072031588</v>
      </c>
      <c r="R377" s="8"/>
      <c r="S377" s="8"/>
      <c r="T377" s="8"/>
      <c r="U377" s="8"/>
      <c r="V377" s="8"/>
      <c r="W377" s="8"/>
      <c r="X377" s="8"/>
      <c r="Y377" s="8"/>
      <c r="Z377" s="8"/>
    </row>
    <row r="378" spans="1:26" ht="15.75" customHeight="1" x14ac:dyDescent="0.15">
      <c r="A378" s="13" t="s">
        <v>248</v>
      </c>
      <c r="B378" s="13" t="s">
        <v>320</v>
      </c>
      <c r="C378" s="14">
        <v>0.32354305</v>
      </c>
      <c r="D378" s="15">
        <v>-0.45836380799999998</v>
      </c>
      <c r="E378" s="15">
        <v>1.1406607099999999</v>
      </c>
      <c r="F378" s="15">
        <v>0.39896047899999998</v>
      </c>
      <c r="G378" s="15">
        <v>0.39346647000000001</v>
      </c>
      <c r="H378" s="15">
        <v>-1.474723851</v>
      </c>
      <c r="I378" s="8"/>
      <c r="J378" s="13" t="s">
        <v>566</v>
      </c>
      <c r="K378" s="13" t="s">
        <v>500</v>
      </c>
      <c r="L378" s="14">
        <v>0.73707330699999996</v>
      </c>
      <c r="M378" s="15">
        <v>-0.15401241099999999</v>
      </c>
      <c r="N378" s="15">
        <v>-1.230934432</v>
      </c>
      <c r="O378" s="15">
        <v>0.442528331</v>
      </c>
      <c r="P378" s="15">
        <v>-0.48303729299999998</v>
      </c>
      <c r="Q378" s="15">
        <v>1.4254558049999999</v>
      </c>
      <c r="R378" s="8"/>
      <c r="S378" s="8"/>
      <c r="T378" s="8"/>
      <c r="U378" s="8"/>
      <c r="V378" s="8"/>
      <c r="W378" s="8"/>
      <c r="X378" s="8"/>
      <c r="Y378" s="8"/>
      <c r="Z378" s="8"/>
    </row>
    <row r="379" spans="1:26" ht="15.75" customHeight="1" x14ac:dyDescent="0.15">
      <c r="A379" s="13" t="s">
        <v>455</v>
      </c>
      <c r="B379" s="13" t="s">
        <v>320</v>
      </c>
      <c r="C379" s="14">
        <v>9.8223380999999998E-2</v>
      </c>
      <c r="D379" s="15">
        <v>0.76368191600000002</v>
      </c>
      <c r="E379" s="15">
        <v>1.2968874779999999</v>
      </c>
      <c r="F379" s="15">
        <v>-0.95049330899999995</v>
      </c>
      <c r="G379" s="15">
        <v>-0.22693682800000001</v>
      </c>
      <c r="H379" s="15">
        <v>-0.88313925699999996</v>
      </c>
      <c r="I379" s="8"/>
      <c r="J379" s="13" t="s">
        <v>567</v>
      </c>
      <c r="K379" s="13" t="s">
        <v>500</v>
      </c>
      <c r="L379" s="14">
        <v>0.59427326199999997</v>
      </c>
      <c r="M379" s="15">
        <v>-0.76475996700000004</v>
      </c>
      <c r="N379" s="15">
        <v>-0.54350078499999999</v>
      </c>
      <c r="O379" s="15">
        <v>1.359625445</v>
      </c>
      <c r="P379" s="15">
        <v>-0.82250371099999997</v>
      </c>
      <c r="Q379" s="15">
        <v>0.77113901799999995</v>
      </c>
      <c r="R379" s="8"/>
      <c r="S379" s="8"/>
      <c r="T379" s="8"/>
      <c r="U379" s="8"/>
      <c r="V379" s="8"/>
      <c r="W379" s="8"/>
      <c r="X379" s="8"/>
      <c r="Y379" s="8"/>
      <c r="Z379" s="8"/>
    </row>
    <row r="380" spans="1:26" ht="15.75" customHeight="1" x14ac:dyDescent="0.15">
      <c r="A380" s="13" t="s">
        <v>568</v>
      </c>
      <c r="B380" s="13" t="s">
        <v>320</v>
      </c>
      <c r="C380" s="14">
        <v>0.432846016</v>
      </c>
      <c r="D380" s="15">
        <v>1.0809592999999999E-2</v>
      </c>
      <c r="E380" s="15">
        <v>1.1496908850000001</v>
      </c>
      <c r="F380" s="15">
        <v>0.68933464899999997</v>
      </c>
      <c r="G380" s="15">
        <v>-1.420884681</v>
      </c>
      <c r="H380" s="15">
        <v>-0.42895044700000001</v>
      </c>
      <c r="I380" s="8"/>
      <c r="J380" s="13" t="s">
        <v>569</v>
      </c>
      <c r="K380" s="13" t="s">
        <v>500</v>
      </c>
      <c r="L380" s="14">
        <v>0.15622297299999999</v>
      </c>
      <c r="M380" s="15">
        <v>-0.49862251600000002</v>
      </c>
      <c r="N380" s="15">
        <v>0.20930415499999999</v>
      </c>
      <c r="O380" s="15">
        <v>1.659581287</v>
      </c>
      <c r="P380" s="15">
        <v>-0.77041647800000002</v>
      </c>
      <c r="Q380" s="15">
        <v>-0.599846447</v>
      </c>
      <c r="R380" s="8"/>
      <c r="S380" s="8"/>
      <c r="T380" s="8"/>
      <c r="U380" s="8"/>
      <c r="V380" s="8"/>
      <c r="W380" s="8"/>
      <c r="X380" s="8"/>
      <c r="Y380" s="8"/>
      <c r="Z380" s="8"/>
    </row>
    <row r="381" spans="1:26" ht="15.75" customHeight="1" x14ac:dyDescent="0.15">
      <c r="A381" s="13" t="s">
        <v>570</v>
      </c>
      <c r="B381" s="13" t="s">
        <v>320</v>
      </c>
      <c r="C381" s="14">
        <v>0.31580881999999999</v>
      </c>
      <c r="D381" s="15">
        <v>-0.95138604599999999</v>
      </c>
      <c r="E381" s="15">
        <v>0.920611501</v>
      </c>
      <c r="F381" s="15">
        <v>0.78095566900000002</v>
      </c>
      <c r="G381" s="15">
        <v>-1.198516769</v>
      </c>
      <c r="H381" s="15">
        <v>0.44833564599999998</v>
      </c>
      <c r="I381" s="8"/>
      <c r="J381" s="13" t="s">
        <v>571</v>
      </c>
      <c r="K381" s="13" t="s">
        <v>500</v>
      </c>
      <c r="L381" s="14">
        <v>0.14548619900000001</v>
      </c>
      <c r="M381" s="15">
        <v>-0.98192717699999998</v>
      </c>
      <c r="N381" s="15">
        <v>-0.489550596</v>
      </c>
      <c r="O381" s="15">
        <v>1.6648921130000001</v>
      </c>
      <c r="P381" s="15">
        <v>-0.14956988099999999</v>
      </c>
      <c r="Q381" s="15">
        <v>-4.3844459000000002E-2</v>
      </c>
      <c r="R381" s="8"/>
      <c r="S381" s="8"/>
      <c r="T381" s="8"/>
      <c r="U381" s="8"/>
      <c r="V381" s="8"/>
      <c r="W381" s="8"/>
      <c r="X381" s="8"/>
      <c r="Y381" s="8"/>
      <c r="Z381" s="8"/>
    </row>
    <row r="382" spans="1:26" ht="15.75" customHeight="1" x14ac:dyDescent="0.15">
      <c r="A382" s="13" t="s">
        <v>572</v>
      </c>
      <c r="B382" s="13" t="s">
        <v>320</v>
      </c>
      <c r="C382" s="14">
        <v>0.57046711999999999</v>
      </c>
      <c r="D382" s="15">
        <v>-1.451990785</v>
      </c>
      <c r="E382" s="15">
        <v>1.3581518189999999</v>
      </c>
      <c r="F382" s="15">
        <v>-0.106193037</v>
      </c>
      <c r="G382" s="15">
        <v>1.095693E-2</v>
      </c>
      <c r="H382" s="15">
        <v>0.18907507200000001</v>
      </c>
      <c r="I382" s="8"/>
      <c r="J382" s="13" t="s">
        <v>573</v>
      </c>
      <c r="K382" s="13" t="s">
        <v>500</v>
      </c>
      <c r="L382" s="14">
        <v>0.424561246</v>
      </c>
      <c r="M382" s="15">
        <v>-0.16011271899999999</v>
      </c>
      <c r="N382" s="15">
        <v>-0.633557975</v>
      </c>
      <c r="O382" s="15">
        <v>1.28046159</v>
      </c>
      <c r="P382" s="15">
        <v>-1.195998103</v>
      </c>
      <c r="Q382" s="15">
        <v>0.70920720800000003</v>
      </c>
      <c r="R382" s="8"/>
      <c r="S382" s="8"/>
      <c r="T382" s="8"/>
      <c r="U382" s="8"/>
      <c r="V382" s="8"/>
      <c r="W382" s="8"/>
      <c r="X382" s="8"/>
      <c r="Y382" s="8"/>
      <c r="Z382" s="8"/>
    </row>
    <row r="383" spans="1:26" ht="15.75" customHeight="1" x14ac:dyDescent="0.15">
      <c r="A383" s="13" t="s">
        <v>574</v>
      </c>
      <c r="B383" s="13" t="s">
        <v>320</v>
      </c>
      <c r="C383" s="14">
        <v>0.10156989199999999</v>
      </c>
      <c r="D383" s="15">
        <v>-1.1550745950000001</v>
      </c>
      <c r="E383" s="15">
        <v>1.5563333500000001</v>
      </c>
      <c r="F383" s="15">
        <v>-0.47879431300000003</v>
      </c>
      <c r="G383" s="15">
        <v>0.114197573</v>
      </c>
      <c r="H383" s="15">
        <v>-3.6662014999999999E-2</v>
      </c>
      <c r="I383" s="8"/>
      <c r="J383" s="13" t="s">
        <v>575</v>
      </c>
      <c r="K383" s="13" t="s">
        <v>500</v>
      </c>
      <c r="L383" s="14">
        <v>0.11519639600000001</v>
      </c>
      <c r="M383" s="15">
        <v>4.8130526E-2</v>
      </c>
      <c r="N383" s="15">
        <v>0.14920847300000001</v>
      </c>
      <c r="O383" s="15">
        <v>1.310716907</v>
      </c>
      <c r="P383" s="15">
        <v>-5.5878530000000003E-3</v>
      </c>
      <c r="Q383" s="15">
        <v>-1.5024680530000001</v>
      </c>
      <c r="R383" s="8"/>
      <c r="S383" s="8"/>
      <c r="T383" s="8"/>
      <c r="U383" s="8"/>
      <c r="V383" s="8"/>
      <c r="W383" s="8"/>
      <c r="X383" s="8"/>
      <c r="Y383" s="8"/>
      <c r="Z383" s="8"/>
    </row>
    <row r="384" spans="1:26" ht="15.75" customHeight="1" x14ac:dyDescent="0.15">
      <c r="A384" s="13" t="s">
        <v>576</v>
      </c>
      <c r="B384" s="13" t="s">
        <v>320</v>
      </c>
      <c r="C384" s="14">
        <v>0.69047533699999997</v>
      </c>
      <c r="D384" s="15">
        <v>8.1897410000000004E-3</v>
      </c>
      <c r="E384" s="15">
        <v>0.65908400899999997</v>
      </c>
      <c r="F384" s="15">
        <v>-0.344653351</v>
      </c>
      <c r="G384" s="15">
        <v>-1.464136608</v>
      </c>
      <c r="H384" s="15">
        <v>1.14151621</v>
      </c>
      <c r="I384" s="8"/>
      <c r="J384" s="13" t="s">
        <v>472</v>
      </c>
      <c r="K384" s="13" t="s">
        <v>500</v>
      </c>
      <c r="L384" s="14">
        <v>0.88675414299999999</v>
      </c>
      <c r="M384" s="15">
        <v>-0.78241356100000004</v>
      </c>
      <c r="N384" s="15">
        <v>-0.765304812</v>
      </c>
      <c r="O384" s="15">
        <v>0.65089255000000001</v>
      </c>
      <c r="P384" s="15">
        <v>-0.54565151599999995</v>
      </c>
      <c r="Q384" s="15">
        <v>1.4424773399999999</v>
      </c>
      <c r="R384" s="8"/>
      <c r="S384" s="8"/>
      <c r="T384" s="8"/>
      <c r="U384" s="8"/>
      <c r="V384" s="8"/>
      <c r="W384" s="8"/>
      <c r="X384" s="8"/>
      <c r="Y384" s="8"/>
      <c r="Z384" s="8"/>
    </row>
    <row r="385" spans="1:26" ht="15.75" customHeight="1" x14ac:dyDescent="0.15">
      <c r="A385" s="13" t="s">
        <v>577</v>
      </c>
      <c r="B385" s="13" t="s">
        <v>320</v>
      </c>
      <c r="C385" s="14">
        <v>9.4842925999999994E-2</v>
      </c>
      <c r="D385" s="15">
        <v>-0.78060818799999998</v>
      </c>
      <c r="E385" s="15">
        <v>1.4568410119999999</v>
      </c>
      <c r="F385" s="15">
        <v>-0.49082130600000001</v>
      </c>
      <c r="G385" s="15">
        <v>0.61798786500000003</v>
      </c>
      <c r="H385" s="15">
        <v>-0.80339938200000005</v>
      </c>
      <c r="I385" s="8"/>
      <c r="J385" s="13" t="s">
        <v>578</v>
      </c>
      <c r="K385" s="13" t="s">
        <v>500</v>
      </c>
      <c r="L385" s="14">
        <v>0.63726044900000001</v>
      </c>
      <c r="M385" s="15">
        <v>-1.05043029</v>
      </c>
      <c r="N385" s="15">
        <v>0.40474259600000001</v>
      </c>
      <c r="O385" s="15">
        <v>0.71520936499999999</v>
      </c>
      <c r="P385" s="15">
        <v>-1.08805058</v>
      </c>
      <c r="Q385" s="15">
        <v>1.018528909</v>
      </c>
      <c r="R385" s="8"/>
      <c r="S385" s="8"/>
      <c r="T385" s="8"/>
      <c r="U385" s="8"/>
      <c r="V385" s="8"/>
      <c r="W385" s="8"/>
      <c r="X385" s="8"/>
      <c r="Y385" s="8"/>
      <c r="Z385" s="8"/>
    </row>
    <row r="386" spans="1:26" ht="15.75" customHeight="1" x14ac:dyDescent="0.15">
      <c r="A386" s="13" t="s">
        <v>460</v>
      </c>
      <c r="B386" s="13" t="s">
        <v>320</v>
      </c>
      <c r="C386" s="14">
        <v>0.16320398799999999</v>
      </c>
      <c r="D386" s="15">
        <v>-1.0424992230000001</v>
      </c>
      <c r="E386" s="15">
        <v>1.608732405</v>
      </c>
      <c r="F386" s="15">
        <v>-0.36687827299999998</v>
      </c>
      <c r="G386" s="15">
        <v>-0.39182858100000001</v>
      </c>
      <c r="H386" s="15">
        <v>0.19247367300000001</v>
      </c>
      <c r="I386" s="8"/>
      <c r="J386" s="13" t="s">
        <v>187</v>
      </c>
      <c r="K386" s="13" t="s">
        <v>500</v>
      </c>
      <c r="L386" s="14">
        <v>0.28998467999999999</v>
      </c>
      <c r="M386" s="15">
        <v>-0.28468749599999998</v>
      </c>
      <c r="N386" s="15">
        <v>-1.376696425</v>
      </c>
      <c r="O386" s="15">
        <v>1.409997749</v>
      </c>
      <c r="P386" s="15">
        <v>8.1146322000000007E-2</v>
      </c>
      <c r="Q386" s="15">
        <v>0.17023985</v>
      </c>
      <c r="R386" s="8"/>
      <c r="S386" s="8"/>
      <c r="T386" s="8"/>
      <c r="U386" s="8"/>
      <c r="V386" s="8"/>
      <c r="W386" s="8"/>
      <c r="X386" s="8"/>
      <c r="Y386" s="8"/>
      <c r="Z386" s="8"/>
    </row>
    <row r="387" spans="1:26" ht="15.75" customHeight="1" x14ac:dyDescent="0.15">
      <c r="A387" s="13" t="s">
        <v>254</v>
      </c>
      <c r="B387" s="13" t="s">
        <v>320</v>
      </c>
      <c r="C387" s="14">
        <v>8.1290695999999996E-2</v>
      </c>
      <c r="D387" s="15">
        <v>-0.58554972400000005</v>
      </c>
      <c r="E387" s="15">
        <v>1.6564051980000001</v>
      </c>
      <c r="F387" s="15">
        <v>-0.237080134</v>
      </c>
      <c r="G387" s="15">
        <v>-0.92169243099999998</v>
      </c>
      <c r="H387" s="15">
        <v>8.7917091000000003E-2</v>
      </c>
      <c r="I387" s="8"/>
      <c r="J387" s="13" t="s">
        <v>195</v>
      </c>
      <c r="K387" s="13" t="s">
        <v>500</v>
      </c>
      <c r="L387" s="14">
        <v>0.60647616900000001</v>
      </c>
      <c r="M387" s="15">
        <v>0.931125066</v>
      </c>
      <c r="N387" s="15">
        <v>-1.4836558479999999</v>
      </c>
      <c r="O387" s="15">
        <v>0.79106380300000001</v>
      </c>
      <c r="P387" s="15">
        <v>-0.49178529700000001</v>
      </c>
      <c r="Q387" s="15">
        <v>0.253252276</v>
      </c>
      <c r="R387" s="8"/>
      <c r="S387" s="8"/>
      <c r="T387" s="8"/>
      <c r="U387" s="8"/>
      <c r="V387" s="8"/>
      <c r="W387" s="8"/>
      <c r="X387" s="8"/>
      <c r="Y387" s="8"/>
      <c r="Z387" s="8"/>
    </row>
    <row r="388" spans="1:26" ht="15.75" customHeight="1" x14ac:dyDescent="0.15">
      <c r="A388" s="13" t="s">
        <v>579</v>
      </c>
      <c r="B388" s="13" t="s">
        <v>320</v>
      </c>
      <c r="C388" s="14">
        <v>0.40658075999999999</v>
      </c>
      <c r="D388" s="15">
        <v>0.381053109</v>
      </c>
      <c r="E388" s="15">
        <v>1.3984359689999999</v>
      </c>
      <c r="F388" s="15">
        <v>-1.342189345</v>
      </c>
      <c r="G388" s="15">
        <v>-0.186341959</v>
      </c>
      <c r="H388" s="15">
        <v>-0.25095777499999999</v>
      </c>
      <c r="I388" s="8"/>
      <c r="J388" s="13" t="s">
        <v>476</v>
      </c>
      <c r="K388" s="13" t="s">
        <v>500</v>
      </c>
      <c r="L388" s="14">
        <v>0.84805867800000001</v>
      </c>
      <c r="M388" s="15">
        <v>0.275634887</v>
      </c>
      <c r="N388" s="15">
        <v>0.113494321</v>
      </c>
      <c r="O388" s="15">
        <v>0.42176127499999999</v>
      </c>
      <c r="P388" s="15">
        <v>-1.710146393</v>
      </c>
      <c r="Q388" s="15">
        <v>0.89925590899999996</v>
      </c>
      <c r="R388" s="8"/>
      <c r="S388" s="8"/>
      <c r="T388" s="8"/>
      <c r="U388" s="8"/>
      <c r="V388" s="8"/>
      <c r="W388" s="8"/>
      <c r="X388" s="8"/>
      <c r="Y388" s="8"/>
      <c r="Z388" s="8"/>
    </row>
    <row r="389" spans="1:26" ht="15.75" customHeight="1" x14ac:dyDescent="0.15">
      <c r="A389" s="13" t="s">
        <v>256</v>
      </c>
      <c r="B389" s="13" t="s">
        <v>320</v>
      </c>
      <c r="C389" s="14">
        <v>9.3242900000000007E-3</v>
      </c>
      <c r="D389" s="15">
        <v>0.544607269</v>
      </c>
      <c r="E389" s="15">
        <v>1.4041938519999999</v>
      </c>
      <c r="F389" s="15">
        <v>-1.05905823</v>
      </c>
      <c r="G389" s="15">
        <v>-0.117597088</v>
      </c>
      <c r="H389" s="15">
        <v>-0.77214580200000005</v>
      </c>
      <c r="I389" s="8"/>
      <c r="J389" s="13" t="s">
        <v>580</v>
      </c>
      <c r="K389" s="13" t="s">
        <v>500</v>
      </c>
      <c r="L389" s="14">
        <v>0.45587159599999999</v>
      </c>
      <c r="M389" s="15">
        <v>0.31874937199999998</v>
      </c>
      <c r="N389" s="15">
        <v>1.4338861E-2</v>
      </c>
      <c r="O389" s="15">
        <v>1.0296672330000001</v>
      </c>
      <c r="P389" s="15">
        <v>-1.6584722510000001</v>
      </c>
      <c r="Q389" s="15">
        <v>0.29571678499999998</v>
      </c>
      <c r="R389" s="8"/>
      <c r="S389" s="8"/>
      <c r="T389" s="8"/>
      <c r="U389" s="8"/>
      <c r="V389" s="8"/>
      <c r="W389" s="8"/>
      <c r="X389" s="8"/>
      <c r="Y389" s="8"/>
      <c r="Z389" s="8"/>
    </row>
    <row r="390" spans="1:26" ht="15.75" customHeight="1" x14ac:dyDescent="0.15">
      <c r="A390" s="13" t="s">
        <v>581</v>
      </c>
      <c r="B390" s="13" t="s">
        <v>320</v>
      </c>
      <c r="C390" s="14">
        <v>0.416109593</v>
      </c>
      <c r="D390" s="15">
        <v>-1.4735813790000001</v>
      </c>
      <c r="E390" s="15">
        <v>1.0030293180000001</v>
      </c>
      <c r="F390" s="15">
        <v>0.24324705099999999</v>
      </c>
      <c r="G390" s="15">
        <v>-0.493590113</v>
      </c>
      <c r="H390" s="15">
        <v>0.72089512300000003</v>
      </c>
      <c r="I390" s="8"/>
      <c r="J390" s="13" t="s">
        <v>582</v>
      </c>
      <c r="K390" s="13" t="s">
        <v>500</v>
      </c>
      <c r="L390" s="14">
        <v>3.5737785000000001E-2</v>
      </c>
      <c r="M390" s="15">
        <v>-0.43611873899999998</v>
      </c>
      <c r="N390" s="15">
        <v>-0.68994058599999997</v>
      </c>
      <c r="O390" s="15">
        <v>1.742482624</v>
      </c>
      <c r="P390" s="15">
        <v>-7.6319547000000001E-2</v>
      </c>
      <c r="Q390" s="15">
        <v>-0.54010375300000002</v>
      </c>
      <c r="R390" s="8"/>
      <c r="S390" s="8"/>
      <c r="T390" s="8"/>
      <c r="U390" s="8"/>
      <c r="V390" s="8"/>
      <c r="W390" s="8"/>
      <c r="X390" s="8"/>
      <c r="Y390" s="8"/>
      <c r="Z390" s="8"/>
    </row>
    <row r="391" spans="1:26" ht="15.75" customHeight="1" x14ac:dyDescent="0.15">
      <c r="A391" s="13" t="s">
        <v>583</v>
      </c>
      <c r="B391" s="13" t="s">
        <v>320</v>
      </c>
      <c r="C391" s="14">
        <v>0.12890533400000001</v>
      </c>
      <c r="D391" s="15">
        <v>0.491458218</v>
      </c>
      <c r="E391" s="15">
        <v>1.536901917</v>
      </c>
      <c r="F391" s="15">
        <v>-0.65732464700000004</v>
      </c>
      <c r="G391" s="15">
        <v>-0.57493638700000005</v>
      </c>
      <c r="H391" s="15">
        <v>-0.79609910100000003</v>
      </c>
      <c r="I391" s="8"/>
      <c r="J391" s="13" t="s">
        <v>210</v>
      </c>
      <c r="K391" s="13" t="s">
        <v>500</v>
      </c>
      <c r="L391" s="14">
        <v>1.4200000000000001E-4</v>
      </c>
      <c r="M391" s="15">
        <v>-0.30209746900000001</v>
      </c>
      <c r="N391" s="15">
        <v>-9.6645723000000003E-2</v>
      </c>
      <c r="O391" s="15">
        <v>1.7146862490000001</v>
      </c>
      <c r="P391" s="15">
        <v>-0.44187580300000001</v>
      </c>
      <c r="Q391" s="15">
        <v>-0.87406725399999996</v>
      </c>
      <c r="R391" s="8"/>
      <c r="S391" s="8"/>
      <c r="T391" s="8"/>
      <c r="U391" s="8"/>
      <c r="V391" s="8"/>
      <c r="W391" s="8"/>
      <c r="X391" s="8"/>
      <c r="Y391" s="8"/>
      <c r="Z391" s="8"/>
    </row>
    <row r="392" spans="1:26" ht="15.75" customHeight="1" x14ac:dyDescent="0.15">
      <c r="A392" s="13" t="s">
        <v>584</v>
      </c>
      <c r="B392" s="13" t="s">
        <v>320</v>
      </c>
      <c r="C392" s="14">
        <v>7.7881421000000006E-2</v>
      </c>
      <c r="D392" s="15">
        <v>-1.400214565</v>
      </c>
      <c r="E392" s="15">
        <v>1.157925557</v>
      </c>
      <c r="F392" s="15">
        <v>-0.49629801800000001</v>
      </c>
      <c r="G392" s="15">
        <v>0.66891031499999998</v>
      </c>
      <c r="H392" s="15">
        <v>6.9676712000000002E-2</v>
      </c>
      <c r="I392" s="8"/>
      <c r="J392" s="13" t="s">
        <v>585</v>
      </c>
      <c r="K392" s="13" t="s">
        <v>500</v>
      </c>
      <c r="L392" s="14">
        <v>0.17739069399999999</v>
      </c>
      <c r="M392" s="15">
        <v>0.57736670300000004</v>
      </c>
      <c r="N392" s="15">
        <v>-1.255068479</v>
      </c>
      <c r="O392" s="15">
        <v>1.216556725</v>
      </c>
      <c r="P392" s="15">
        <v>-0.75226192300000005</v>
      </c>
      <c r="Q392" s="15">
        <v>0.213406974</v>
      </c>
      <c r="R392" s="8"/>
      <c r="S392" s="8"/>
      <c r="T392" s="8"/>
      <c r="U392" s="8"/>
      <c r="V392" s="8"/>
      <c r="W392" s="8"/>
      <c r="X392" s="8"/>
      <c r="Y392" s="8"/>
      <c r="Z392" s="8"/>
    </row>
    <row r="393" spans="1:26" ht="15.75" customHeight="1" x14ac:dyDescent="0.15">
      <c r="A393" s="13" t="s">
        <v>586</v>
      </c>
      <c r="B393" s="13" t="s">
        <v>320</v>
      </c>
      <c r="C393" s="14">
        <v>3.9577850999999997E-2</v>
      </c>
      <c r="D393" s="15">
        <v>-1.4790972200000001</v>
      </c>
      <c r="E393" s="15">
        <v>1.3149552410000001</v>
      </c>
      <c r="F393" s="15">
        <v>-7.1029556999999993E-2</v>
      </c>
      <c r="G393" s="15">
        <v>-4.1263380000000002E-2</v>
      </c>
      <c r="H393" s="15">
        <v>0.27643491599999997</v>
      </c>
      <c r="I393" s="8"/>
      <c r="J393" s="13" t="s">
        <v>221</v>
      </c>
      <c r="K393" s="13" t="s">
        <v>500</v>
      </c>
      <c r="L393" s="14">
        <v>3.9415568999999998E-2</v>
      </c>
      <c r="M393" s="15">
        <v>0.25809712200000001</v>
      </c>
      <c r="N393" s="15">
        <v>-0.20367402400000001</v>
      </c>
      <c r="O393" s="15">
        <v>1.4846383320000001</v>
      </c>
      <c r="P393" s="15">
        <v>-1.2712262139999999</v>
      </c>
      <c r="Q393" s="15">
        <v>-0.26783521700000001</v>
      </c>
      <c r="R393" s="8"/>
      <c r="S393" s="8"/>
      <c r="T393" s="8"/>
      <c r="U393" s="8"/>
      <c r="V393" s="8"/>
      <c r="W393" s="8"/>
      <c r="X393" s="8"/>
      <c r="Y393" s="8"/>
      <c r="Z393" s="8"/>
    </row>
    <row r="394" spans="1:26" ht="15.75" customHeight="1" x14ac:dyDescent="0.15">
      <c r="A394" s="13" t="s">
        <v>587</v>
      </c>
      <c r="B394" s="13" t="s">
        <v>320</v>
      </c>
      <c r="C394" s="14">
        <v>0.38968548400000003</v>
      </c>
      <c r="D394" s="15">
        <v>0.471713832</v>
      </c>
      <c r="E394" s="15">
        <v>0.90010710900000002</v>
      </c>
      <c r="F394" s="15">
        <v>-1.6058365569999999</v>
      </c>
      <c r="G394" s="15">
        <v>0.54197871900000005</v>
      </c>
      <c r="H394" s="15">
        <v>-0.30796310199999999</v>
      </c>
      <c r="I394" s="8"/>
      <c r="J394" s="13" t="s">
        <v>588</v>
      </c>
      <c r="K394" s="13" t="s">
        <v>500</v>
      </c>
      <c r="L394" s="14">
        <v>1.5920331999999999E-2</v>
      </c>
      <c r="M394" s="15">
        <v>-0.456739585</v>
      </c>
      <c r="N394" s="15">
        <v>-0.96449100799999998</v>
      </c>
      <c r="O394" s="15">
        <v>1.643342364</v>
      </c>
      <c r="P394" s="15">
        <v>0.149621216</v>
      </c>
      <c r="Q394" s="15">
        <v>-0.37173298700000001</v>
      </c>
      <c r="R394" s="8"/>
      <c r="S394" s="8"/>
      <c r="T394" s="8"/>
      <c r="U394" s="8"/>
      <c r="V394" s="8"/>
      <c r="W394" s="8"/>
      <c r="X394" s="8"/>
      <c r="Y394" s="8"/>
      <c r="Z394" s="8"/>
    </row>
    <row r="395" spans="1:26" ht="15.75" customHeight="1" x14ac:dyDescent="0.15">
      <c r="A395" s="13" t="s">
        <v>471</v>
      </c>
      <c r="B395" s="13" t="s">
        <v>320</v>
      </c>
      <c r="C395" s="14">
        <v>0.32060928300000002</v>
      </c>
      <c r="D395" s="15">
        <v>-0.97099839799999998</v>
      </c>
      <c r="E395" s="15">
        <v>0.89092869500000005</v>
      </c>
      <c r="F395" s="15">
        <v>-1.1635229600000001</v>
      </c>
      <c r="G395" s="15">
        <v>0.882910423</v>
      </c>
      <c r="H395" s="15">
        <v>0.36068223999999999</v>
      </c>
      <c r="I395" s="8"/>
      <c r="J395" s="13" t="s">
        <v>237</v>
      </c>
      <c r="K395" s="13" t="s">
        <v>500</v>
      </c>
      <c r="L395" s="14">
        <v>0.42823080400000002</v>
      </c>
      <c r="M395" s="15">
        <v>-1.0382851820000001</v>
      </c>
      <c r="N395" s="15">
        <v>-1.0300607450000001</v>
      </c>
      <c r="O395" s="15">
        <v>1.2275796269999999</v>
      </c>
      <c r="P395" s="15">
        <v>0.40390563699999998</v>
      </c>
      <c r="Q395" s="15">
        <v>0.43686066400000001</v>
      </c>
      <c r="R395" s="8"/>
      <c r="S395" s="8"/>
      <c r="T395" s="8"/>
      <c r="U395" s="8"/>
      <c r="V395" s="8"/>
      <c r="W395" s="8"/>
      <c r="X395" s="8"/>
      <c r="Y395" s="8"/>
      <c r="Z395" s="8"/>
    </row>
    <row r="396" spans="1:26" ht="15.75" customHeight="1" x14ac:dyDescent="0.15">
      <c r="A396" s="13" t="s">
        <v>589</v>
      </c>
      <c r="B396" s="13" t="s">
        <v>320</v>
      </c>
      <c r="C396" s="14">
        <v>0.56832911100000005</v>
      </c>
      <c r="D396" s="15">
        <v>-0.433115684</v>
      </c>
      <c r="E396" s="15">
        <v>1.0176162390000001</v>
      </c>
      <c r="F396" s="15">
        <v>-7.9577036000000004E-2</v>
      </c>
      <c r="G396" s="15">
        <v>-1.402040293</v>
      </c>
      <c r="H396" s="15">
        <v>0.89711677400000001</v>
      </c>
      <c r="I396" s="8"/>
      <c r="J396" s="13" t="s">
        <v>239</v>
      </c>
      <c r="K396" s="13" t="s">
        <v>500</v>
      </c>
      <c r="L396" s="14">
        <v>1.0186887E-2</v>
      </c>
      <c r="M396" s="15">
        <v>-0.74028683100000003</v>
      </c>
      <c r="N396" s="15">
        <v>-0.89631134800000001</v>
      </c>
      <c r="O396" s="15">
        <v>1.5783275400000001</v>
      </c>
      <c r="P396" s="15">
        <v>0.30822833199999999</v>
      </c>
      <c r="Q396" s="15">
        <v>-0.24995769200000001</v>
      </c>
      <c r="R396" s="8"/>
      <c r="S396" s="8"/>
      <c r="T396" s="8"/>
      <c r="U396" s="8"/>
      <c r="V396" s="8"/>
      <c r="W396" s="8"/>
      <c r="X396" s="8"/>
      <c r="Y396" s="8"/>
      <c r="Z396" s="8"/>
    </row>
    <row r="397" spans="1:26" ht="15.75" customHeight="1" x14ac:dyDescent="0.15">
      <c r="A397" s="13" t="s">
        <v>288</v>
      </c>
      <c r="B397" s="13" t="s">
        <v>320</v>
      </c>
      <c r="C397" s="14">
        <v>0.466395966</v>
      </c>
      <c r="D397" s="15">
        <v>-0.57266389399999995</v>
      </c>
      <c r="E397" s="15">
        <v>1.4880257130000001</v>
      </c>
      <c r="F397" s="15">
        <v>-1.1908619810000001</v>
      </c>
      <c r="G397" s="15">
        <v>0.167187418</v>
      </c>
      <c r="H397" s="15">
        <v>0.108312745</v>
      </c>
      <c r="I397" s="8"/>
      <c r="J397" s="13" t="s">
        <v>590</v>
      </c>
      <c r="K397" s="13" t="s">
        <v>500</v>
      </c>
      <c r="L397" s="14">
        <v>0.40947395800000003</v>
      </c>
      <c r="M397" s="15">
        <v>0.97283621600000003</v>
      </c>
      <c r="N397" s="15">
        <v>-1.4516182520000001</v>
      </c>
      <c r="O397" s="15">
        <v>0.92090712200000002</v>
      </c>
      <c r="P397" s="15">
        <v>-0.23819328300000001</v>
      </c>
      <c r="Q397" s="15">
        <v>-0.20393180299999999</v>
      </c>
      <c r="R397" s="8"/>
      <c r="S397" s="8"/>
      <c r="T397" s="8"/>
      <c r="U397" s="8"/>
      <c r="V397" s="8"/>
      <c r="W397" s="8"/>
      <c r="X397" s="8"/>
      <c r="Y397" s="8"/>
      <c r="Z397" s="8"/>
    </row>
    <row r="398" spans="1:26" ht="15.75" customHeight="1" x14ac:dyDescent="0.15">
      <c r="A398" s="13" t="s">
        <v>477</v>
      </c>
      <c r="B398" s="13" t="s">
        <v>320</v>
      </c>
      <c r="C398" s="14">
        <v>0.37535925799999997</v>
      </c>
      <c r="D398" s="15">
        <v>-1.205283449</v>
      </c>
      <c r="E398" s="15">
        <v>1.531123365</v>
      </c>
      <c r="F398" s="15">
        <v>-0.30519405799999999</v>
      </c>
      <c r="G398" s="15">
        <v>0.22376734100000001</v>
      </c>
      <c r="H398" s="15">
        <v>-0.244413198</v>
      </c>
      <c r="I398" s="8"/>
      <c r="J398" s="13" t="s">
        <v>507</v>
      </c>
      <c r="K398" s="13" t="s">
        <v>500</v>
      </c>
      <c r="L398" s="14">
        <v>0.26388879199999998</v>
      </c>
      <c r="M398" s="15">
        <v>-0.68949849500000004</v>
      </c>
      <c r="N398" s="15">
        <v>-1.2639698239999999</v>
      </c>
      <c r="O398" s="15">
        <v>1.178524371</v>
      </c>
      <c r="P398" s="15">
        <v>4.2665250000000002E-2</v>
      </c>
      <c r="Q398" s="15">
        <v>0.73227869899999998</v>
      </c>
      <c r="R398" s="8"/>
      <c r="S398" s="8"/>
      <c r="T398" s="8"/>
      <c r="U398" s="8"/>
      <c r="V398" s="8"/>
      <c r="W398" s="8"/>
      <c r="X398" s="8"/>
      <c r="Y398" s="8"/>
      <c r="Z398" s="8"/>
    </row>
    <row r="399" spans="1:26" ht="15.75" customHeight="1" x14ac:dyDescent="0.15">
      <c r="A399" s="13" t="s">
        <v>591</v>
      </c>
      <c r="B399" s="13" t="s">
        <v>320</v>
      </c>
      <c r="C399" s="14">
        <v>2.0015639000000002E-2</v>
      </c>
      <c r="D399" s="15">
        <v>-0.87653534700000002</v>
      </c>
      <c r="E399" s="15">
        <v>1.2986564599999999</v>
      </c>
      <c r="F399" s="15">
        <v>-0.19921799900000001</v>
      </c>
      <c r="G399" s="15">
        <v>0.748968827</v>
      </c>
      <c r="H399" s="15">
        <v>-0.97187194099999996</v>
      </c>
      <c r="I399" s="8"/>
      <c r="J399" s="13" t="s">
        <v>592</v>
      </c>
      <c r="K399" s="13" t="s">
        <v>500</v>
      </c>
      <c r="L399" s="14">
        <v>6.6620672000000006E-2</v>
      </c>
      <c r="M399" s="15">
        <v>-2.0643029E-2</v>
      </c>
      <c r="N399" s="15">
        <v>-1.3615920720000001</v>
      </c>
      <c r="O399" s="15">
        <v>1.151057668</v>
      </c>
      <c r="P399" s="15">
        <v>0.74566237700000004</v>
      </c>
      <c r="Q399" s="15">
        <v>-0.514484944</v>
      </c>
      <c r="R399" s="8"/>
      <c r="S399" s="8"/>
      <c r="T399" s="8"/>
      <c r="U399" s="8"/>
      <c r="V399" s="8"/>
      <c r="W399" s="8"/>
      <c r="X399" s="8"/>
      <c r="Y399" s="8"/>
      <c r="Z399" s="8"/>
    </row>
    <row r="400" spans="1:26" ht="15.75" customHeight="1" x14ac:dyDescent="0.15">
      <c r="A400" s="13" t="s">
        <v>296</v>
      </c>
      <c r="B400" s="13" t="s">
        <v>320</v>
      </c>
      <c r="C400" s="14">
        <v>0.369095805</v>
      </c>
      <c r="D400" s="15">
        <v>-0.911056176</v>
      </c>
      <c r="E400" s="15">
        <v>1.5917623910000001</v>
      </c>
      <c r="F400" s="15">
        <v>0.18002950400000001</v>
      </c>
      <c r="G400" s="15">
        <v>-8.8735364999999997E-2</v>
      </c>
      <c r="H400" s="15">
        <v>-0.772000354</v>
      </c>
      <c r="I400" s="8"/>
      <c r="J400" s="13" t="s">
        <v>509</v>
      </c>
      <c r="K400" s="13" t="s">
        <v>500</v>
      </c>
      <c r="L400" s="14">
        <v>0.91255891700000002</v>
      </c>
      <c r="M400" s="15">
        <v>0.77752573899999999</v>
      </c>
      <c r="N400" s="15">
        <v>-1.3652556899999999</v>
      </c>
      <c r="O400" s="15">
        <v>0.33179204499999998</v>
      </c>
      <c r="P400" s="15">
        <v>-0.70530548000000004</v>
      </c>
      <c r="Q400" s="15">
        <v>0.96124338499999995</v>
      </c>
      <c r="R400" s="8"/>
      <c r="S400" s="8"/>
      <c r="T400" s="8"/>
      <c r="U400" s="8"/>
      <c r="V400" s="8"/>
      <c r="W400" s="8"/>
      <c r="X400" s="8"/>
      <c r="Y400" s="8"/>
      <c r="Z400" s="8"/>
    </row>
    <row r="401" spans="1:26" ht="15.75" customHeight="1" x14ac:dyDescent="0.15">
      <c r="A401" s="13" t="s">
        <v>593</v>
      </c>
      <c r="B401" s="13" t="s">
        <v>320</v>
      </c>
      <c r="C401" s="14">
        <v>0.72370345700000005</v>
      </c>
      <c r="D401" s="15">
        <v>0.551414399</v>
      </c>
      <c r="E401" s="15">
        <v>0.660422281</v>
      </c>
      <c r="F401" s="15">
        <v>-0.85019188000000001</v>
      </c>
      <c r="G401" s="15">
        <v>-1.2924799140000001</v>
      </c>
      <c r="H401" s="15">
        <v>0.93083511399999996</v>
      </c>
      <c r="I401" s="8"/>
      <c r="J401" s="13" t="s">
        <v>511</v>
      </c>
      <c r="K401" s="13" t="s">
        <v>500</v>
      </c>
      <c r="L401" s="14">
        <v>0.54077093899999995</v>
      </c>
      <c r="M401" s="15">
        <v>-0.39499177400000002</v>
      </c>
      <c r="N401" s="15">
        <v>-1.162749823</v>
      </c>
      <c r="O401" s="15">
        <v>1.4487950949999999</v>
      </c>
      <c r="P401" s="15">
        <v>-0.385442907</v>
      </c>
      <c r="Q401" s="15">
        <v>0.49438940799999997</v>
      </c>
      <c r="R401" s="8"/>
      <c r="S401" s="8"/>
      <c r="T401" s="8"/>
      <c r="U401" s="8"/>
      <c r="V401" s="8"/>
      <c r="W401" s="8"/>
      <c r="X401" s="8"/>
      <c r="Y401" s="8"/>
      <c r="Z401" s="8"/>
    </row>
    <row r="402" spans="1:26" ht="15.75" customHeight="1" x14ac:dyDescent="0.15">
      <c r="A402" s="13" t="s">
        <v>594</v>
      </c>
      <c r="B402" s="13" t="s">
        <v>320</v>
      </c>
      <c r="C402" s="14">
        <v>0.69564988999999999</v>
      </c>
      <c r="D402" s="15">
        <v>-1.2422285319999999</v>
      </c>
      <c r="E402" s="15">
        <v>0.729343607</v>
      </c>
      <c r="F402" s="15">
        <v>-0.93324087499999997</v>
      </c>
      <c r="G402" s="15">
        <v>0.78766836399999995</v>
      </c>
      <c r="H402" s="15">
        <v>0.65845743700000003</v>
      </c>
      <c r="I402" s="8"/>
      <c r="J402" s="13" t="s">
        <v>595</v>
      </c>
      <c r="K402" s="13" t="s">
        <v>500</v>
      </c>
      <c r="L402" s="14">
        <v>1.9417099E-2</v>
      </c>
      <c r="M402" s="15">
        <v>-0.455499971</v>
      </c>
      <c r="N402" s="15">
        <v>-0.48268214999999998</v>
      </c>
      <c r="O402" s="15">
        <v>1.780251668</v>
      </c>
      <c r="P402" s="15">
        <v>-0.287428717</v>
      </c>
      <c r="Q402" s="15">
        <v>-0.55464082999999997</v>
      </c>
      <c r="R402" s="8"/>
      <c r="S402" s="8"/>
      <c r="T402" s="8"/>
      <c r="U402" s="8"/>
      <c r="V402" s="8"/>
      <c r="W402" s="8"/>
      <c r="X402" s="8"/>
      <c r="Y402" s="8"/>
      <c r="Z402" s="8"/>
    </row>
    <row r="403" spans="1:26" ht="15.75" customHeight="1" x14ac:dyDescent="0.15">
      <c r="A403" s="13" t="s">
        <v>306</v>
      </c>
      <c r="B403" s="13" t="s">
        <v>320</v>
      </c>
      <c r="C403" s="14">
        <v>0.37805061899999998</v>
      </c>
      <c r="D403" s="15">
        <v>-1.4762457200000001</v>
      </c>
      <c r="E403" s="15">
        <v>1.133291815</v>
      </c>
      <c r="F403" s="15">
        <v>-0.37164098600000001</v>
      </c>
      <c r="G403" s="15">
        <v>8.9988370999999998E-2</v>
      </c>
      <c r="H403" s="15">
        <v>0.62460652100000003</v>
      </c>
      <c r="I403" s="8"/>
      <c r="J403" s="13" t="s">
        <v>596</v>
      </c>
      <c r="K403" s="13" t="s">
        <v>500</v>
      </c>
      <c r="L403" s="14">
        <v>0.52404209800000001</v>
      </c>
      <c r="M403" s="15">
        <v>-1.072497987</v>
      </c>
      <c r="N403" s="15">
        <v>-0.213987544</v>
      </c>
      <c r="O403" s="15">
        <v>1.3007726660000001</v>
      </c>
      <c r="P403" s="15">
        <v>-0.75274594399999994</v>
      </c>
      <c r="Q403" s="15">
        <v>0.73845880900000005</v>
      </c>
      <c r="R403" s="8"/>
      <c r="S403" s="8"/>
      <c r="T403" s="8"/>
      <c r="U403" s="8"/>
      <c r="V403" s="8"/>
      <c r="W403" s="8"/>
      <c r="X403" s="8"/>
      <c r="Y403" s="8"/>
      <c r="Z403" s="8"/>
    </row>
    <row r="404" spans="1:26" ht="15.75" customHeight="1" x14ac:dyDescent="0.15">
      <c r="A404" s="13" t="s">
        <v>597</v>
      </c>
      <c r="B404" s="13" t="s">
        <v>320</v>
      </c>
      <c r="C404" s="14">
        <v>0.57305016499999994</v>
      </c>
      <c r="D404" s="15">
        <v>-1.5056472569999999</v>
      </c>
      <c r="E404" s="15">
        <v>1.2912048629999999</v>
      </c>
      <c r="F404" s="15">
        <v>-0.109911644</v>
      </c>
      <c r="G404" s="15">
        <v>0.13837577600000001</v>
      </c>
      <c r="H404" s="15">
        <v>0.18597826200000001</v>
      </c>
      <c r="I404" s="8"/>
      <c r="J404" s="13" t="s">
        <v>598</v>
      </c>
      <c r="K404" s="13" t="s">
        <v>500</v>
      </c>
      <c r="L404" s="14">
        <v>0.20474746799999999</v>
      </c>
      <c r="M404" s="15">
        <v>-0.84325120399999998</v>
      </c>
      <c r="N404" s="15">
        <v>-1.1150139189999999</v>
      </c>
      <c r="O404" s="15">
        <v>0.97704972599999995</v>
      </c>
      <c r="P404" s="15">
        <v>1.042718816</v>
      </c>
      <c r="Q404" s="15">
        <v>-6.1503418999999997E-2</v>
      </c>
      <c r="R404" s="8"/>
      <c r="S404" s="8"/>
      <c r="T404" s="8"/>
      <c r="U404" s="8"/>
      <c r="V404" s="8"/>
      <c r="W404" s="8"/>
      <c r="X404" s="8"/>
      <c r="Y404" s="8"/>
      <c r="Z404" s="8"/>
    </row>
    <row r="405" spans="1:26" ht="15.75" customHeight="1" x14ac:dyDescent="0.15">
      <c r="A405" s="13" t="s">
        <v>307</v>
      </c>
      <c r="B405" s="13" t="s">
        <v>320</v>
      </c>
      <c r="C405" s="14">
        <v>5.8638124999999999E-2</v>
      </c>
      <c r="D405" s="15">
        <v>-8.6175744999999998E-2</v>
      </c>
      <c r="E405" s="15">
        <v>1.5080513259999999</v>
      </c>
      <c r="F405" s="15">
        <v>0.33981707900000002</v>
      </c>
      <c r="G405" s="15">
        <v>-0.72100456800000001</v>
      </c>
      <c r="H405" s="15">
        <v>-1.0406880919999999</v>
      </c>
      <c r="I405" s="8"/>
      <c r="J405" s="13" t="s">
        <v>537</v>
      </c>
      <c r="K405" s="13" t="s">
        <v>500</v>
      </c>
      <c r="L405" s="14">
        <v>0.64513944700000003</v>
      </c>
      <c r="M405" s="15">
        <v>-0.85709592099999998</v>
      </c>
      <c r="N405" s="15">
        <v>0.38343556699999998</v>
      </c>
      <c r="O405" s="15">
        <v>1.003293129</v>
      </c>
      <c r="P405" s="15">
        <v>-1.257668644</v>
      </c>
      <c r="Q405" s="15">
        <v>0.72803586899999995</v>
      </c>
      <c r="R405" s="8"/>
      <c r="S405" s="8"/>
      <c r="T405" s="8"/>
      <c r="U405" s="8"/>
      <c r="V405" s="8"/>
      <c r="W405" s="8"/>
      <c r="X405" s="8"/>
      <c r="Y405" s="8"/>
      <c r="Z405" s="8"/>
    </row>
    <row r="406" spans="1:26" ht="15.75" customHeight="1" x14ac:dyDescent="0.15">
      <c r="A406" s="13" t="s">
        <v>599</v>
      </c>
      <c r="B406" s="13" t="s">
        <v>320</v>
      </c>
      <c r="C406" s="14">
        <v>0.39049691600000003</v>
      </c>
      <c r="D406" s="15">
        <v>-1.4083822859999999</v>
      </c>
      <c r="E406" s="15">
        <v>1.252439109</v>
      </c>
      <c r="F406" s="15">
        <v>-0.41098395999999998</v>
      </c>
      <c r="G406" s="15">
        <v>4.0312780999999999E-2</v>
      </c>
      <c r="H406" s="15">
        <v>0.52661435599999995</v>
      </c>
      <c r="I406" s="8"/>
      <c r="J406" s="13" t="s">
        <v>539</v>
      </c>
      <c r="K406" s="13" t="s">
        <v>500</v>
      </c>
      <c r="L406" s="14">
        <v>9.2508952000000005E-2</v>
      </c>
      <c r="M406" s="15">
        <v>-1.3590782669999999</v>
      </c>
      <c r="N406" s="15">
        <v>-0.63322495599999995</v>
      </c>
      <c r="O406" s="15">
        <v>1.124013787</v>
      </c>
      <c r="P406" s="15">
        <v>0.19796454099999999</v>
      </c>
      <c r="Q406" s="15">
        <v>0.670324896</v>
      </c>
      <c r="R406" s="8"/>
      <c r="S406" s="8"/>
      <c r="T406" s="8"/>
      <c r="U406" s="8"/>
      <c r="V406" s="8"/>
      <c r="W406" s="8"/>
      <c r="X406" s="8"/>
      <c r="Y406" s="8"/>
      <c r="Z406" s="8"/>
    </row>
    <row r="407" spans="1:26" ht="15.75" customHeight="1" x14ac:dyDescent="0.15">
      <c r="A407" s="13" t="s">
        <v>600</v>
      </c>
      <c r="B407" s="13" t="s">
        <v>320</v>
      </c>
      <c r="C407" s="14">
        <v>8.4753241000000007E-2</v>
      </c>
      <c r="D407" s="15">
        <v>-1.2507986600000001</v>
      </c>
      <c r="E407" s="15">
        <v>1.508195341</v>
      </c>
      <c r="F407" s="15">
        <v>-0.25117488300000002</v>
      </c>
      <c r="G407" s="15">
        <v>0.217956226</v>
      </c>
      <c r="H407" s="15">
        <v>-0.224178024</v>
      </c>
      <c r="I407" s="8"/>
      <c r="J407" s="13" t="s">
        <v>546</v>
      </c>
      <c r="K407" s="13" t="s">
        <v>500</v>
      </c>
      <c r="L407" s="14">
        <v>0.12652443999999999</v>
      </c>
      <c r="M407" s="15">
        <v>-0.95176807299999999</v>
      </c>
      <c r="N407" s="15">
        <v>-4.581317E-2</v>
      </c>
      <c r="O407" s="15">
        <v>1.608888707</v>
      </c>
      <c r="P407" s="15">
        <v>-0.70356541100000003</v>
      </c>
      <c r="Q407" s="15">
        <v>9.2257947000000007E-2</v>
      </c>
      <c r="R407" s="8"/>
      <c r="S407" s="8"/>
      <c r="T407" s="8"/>
      <c r="U407" s="8"/>
      <c r="V407" s="8"/>
      <c r="W407" s="8"/>
      <c r="X407" s="8"/>
      <c r="Y407" s="8"/>
      <c r="Z407" s="8"/>
    </row>
    <row r="408" spans="1:26" ht="15.75" customHeight="1" x14ac:dyDescent="0.15">
      <c r="A408" s="13" t="s">
        <v>601</v>
      </c>
      <c r="B408" s="13" t="s">
        <v>320</v>
      </c>
      <c r="C408" s="14">
        <v>0.46428961000000002</v>
      </c>
      <c r="D408" s="15">
        <v>-1.206649928</v>
      </c>
      <c r="E408" s="15">
        <v>1.4099745299999999</v>
      </c>
      <c r="F408" s="15">
        <v>8.6228438000000004E-2</v>
      </c>
      <c r="G408" s="15">
        <v>-0.64807163800000001</v>
      </c>
      <c r="H408" s="15">
        <v>0.35851859800000002</v>
      </c>
      <c r="I408" s="8"/>
      <c r="J408" s="13" t="s">
        <v>602</v>
      </c>
      <c r="K408" s="13" t="s">
        <v>500</v>
      </c>
      <c r="L408" s="14">
        <v>6.2829907000000004E-2</v>
      </c>
      <c r="M408" s="15">
        <v>-1.302185835</v>
      </c>
      <c r="N408" s="15">
        <v>-0.37626155100000003</v>
      </c>
      <c r="O408" s="15">
        <v>1.441214008</v>
      </c>
      <c r="P408" s="15">
        <v>-5.0943983999999998E-2</v>
      </c>
      <c r="Q408" s="15">
        <v>0.28817736199999999</v>
      </c>
      <c r="R408" s="8"/>
      <c r="S408" s="8"/>
      <c r="T408" s="8"/>
      <c r="U408" s="8"/>
      <c r="V408" s="8"/>
      <c r="W408" s="8"/>
      <c r="X408" s="8"/>
      <c r="Y408" s="8"/>
      <c r="Z408" s="8"/>
    </row>
    <row r="409" spans="1:26" ht="15.75" customHeight="1" x14ac:dyDescent="0.15">
      <c r="A409" s="13" t="s">
        <v>488</v>
      </c>
      <c r="B409" s="13" t="s">
        <v>320</v>
      </c>
      <c r="C409" s="14">
        <v>0.44060027899999998</v>
      </c>
      <c r="D409" s="15">
        <v>-0.13439462899999999</v>
      </c>
      <c r="E409" s="15">
        <v>0.704597221</v>
      </c>
      <c r="F409" s="15">
        <v>-1.542634528</v>
      </c>
      <c r="G409" s="15">
        <v>1.048776017</v>
      </c>
      <c r="H409" s="15">
        <v>-7.6344081999999994E-2</v>
      </c>
      <c r="I409" s="8"/>
      <c r="J409" s="13" t="s">
        <v>549</v>
      </c>
      <c r="K409" s="13" t="s">
        <v>500</v>
      </c>
      <c r="L409" s="14">
        <v>0.28410254099999999</v>
      </c>
      <c r="M409" s="15">
        <v>1.088278297</v>
      </c>
      <c r="N409" s="15">
        <v>-0.90207271</v>
      </c>
      <c r="O409" s="15">
        <v>1.0361420910000001</v>
      </c>
      <c r="P409" s="15">
        <v>-0.91222019600000004</v>
      </c>
      <c r="Q409" s="15">
        <v>-0.31012748200000001</v>
      </c>
      <c r="R409" s="8"/>
      <c r="S409" s="8"/>
      <c r="T409" s="8"/>
      <c r="U409" s="8"/>
      <c r="V409" s="8"/>
      <c r="W409" s="8"/>
      <c r="X409" s="8"/>
      <c r="Y409" s="8"/>
      <c r="Z409" s="8"/>
    </row>
    <row r="410" spans="1:26" ht="15.75" customHeight="1" x14ac:dyDescent="0.15">
      <c r="A410" s="13" t="s">
        <v>603</v>
      </c>
      <c r="B410" s="13" t="s">
        <v>320</v>
      </c>
      <c r="C410" s="14">
        <v>0.34120930500000002</v>
      </c>
      <c r="D410" s="15">
        <v>-0.88052263900000005</v>
      </c>
      <c r="E410" s="15">
        <v>1.0444780650000001</v>
      </c>
      <c r="F410" s="15">
        <v>-0.15715056099999999</v>
      </c>
      <c r="G410" s="15">
        <v>1.023492402</v>
      </c>
      <c r="H410" s="15">
        <v>-1.0302972669999999</v>
      </c>
      <c r="I410" s="8"/>
      <c r="J410" s="13" t="s">
        <v>554</v>
      </c>
      <c r="K410" s="13" t="s">
        <v>500</v>
      </c>
      <c r="L410" s="14">
        <v>0.181863891</v>
      </c>
      <c r="M410" s="15">
        <v>1.068682522</v>
      </c>
      <c r="N410" s="15">
        <v>-0.70895882799999999</v>
      </c>
      <c r="O410" s="15">
        <v>0.97892818000000004</v>
      </c>
      <c r="P410" s="15">
        <v>-1.1698258100000001</v>
      </c>
      <c r="Q410" s="15">
        <v>-0.168826065</v>
      </c>
      <c r="R410" s="8"/>
      <c r="S410" s="8"/>
      <c r="T410" s="8"/>
      <c r="U410" s="8"/>
      <c r="V410" s="8"/>
      <c r="W410" s="8"/>
      <c r="X410" s="8"/>
      <c r="Y410" s="8"/>
      <c r="Z410" s="8"/>
    </row>
    <row r="411" spans="1:26" ht="15.75" customHeight="1" x14ac:dyDescent="0.15">
      <c r="A411" s="13" t="s">
        <v>604</v>
      </c>
      <c r="B411" s="13" t="s">
        <v>320</v>
      </c>
      <c r="C411" s="14">
        <v>0.42901891599999997</v>
      </c>
      <c r="D411" s="15">
        <v>-0.82350447000000004</v>
      </c>
      <c r="E411" s="15">
        <v>1.1274063919999999</v>
      </c>
      <c r="F411" s="15">
        <v>-1.245209148</v>
      </c>
      <c r="G411" s="15">
        <v>0.30150908100000001</v>
      </c>
      <c r="H411" s="15">
        <v>0.63979814499999998</v>
      </c>
      <c r="I411" s="8"/>
      <c r="J411" s="13" t="s">
        <v>559</v>
      </c>
      <c r="K411" s="13" t="s">
        <v>500</v>
      </c>
      <c r="L411" s="14">
        <v>4.5333428000000002E-2</v>
      </c>
      <c r="M411" s="15">
        <v>-0.14709758100000001</v>
      </c>
      <c r="N411" s="15">
        <v>-0.48942586799999999</v>
      </c>
      <c r="O411" s="15">
        <v>1.562685007</v>
      </c>
      <c r="P411" s="15">
        <v>-1.1218495449999999</v>
      </c>
      <c r="Q411" s="15">
        <v>0.19568798700000001</v>
      </c>
      <c r="R411" s="8"/>
      <c r="S411" s="8"/>
      <c r="T411" s="8"/>
      <c r="U411" s="8"/>
      <c r="V411" s="8"/>
      <c r="W411" s="8"/>
      <c r="X411" s="8"/>
      <c r="Y411" s="8"/>
      <c r="Z411" s="8"/>
    </row>
    <row r="412" spans="1:26" ht="15.75" customHeight="1" x14ac:dyDescent="0.15">
      <c r="A412" s="13" t="s">
        <v>489</v>
      </c>
      <c r="B412" s="13" t="s">
        <v>320</v>
      </c>
      <c r="C412" s="14">
        <v>0.76992483300000003</v>
      </c>
      <c r="D412" s="15">
        <v>9.2055450000000007E-3</v>
      </c>
      <c r="E412" s="15">
        <v>0.38692327599999998</v>
      </c>
      <c r="F412" s="15">
        <v>-0.52382334100000005</v>
      </c>
      <c r="G412" s="15">
        <v>-1.2717540650000001</v>
      </c>
      <c r="H412" s="15">
        <v>1.399448585</v>
      </c>
      <c r="I412" s="8"/>
      <c r="J412" s="13" t="s">
        <v>605</v>
      </c>
      <c r="K412" s="13" t="s">
        <v>500</v>
      </c>
      <c r="L412" s="14">
        <v>0.58228528899999998</v>
      </c>
      <c r="M412" s="15">
        <v>-0.37234450699999999</v>
      </c>
      <c r="N412" s="15">
        <v>-0.89436304700000002</v>
      </c>
      <c r="O412" s="15">
        <v>1.1883624189999999</v>
      </c>
      <c r="P412" s="15">
        <v>-0.86807604500000002</v>
      </c>
      <c r="Q412" s="15">
        <v>0.94642117999999997</v>
      </c>
      <c r="R412" s="8"/>
      <c r="S412" s="8"/>
      <c r="T412" s="8"/>
      <c r="U412" s="8"/>
      <c r="V412" s="8"/>
      <c r="W412" s="8"/>
      <c r="X412" s="8"/>
      <c r="Y412" s="8"/>
      <c r="Z412" s="8"/>
    </row>
    <row r="413" spans="1:26" ht="15.75" customHeight="1" x14ac:dyDescent="0.15">
      <c r="A413" s="13" t="s">
        <v>606</v>
      </c>
      <c r="B413" s="13" t="s">
        <v>320</v>
      </c>
      <c r="C413" s="14">
        <v>0.20260354799999999</v>
      </c>
      <c r="D413" s="15">
        <v>-1.497415078</v>
      </c>
      <c r="E413" s="15">
        <v>0.92567334899999998</v>
      </c>
      <c r="F413" s="15">
        <v>-0.51589838899999996</v>
      </c>
      <c r="G413" s="15">
        <v>0.690866439</v>
      </c>
      <c r="H413" s="15">
        <v>0.39677367899999999</v>
      </c>
      <c r="I413" s="8"/>
      <c r="J413" s="13" t="s">
        <v>299</v>
      </c>
      <c r="K413" s="13" t="s">
        <v>500</v>
      </c>
      <c r="L413" s="14">
        <v>0.545618292</v>
      </c>
      <c r="M413" s="15">
        <v>0.68267859500000005</v>
      </c>
      <c r="N413" s="15">
        <v>-0.93361666300000001</v>
      </c>
      <c r="O413" s="15">
        <v>0.97245462400000005</v>
      </c>
      <c r="P413" s="15">
        <v>-1.214089631</v>
      </c>
      <c r="Q413" s="15">
        <v>0.49257307500000003</v>
      </c>
      <c r="R413" s="8"/>
      <c r="S413" s="8"/>
      <c r="T413" s="8"/>
      <c r="U413" s="8"/>
      <c r="V413" s="8"/>
      <c r="W413" s="8"/>
      <c r="X413" s="8"/>
      <c r="Y413" s="8"/>
      <c r="Z413" s="8"/>
    </row>
    <row r="414" spans="1:26" ht="15.75" customHeight="1" x14ac:dyDescent="0.15">
      <c r="A414" s="13" t="s">
        <v>607</v>
      </c>
      <c r="B414" s="13" t="s">
        <v>320</v>
      </c>
      <c r="C414" s="14">
        <v>0.14141611400000001</v>
      </c>
      <c r="D414" s="15">
        <v>-0.74463924599999998</v>
      </c>
      <c r="E414" s="15">
        <v>1.7282004710000001</v>
      </c>
      <c r="F414" s="15">
        <v>-5.9881120000000003E-2</v>
      </c>
      <c r="G414" s="15">
        <v>-0.34213769700000002</v>
      </c>
      <c r="H414" s="15">
        <v>-0.58154240800000001</v>
      </c>
      <c r="I414" s="8"/>
      <c r="J414" s="13" t="s">
        <v>579</v>
      </c>
      <c r="K414" s="13" t="s">
        <v>500</v>
      </c>
      <c r="L414" s="14">
        <v>0.73126680499999996</v>
      </c>
      <c r="M414" s="15">
        <v>0.23408796500000001</v>
      </c>
      <c r="N414" s="15">
        <v>-6.0499999999999996E-4</v>
      </c>
      <c r="O414" s="15">
        <v>0.21704467399999999</v>
      </c>
      <c r="P414" s="15">
        <v>-1.603053128</v>
      </c>
      <c r="Q414" s="15">
        <v>1.152525373</v>
      </c>
      <c r="R414" s="8"/>
      <c r="S414" s="8"/>
      <c r="T414" s="8"/>
      <c r="U414" s="8"/>
      <c r="V414" s="8"/>
      <c r="W414" s="8"/>
      <c r="X414" s="8"/>
      <c r="Y414" s="8"/>
      <c r="Z414" s="8"/>
    </row>
    <row r="415" spans="1:26" ht="15.75" customHeight="1" x14ac:dyDescent="0.15">
      <c r="A415" s="13" t="s">
        <v>608</v>
      </c>
      <c r="B415" s="13" t="s">
        <v>320</v>
      </c>
      <c r="C415" s="14">
        <v>0.434395062</v>
      </c>
      <c r="D415" s="15">
        <v>0.67728383700000006</v>
      </c>
      <c r="E415" s="15">
        <v>0.78996993800000004</v>
      </c>
      <c r="F415" s="15">
        <v>-1.6591921489999999</v>
      </c>
      <c r="G415" s="15">
        <v>0.366057454</v>
      </c>
      <c r="H415" s="15">
        <v>-0.17411908000000001</v>
      </c>
      <c r="I415" s="8"/>
      <c r="J415" s="13" t="s">
        <v>609</v>
      </c>
      <c r="K415" s="13" t="s">
        <v>500</v>
      </c>
      <c r="L415" s="14">
        <v>0.74273573100000001</v>
      </c>
      <c r="M415" s="15">
        <v>0.35226493199999998</v>
      </c>
      <c r="N415" s="15">
        <v>-0.85648759200000002</v>
      </c>
      <c r="O415" s="15">
        <v>-0.17970328099999999</v>
      </c>
      <c r="P415" s="15">
        <v>-0.85723839000000002</v>
      </c>
      <c r="Q415" s="15">
        <v>1.5411643310000001</v>
      </c>
      <c r="R415" s="8"/>
      <c r="S415" s="8"/>
      <c r="T415" s="8"/>
      <c r="U415" s="8"/>
      <c r="V415" s="8"/>
      <c r="W415" s="8"/>
      <c r="X415" s="8"/>
      <c r="Y415" s="8"/>
      <c r="Z415" s="8"/>
    </row>
    <row r="416" spans="1:26" ht="15.75" customHeight="1" x14ac:dyDescent="0.15">
      <c r="A416" s="13" t="s">
        <v>610</v>
      </c>
      <c r="B416" s="13" t="s">
        <v>320</v>
      </c>
      <c r="C416" s="14">
        <v>6.2694589999999994E-2</v>
      </c>
      <c r="D416" s="15">
        <v>-0.74689608200000002</v>
      </c>
      <c r="E416" s="15">
        <v>1.289422828</v>
      </c>
      <c r="F416" s="15">
        <v>0.46425543899999999</v>
      </c>
      <c r="G416" s="15">
        <v>0.22365660700000001</v>
      </c>
      <c r="H416" s="15">
        <v>-1.2304387919999999</v>
      </c>
      <c r="I416" s="8"/>
      <c r="J416" s="13" t="s">
        <v>583</v>
      </c>
      <c r="K416" s="13" t="s">
        <v>500</v>
      </c>
      <c r="L416" s="14">
        <v>0.20469059000000001</v>
      </c>
      <c r="M416" s="15">
        <v>0.46937597199999997</v>
      </c>
      <c r="N416" s="15">
        <v>-1.690041549</v>
      </c>
      <c r="O416" s="15">
        <v>0.94026454400000004</v>
      </c>
      <c r="P416" s="15">
        <v>0.14444190900000001</v>
      </c>
      <c r="Q416" s="15">
        <v>0.13595912399999999</v>
      </c>
      <c r="R416" s="8"/>
      <c r="S416" s="8"/>
      <c r="T416" s="8"/>
      <c r="U416" s="8"/>
      <c r="V416" s="8"/>
      <c r="W416" s="8"/>
      <c r="X416" s="8"/>
      <c r="Y416" s="8"/>
      <c r="Z416" s="8"/>
    </row>
    <row r="417" spans="1:26" ht="15.75" customHeight="1" x14ac:dyDescent="0.15">
      <c r="A417" s="13" t="s">
        <v>611</v>
      </c>
      <c r="B417" s="13" t="s">
        <v>320</v>
      </c>
      <c r="C417" s="14">
        <v>0.32547048099999998</v>
      </c>
      <c r="D417" s="15">
        <v>-1.536627323</v>
      </c>
      <c r="E417" s="15">
        <v>1.130266097</v>
      </c>
      <c r="F417" s="15">
        <v>6.4453396999999996E-2</v>
      </c>
      <c r="G417" s="15">
        <v>-0.21548514699999999</v>
      </c>
      <c r="H417" s="15">
        <v>0.55739297600000004</v>
      </c>
      <c r="I417" s="8"/>
      <c r="J417" s="13" t="s">
        <v>586</v>
      </c>
      <c r="K417" s="13" t="s">
        <v>500</v>
      </c>
      <c r="L417" s="14">
        <v>1.3044001E-2</v>
      </c>
      <c r="M417" s="15">
        <v>0.64013366100000002</v>
      </c>
      <c r="N417" s="15">
        <v>-0.82905098399999999</v>
      </c>
      <c r="O417" s="15">
        <v>1.4498432370000001</v>
      </c>
      <c r="P417" s="15">
        <v>-0.57619109599999996</v>
      </c>
      <c r="Q417" s="15">
        <v>-0.68473481800000002</v>
      </c>
      <c r="R417" s="8"/>
      <c r="S417" s="8"/>
      <c r="T417" s="8"/>
      <c r="U417" s="8"/>
      <c r="V417" s="8"/>
      <c r="W417" s="8"/>
      <c r="X417" s="8"/>
      <c r="Y417" s="8"/>
      <c r="Z417" s="8"/>
    </row>
    <row r="418" spans="1:26" ht="15.75" customHeight="1" x14ac:dyDescent="0.15">
      <c r="A418" s="13" t="s">
        <v>612</v>
      </c>
      <c r="B418" s="13" t="s">
        <v>500</v>
      </c>
      <c r="C418" s="14">
        <v>4.8360630000000002E-2</v>
      </c>
      <c r="D418" s="15">
        <v>-0.86763316300000004</v>
      </c>
      <c r="E418" s="15">
        <v>-1.0192676140000001</v>
      </c>
      <c r="F418" s="15">
        <v>1.424902219</v>
      </c>
      <c r="G418" s="15">
        <v>0.41972998299999997</v>
      </c>
      <c r="H418" s="15">
        <v>4.2268575000000003E-2</v>
      </c>
      <c r="I418" s="8"/>
      <c r="J418" s="13" t="s">
        <v>613</v>
      </c>
      <c r="K418" s="13" t="s">
        <v>500</v>
      </c>
      <c r="L418" s="14">
        <v>0.80419611400000002</v>
      </c>
      <c r="M418" s="15">
        <v>0.23993010000000001</v>
      </c>
      <c r="N418" s="15">
        <v>-0.87888887500000001</v>
      </c>
      <c r="O418" s="15">
        <v>0.64314206299999999</v>
      </c>
      <c r="P418" s="15">
        <v>-1.176048081</v>
      </c>
      <c r="Q418" s="15">
        <v>1.171864792</v>
      </c>
      <c r="R418" s="8"/>
      <c r="S418" s="8"/>
      <c r="T418" s="8"/>
      <c r="U418" s="8"/>
      <c r="V418" s="8"/>
      <c r="W418" s="8"/>
      <c r="X418" s="8"/>
      <c r="Y418" s="8"/>
      <c r="Z418" s="8"/>
    </row>
    <row r="419" spans="1:26" ht="15.75" customHeight="1" x14ac:dyDescent="0.15">
      <c r="A419" s="13" t="s">
        <v>21</v>
      </c>
      <c r="B419" s="13" t="s">
        <v>500</v>
      </c>
      <c r="C419" s="14">
        <v>5.1193000000000002E-3</v>
      </c>
      <c r="D419" s="15">
        <v>-0.42621198999999999</v>
      </c>
      <c r="E419" s="15">
        <v>8.6658744999999995E-2</v>
      </c>
      <c r="F419" s="15">
        <v>1.651437531</v>
      </c>
      <c r="G419" s="15">
        <v>-0.98990882800000002</v>
      </c>
      <c r="H419" s="15">
        <v>-0.32197545700000002</v>
      </c>
      <c r="I419" s="8"/>
      <c r="J419" s="13" t="s">
        <v>335</v>
      </c>
      <c r="K419" s="13" t="s">
        <v>500</v>
      </c>
      <c r="L419" s="14">
        <v>1.8043858999999999E-2</v>
      </c>
      <c r="M419" s="15">
        <v>0.12064759</v>
      </c>
      <c r="N419" s="15">
        <v>-1.3366422979999999</v>
      </c>
      <c r="O419" s="15">
        <v>1.1998246400000001</v>
      </c>
      <c r="P419" s="15">
        <v>0.624170102</v>
      </c>
      <c r="Q419" s="15">
        <v>-0.60800003400000002</v>
      </c>
      <c r="R419" s="8"/>
      <c r="S419" s="8"/>
      <c r="T419" s="8"/>
      <c r="U419" s="8"/>
      <c r="V419" s="8"/>
      <c r="W419" s="8"/>
      <c r="X419" s="8"/>
      <c r="Y419" s="8"/>
      <c r="Z419" s="8"/>
    </row>
    <row r="420" spans="1:26" ht="15.75" customHeight="1" x14ac:dyDescent="0.15">
      <c r="A420" s="13" t="s">
        <v>25</v>
      </c>
      <c r="B420" s="13" t="s">
        <v>500</v>
      </c>
      <c r="C420" s="14">
        <v>0.123763754</v>
      </c>
      <c r="D420" s="15">
        <v>-1.1726210909999999</v>
      </c>
      <c r="E420" s="15">
        <v>-0.43815095700000001</v>
      </c>
      <c r="F420" s="15">
        <v>1.4489159810000001</v>
      </c>
      <c r="G420" s="15">
        <v>-0.31940139699999998</v>
      </c>
      <c r="H420" s="15">
        <v>0.481257463</v>
      </c>
      <c r="I420" s="8"/>
      <c r="J420" s="13" t="s">
        <v>337</v>
      </c>
      <c r="K420" s="13" t="s">
        <v>500</v>
      </c>
      <c r="L420" s="14">
        <v>3.4882805000000003E-2</v>
      </c>
      <c r="M420" s="15">
        <v>-0.49965525500000002</v>
      </c>
      <c r="N420" s="15">
        <v>-0.917471696</v>
      </c>
      <c r="O420" s="15">
        <v>1.244975867</v>
      </c>
      <c r="P420" s="15">
        <v>0.90577286599999995</v>
      </c>
      <c r="Q420" s="15">
        <v>-0.73362178300000003</v>
      </c>
      <c r="R420" s="8"/>
      <c r="S420" s="8"/>
      <c r="T420" s="8"/>
      <c r="U420" s="8"/>
      <c r="V420" s="8"/>
      <c r="W420" s="8"/>
      <c r="X420" s="8"/>
      <c r="Y420" s="8"/>
      <c r="Z420" s="8"/>
    </row>
    <row r="421" spans="1:26" ht="15.75" customHeight="1" x14ac:dyDescent="0.15">
      <c r="A421" s="13" t="s">
        <v>33</v>
      </c>
      <c r="B421" s="13" t="s">
        <v>500</v>
      </c>
      <c r="C421" s="14">
        <v>1.8560598000000001E-2</v>
      </c>
      <c r="D421" s="15">
        <v>-0.65476104300000004</v>
      </c>
      <c r="E421" s="15">
        <v>-0.13222436300000001</v>
      </c>
      <c r="F421" s="15">
        <v>1.6961123119999999</v>
      </c>
      <c r="G421" s="15">
        <v>-0.81771070599999995</v>
      </c>
      <c r="H421" s="15">
        <v>-9.1416199000000004E-2</v>
      </c>
      <c r="I421" s="8"/>
      <c r="J421" s="13" t="s">
        <v>614</v>
      </c>
      <c r="K421" s="13" t="s">
        <v>500</v>
      </c>
      <c r="L421" s="14">
        <v>0.41006229100000002</v>
      </c>
      <c r="M421" s="15">
        <v>-0.42465713999999999</v>
      </c>
      <c r="N421" s="15">
        <v>-1.2656020619999999</v>
      </c>
      <c r="O421" s="15">
        <v>1.3512664489999999</v>
      </c>
      <c r="P421" s="15">
        <v>-0.23948936500000001</v>
      </c>
      <c r="Q421" s="15">
        <v>0.57848211800000005</v>
      </c>
      <c r="R421" s="8"/>
      <c r="S421" s="8"/>
      <c r="T421" s="8"/>
      <c r="U421" s="8"/>
      <c r="V421" s="8"/>
      <c r="W421" s="8"/>
      <c r="X421" s="8"/>
      <c r="Y421" s="8"/>
      <c r="Z421" s="8"/>
    </row>
    <row r="422" spans="1:26" ht="15.75" customHeight="1" x14ac:dyDescent="0.15">
      <c r="A422" s="13" t="s">
        <v>35</v>
      </c>
      <c r="B422" s="13" t="s">
        <v>500</v>
      </c>
      <c r="C422" s="14">
        <v>1.3675695E-2</v>
      </c>
      <c r="D422" s="15">
        <v>-0.31406546499999999</v>
      </c>
      <c r="E422" s="15">
        <v>-1.1507408139999999</v>
      </c>
      <c r="F422" s="15">
        <v>1.5701397479999999</v>
      </c>
      <c r="G422" s="15">
        <v>0.17784580699999999</v>
      </c>
      <c r="H422" s="15">
        <v>-0.28317927599999998</v>
      </c>
      <c r="I422" s="8"/>
      <c r="J422" s="13" t="s">
        <v>339</v>
      </c>
      <c r="K422" s="13" t="s">
        <v>500</v>
      </c>
      <c r="L422" s="14">
        <v>0.58542873299999998</v>
      </c>
      <c r="M422" s="15">
        <v>-1.0930703020000001</v>
      </c>
      <c r="N422" s="15">
        <v>7.3361042000000001E-2</v>
      </c>
      <c r="O422" s="15">
        <v>0.91239564100000003</v>
      </c>
      <c r="P422" s="15">
        <v>-0.93669453199999997</v>
      </c>
      <c r="Q422" s="15">
        <v>1.0440081510000001</v>
      </c>
      <c r="R422" s="8"/>
      <c r="S422" s="8"/>
      <c r="T422" s="8"/>
      <c r="U422" s="8"/>
      <c r="V422" s="8"/>
      <c r="W422" s="8"/>
      <c r="X422" s="8"/>
      <c r="Y422" s="8"/>
      <c r="Z422" s="8"/>
    </row>
    <row r="423" spans="1:26" ht="15.75" customHeight="1" x14ac:dyDescent="0.15">
      <c r="A423" s="13" t="s">
        <v>615</v>
      </c>
      <c r="B423" s="13" t="s">
        <v>500</v>
      </c>
      <c r="C423" s="14">
        <v>0.62029577800000002</v>
      </c>
      <c r="D423" s="15">
        <v>-8.6681373000000006E-2</v>
      </c>
      <c r="E423" s="15">
        <v>-1.291267991</v>
      </c>
      <c r="F423" s="15">
        <v>0.90535343300000004</v>
      </c>
      <c r="G423" s="15">
        <v>-0.59849991999999996</v>
      </c>
      <c r="H423" s="15">
        <v>1.0710958509999999</v>
      </c>
      <c r="I423" s="8"/>
      <c r="J423" s="13" t="s">
        <v>616</v>
      </c>
      <c r="K423" s="13" t="s">
        <v>500</v>
      </c>
      <c r="L423" s="14">
        <v>0.77454995000000004</v>
      </c>
      <c r="M423" s="15">
        <v>-1.183306558</v>
      </c>
      <c r="N423" s="15">
        <v>-0.73771291299999997</v>
      </c>
      <c r="O423" s="15">
        <v>1.024306975</v>
      </c>
      <c r="P423" s="15">
        <v>-0.10133176300000001</v>
      </c>
      <c r="Q423" s="15">
        <v>0.99804425900000004</v>
      </c>
      <c r="R423" s="8"/>
      <c r="S423" s="8"/>
      <c r="T423" s="8"/>
      <c r="U423" s="8"/>
      <c r="V423" s="8"/>
      <c r="W423" s="8"/>
      <c r="X423" s="8"/>
      <c r="Y423" s="8"/>
      <c r="Z423" s="8"/>
    </row>
    <row r="424" spans="1:26" ht="15.75" customHeight="1" x14ac:dyDescent="0.15">
      <c r="A424" s="13" t="s">
        <v>617</v>
      </c>
      <c r="B424" s="13" t="s">
        <v>500</v>
      </c>
      <c r="C424" s="14">
        <v>0.68387875899999995</v>
      </c>
      <c r="D424" s="15">
        <v>-0.450198773</v>
      </c>
      <c r="E424" s="15">
        <v>-0.66088640600000004</v>
      </c>
      <c r="F424" s="15">
        <v>0.45845987900000001</v>
      </c>
      <c r="G424" s="15">
        <v>-0.88558769100000001</v>
      </c>
      <c r="H424" s="15">
        <v>1.5382129899999999</v>
      </c>
      <c r="I424" s="8"/>
      <c r="J424" s="13" t="s">
        <v>618</v>
      </c>
      <c r="K424" s="13" t="s">
        <v>500</v>
      </c>
      <c r="L424" s="14">
        <v>0.32923481399999999</v>
      </c>
      <c r="M424" s="15">
        <v>-1.115903766</v>
      </c>
      <c r="N424" s="15">
        <v>-9.4872529999999993E-3</v>
      </c>
      <c r="O424" s="15">
        <v>1.2582937830000001</v>
      </c>
      <c r="P424" s="15">
        <v>-0.82886005100000004</v>
      </c>
      <c r="Q424" s="15">
        <v>0.69595728800000001</v>
      </c>
      <c r="R424" s="8"/>
      <c r="S424" s="8"/>
      <c r="T424" s="8"/>
      <c r="U424" s="8"/>
      <c r="V424" s="8"/>
      <c r="W424" s="8"/>
      <c r="X424" s="8"/>
      <c r="Y424" s="8"/>
      <c r="Z424" s="8"/>
    </row>
    <row r="425" spans="1:26" ht="15.75" customHeight="1" x14ac:dyDescent="0.15">
      <c r="A425" s="13" t="s">
        <v>38</v>
      </c>
      <c r="B425" s="13" t="s">
        <v>500</v>
      </c>
      <c r="C425" s="14">
        <v>0.67871602600000003</v>
      </c>
      <c r="D425" s="15">
        <v>0.73069770199999995</v>
      </c>
      <c r="E425" s="15">
        <v>-0.889628855</v>
      </c>
      <c r="F425" s="15">
        <v>0.33843746299999999</v>
      </c>
      <c r="G425" s="15">
        <v>-1.217580756</v>
      </c>
      <c r="H425" s="15">
        <v>1.038074446</v>
      </c>
      <c r="I425" s="8"/>
      <c r="J425" s="13" t="s">
        <v>619</v>
      </c>
      <c r="K425" s="13" t="s">
        <v>500</v>
      </c>
      <c r="L425" s="14">
        <v>0.62084992999999999</v>
      </c>
      <c r="M425" s="15">
        <v>-0.14234472000000001</v>
      </c>
      <c r="N425" s="15">
        <v>-0.42281569899999999</v>
      </c>
      <c r="O425" s="15">
        <v>0.92276142999999999</v>
      </c>
      <c r="P425" s="15">
        <v>-1.379953486</v>
      </c>
      <c r="Q425" s="15">
        <v>1.0223524749999999</v>
      </c>
      <c r="R425" s="8"/>
      <c r="S425" s="8"/>
      <c r="T425" s="8"/>
      <c r="U425" s="8"/>
      <c r="V425" s="8"/>
      <c r="W425" s="8"/>
      <c r="X425" s="8"/>
      <c r="Y425" s="8"/>
      <c r="Z425" s="8"/>
    </row>
    <row r="426" spans="1:26" ht="15.75" customHeight="1" x14ac:dyDescent="0.15">
      <c r="A426" s="13" t="s">
        <v>620</v>
      </c>
      <c r="B426" s="13" t="s">
        <v>500</v>
      </c>
      <c r="C426" s="14">
        <v>4.2872915999999997E-2</v>
      </c>
      <c r="D426" s="15">
        <v>-0.99195361800000004</v>
      </c>
      <c r="E426" s="15">
        <v>0.26325633599999998</v>
      </c>
      <c r="F426" s="15">
        <v>1.5885134089999999</v>
      </c>
      <c r="G426" s="15">
        <v>-0.59377902800000004</v>
      </c>
      <c r="H426" s="15">
        <v>-0.26603709800000003</v>
      </c>
      <c r="I426" s="8"/>
      <c r="J426" s="13" t="s">
        <v>621</v>
      </c>
      <c r="K426" s="13" t="s">
        <v>500</v>
      </c>
      <c r="L426" s="14">
        <v>0.51664245600000003</v>
      </c>
      <c r="M426" s="15">
        <v>-1.212503463</v>
      </c>
      <c r="N426" s="15">
        <v>3.086952E-3</v>
      </c>
      <c r="O426" s="15">
        <v>1.1919579819999999</v>
      </c>
      <c r="P426" s="15">
        <v>-0.73588794999999996</v>
      </c>
      <c r="Q426" s="15">
        <v>0.75334647899999996</v>
      </c>
      <c r="R426" s="8"/>
      <c r="S426" s="8"/>
      <c r="T426" s="8"/>
      <c r="U426" s="8"/>
      <c r="V426" s="8"/>
      <c r="W426" s="8"/>
      <c r="X426" s="8"/>
      <c r="Y426" s="8"/>
      <c r="Z426" s="8"/>
    </row>
    <row r="427" spans="1:26" ht="15.75" customHeight="1" x14ac:dyDescent="0.15">
      <c r="A427" s="13" t="s">
        <v>622</v>
      </c>
      <c r="B427" s="13" t="s">
        <v>500</v>
      </c>
      <c r="C427" s="14">
        <v>4.575038E-3</v>
      </c>
      <c r="D427" s="15">
        <v>-1.1373063489999999</v>
      </c>
      <c r="E427" s="15">
        <v>-0.542871667</v>
      </c>
      <c r="F427" s="15">
        <v>1.549197205</v>
      </c>
      <c r="G427" s="15">
        <v>0.105706417</v>
      </c>
      <c r="H427" s="15">
        <v>2.5274393999999999E-2</v>
      </c>
      <c r="I427" s="8"/>
      <c r="J427" s="13" t="s">
        <v>623</v>
      </c>
      <c r="K427" s="13" t="s">
        <v>500</v>
      </c>
      <c r="L427" s="14">
        <v>0.204565846</v>
      </c>
      <c r="M427" s="15">
        <v>-0.25832290800000002</v>
      </c>
      <c r="N427" s="15">
        <v>-1.5164127489999999</v>
      </c>
      <c r="O427" s="15">
        <v>1.215042239</v>
      </c>
      <c r="P427" s="15">
        <v>0.25977623</v>
      </c>
      <c r="Q427" s="15">
        <v>0.299917186</v>
      </c>
      <c r="R427" s="8"/>
      <c r="S427" s="8"/>
      <c r="T427" s="8"/>
      <c r="U427" s="8"/>
      <c r="V427" s="8"/>
      <c r="W427" s="8"/>
      <c r="X427" s="8"/>
      <c r="Y427" s="8"/>
      <c r="Z427" s="8"/>
    </row>
    <row r="428" spans="1:26" ht="15.75" customHeight="1" x14ac:dyDescent="0.15">
      <c r="A428" s="13" t="s">
        <v>624</v>
      </c>
      <c r="B428" s="13" t="s">
        <v>500</v>
      </c>
      <c r="C428" s="14">
        <v>7.0548039000000007E-2</v>
      </c>
      <c r="D428" s="15">
        <v>-1.067744392</v>
      </c>
      <c r="E428" s="15">
        <v>0.64142040499999997</v>
      </c>
      <c r="F428" s="15">
        <v>1.248371508</v>
      </c>
      <c r="G428" s="15">
        <v>-0.93647085200000002</v>
      </c>
      <c r="H428" s="15">
        <v>0.114423331</v>
      </c>
      <c r="I428" s="8"/>
      <c r="J428" s="13" t="s">
        <v>625</v>
      </c>
      <c r="K428" s="13" t="s">
        <v>500</v>
      </c>
      <c r="L428" s="14">
        <v>0.67966918899999995</v>
      </c>
      <c r="M428" s="15">
        <v>-1.1067093320000001</v>
      </c>
      <c r="N428" s="15">
        <v>7.1773312000000006E-2</v>
      </c>
      <c r="O428" s="15">
        <v>0.855584495</v>
      </c>
      <c r="P428" s="15">
        <v>-0.91579296700000001</v>
      </c>
      <c r="Q428" s="15">
        <v>1.095144492</v>
      </c>
      <c r="R428" s="8"/>
      <c r="S428" s="8"/>
      <c r="T428" s="8"/>
      <c r="U428" s="8"/>
      <c r="V428" s="8"/>
      <c r="W428" s="8"/>
      <c r="X428" s="8"/>
      <c r="Y428" s="8"/>
      <c r="Z428" s="8"/>
    </row>
    <row r="429" spans="1:26" ht="15.75" customHeight="1" x14ac:dyDescent="0.15">
      <c r="A429" s="13" t="s">
        <v>626</v>
      </c>
      <c r="B429" s="13" t="s">
        <v>500</v>
      </c>
      <c r="C429" s="14">
        <v>6.5322380999999999E-2</v>
      </c>
      <c r="D429" s="15">
        <v>-1.347161882</v>
      </c>
      <c r="E429" s="15">
        <v>-0.12504531699999999</v>
      </c>
      <c r="F429" s="15">
        <v>1.345614839</v>
      </c>
      <c r="G429" s="15">
        <v>-0.35552742599999998</v>
      </c>
      <c r="H429" s="15">
        <v>0.48211978599999999</v>
      </c>
      <c r="I429" s="8"/>
      <c r="J429" s="13" t="s">
        <v>627</v>
      </c>
      <c r="K429" s="13" t="s">
        <v>500</v>
      </c>
      <c r="L429" s="14">
        <v>0.846155781</v>
      </c>
      <c r="M429" s="15">
        <v>5.6532934999999999E-2</v>
      </c>
      <c r="N429" s="15">
        <v>-1.629303E-2</v>
      </c>
      <c r="O429" s="15">
        <v>0.16364762299999999</v>
      </c>
      <c r="P429" s="15">
        <v>-1.507107982</v>
      </c>
      <c r="Q429" s="15">
        <v>1.3032204540000001</v>
      </c>
      <c r="R429" s="8"/>
      <c r="S429" s="8"/>
      <c r="T429" s="8"/>
      <c r="U429" s="8"/>
      <c r="V429" s="8"/>
      <c r="W429" s="8"/>
      <c r="X429" s="8"/>
      <c r="Y429" s="8"/>
      <c r="Z429" s="8"/>
    </row>
    <row r="430" spans="1:26" ht="15.75" customHeight="1" x14ac:dyDescent="0.15">
      <c r="A430" s="13" t="s">
        <v>628</v>
      </c>
      <c r="B430" s="13" t="s">
        <v>500</v>
      </c>
      <c r="C430" s="14">
        <v>4.1181888E-2</v>
      </c>
      <c r="D430" s="15">
        <v>-0.33470356200000001</v>
      </c>
      <c r="E430" s="15">
        <v>-1.2423153330000001</v>
      </c>
      <c r="F430" s="15">
        <v>1.515902997</v>
      </c>
      <c r="G430" s="15">
        <v>0.18021867799999999</v>
      </c>
      <c r="H430" s="15">
        <v>-0.11910278000000001</v>
      </c>
      <c r="I430" s="8"/>
      <c r="J430" s="13" t="s">
        <v>629</v>
      </c>
      <c r="K430" s="13" t="s">
        <v>500</v>
      </c>
      <c r="L430" s="14">
        <v>0.43202472200000003</v>
      </c>
      <c r="M430" s="15">
        <v>-1.306391211</v>
      </c>
      <c r="N430" s="15">
        <v>-0.548668343</v>
      </c>
      <c r="O430" s="15">
        <v>1.0891915379999999</v>
      </c>
      <c r="P430" s="15">
        <v>-0.123371205</v>
      </c>
      <c r="Q430" s="15">
        <v>0.88923922200000005</v>
      </c>
      <c r="R430" s="8"/>
      <c r="S430" s="8"/>
      <c r="T430" s="8"/>
      <c r="U430" s="8"/>
      <c r="V430" s="8"/>
      <c r="W430" s="8"/>
      <c r="X430" s="8"/>
      <c r="Y430" s="8"/>
      <c r="Z430" s="8"/>
    </row>
    <row r="431" spans="1:26" ht="15.75" customHeight="1" x14ac:dyDescent="0.15">
      <c r="A431" s="13" t="s">
        <v>630</v>
      </c>
      <c r="B431" s="13" t="s">
        <v>500</v>
      </c>
      <c r="C431" s="14">
        <v>6.6159789999999996E-2</v>
      </c>
      <c r="D431" s="15">
        <v>0.66502991099999997</v>
      </c>
      <c r="E431" s="15">
        <v>-1.3800408580000001</v>
      </c>
      <c r="F431" s="15">
        <v>1.2204001900000001</v>
      </c>
      <c r="G431" s="15">
        <v>-0.38711314899999999</v>
      </c>
      <c r="H431" s="15">
        <v>-0.118276094</v>
      </c>
      <c r="I431" s="8"/>
      <c r="J431" s="13" t="s">
        <v>631</v>
      </c>
      <c r="K431" s="13" t="s">
        <v>500</v>
      </c>
      <c r="L431" s="14">
        <v>0.80591018699999994</v>
      </c>
      <c r="M431" s="15">
        <v>-0.96356459999999999</v>
      </c>
      <c r="N431" s="15">
        <v>-0.48511669400000001</v>
      </c>
      <c r="O431" s="15">
        <v>1.0302300799999999</v>
      </c>
      <c r="P431" s="15">
        <v>-0.70927325699999999</v>
      </c>
      <c r="Q431" s="15">
        <v>1.1277244719999999</v>
      </c>
      <c r="R431" s="8"/>
      <c r="S431" s="8"/>
      <c r="T431" s="8"/>
      <c r="U431" s="8"/>
      <c r="V431" s="8"/>
      <c r="W431" s="8"/>
      <c r="X431" s="8"/>
      <c r="Y431" s="8"/>
      <c r="Z431" s="8"/>
    </row>
    <row r="432" spans="1:26" ht="15.75" customHeight="1" x14ac:dyDescent="0.15">
      <c r="A432" s="13" t="s">
        <v>632</v>
      </c>
      <c r="B432" s="13" t="s">
        <v>500</v>
      </c>
      <c r="C432" s="14">
        <v>0.31123258799999998</v>
      </c>
      <c r="D432" s="15">
        <v>-0.77314271700000003</v>
      </c>
      <c r="E432" s="15">
        <v>0.16048970100000001</v>
      </c>
      <c r="F432" s="15">
        <v>1.200192478</v>
      </c>
      <c r="G432" s="15">
        <v>-1.232766563</v>
      </c>
      <c r="H432" s="15">
        <v>0.64522710100000003</v>
      </c>
      <c r="I432" s="8"/>
      <c r="J432" s="13" t="s">
        <v>603</v>
      </c>
      <c r="K432" s="13" t="s">
        <v>500</v>
      </c>
      <c r="L432" s="14">
        <v>0.38859721600000002</v>
      </c>
      <c r="M432" s="15">
        <v>-1.305691902</v>
      </c>
      <c r="N432" s="15">
        <v>-0.50599815999999997</v>
      </c>
      <c r="O432" s="15">
        <v>1.1465635759999999</v>
      </c>
      <c r="P432" s="15">
        <v>-0.16909892600000001</v>
      </c>
      <c r="Q432" s="15">
        <v>0.834225412</v>
      </c>
      <c r="R432" s="8"/>
      <c r="S432" s="8"/>
      <c r="T432" s="8"/>
      <c r="U432" s="8"/>
      <c r="V432" s="8"/>
      <c r="W432" s="8"/>
      <c r="X432" s="8"/>
      <c r="Y432" s="8"/>
      <c r="Z432" s="8"/>
    </row>
    <row r="433" spans="1:26" ht="15.75" customHeight="1" x14ac:dyDescent="0.15">
      <c r="A433" s="13" t="s">
        <v>633</v>
      </c>
      <c r="B433" s="13" t="s">
        <v>500</v>
      </c>
      <c r="C433" s="14">
        <v>0.58134303099999995</v>
      </c>
      <c r="D433" s="15">
        <v>0.315478129</v>
      </c>
      <c r="E433" s="15">
        <v>-0.784670172</v>
      </c>
      <c r="F433" s="15">
        <v>0.57828951799999995</v>
      </c>
      <c r="G433" s="15">
        <v>-1.267890481</v>
      </c>
      <c r="H433" s="15">
        <v>1.1587930070000001</v>
      </c>
      <c r="I433" s="8"/>
      <c r="J433" s="13" t="s">
        <v>606</v>
      </c>
      <c r="K433" s="13" t="s">
        <v>500</v>
      </c>
      <c r="L433" s="14">
        <v>0.57507628799999999</v>
      </c>
      <c r="M433" s="15">
        <v>-0.94875824600000003</v>
      </c>
      <c r="N433" s="15">
        <v>-0.17248941200000001</v>
      </c>
      <c r="O433" s="15">
        <v>0.803077135</v>
      </c>
      <c r="P433" s="15">
        <v>-0.93053762500000003</v>
      </c>
      <c r="Q433" s="15">
        <v>1.2487081470000001</v>
      </c>
      <c r="R433" s="8"/>
      <c r="S433" s="8"/>
      <c r="T433" s="8"/>
      <c r="U433" s="8"/>
      <c r="V433" s="8"/>
      <c r="W433" s="8"/>
      <c r="X433" s="8"/>
      <c r="Y433" s="8"/>
      <c r="Z433" s="8"/>
    </row>
    <row r="434" spans="1:26" ht="15.75" customHeight="1" x14ac:dyDescent="0.15">
      <c r="A434" s="13" t="s">
        <v>634</v>
      </c>
      <c r="B434" s="13" t="s">
        <v>500</v>
      </c>
      <c r="C434" s="14">
        <v>6.3901049000000001E-2</v>
      </c>
      <c r="D434" s="15">
        <v>-0.61387859199999995</v>
      </c>
      <c r="E434" s="15">
        <v>-0.90990545099999998</v>
      </c>
      <c r="F434" s="15">
        <v>1.6632378990000001</v>
      </c>
      <c r="G434" s="15">
        <v>-0.16755624099999999</v>
      </c>
      <c r="H434" s="15">
        <v>2.8102385000000001E-2</v>
      </c>
      <c r="I434" s="8"/>
      <c r="J434" s="13" t="s">
        <v>635</v>
      </c>
      <c r="K434" s="13" t="s">
        <v>500</v>
      </c>
      <c r="L434" s="14">
        <v>8.3990860000000001E-3</v>
      </c>
      <c r="M434" s="15">
        <v>-0.89080055599999997</v>
      </c>
      <c r="N434" s="15">
        <v>-0.66046836499999995</v>
      </c>
      <c r="O434" s="15">
        <v>1.6614636469999999</v>
      </c>
      <c r="P434" s="15">
        <v>-9.8242582999999994E-2</v>
      </c>
      <c r="Q434" s="15">
        <v>-1.1952143E-2</v>
      </c>
      <c r="R434" s="8"/>
      <c r="S434" s="8"/>
      <c r="T434" s="8"/>
      <c r="U434" s="8"/>
      <c r="V434" s="8"/>
      <c r="W434" s="8"/>
      <c r="X434" s="8"/>
      <c r="Y434" s="8"/>
      <c r="Z434" s="8"/>
    </row>
    <row r="435" spans="1:26" ht="15.75" customHeight="1" x14ac:dyDescent="0.15">
      <c r="A435" s="13" t="s">
        <v>64</v>
      </c>
      <c r="B435" s="13" t="s">
        <v>500</v>
      </c>
      <c r="C435" s="14">
        <v>0.47723343000000001</v>
      </c>
      <c r="D435" s="15">
        <v>6.2429339E-2</v>
      </c>
      <c r="E435" s="15">
        <v>-1.262099225</v>
      </c>
      <c r="F435" s="15">
        <v>0.96709798300000005</v>
      </c>
      <c r="G435" s="15">
        <v>-0.732502824</v>
      </c>
      <c r="H435" s="15">
        <v>0.96507472599999999</v>
      </c>
      <c r="I435" s="8"/>
      <c r="J435" s="13" t="s">
        <v>636</v>
      </c>
      <c r="K435" s="13" t="s">
        <v>500</v>
      </c>
      <c r="L435" s="14">
        <v>1.4080821E-2</v>
      </c>
      <c r="M435" s="15">
        <v>-0.235391506</v>
      </c>
      <c r="N435" s="15">
        <v>0.24912669900000001</v>
      </c>
      <c r="O435" s="15">
        <v>1.6032873009999999</v>
      </c>
      <c r="P435" s="15">
        <v>-0.85655123799999999</v>
      </c>
      <c r="Q435" s="15">
        <v>-0.76047125699999996</v>
      </c>
      <c r="R435" s="8"/>
      <c r="S435" s="8"/>
      <c r="T435" s="8"/>
      <c r="U435" s="8"/>
      <c r="V435" s="8"/>
      <c r="W435" s="8"/>
      <c r="X435" s="8"/>
      <c r="Y435" s="8"/>
      <c r="Z435" s="8"/>
    </row>
    <row r="436" spans="1:26" ht="15.75" customHeight="1" x14ac:dyDescent="0.15">
      <c r="A436" s="13" t="s">
        <v>637</v>
      </c>
      <c r="B436" s="13" t="s">
        <v>500</v>
      </c>
      <c r="C436" s="14">
        <v>2.8470237999999998E-2</v>
      </c>
      <c r="D436" s="15">
        <v>-0.56102949000000002</v>
      </c>
      <c r="E436" s="15">
        <v>-0.492918411</v>
      </c>
      <c r="F436" s="15">
        <v>1.55793633</v>
      </c>
      <c r="G436" s="15">
        <v>0.41438014499999998</v>
      </c>
      <c r="H436" s="15">
        <v>-0.91836857500000002</v>
      </c>
      <c r="I436" s="8"/>
      <c r="J436" s="13" t="s">
        <v>638</v>
      </c>
      <c r="K436" s="13" t="s">
        <v>500</v>
      </c>
      <c r="L436" s="14">
        <v>0.18048272400000001</v>
      </c>
      <c r="M436" s="15">
        <v>-0.49510642900000001</v>
      </c>
      <c r="N436" s="15">
        <v>-1.363730686</v>
      </c>
      <c r="O436" s="15">
        <v>1.307490018</v>
      </c>
      <c r="P436" s="15">
        <v>0.146085195</v>
      </c>
      <c r="Q436" s="15">
        <v>0.40526190299999998</v>
      </c>
      <c r="R436" s="8"/>
      <c r="S436" s="8"/>
      <c r="T436" s="8"/>
      <c r="U436" s="8"/>
      <c r="V436" s="8"/>
      <c r="W436" s="8"/>
      <c r="X436" s="8"/>
      <c r="Y436" s="8"/>
      <c r="Z436" s="8"/>
    </row>
    <row r="437" spans="1:26" ht="15.75" customHeight="1" x14ac:dyDescent="0.15">
      <c r="A437" s="13" t="s">
        <v>639</v>
      </c>
      <c r="B437" s="13" t="s">
        <v>500</v>
      </c>
      <c r="C437" s="14">
        <v>0.19731146699999999</v>
      </c>
      <c r="D437" s="15">
        <v>-1.050608677</v>
      </c>
      <c r="E437" s="15">
        <v>-1.0836347799999999</v>
      </c>
      <c r="F437" s="15">
        <v>1.078082491</v>
      </c>
      <c r="G437" s="15">
        <v>0.55936322900000002</v>
      </c>
      <c r="H437" s="15">
        <v>0.49679773700000002</v>
      </c>
      <c r="I437" s="8"/>
      <c r="J437" s="13" t="s">
        <v>377</v>
      </c>
      <c r="K437" s="13" t="s">
        <v>500</v>
      </c>
      <c r="L437" s="14">
        <v>0.19269009600000001</v>
      </c>
      <c r="M437" s="15">
        <v>0.45926729199999999</v>
      </c>
      <c r="N437" s="15">
        <v>-1.5786604369999999</v>
      </c>
      <c r="O437" s="15">
        <v>1.083534875</v>
      </c>
      <c r="P437" s="15">
        <v>-0.229269212</v>
      </c>
      <c r="Q437" s="15">
        <v>0.26512748200000003</v>
      </c>
      <c r="R437" s="8"/>
      <c r="S437" s="8"/>
      <c r="T437" s="8"/>
      <c r="U437" s="8"/>
      <c r="V437" s="8"/>
      <c r="W437" s="8"/>
      <c r="X437" s="8"/>
      <c r="Y437" s="8"/>
      <c r="Z437" s="8"/>
    </row>
    <row r="438" spans="1:26" ht="15.75" customHeight="1" x14ac:dyDescent="0.15">
      <c r="A438" s="13" t="s">
        <v>640</v>
      </c>
      <c r="B438" s="13" t="s">
        <v>500</v>
      </c>
      <c r="C438" s="14">
        <v>0.24736871499999999</v>
      </c>
      <c r="D438" s="15">
        <v>-0.67126106299999999</v>
      </c>
      <c r="E438" s="15">
        <v>0.49173642699999998</v>
      </c>
      <c r="F438" s="15">
        <v>1.181753646</v>
      </c>
      <c r="G438" s="15">
        <v>-1.340409059</v>
      </c>
      <c r="H438" s="15">
        <v>0.33818004899999998</v>
      </c>
      <c r="I438" s="8"/>
      <c r="J438" s="13" t="s">
        <v>641</v>
      </c>
      <c r="K438" s="13" t="s">
        <v>500</v>
      </c>
      <c r="L438" s="14">
        <v>0.60754173899999997</v>
      </c>
      <c r="M438" s="15">
        <v>-0.15689462000000001</v>
      </c>
      <c r="N438" s="15">
        <v>-7.0138066999999998E-2</v>
      </c>
      <c r="O438" s="15">
        <v>1.088739594</v>
      </c>
      <c r="P438" s="15">
        <v>-1.5294528869999999</v>
      </c>
      <c r="Q438" s="15">
        <v>0.66774597999999996</v>
      </c>
      <c r="R438" s="8"/>
      <c r="S438" s="8"/>
      <c r="T438" s="8"/>
      <c r="U438" s="8"/>
      <c r="V438" s="8"/>
      <c r="W438" s="8"/>
      <c r="X438" s="8"/>
      <c r="Y438" s="8"/>
      <c r="Z438" s="8"/>
    </row>
    <row r="439" spans="1:26" ht="15.75" customHeight="1" x14ac:dyDescent="0.15">
      <c r="A439" s="13" t="s">
        <v>642</v>
      </c>
      <c r="B439" s="13" t="s">
        <v>500</v>
      </c>
      <c r="C439" s="14">
        <v>0.21251734899999999</v>
      </c>
      <c r="D439" s="15">
        <v>0.310646441</v>
      </c>
      <c r="E439" s="15">
        <v>-1.6155423149999999</v>
      </c>
      <c r="F439" s="15">
        <v>1.0283601609999999</v>
      </c>
      <c r="G439" s="15">
        <v>-0.17618499900000001</v>
      </c>
      <c r="H439" s="15">
        <v>0.452720711</v>
      </c>
      <c r="I439" s="8"/>
      <c r="J439" s="13" t="s">
        <v>384</v>
      </c>
      <c r="K439" s="13" t="s">
        <v>643</v>
      </c>
      <c r="L439" s="14">
        <v>3.0959018000000001E-2</v>
      </c>
      <c r="M439" s="15">
        <v>-0.49082632999999998</v>
      </c>
      <c r="N439" s="15">
        <v>-0.60594670900000003</v>
      </c>
      <c r="O439" s="15">
        <v>-0.81093445900000005</v>
      </c>
      <c r="P439" s="15">
        <v>1.630104241</v>
      </c>
      <c r="Q439" s="15">
        <v>0.27760325699999999</v>
      </c>
      <c r="R439" s="8"/>
      <c r="S439" s="8"/>
      <c r="T439" s="8"/>
      <c r="U439" s="8"/>
      <c r="V439" s="8"/>
      <c r="W439" s="8"/>
      <c r="X439" s="8"/>
      <c r="Y439" s="8"/>
      <c r="Z439" s="8"/>
    </row>
    <row r="440" spans="1:26" ht="15.75" customHeight="1" x14ac:dyDescent="0.15">
      <c r="A440" s="13" t="s">
        <v>644</v>
      </c>
      <c r="B440" s="13" t="s">
        <v>500</v>
      </c>
      <c r="C440" s="14">
        <v>3.9449322000000002E-2</v>
      </c>
      <c r="D440" s="15">
        <v>-0.490201885</v>
      </c>
      <c r="E440" s="15">
        <v>-1.2747086050000001</v>
      </c>
      <c r="F440" s="15">
        <v>1.0795286129999999</v>
      </c>
      <c r="G440" s="15">
        <v>0.94872884999999996</v>
      </c>
      <c r="H440" s="15">
        <v>-0.26334697299999998</v>
      </c>
      <c r="I440" s="8"/>
      <c r="J440" s="13" t="s">
        <v>645</v>
      </c>
      <c r="K440" s="13" t="s">
        <v>643</v>
      </c>
      <c r="L440" s="14">
        <v>1.4882087E-2</v>
      </c>
      <c r="M440" s="15">
        <v>0.43937465399999998</v>
      </c>
      <c r="N440" s="15">
        <v>-4.1607069999999996E-3</v>
      </c>
      <c r="O440" s="15">
        <v>-1.4435016169999999</v>
      </c>
      <c r="P440" s="15">
        <v>1.283539008</v>
      </c>
      <c r="Q440" s="15">
        <v>-0.27525133800000001</v>
      </c>
      <c r="R440" s="8"/>
      <c r="S440" s="8"/>
      <c r="T440" s="8"/>
      <c r="U440" s="8"/>
      <c r="V440" s="8"/>
      <c r="W440" s="8"/>
      <c r="X440" s="8"/>
      <c r="Y440" s="8"/>
      <c r="Z440" s="8"/>
    </row>
    <row r="441" spans="1:26" ht="15.75" customHeight="1" x14ac:dyDescent="0.15">
      <c r="A441" s="13" t="s">
        <v>646</v>
      </c>
      <c r="B441" s="13" t="s">
        <v>500</v>
      </c>
      <c r="C441" s="14">
        <v>2.1197523999999999E-2</v>
      </c>
      <c r="D441" s="15">
        <v>-0.21461717</v>
      </c>
      <c r="E441" s="15">
        <v>-1.1491772549999999</v>
      </c>
      <c r="F441" s="15">
        <v>1.6118318089999999</v>
      </c>
      <c r="G441" s="15">
        <v>-0.171810193</v>
      </c>
      <c r="H441" s="15">
        <v>-7.622719E-2</v>
      </c>
      <c r="I441" s="8"/>
      <c r="J441" s="13" t="s">
        <v>18</v>
      </c>
      <c r="K441" s="13" t="s">
        <v>643</v>
      </c>
      <c r="L441" s="14">
        <v>5.9785743000000002E-2</v>
      </c>
      <c r="M441" s="15">
        <v>-0.65581278799999998</v>
      </c>
      <c r="N441" s="15">
        <v>-1.159122099</v>
      </c>
      <c r="O441" s="15">
        <v>0.19259068600000001</v>
      </c>
      <c r="P441" s="15">
        <v>1.4719496809999999</v>
      </c>
      <c r="Q441" s="15">
        <v>0.15039452</v>
      </c>
      <c r="R441" s="8"/>
      <c r="S441" s="8"/>
      <c r="T441" s="8"/>
      <c r="U441" s="8"/>
      <c r="V441" s="8"/>
      <c r="W441" s="8"/>
      <c r="X441" s="8"/>
      <c r="Y441" s="8"/>
      <c r="Z441" s="8"/>
    </row>
    <row r="442" spans="1:26" ht="15.75" customHeight="1" x14ac:dyDescent="0.15">
      <c r="A442" s="13" t="s">
        <v>647</v>
      </c>
      <c r="B442" s="13" t="s">
        <v>500</v>
      </c>
      <c r="C442" s="14">
        <v>2.443118E-2</v>
      </c>
      <c r="D442" s="15">
        <v>-0.417042044</v>
      </c>
      <c r="E442" s="15">
        <v>-0.69864384300000004</v>
      </c>
      <c r="F442" s="15">
        <v>1.7622792309999999</v>
      </c>
      <c r="G442" s="15">
        <v>-0.431239129</v>
      </c>
      <c r="H442" s="15">
        <v>-0.21535421599999999</v>
      </c>
      <c r="I442" s="8"/>
      <c r="J442" s="13" t="s">
        <v>389</v>
      </c>
      <c r="K442" s="13" t="s">
        <v>643</v>
      </c>
      <c r="L442" s="14">
        <v>0.58983992100000004</v>
      </c>
      <c r="M442" s="15">
        <v>-5.8741657000000003E-2</v>
      </c>
      <c r="N442" s="15">
        <v>-1.650388331</v>
      </c>
      <c r="O442" s="15">
        <v>0.75411409299999999</v>
      </c>
      <c r="P442" s="15">
        <v>0.82968122</v>
      </c>
      <c r="Q442" s="15">
        <v>0.12533467600000001</v>
      </c>
      <c r="R442" s="8"/>
      <c r="S442" s="8"/>
      <c r="T442" s="8"/>
      <c r="U442" s="8"/>
      <c r="V442" s="8"/>
      <c r="W442" s="8"/>
      <c r="X442" s="8"/>
      <c r="Y442" s="8"/>
      <c r="Z442" s="8"/>
    </row>
    <row r="443" spans="1:26" ht="15.75" customHeight="1" x14ac:dyDescent="0.15">
      <c r="A443" s="13" t="s">
        <v>648</v>
      </c>
      <c r="B443" s="13" t="s">
        <v>500</v>
      </c>
      <c r="C443" s="14">
        <v>0.51338176999999996</v>
      </c>
      <c r="D443" s="15">
        <v>-0.20485289500000001</v>
      </c>
      <c r="E443" s="15">
        <v>-1.387664107</v>
      </c>
      <c r="F443" s="15">
        <v>1.1285313189999999</v>
      </c>
      <c r="G443" s="15">
        <v>-0.33862056600000001</v>
      </c>
      <c r="H443" s="15">
        <v>0.80260624899999999</v>
      </c>
      <c r="I443" s="8"/>
      <c r="J443" s="13" t="s">
        <v>22</v>
      </c>
      <c r="K443" s="13" t="s">
        <v>643</v>
      </c>
      <c r="L443" s="14">
        <v>0.399286264</v>
      </c>
      <c r="M443" s="15">
        <v>0.38914908199999998</v>
      </c>
      <c r="N443" s="15">
        <v>-1.202975262</v>
      </c>
      <c r="O443" s="15">
        <v>-0.93439170299999996</v>
      </c>
      <c r="P443" s="15">
        <v>0.88392670600000001</v>
      </c>
      <c r="Q443" s="15">
        <v>0.86429117600000005</v>
      </c>
      <c r="R443" s="8"/>
      <c r="S443" s="8"/>
      <c r="T443" s="8"/>
      <c r="U443" s="8"/>
      <c r="V443" s="8"/>
      <c r="W443" s="8"/>
      <c r="X443" s="8"/>
      <c r="Y443" s="8"/>
      <c r="Z443" s="8"/>
    </row>
    <row r="444" spans="1:26" ht="15.75" customHeight="1" x14ac:dyDescent="0.15">
      <c r="A444" s="13" t="s">
        <v>649</v>
      </c>
      <c r="B444" s="13" t="s">
        <v>500</v>
      </c>
      <c r="C444" s="14">
        <v>2.6900398999999998E-2</v>
      </c>
      <c r="D444" s="15">
        <v>1.7677986999999999E-2</v>
      </c>
      <c r="E444" s="15">
        <v>0.34763717399999999</v>
      </c>
      <c r="F444" s="15">
        <v>1.3470341969999999</v>
      </c>
      <c r="G444" s="15">
        <v>-1.403104562</v>
      </c>
      <c r="H444" s="15">
        <v>-0.30924479599999999</v>
      </c>
      <c r="I444" s="8"/>
      <c r="J444" s="13" t="s">
        <v>24</v>
      </c>
      <c r="K444" s="13" t="s">
        <v>643</v>
      </c>
      <c r="L444" s="14">
        <v>0.19993960499999999</v>
      </c>
      <c r="M444" s="15">
        <v>-0.67349525099999996</v>
      </c>
      <c r="N444" s="15">
        <v>-0.46507861499999997</v>
      </c>
      <c r="O444" s="15">
        <v>-1.0093456089999999</v>
      </c>
      <c r="P444" s="15">
        <v>1.1216484879999999</v>
      </c>
      <c r="Q444" s="15">
        <v>1.0262709880000001</v>
      </c>
      <c r="R444" s="8"/>
      <c r="S444" s="8"/>
      <c r="T444" s="8"/>
      <c r="U444" s="8"/>
      <c r="V444" s="8"/>
      <c r="W444" s="8"/>
      <c r="X444" s="8"/>
      <c r="Y444" s="8"/>
      <c r="Z444" s="8"/>
    </row>
    <row r="445" spans="1:26" ht="15.75" customHeight="1" x14ac:dyDescent="0.15">
      <c r="A445" s="13" t="s">
        <v>650</v>
      </c>
      <c r="B445" s="13" t="s">
        <v>500</v>
      </c>
      <c r="C445" s="14">
        <v>4.5549930000000002E-3</v>
      </c>
      <c r="D445" s="15">
        <v>0.64506845300000004</v>
      </c>
      <c r="E445" s="15">
        <v>-1.081749074</v>
      </c>
      <c r="F445" s="15">
        <v>1.0877423719999999</v>
      </c>
      <c r="G445" s="15">
        <v>0.38811520700000002</v>
      </c>
      <c r="H445" s="15">
        <v>-1.0391769580000001</v>
      </c>
      <c r="I445" s="8"/>
      <c r="J445" s="13" t="s">
        <v>651</v>
      </c>
      <c r="K445" s="13" t="s">
        <v>643</v>
      </c>
      <c r="L445" s="14">
        <v>0.46992483000000002</v>
      </c>
      <c r="M445" s="15">
        <v>9.2540244999999993E-2</v>
      </c>
      <c r="N445" s="15">
        <v>-0.23630784799999999</v>
      </c>
      <c r="O445" s="15">
        <v>-1.5380934799999999</v>
      </c>
      <c r="P445" s="15">
        <v>1.119798788</v>
      </c>
      <c r="Q445" s="15">
        <v>0.56206229500000005</v>
      </c>
      <c r="R445" s="8"/>
      <c r="S445" s="8"/>
      <c r="T445" s="8"/>
      <c r="U445" s="8"/>
      <c r="V445" s="8"/>
      <c r="W445" s="8"/>
      <c r="X445" s="8"/>
      <c r="Y445" s="8"/>
      <c r="Z445" s="8"/>
    </row>
    <row r="446" spans="1:26" ht="15.75" customHeight="1" x14ac:dyDescent="0.15">
      <c r="A446" s="13" t="s">
        <v>652</v>
      </c>
      <c r="B446" s="13" t="s">
        <v>500</v>
      </c>
      <c r="C446" s="14">
        <v>0.107937502</v>
      </c>
      <c r="D446" s="15">
        <v>-1.2892060910000001</v>
      </c>
      <c r="E446" s="15">
        <v>0.11180068</v>
      </c>
      <c r="F446" s="15">
        <v>1.2708536749999999</v>
      </c>
      <c r="G446" s="15">
        <v>-0.64086759599999998</v>
      </c>
      <c r="H446" s="15">
        <v>0.54741933099999995</v>
      </c>
      <c r="I446" s="8"/>
      <c r="J446" s="13" t="s">
        <v>653</v>
      </c>
      <c r="K446" s="13" t="s">
        <v>643</v>
      </c>
      <c r="L446" s="14">
        <v>0.54604568600000003</v>
      </c>
      <c r="M446" s="15">
        <v>-0.60001083099999997</v>
      </c>
      <c r="N446" s="15">
        <v>-1.0248046989999999</v>
      </c>
      <c r="O446" s="15">
        <v>-0.52494789200000003</v>
      </c>
      <c r="P446" s="15">
        <v>1.033344636</v>
      </c>
      <c r="Q446" s="15">
        <v>1.1164187860000001</v>
      </c>
      <c r="R446" s="8"/>
      <c r="S446" s="8"/>
      <c r="T446" s="8"/>
      <c r="U446" s="8"/>
      <c r="V446" s="8"/>
      <c r="W446" s="8"/>
      <c r="X446" s="8"/>
      <c r="Y446" s="8"/>
      <c r="Z446" s="8"/>
    </row>
    <row r="447" spans="1:26" ht="15.75" customHeight="1" x14ac:dyDescent="0.15">
      <c r="A447" s="13" t="s">
        <v>654</v>
      </c>
      <c r="B447" s="13" t="s">
        <v>500</v>
      </c>
      <c r="C447" s="14">
        <v>4.2824923000000001E-2</v>
      </c>
      <c r="D447" s="15">
        <v>-1.203981738</v>
      </c>
      <c r="E447" s="15">
        <v>-0.732985887</v>
      </c>
      <c r="F447" s="15">
        <v>1.3073125830000001</v>
      </c>
      <c r="G447" s="15">
        <v>0.54489353200000001</v>
      </c>
      <c r="H447" s="15">
        <v>8.4761508999999999E-2</v>
      </c>
      <c r="I447" s="8"/>
      <c r="J447" s="13" t="s">
        <v>615</v>
      </c>
      <c r="K447" s="13" t="s">
        <v>643</v>
      </c>
      <c r="L447" s="14">
        <v>0.94554355000000001</v>
      </c>
      <c r="M447" s="15">
        <v>0.49863033200000001</v>
      </c>
      <c r="N447" s="15">
        <v>-1.361169208</v>
      </c>
      <c r="O447" s="15">
        <v>-0.43247369400000002</v>
      </c>
      <c r="P447" s="15">
        <v>-1.3184226E-2</v>
      </c>
      <c r="Q447" s="15">
        <v>1.3081967960000001</v>
      </c>
      <c r="R447" s="8"/>
      <c r="S447" s="8"/>
      <c r="T447" s="8"/>
      <c r="U447" s="8"/>
      <c r="V447" s="8"/>
      <c r="W447" s="8"/>
      <c r="X447" s="8"/>
      <c r="Y447" s="8"/>
      <c r="Z447" s="8"/>
    </row>
    <row r="448" spans="1:26" ht="15.75" customHeight="1" x14ac:dyDescent="0.15">
      <c r="A448" s="13" t="s">
        <v>655</v>
      </c>
      <c r="B448" s="13" t="s">
        <v>500</v>
      </c>
      <c r="C448" s="14">
        <v>7.7388329000000006E-2</v>
      </c>
      <c r="D448" s="15">
        <v>-1.3544695330000001</v>
      </c>
      <c r="E448" s="15">
        <v>-0.32299708300000002</v>
      </c>
      <c r="F448" s="15">
        <v>1.3935661850000001</v>
      </c>
      <c r="G448" s="15">
        <v>-5.6492129000000002E-2</v>
      </c>
      <c r="H448" s="15">
        <v>0.34039256000000001</v>
      </c>
      <c r="I448" s="8"/>
      <c r="J448" s="13" t="s">
        <v>617</v>
      </c>
      <c r="K448" s="13" t="s">
        <v>643</v>
      </c>
      <c r="L448" s="14">
        <v>0.99987404899999999</v>
      </c>
      <c r="M448" s="15">
        <v>0.23533067999999999</v>
      </c>
      <c r="N448" s="15">
        <v>-1.202212302</v>
      </c>
      <c r="O448" s="15">
        <v>-0.37008412400000001</v>
      </c>
      <c r="P448" s="15">
        <v>-0.18843138400000001</v>
      </c>
      <c r="Q448" s="15">
        <v>1.5253971310000001</v>
      </c>
      <c r="R448" s="8"/>
      <c r="S448" s="8"/>
      <c r="T448" s="8"/>
      <c r="U448" s="8"/>
      <c r="V448" s="8"/>
      <c r="W448" s="8"/>
      <c r="X448" s="8"/>
      <c r="Y448" s="8"/>
      <c r="Z448" s="8"/>
    </row>
    <row r="449" spans="1:26" ht="15.75" customHeight="1" x14ac:dyDescent="0.15">
      <c r="A449" s="13" t="s">
        <v>656</v>
      </c>
      <c r="B449" s="13" t="s">
        <v>500</v>
      </c>
      <c r="C449" s="14">
        <v>0.40434265200000002</v>
      </c>
      <c r="D449" s="15">
        <v>-0.70865440099999999</v>
      </c>
      <c r="E449" s="15">
        <v>-1.28115935</v>
      </c>
      <c r="F449" s="15">
        <v>0.92337320000000001</v>
      </c>
      <c r="G449" s="15">
        <v>6.6758128999999999E-2</v>
      </c>
      <c r="H449" s="15">
        <v>0.99968242200000001</v>
      </c>
      <c r="I449" s="8"/>
      <c r="J449" s="13" t="s">
        <v>41</v>
      </c>
      <c r="K449" s="13" t="s">
        <v>643</v>
      </c>
      <c r="L449" s="14">
        <v>9.0691057000000005E-2</v>
      </c>
      <c r="M449" s="15">
        <v>7.4503880999999994E-2</v>
      </c>
      <c r="N449" s="15">
        <v>-0.42179496500000002</v>
      </c>
      <c r="O449" s="15">
        <v>-0.97549179699999999</v>
      </c>
      <c r="P449" s="15">
        <v>1.6589075200000001</v>
      </c>
      <c r="Q449" s="15">
        <v>-0.33612463799999998</v>
      </c>
      <c r="R449" s="8"/>
      <c r="S449" s="8"/>
      <c r="T449" s="8"/>
      <c r="U449" s="8"/>
      <c r="V449" s="8"/>
      <c r="W449" s="8"/>
      <c r="X449" s="8"/>
      <c r="Y449" s="8"/>
      <c r="Z449" s="8"/>
    </row>
    <row r="450" spans="1:26" ht="15.75" customHeight="1" x14ac:dyDescent="0.15">
      <c r="A450" s="13" t="s">
        <v>657</v>
      </c>
      <c r="B450" s="13" t="s">
        <v>500</v>
      </c>
      <c r="C450" s="14">
        <v>3.3397762999999997E-2</v>
      </c>
      <c r="D450" s="15">
        <v>-0.42097937499999999</v>
      </c>
      <c r="E450" s="15">
        <v>0.25308261799999998</v>
      </c>
      <c r="F450" s="15">
        <v>1.5936266219999999</v>
      </c>
      <c r="G450" s="15">
        <v>-0.394488646</v>
      </c>
      <c r="H450" s="15">
        <v>-1.031241219</v>
      </c>
      <c r="I450" s="8"/>
      <c r="J450" s="13" t="s">
        <v>658</v>
      </c>
      <c r="K450" s="13" t="s">
        <v>643</v>
      </c>
      <c r="L450" s="14">
        <v>0.70970538400000005</v>
      </c>
      <c r="M450" s="15">
        <v>-0.109923935</v>
      </c>
      <c r="N450" s="15">
        <v>-1.634251044</v>
      </c>
      <c r="O450" s="15">
        <v>0.15560017900000001</v>
      </c>
      <c r="P450" s="15">
        <v>0.66949980099999995</v>
      </c>
      <c r="Q450" s="15">
        <v>0.91907499999999998</v>
      </c>
      <c r="R450" s="8"/>
      <c r="S450" s="8"/>
      <c r="T450" s="8"/>
      <c r="U450" s="8"/>
      <c r="V450" s="8"/>
      <c r="W450" s="8"/>
      <c r="X450" s="8"/>
      <c r="Y450" s="8"/>
      <c r="Z450" s="8"/>
    </row>
    <row r="451" spans="1:26" ht="15.75" customHeight="1" x14ac:dyDescent="0.15">
      <c r="A451" s="13" t="s">
        <v>659</v>
      </c>
      <c r="B451" s="13" t="s">
        <v>500</v>
      </c>
      <c r="C451" s="14">
        <v>0.110900264</v>
      </c>
      <c r="D451" s="15">
        <v>0.77797645999999998</v>
      </c>
      <c r="E451" s="15">
        <v>-0.87191860300000001</v>
      </c>
      <c r="F451" s="15">
        <v>1.1767690399999999</v>
      </c>
      <c r="G451" s="15">
        <v>-1.117377058</v>
      </c>
      <c r="H451" s="15">
        <v>3.4550161000000003E-2</v>
      </c>
      <c r="I451" s="8"/>
      <c r="J451" s="13" t="s">
        <v>47</v>
      </c>
      <c r="K451" s="13" t="s">
        <v>643</v>
      </c>
      <c r="L451" s="14">
        <v>0.224475444</v>
      </c>
      <c r="M451" s="15">
        <v>-0.30674161599999999</v>
      </c>
      <c r="N451" s="15">
        <v>-1.112855631</v>
      </c>
      <c r="O451" s="15">
        <v>-0.48393878000000001</v>
      </c>
      <c r="P451" s="15">
        <v>1.5092357160000001</v>
      </c>
      <c r="Q451" s="15">
        <v>0.39430031199999999</v>
      </c>
      <c r="R451" s="8"/>
      <c r="S451" s="8"/>
      <c r="T451" s="8"/>
      <c r="U451" s="8"/>
      <c r="V451" s="8"/>
      <c r="W451" s="8"/>
      <c r="X451" s="8"/>
      <c r="Y451" s="8"/>
      <c r="Z451" s="8"/>
    </row>
    <row r="452" spans="1:26" ht="15.75" customHeight="1" x14ac:dyDescent="0.15">
      <c r="A452" s="13" t="s">
        <v>660</v>
      </c>
      <c r="B452" s="13" t="s">
        <v>500</v>
      </c>
      <c r="C452" s="14">
        <v>0.12935567100000001</v>
      </c>
      <c r="D452" s="15">
        <v>0.95353795699999999</v>
      </c>
      <c r="E452" s="15">
        <v>-1.23766318</v>
      </c>
      <c r="F452" s="15">
        <v>1.1053065</v>
      </c>
      <c r="G452" s="15">
        <v>-0.41704877400000001</v>
      </c>
      <c r="H452" s="15">
        <v>-0.40413250299999998</v>
      </c>
      <c r="I452" s="8"/>
      <c r="J452" s="13" t="s">
        <v>49</v>
      </c>
      <c r="K452" s="13" t="s">
        <v>643</v>
      </c>
      <c r="L452" s="14">
        <v>3.1604106999999999E-2</v>
      </c>
      <c r="M452" s="15">
        <v>0.65152674099999996</v>
      </c>
      <c r="N452" s="15">
        <v>-9.0344679999999997E-2</v>
      </c>
      <c r="O452" s="15">
        <v>-1.4770296759999999</v>
      </c>
      <c r="P452" s="15">
        <v>1.1530301489999999</v>
      </c>
      <c r="Q452" s="15">
        <v>-0.237182534</v>
      </c>
      <c r="R452" s="8"/>
      <c r="S452" s="8"/>
      <c r="T452" s="8"/>
      <c r="U452" s="8"/>
      <c r="V452" s="8"/>
      <c r="W452" s="8"/>
      <c r="X452" s="8"/>
      <c r="Y452" s="8"/>
      <c r="Z452" s="8"/>
    </row>
    <row r="453" spans="1:26" ht="15.75" customHeight="1" x14ac:dyDescent="0.15">
      <c r="A453" s="13" t="s">
        <v>538</v>
      </c>
      <c r="B453" s="13" t="s">
        <v>500</v>
      </c>
      <c r="C453" s="14">
        <v>9.0808948E-2</v>
      </c>
      <c r="D453" s="15">
        <v>-0.57720936899999997</v>
      </c>
      <c r="E453" s="15">
        <v>-0.50143287000000003</v>
      </c>
      <c r="F453" s="15">
        <v>1.779989958</v>
      </c>
      <c r="G453" s="15">
        <v>-0.37397471399999999</v>
      </c>
      <c r="H453" s="15">
        <v>-0.32737300400000002</v>
      </c>
      <c r="I453" s="8"/>
      <c r="J453" s="13" t="s">
        <v>51</v>
      </c>
      <c r="K453" s="13" t="s">
        <v>643</v>
      </c>
      <c r="L453" s="14">
        <v>0.43536027799999999</v>
      </c>
      <c r="M453" s="15">
        <v>0.29392766199999998</v>
      </c>
      <c r="N453" s="15">
        <v>-1.557382204</v>
      </c>
      <c r="O453" s="15">
        <v>-0.37645547000000001</v>
      </c>
      <c r="P453" s="15">
        <v>0.78998790299999999</v>
      </c>
      <c r="Q453" s="15">
        <v>0.84992210899999998</v>
      </c>
      <c r="R453" s="8"/>
      <c r="S453" s="8"/>
      <c r="T453" s="8"/>
      <c r="U453" s="8"/>
      <c r="V453" s="8"/>
      <c r="W453" s="8"/>
      <c r="X453" s="8"/>
      <c r="Y453" s="8"/>
      <c r="Z453" s="8"/>
    </row>
    <row r="454" spans="1:26" ht="15.75" customHeight="1" x14ac:dyDescent="0.15">
      <c r="A454" s="13" t="s">
        <v>661</v>
      </c>
      <c r="B454" s="13" t="s">
        <v>500</v>
      </c>
      <c r="C454" s="14">
        <v>5.0254089999999998E-3</v>
      </c>
      <c r="D454" s="15">
        <v>-0.53413977700000004</v>
      </c>
      <c r="E454" s="15">
        <v>-6.6706043000000007E-2</v>
      </c>
      <c r="F454" s="15">
        <v>1.7456296840000001</v>
      </c>
      <c r="G454" s="15">
        <v>-0.51011449099999995</v>
      </c>
      <c r="H454" s="15">
        <v>-0.63466937300000004</v>
      </c>
      <c r="I454" s="8"/>
      <c r="J454" s="13" t="s">
        <v>401</v>
      </c>
      <c r="K454" s="13" t="s">
        <v>643</v>
      </c>
      <c r="L454" s="14">
        <v>0.33198611500000003</v>
      </c>
      <c r="M454" s="15">
        <v>0.83038199700000004</v>
      </c>
      <c r="N454" s="15">
        <v>-0.32687385899999999</v>
      </c>
      <c r="O454" s="15">
        <v>-1.4144940269999999</v>
      </c>
      <c r="P454" s="15">
        <v>1.083138634</v>
      </c>
      <c r="Q454" s="15">
        <v>-0.172152745</v>
      </c>
      <c r="R454" s="8"/>
      <c r="S454" s="8"/>
      <c r="T454" s="8"/>
      <c r="U454" s="8"/>
      <c r="V454" s="8"/>
      <c r="W454" s="8"/>
      <c r="X454" s="8"/>
      <c r="Y454" s="8"/>
      <c r="Z454" s="8"/>
    </row>
    <row r="455" spans="1:26" ht="15.75" customHeight="1" x14ac:dyDescent="0.15">
      <c r="A455" s="13" t="s">
        <v>662</v>
      </c>
      <c r="B455" s="13" t="s">
        <v>500</v>
      </c>
      <c r="C455" s="14">
        <v>0.73933217399999995</v>
      </c>
      <c r="D455" s="15">
        <v>-0.96918709300000006</v>
      </c>
      <c r="E455" s="15">
        <v>-1.1198285990000001</v>
      </c>
      <c r="F455" s="15">
        <v>1.023456844</v>
      </c>
      <c r="G455" s="15">
        <v>0.22335371000000001</v>
      </c>
      <c r="H455" s="15">
        <v>0.84220513900000005</v>
      </c>
      <c r="I455" s="8"/>
      <c r="J455" s="13" t="s">
        <v>663</v>
      </c>
      <c r="K455" s="13" t="s">
        <v>643</v>
      </c>
      <c r="L455" s="14">
        <v>0.99998451799999999</v>
      </c>
      <c r="M455" s="15">
        <v>0.30423240600000001</v>
      </c>
      <c r="N455" s="15">
        <v>-0.75398358099999996</v>
      </c>
      <c r="O455" s="15">
        <v>-0.608124989</v>
      </c>
      <c r="P455" s="15">
        <v>-0.56869218600000004</v>
      </c>
      <c r="Q455" s="15">
        <v>1.6265683500000001</v>
      </c>
      <c r="R455" s="8"/>
      <c r="S455" s="8"/>
      <c r="T455" s="8"/>
      <c r="U455" s="8"/>
      <c r="V455" s="8"/>
      <c r="W455" s="8"/>
      <c r="X455" s="8"/>
      <c r="Y455" s="8"/>
      <c r="Z455" s="8"/>
    </row>
    <row r="456" spans="1:26" ht="15.75" customHeight="1" x14ac:dyDescent="0.15">
      <c r="A456" s="13" t="s">
        <v>664</v>
      </c>
      <c r="B456" s="13" t="s">
        <v>500</v>
      </c>
      <c r="C456" s="14">
        <v>0.438422904</v>
      </c>
      <c r="D456" s="15">
        <v>-1.0140098820000001</v>
      </c>
      <c r="E456" s="15">
        <v>-1.107236399</v>
      </c>
      <c r="F456" s="15">
        <v>0.94454478799999997</v>
      </c>
      <c r="G456" s="15">
        <v>0.87236963499999998</v>
      </c>
      <c r="H456" s="15">
        <v>0.30433185699999998</v>
      </c>
      <c r="I456" s="8"/>
      <c r="J456" s="13" t="s">
        <v>630</v>
      </c>
      <c r="K456" s="13" t="s">
        <v>643</v>
      </c>
      <c r="L456" s="14">
        <v>0.82939824799999995</v>
      </c>
      <c r="M456" s="15">
        <v>0.118449295</v>
      </c>
      <c r="N456" s="15">
        <v>-0.66549410600000003</v>
      </c>
      <c r="O456" s="15">
        <v>-1.073493453</v>
      </c>
      <c r="P456" s="15">
        <v>7.6229953000000003E-2</v>
      </c>
      <c r="Q456" s="15">
        <v>1.544308311</v>
      </c>
      <c r="R456" s="8"/>
      <c r="S456" s="8"/>
      <c r="T456" s="8"/>
      <c r="U456" s="8"/>
      <c r="V456" s="8"/>
      <c r="W456" s="8"/>
      <c r="X456" s="8"/>
      <c r="Y456" s="8"/>
      <c r="Z456" s="8"/>
    </row>
    <row r="457" spans="1:26" ht="15.75" customHeight="1" x14ac:dyDescent="0.15">
      <c r="A457" s="13" t="s">
        <v>665</v>
      </c>
      <c r="B457" s="13" t="s">
        <v>500</v>
      </c>
      <c r="C457" s="14">
        <v>0.312172116</v>
      </c>
      <c r="D457" s="15">
        <v>0.20922233100000001</v>
      </c>
      <c r="E457" s="15">
        <v>-0.93770145400000005</v>
      </c>
      <c r="F457" s="15">
        <v>1.3599806240000001</v>
      </c>
      <c r="G457" s="15">
        <v>-1.032687857</v>
      </c>
      <c r="H457" s="15">
        <v>0.40118635699999999</v>
      </c>
      <c r="I457" s="8"/>
      <c r="J457" s="13" t="s">
        <v>666</v>
      </c>
      <c r="K457" s="13" t="s">
        <v>643</v>
      </c>
      <c r="L457" s="14">
        <v>3.3234830999999999E-2</v>
      </c>
      <c r="M457" s="15">
        <v>-0.57458956900000002</v>
      </c>
      <c r="N457" s="15">
        <v>-1.137147326</v>
      </c>
      <c r="O457" s="15">
        <v>0.56360051099999997</v>
      </c>
      <c r="P457" s="15">
        <v>1.410724834</v>
      </c>
      <c r="Q457" s="15">
        <v>-0.26258844999999997</v>
      </c>
      <c r="R457" s="8"/>
      <c r="S457" s="8"/>
      <c r="T457" s="8"/>
      <c r="U457" s="8"/>
      <c r="V457" s="8"/>
      <c r="W457" s="8"/>
      <c r="X457" s="8"/>
      <c r="Y457" s="8"/>
      <c r="Z457" s="8"/>
    </row>
    <row r="458" spans="1:26" ht="15.75" customHeight="1" x14ac:dyDescent="0.15">
      <c r="A458" s="13" t="s">
        <v>667</v>
      </c>
      <c r="B458" s="13" t="s">
        <v>500</v>
      </c>
      <c r="C458" s="14">
        <v>0.373312798</v>
      </c>
      <c r="D458" s="15">
        <v>-0.47576223299999998</v>
      </c>
      <c r="E458" s="15">
        <v>-1.371400306</v>
      </c>
      <c r="F458" s="15">
        <v>1.1469584829999999</v>
      </c>
      <c r="G458" s="15">
        <v>0.75768936600000003</v>
      </c>
      <c r="H458" s="15">
        <v>-5.7485309999999998E-2</v>
      </c>
      <c r="I458" s="8"/>
      <c r="J458" s="13" t="s">
        <v>412</v>
      </c>
      <c r="K458" s="13" t="s">
        <v>643</v>
      </c>
      <c r="L458" s="14">
        <v>0.239198097</v>
      </c>
      <c r="M458" s="15">
        <v>0.51353821499999996</v>
      </c>
      <c r="N458" s="15">
        <v>-1.6426465669999999</v>
      </c>
      <c r="O458" s="15">
        <v>-3.1660766999999999E-2</v>
      </c>
      <c r="P458" s="15">
        <v>1.006586319</v>
      </c>
      <c r="Q458" s="15">
        <v>0.15418280000000001</v>
      </c>
      <c r="R458" s="8"/>
      <c r="S458" s="8"/>
      <c r="T458" s="8"/>
      <c r="U458" s="8"/>
      <c r="V458" s="8"/>
      <c r="W458" s="8"/>
      <c r="X458" s="8"/>
      <c r="Y458" s="8"/>
      <c r="Z458" s="8"/>
    </row>
    <row r="459" spans="1:26" ht="15.75" customHeight="1" x14ac:dyDescent="0.15">
      <c r="A459" s="13" t="s">
        <v>668</v>
      </c>
      <c r="B459" s="13" t="s">
        <v>500</v>
      </c>
      <c r="C459" s="14">
        <v>0.15681671599999999</v>
      </c>
      <c r="D459" s="15">
        <v>-0.43763877200000001</v>
      </c>
      <c r="E459" s="15">
        <v>-1.4591740470000001</v>
      </c>
      <c r="F459" s="15">
        <v>0.95483626200000005</v>
      </c>
      <c r="G459" s="15">
        <v>0.87342535499999996</v>
      </c>
      <c r="H459" s="15">
        <v>6.8551202000000006E-2</v>
      </c>
      <c r="I459" s="8"/>
      <c r="J459" s="13" t="s">
        <v>639</v>
      </c>
      <c r="K459" s="13" t="s">
        <v>643</v>
      </c>
      <c r="L459" s="14">
        <v>0.71180792100000001</v>
      </c>
      <c r="M459" s="15">
        <v>0.71717707600000002</v>
      </c>
      <c r="N459" s="15">
        <v>-1.5841483119999999</v>
      </c>
      <c r="O459" s="15">
        <v>-0.24627115299999999</v>
      </c>
      <c r="P459" s="15">
        <v>0.172025707</v>
      </c>
      <c r="Q459" s="15">
        <v>0.94121668199999997</v>
      </c>
      <c r="R459" s="8"/>
      <c r="S459" s="8"/>
      <c r="T459" s="8"/>
      <c r="U459" s="8"/>
      <c r="V459" s="8"/>
      <c r="W459" s="8"/>
      <c r="X459" s="8"/>
      <c r="Y459" s="8"/>
      <c r="Z459" s="8"/>
    </row>
    <row r="460" spans="1:26" ht="15.75" customHeight="1" x14ac:dyDescent="0.15">
      <c r="A460" s="13" t="s">
        <v>365</v>
      </c>
      <c r="B460" s="13" t="s">
        <v>500</v>
      </c>
      <c r="C460" s="14">
        <v>4.4132080000000001E-3</v>
      </c>
      <c r="D460" s="15">
        <v>-0.40525736200000001</v>
      </c>
      <c r="E460" s="15">
        <v>-1.0202922990000001</v>
      </c>
      <c r="F460" s="15">
        <v>1.6486376250000001</v>
      </c>
      <c r="G460" s="15">
        <v>-0.27260290799999998</v>
      </c>
      <c r="H460" s="15">
        <v>4.9514943999999998E-2</v>
      </c>
      <c r="I460" s="8"/>
      <c r="J460" s="13" t="s">
        <v>88</v>
      </c>
      <c r="K460" s="13" t="s">
        <v>643</v>
      </c>
      <c r="L460" s="14">
        <v>8.9948766999999999E-2</v>
      </c>
      <c r="M460" s="15">
        <v>-0.43158179400000002</v>
      </c>
      <c r="N460" s="15">
        <v>0.361439754</v>
      </c>
      <c r="O460" s="15">
        <v>-1.3597713950000001</v>
      </c>
      <c r="P460" s="15">
        <v>1.352057179</v>
      </c>
      <c r="Q460" s="15">
        <v>7.7856255999999999E-2</v>
      </c>
      <c r="R460" s="8"/>
      <c r="S460" s="8"/>
      <c r="T460" s="8"/>
      <c r="U460" s="8"/>
      <c r="V460" s="8"/>
      <c r="W460" s="8"/>
      <c r="X460" s="8"/>
      <c r="Y460" s="8"/>
      <c r="Z460" s="8"/>
    </row>
    <row r="461" spans="1:26" ht="15.75" customHeight="1" x14ac:dyDescent="0.15">
      <c r="A461" s="13" t="s">
        <v>543</v>
      </c>
      <c r="B461" s="13" t="s">
        <v>500</v>
      </c>
      <c r="C461" s="14">
        <v>5.3122464000000001E-2</v>
      </c>
      <c r="D461" s="15">
        <v>0.72120855699999997</v>
      </c>
      <c r="E461" s="15">
        <v>-0.82792967299999998</v>
      </c>
      <c r="F461" s="15">
        <v>1.3365003799999999</v>
      </c>
      <c r="G461" s="15">
        <v>-0.96983955099999997</v>
      </c>
      <c r="H461" s="15">
        <v>-0.25993971199999999</v>
      </c>
      <c r="I461" s="8"/>
      <c r="J461" s="13" t="s">
        <v>424</v>
      </c>
      <c r="K461" s="13" t="s">
        <v>643</v>
      </c>
      <c r="L461" s="14">
        <v>8.7377626999999999E-2</v>
      </c>
      <c r="M461" s="15">
        <v>-0.95804087299999996</v>
      </c>
      <c r="N461" s="15">
        <v>-0.87578442400000001</v>
      </c>
      <c r="O461" s="15">
        <v>0.26838711700000001</v>
      </c>
      <c r="P461" s="15">
        <v>1.496101643</v>
      </c>
      <c r="Q461" s="15">
        <v>6.9336537000000004E-2</v>
      </c>
      <c r="R461" s="8"/>
      <c r="S461" s="8"/>
      <c r="T461" s="8"/>
      <c r="U461" s="8"/>
      <c r="V461" s="8"/>
      <c r="W461" s="8"/>
      <c r="X461" s="8"/>
      <c r="Y461" s="8"/>
      <c r="Z461" s="8"/>
    </row>
    <row r="462" spans="1:26" ht="15.75" customHeight="1" x14ac:dyDescent="0.15">
      <c r="A462" s="13" t="s">
        <v>669</v>
      </c>
      <c r="B462" s="13" t="s">
        <v>500</v>
      </c>
      <c r="C462" s="14">
        <v>2.0962936000000001E-2</v>
      </c>
      <c r="D462" s="15">
        <v>-1.3025810689999999</v>
      </c>
      <c r="E462" s="15">
        <v>-0.21748374200000001</v>
      </c>
      <c r="F462" s="15">
        <v>1.4959804919999999</v>
      </c>
      <c r="G462" s="15">
        <v>-8.2127158000000006E-2</v>
      </c>
      <c r="H462" s="15">
        <v>0.106211478</v>
      </c>
      <c r="I462" s="8"/>
      <c r="J462" s="13" t="s">
        <v>670</v>
      </c>
      <c r="K462" s="13" t="s">
        <v>643</v>
      </c>
      <c r="L462" s="14">
        <v>0.32696857800000001</v>
      </c>
      <c r="M462" s="15">
        <v>-0.27022918600000001</v>
      </c>
      <c r="N462" s="15">
        <v>-1.0795620480000001</v>
      </c>
      <c r="O462" s="15">
        <v>-0.743287437</v>
      </c>
      <c r="P462" s="15">
        <v>1.1428632670000001</v>
      </c>
      <c r="Q462" s="15">
        <v>0.95021540199999999</v>
      </c>
      <c r="R462" s="8"/>
      <c r="S462" s="8"/>
      <c r="T462" s="8"/>
      <c r="U462" s="8"/>
      <c r="V462" s="8"/>
      <c r="W462" s="8"/>
      <c r="X462" s="8"/>
      <c r="Y462" s="8"/>
      <c r="Z462" s="8"/>
    </row>
    <row r="463" spans="1:26" ht="15.75" customHeight="1" x14ac:dyDescent="0.15">
      <c r="A463" s="13" t="s">
        <v>371</v>
      </c>
      <c r="B463" s="13" t="s">
        <v>500</v>
      </c>
      <c r="C463" s="14">
        <v>0.63120858099999999</v>
      </c>
      <c r="D463" s="15">
        <v>0.82705429900000005</v>
      </c>
      <c r="E463" s="15">
        <v>-0.90267762200000001</v>
      </c>
      <c r="F463" s="15">
        <v>0.27208270200000001</v>
      </c>
      <c r="G463" s="15">
        <v>-1.195459646</v>
      </c>
      <c r="H463" s="15">
        <v>0.99900026799999997</v>
      </c>
      <c r="I463" s="8"/>
      <c r="J463" s="13" t="s">
        <v>671</v>
      </c>
      <c r="K463" s="13" t="s">
        <v>643</v>
      </c>
      <c r="L463" s="14">
        <v>2.3800488000000002E-2</v>
      </c>
      <c r="M463" s="15">
        <v>-1.04898406</v>
      </c>
      <c r="N463" s="15">
        <v>-0.62934426099999996</v>
      </c>
      <c r="O463" s="15">
        <v>4.5556973000000001E-2</v>
      </c>
      <c r="P463" s="15">
        <v>1.5807519699999999</v>
      </c>
      <c r="Q463" s="15">
        <v>5.2019376999999999E-2</v>
      </c>
      <c r="R463" s="8"/>
      <c r="S463" s="8"/>
      <c r="T463" s="8"/>
      <c r="U463" s="8"/>
      <c r="V463" s="8"/>
      <c r="W463" s="8"/>
      <c r="X463" s="8"/>
      <c r="Y463" s="8"/>
      <c r="Z463" s="8"/>
    </row>
    <row r="464" spans="1:26" ht="15.75" customHeight="1" x14ac:dyDescent="0.15">
      <c r="A464" s="13" t="s">
        <v>556</v>
      </c>
      <c r="B464" s="13" t="s">
        <v>500</v>
      </c>
      <c r="C464" s="14">
        <v>0.43291714100000001</v>
      </c>
      <c r="D464" s="15">
        <v>0.91390271000000001</v>
      </c>
      <c r="E464" s="15">
        <v>-1.3817507339999999</v>
      </c>
      <c r="F464" s="15">
        <v>0.78450116599999997</v>
      </c>
      <c r="G464" s="15">
        <v>-0.70145181499999998</v>
      </c>
      <c r="H464" s="15">
        <v>0.38479867200000001</v>
      </c>
      <c r="I464" s="8"/>
      <c r="J464" s="13" t="s">
        <v>672</v>
      </c>
      <c r="K464" s="13" t="s">
        <v>643</v>
      </c>
      <c r="L464" s="14">
        <v>8.4206129000000005E-2</v>
      </c>
      <c r="M464" s="15">
        <v>-0.51029680300000002</v>
      </c>
      <c r="N464" s="15">
        <v>-2.750508E-3</v>
      </c>
      <c r="O464" s="15">
        <v>-0.721245413</v>
      </c>
      <c r="P464" s="15">
        <v>1.7256713720000001</v>
      </c>
      <c r="Q464" s="15">
        <v>-0.49137864799999997</v>
      </c>
      <c r="R464" s="8"/>
      <c r="S464" s="8"/>
      <c r="T464" s="8"/>
      <c r="U464" s="8"/>
      <c r="V464" s="8"/>
      <c r="W464" s="8"/>
      <c r="X464" s="8"/>
      <c r="Y464" s="8"/>
      <c r="Z464" s="8"/>
    </row>
    <row r="465" spans="1:26" ht="15.75" customHeight="1" x14ac:dyDescent="0.15">
      <c r="A465" s="13" t="s">
        <v>558</v>
      </c>
      <c r="B465" s="13" t="s">
        <v>500</v>
      </c>
      <c r="C465" s="14">
        <v>1.2018866E-2</v>
      </c>
      <c r="D465" s="15">
        <v>-0.81407380600000001</v>
      </c>
      <c r="E465" s="15">
        <v>-0.68174338999999995</v>
      </c>
      <c r="F465" s="15">
        <v>1.613953776</v>
      </c>
      <c r="G465" s="15">
        <v>-0.42009797900000001</v>
      </c>
      <c r="H465" s="15">
        <v>0.30196139900000002</v>
      </c>
      <c r="I465" s="8"/>
      <c r="J465" s="13" t="s">
        <v>673</v>
      </c>
      <c r="K465" s="13" t="s">
        <v>643</v>
      </c>
      <c r="L465" s="14">
        <v>0.88926089100000005</v>
      </c>
      <c r="M465" s="15">
        <v>0.126323398</v>
      </c>
      <c r="N465" s="15">
        <v>0.14296534599999999</v>
      </c>
      <c r="O465" s="15">
        <v>-1.662528454</v>
      </c>
      <c r="P465" s="15">
        <v>0.35820885800000002</v>
      </c>
      <c r="Q465" s="15">
        <v>1.0350308509999999</v>
      </c>
      <c r="R465" s="8"/>
      <c r="S465" s="8"/>
      <c r="T465" s="8"/>
      <c r="U465" s="8"/>
      <c r="V465" s="8"/>
      <c r="W465" s="8"/>
      <c r="X465" s="8"/>
      <c r="Y465" s="8"/>
      <c r="Z465" s="8"/>
    </row>
    <row r="466" spans="1:26" ht="15.75" customHeight="1" x14ac:dyDescent="0.15">
      <c r="A466" s="13" t="s">
        <v>674</v>
      </c>
      <c r="B466" s="13" t="s">
        <v>500</v>
      </c>
      <c r="C466" s="14">
        <v>0.57871567700000004</v>
      </c>
      <c r="D466" s="15">
        <v>-0.72763516500000003</v>
      </c>
      <c r="E466" s="15">
        <v>-1.116308949</v>
      </c>
      <c r="F466" s="15">
        <v>0.93371927899999996</v>
      </c>
      <c r="G466" s="15">
        <v>-0.229838339</v>
      </c>
      <c r="H466" s="15">
        <v>1.140063174</v>
      </c>
      <c r="I466" s="8"/>
      <c r="J466" s="13" t="s">
        <v>675</v>
      </c>
      <c r="K466" s="13" t="s">
        <v>643</v>
      </c>
      <c r="L466" s="14">
        <v>0.54166508899999999</v>
      </c>
      <c r="M466" s="15">
        <v>1.084486544</v>
      </c>
      <c r="N466" s="15">
        <v>-1.471244341</v>
      </c>
      <c r="O466" s="15">
        <v>-0.49590424999999999</v>
      </c>
      <c r="P466" s="15">
        <v>0.55055980699999996</v>
      </c>
      <c r="Q466" s="15">
        <v>0.33210224100000002</v>
      </c>
      <c r="R466" s="8"/>
      <c r="S466" s="8"/>
      <c r="T466" s="8"/>
      <c r="U466" s="8"/>
      <c r="V466" s="8"/>
      <c r="W466" s="8"/>
      <c r="X466" s="8"/>
      <c r="Y466" s="8"/>
      <c r="Z466" s="8"/>
    </row>
    <row r="467" spans="1:26" ht="15.75" customHeight="1" x14ac:dyDescent="0.15">
      <c r="A467" s="13" t="s">
        <v>676</v>
      </c>
      <c r="B467" s="13" t="s">
        <v>500</v>
      </c>
      <c r="C467" s="14">
        <v>0.103036562</v>
      </c>
      <c r="D467" s="15">
        <v>0.88281452500000002</v>
      </c>
      <c r="E467" s="15">
        <v>-1.4739670140000001</v>
      </c>
      <c r="F467" s="15">
        <v>0.82234006500000001</v>
      </c>
      <c r="G467" s="15">
        <v>-0.53098079099999995</v>
      </c>
      <c r="H467" s="15">
        <v>0.29979321399999997</v>
      </c>
      <c r="I467" s="8"/>
      <c r="J467" s="13" t="s">
        <v>677</v>
      </c>
      <c r="K467" s="13" t="s">
        <v>643</v>
      </c>
      <c r="L467" s="14">
        <v>0.240095739</v>
      </c>
      <c r="M467" s="15">
        <v>0.172355175</v>
      </c>
      <c r="N467" s="15">
        <v>-1.224367582</v>
      </c>
      <c r="O467" s="15">
        <v>0.88451375499999996</v>
      </c>
      <c r="P467" s="15">
        <v>0.99885184400000004</v>
      </c>
      <c r="Q467" s="15">
        <v>-0.83135319200000002</v>
      </c>
      <c r="R467" s="8"/>
      <c r="S467" s="8"/>
      <c r="T467" s="8"/>
      <c r="U467" s="8"/>
      <c r="V467" s="8"/>
      <c r="W467" s="8"/>
      <c r="X467" s="8"/>
      <c r="Y467" s="8"/>
      <c r="Z467" s="8"/>
    </row>
    <row r="468" spans="1:26" ht="15.75" customHeight="1" x14ac:dyDescent="0.15">
      <c r="A468" s="13" t="s">
        <v>678</v>
      </c>
      <c r="B468" s="13" t="s">
        <v>500</v>
      </c>
      <c r="C468" s="14">
        <v>0.44472135200000001</v>
      </c>
      <c r="D468" s="15">
        <v>-1.1298591520000001</v>
      </c>
      <c r="E468" s="15">
        <v>5.5294471999999997E-2</v>
      </c>
      <c r="F468" s="15">
        <v>1.144054409</v>
      </c>
      <c r="G468" s="15">
        <v>-0.87411543700000005</v>
      </c>
      <c r="H468" s="15">
        <v>0.804625708</v>
      </c>
      <c r="I468" s="8"/>
      <c r="J468" s="13" t="s">
        <v>116</v>
      </c>
      <c r="K468" s="13" t="s">
        <v>643</v>
      </c>
      <c r="L468" s="14">
        <v>0.87820333500000003</v>
      </c>
      <c r="M468" s="15">
        <v>0.13112306300000001</v>
      </c>
      <c r="N468" s="15">
        <v>-1.1843404850000001</v>
      </c>
      <c r="O468" s="15">
        <v>-0.57105763399999998</v>
      </c>
      <c r="P468" s="15">
        <v>0.12843335</v>
      </c>
      <c r="Q468" s="15">
        <v>1.495841706</v>
      </c>
      <c r="R468" s="8"/>
      <c r="S468" s="8"/>
      <c r="T468" s="8"/>
      <c r="U468" s="8"/>
      <c r="V468" s="8"/>
      <c r="W468" s="8"/>
      <c r="X468" s="8"/>
      <c r="Y468" s="8"/>
      <c r="Z468" s="8"/>
    </row>
    <row r="469" spans="1:26" ht="15.75" customHeight="1" x14ac:dyDescent="0.15">
      <c r="A469" s="13" t="s">
        <v>679</v>
      </c>
      <c r="B469" s="13" t="s">
        <v>500</v>
      </c>
      <c r="C469" s="14">
        <v>0.13459591400000001</v>
      </c>
      <c r="D469" s="15">
        <v>-0.80102127400000001</v>
      </c>
      <c r="E469" s="15">
        <v>-1.221250766</v>
      </c>
      <c r="F469" s="15">
        <v>1.163983424</v>
      </c>
      <c r="G469" s="15">
        <v>0.69721556600000001</v>
      </c>
      <c r="H469" s="15">
        <v>0.16107305</v>
      </c>
      <c r="I469" s="8"/>
      <c r="J469" s="13" t="s">
        <v>435</v>
      </c>
      <c r="K469" s="13" t="s">
        <v>643</v>
      </c>
      <c r="L469" s="14">
        <v>1.2099732E-2</v>
      </c>
      <c r="M469" s="15">
        <v>-0.92029119400000003</v>
      </c>
      <c r="N469" s="15">
        <v>-0.62634807999999997</v>
      </c>
      <c r="O469" s="15">
        <v>-0.20431624600000001</v>
      </c>
      <c r="P469" s="15">
        <v>1.64557011</v>
      </c>
      <c r="Q469" s="15">
        <v>0.10538541</v>
      </c>
      <c r="R469" s="8"/>
      <c r="S469" s="8"/>
      <c r="T469" s="8"/>
      <c r="U469" s="8"/>
      <c r="V469" s="8"/>
      <c r="W469" s="8"/>
      <c r="X469" s="8"/>
      <c r="Y469" s="8"/>
      <c r="Z469" s="8"/>
    </row>
    <row r="470" spans="1:26" ht="15.75" customHeight="1" x14ac:dyDescent="0.15">
      <c r="A470" s="13" t="s">
        <v>127</v>
      </c>
      <c r="B470" s="13" t="s">
        <v>500</v>
      </c>
      <c r="C470" s="14">
        <v>0.218087327</v>
      </c>
      <c r="D470" s="15">
        <v>0.41362233199999998</v>
      </c>
      <c r="E470" s="15">
        <v>-1.0612185489999999</v>
      </c>
      <c r="F470" s="15">
        <v>1.328029887</v>
      </c>
      <c r="G470" s="15">
        <v>-0.93501654300000003</v>
      </c>
      <c r="H470" s="15">
        <v>0.25458287299999999</v>
      </c>
      <c r="I470" s="8"/>
      <c r="J470" s="13" t="s">
        <v>659</v>
      </c>
      <c r="K470" s="13" t="s">
        <v>643</v>
      </c>
      <c r="L470" s="14">
        <v>0.64584012400000002</v>
      </c>
      <c r="M470" s="15">
        <v>0.32167178400000002</v>
      </c>
      <c r="N470" s="15">
        <v>-0.88496364400000005</v>
      </c>
      <c r="O470" s="15">
        <v>-0.78124543599999996</v>
      </c>
      <c r="P470" s="15">
        <v>-0.22191586999999999</v>
      </c>
      <c r="Q470" s="15">
        <v>1.566453168</v>
      </c>
      <c r="R470" s="8"/>
      <c r="S470" s="8"/>
      <c r="T470" s="8"/>
      <c r="U470" s="8"/>
      <c r="V470" s="8"/>
      <c r="W470" s="8"/>
      <c r="X470" s="8"/>
      <c r="Y470" s="8"/>
      <c r="Z470" s="8"/>
    </row>
    <row r="471" spans="1:26" ht="15.75" customHeight="1" x14ac:dyDescent="0.15">
      <c r="A471" s="13" t="s">
        <v>376</v>
      </c>
      <c r="B471" s="13" t="s">
        <v>500</v>
      </c>
      <c r="C471" s="14">
        <v>0.18342705300000001</v>
      </c>
      <c r="D471" s="15">
        <v>-1.0074457400000001</v>
      </c>
      <c r="E471" s="15">
        <v>-0.54913814900000002</v>
      </c>
      <c r="F471" s="15">
        <v>1.6257289770000001</v>
      </c>
      <c r="G471" s="15">
        <v>-0.17262171400000001</v>
      </c>
      <c r="H471" s="15">
        <v>0.103476626</v>
      </c>
      <c r="I471" s="8"/>
      <c r="J471" s="13" t="s">
        <v>660</v>
      </c>
      <c r="K471" s="13" t="s">
        <v>643</v>
      </c>
      <c r="L471" s="14">
        <v>0.523895746</v>
      </c>
      <c r="M471" s="15">
        <v>0.38269491</v>
      </c>
      <c r="N471" s="15">
        <v>-1.708688462</v>
      </c>
      <c r="O471" s="15">
        <v>0.60428213099999994</v>
      </c>
      <c r="P471" s="15">
        <v>0.75349916500000003</v>
      </c>
      <c r="Q471" s="15">
        <v>-3.1787744E-2</v>
      </c>
      <c r="R471" s="8"/>
      <c r="S471" s="8"/>
      <c r="T471" s="8"/>
      <c r="U471" s="8"/>
      <c r="V471" s="8"/>
      <c r="W471" s="8"/>
      <c r="X471" s="8"/>
      <c r="Y471" s="8"/>
      <c r="Z471" s="8"/>
    </row>
    <row r="472" spans="1:26" ht="15.75" customHeight="1" x14ac:dyDescent="0.15">
      <c r="A472" s="13" t="s">
        <v>563</v>
      </c>
      <c r="B472" s="13" t="s">
        <v>500</v>
      </c>
      <c r="C472" s="14">
        <v>6.3886152000000002E-2</v>
      </c>
      <c r="D472" s="15">
        <v>-0.76426662400000001</v>
      </c>
      <c r="E472" s="15">
        <v>6.3991690000000004E-2</v>
      </c>
      <c r="F472" s="15">
        <v>1.6869524259999999</v>
      </c>
      <c r="G472" s="15">
        <v>-0.69236998199999999</v>
      </c>
      <c r="H472" s="15">
        <v>-0.29430750999999999</v>
      </c>
      <c r="I472" s="8"/>
      <c r="J472" s="13" t="s">
        <v>662</v>
      </c>
      <c r="K472" s="13" t="s">
        <v>643</v>
      </c>
      <c r="L472" s="14">
        <v>0.195793569</v>
      </c>
      <c r="M472" s="15">
        <v>-6.4598562999999998E-2</v>
      </c>
      <c r="N472" s="15">
        <v>-0.42133379900000001</v>
      </c>
      <c r="O472" s="15">
        <v>-1.1099312139999999</v>
      </c>
      <c r="P472" s="15">
        <v>1.608168568</v>
      </c>
      <c r="Q472" s="15">
        <v>-1.2304992000000001E-2</v>
      </c>
      <c r="R472" s="8"/>
      <c r="S472" s="8"/>
      <c r="T472" s="8"/>
      <c r="U472" s="8"/>
      <c r="V472" s="8"/>
      <c r="W472" s="8"/>
      <c r="X472" s="8"/>
      <c r="Y472" s="8"/>
      <c r="Z472" s="8"/>
    </row>
    <row r="473" spans="1:26" ht="15.75" customHeight="1" x14ac:dyDescent="0.15">
      <c r="A473" s="13" t="s">
        <v>378</v>
      </c>
      <c r="B473" s="13" t="s">
        <v>500</v>
      </c>
      <c r="C473" s="14">
        <v>0.26245852800000002</v>
      </c>
      <c r="D473" s="15">
        <v>0.33364997400000002</v>
      </c>
      <c r="E473" s="15">
        <v>-0.61744689799999997</v>
      </c>
      <c r="F473" s="15">
        <v>1.594733591</v>
      </c>
      <c r="G473" s="15">
        <v>-0.88458001500000005</v>
      </c>
      <c r="H473" s="15">
        <v>-0.426356652</v>
      </c>
      <c r="I473" s="8"/>
      <c r="J473" s="13" t="s">
        <v>680</v>
      </c>
      <c r="K473" s="13" t="s">
        <v>643</v>
      </c>
      <c r="L473" s="14">
        <v>7.5865719999999998E-3</v>
      </c>
      <c r="M473" s="15">
        <v>4.7637799000000002E-2</v>
      </c>
      <c r="N473" s="15">
        <v>-1.016157027</v>
      </c>
      <c r="O473" s="15">
        <v>0.48261748700000001</v>
      </c>
      <c r="P473" s="15">
        <v>1.386232474</v>
      </c>
      <c r="Q473" s="15">
        <v>-0.90033073200000002</v>
      </c>
      <c r="R473" s="8"/>
      <c r="S473" s="8"/>
      <c r="T473" s="8"/>
      <c r="U473" s="8"/>
      <c r="V473" s="8"/>
      <c r="W473" s="8"/>
      <c r="X473" s="8"/>
      <c r="Y473" s="8"/>
      <c r="Z473" s="8"/>
    </row>
    <row r="474" spans="1:26" ht="15.75" customHeight="1" x14ac:dyDescent="0.15">
      <c r="A474" s="13" t="s">
        <v>681</v>
      </c>
      <c r="B474" s="13" t="s">
        <v>500</v>
      </c>
      <c r="C474" s="14">
        <v>0.27578980800000003</v>
      </c>
      <c r="D474" s="15">
        <v>-0.72487064199999995</v>
      </c>
      <c r="E474" s="15">
        <v>-1.2266314439999999</v>
      </c>
      <c r="F474" s="15">
        <v>1.062271078</v>
      </c>
      <c r="G474" s="15">
        <v>0.91692478700000002</v>
      </c>
      <c r="H474" s="15">
        <v>-2.7693777999999999E-2</v>
      </c>
      <c r="I474" s="8"/>
      <c r="J474" s="13" t="s">
        <v>682</v>
      </c>
      <c r="K474" s="13" t="s">
        <v>643</v>
      </c>
      <c r="L474" s="14">
        <v>0.49330857500000003</v>
      </c>
      <c r="M474" s="15">
        <v>0.89186431700000002</v>
      </c>
      <c r="N474" s="15">
        <v>-1.71603839</v>
      </c>
      <c r="O474" s="15">
        <v>0.25054216299999998</v>
      </c>
      <c r="P474" s="15">
        <v>0.41427599900000001</v>
      </c>
      <c r="Q474" s="15">
        <v>0.15935591199999999</v>
      </c>
      <c r="R474" s="8"/>
      <c r="S474" s="8"/>
      <c r="T474" s="8"/>
      <c r="U474" s="8"/>
      <c r="V474" s="8"/>
      <c r="W474" s="8"/>
      <c r="X474" s="8"/>
      <c r="Y474" s="8"/>
      <c r="Z474" s="8"/>
    </row>
    <row r="475" spans="1:26" ht="15.75" customHeight="1" x14ac:dyDescent="0.15">
      <c r="A475" s="13" t="s">
        <v>683</v>
      </c>
      <c r="B475" s="13" t="s">
        <v>500</v>
      </c>
      <c r="C475" s="14">
        <v>3.7512798999999999E-2</v>
      </c>
      <c r="D475" s="15">
        <v>1.0086361E-2</v>
      </c>
      <c r="E475" s="15">
        <v>-1.1068149359999999</v>
      </c>
      <c r="F475" s="15">
        <v>1.4411773349999999</v>
      </c>
      <c r="G475" s="15">
        <v>0.39281737799999999</v>
      </c>
      <c r="H475" s="15">
        <v>-0.73726613799999996</v>
      </c>
      <c r="I475" s="8"/>
      <c r="J475" s="13" t="s">
        <v>684</v>
      </c>
      <c r="K475" s="13" t="s">
        <v>643</v>
      </c>
      <c r="L475" s="14">
        <v>0.67640678700000001</v>
      </c>
      <c r="M475" s="15">
        <v>-0.43506466500000002</v>
      </c>
      <c r="N475" s="15">
        <v>-1.3978453449999999</v>
      </c>
      <c r="O475" s="15">
        <v>-3.0365509999999998E-2</v>
      </c>
      <c r="P475" s="15">
        <v>1.176512454</v>
      </c>
      <c r="Q475" s="15">
        <v>0.68676306600000003</v>
      </c>
      <c r="R475" s="8"/>
      <c r="S475" s="8"/>
      <c r="T475" s="8"/>
      <c r="U475" s="8"/>
      <c r="V475" s="8"/>
      <c r="W475" s="8"/>
      <c r="X475" s="8"/>
      <c r="Y475" s="8"/>
      <c r="Z475" s="8"/>
    </row>
    <row r="476" spans="1:26" ht="15.75" customHeight="1" x14ac:dyDescent="0.15">
      <c r="A476" s="13" t="s">
        <v>685</v>
      </c>
      <c r="B476" s="13" t="s">
        <v>500</v>
      </c>
      <c r="C476" s="14">
        <v>0.67034799199999995</v>
      </c>
      <c r="D476" s="15">
        <v>-0.75090562800000005</v>
      </c>
      <c r="E476" s="15">
        <v>-0.54727727699999995</v>
      </c>
      <c r="F476" s="15">
        <v>0.75775580499999995</v>
      </c>
      <c r="G476" s="15">
        <v>-0.82896881300000003</v>
      </c>
      <c r="H476" s="15">
        <v>1.369395913</v>
      </c>
      <c r="I476" s="8"/>
      <c r="J476" s="13" t="s">
        <v>686</v>
      </c>
      <c r="K476" s="13" t="s">
        <v>643</v>
      </c>
      <c r="L476" s="14">
        <v>5.4914088999999999E-2</v>
      </c>
      <c r="M476" s="15">
        <v>0.82935943300000003</v>
      </c>
      <c r="N476" s="15">
        <v>-0.55192435500000003</v>
      </c>
      <c r="O476" s="15">
        <v>-0.95277902599999997</v>
      </c>
      <c r="P476" s="15">
        <v>1.3050679220000001</v>
      </c>
      <c r="Q476" s="15">
        <v>-0.62972397400000002</v>
      </c>
      <c r="R476" s="8"/>
      <c r="S476" s="8"/>
      <c r="T476" s="8"/>
      <c r="U476" s="8"/>
      <c r="V476" s="8"/>
      <c r="W476" s="8"/>
      <c r="X476" s="8"/>
      <c r="Y476" s="8"/>
      <c r="Z476" s="8"/>
    </row>
    <row r="477" spans="1:26" ht="15.75" customHeight="1" x14ac:dyDescent="0.15">
      <c r="A477" s="13" t="s">
        <v>569</v>
      </c>
      <c r="B477" s="13" t="s">
        <v>500</v>
      </c>
      <c r="C477" s="14">
        <v>1.1701667000000001E-2</v>
      </c>
      <c r="D477" s="15">
        <v>-1.3001710630000001</v>
      </c>
      <c r="E477" s="15">
        <v>-0.28051964899999998</v>
      </c>
      <c r="F477" s="15">
        <v>1.463330633</v>
      </c>
      <c r="G477" s="15">
        <v>-0.14459403300000001</v>
      </c>
      <c r="H477" s="15">
        <v>0.26195411200000002</v>
      </c>
      <c r="I477" s="8"/>
      <c r="J477" s="13" t="s">
        <v>687</v>
      </c>
      <c r="K477" s="13" t="s">
        <v>643</v>
      </c>
      <c r="L477" s="14">
        <v>2.1214843000000001E-2</v>
      </c>
      <c r="M477" s="15">
        <v>-0.81159772600000002</v>
      </c>
      <c r="N477" s="15">
        <v>-0.75892499400000002</v>
      </c>
      <c r="O477" s="15">
        <v>0.43737519600000002</v>
      </c>
      <c r="P477" s="15">
        <v>1.5494352140000001</v>
      </c>
      <c r="Q477" s="15">
        <v>-0.41628768900000002</v>
      </c>
      <c r="R477" s="8"/>
      <c r="S477" s="8"/>
      <c r="T477" s="8"/>
      <c r="U477" s="8"/>
      <c r="V477" s="8"/>
      <c r="W477" s="8"/>
      <c r="X477" s="8"/>
      <c r="Y477" s="8"/>
      <c r="Z477" s="8"/>
    </row>
    <row r="478" spans="1:26" ht="15.75" customHeight="1" x14ac:dyDescent="0.15">
      <c r="A478" s="13" t="s">
        <v>571</v>
      </c>
      <c r="B478" s="13" t="s">
        <v>500</v>
      </c>
      <c r="C478" s="14">
        <v>0.305212231</v>
      </c>
      <c r="D478" s="15">
        <v>-0.66524505199999995</v>
      </c>
      <c r="E478" s="15">
        <v>-6.9355153000000003E-2</v>
      </c>
      <c r="F478" s="15">
        <v>1.2494118519999999</v>
      </c>
      <c r="G478" s="15">
        <v>-1.2215358439999999</v>
      </c>
      <c r="H478" s="15">
        <v>0.70672419600000003</v>
      </c>
      <c r="I478" s="8"/>
      <c r="J478" s="13" t="s">
        <v>676</v>
      </c>
      <c r="K478" s="13" t="s">
        <v>643</v>
      </c>
      <c r="L478" s="14">
        <v>0.45887090600000002</v>
      </c>
      <c r="M478" s="15">
        <v>-0.19168074600000001</v>
      </c>
      <c r="N478" s="15">
        <v>-1.439031307</v>
      </c>
      <c r="O478" s="15">
        <v>0.69288811699999997</v>
      </c>
      <c r="P478" s="15">
        <v>1.166262876</v>
      </c>
      <c r="Q478" s="15">
        <v>-0.22843894000000001</v>
      </c>
      <c r="R478" s="8"/>
      <c r="S478" s="8"/>
      <c r="T478" s="8"/>
      <c r="U478" s="8"/>
      <c r="V478" s="8"/>
      <c r="W478" s="8"/>
      <c r="X478" s="8"/>
      <c r="Y478" s="8"/>
      <c r="Z478" s="8"/>
    </row>
    <row r="479" spans="1:26" ht="15.75" customHeight="1" x14ac:dyDescent="0.15">
      <c r="A479" s="13" t="s">
        <v>387</v>
      </c>
      <c r="B479" s="13" t="s">
        <v>500</v>
      </c>
      <c r="C479" s="14">
        <v>0.104465482</v>
      </c>
      <c r="D479" s="15">
        <v>-1.029358292</v>
      </c>
      <c r="E479" s="15">
        <v>0.207119674</v>
      </c>
      <c r="F479" s="15">
        <v>1.322400834</v>
      </c>
      <c r="G479" s="15">
        <v>-0.96551728999999997</v>
      </c>
      <c r="H479" s="15">
        <v>0.46535507399999998</v>
      </c>
      <c r="I479" s="8"/>
      <c r="J479" s="13" t="s">
        <v>457</v>
      </c>
      <c r="K479" s="13" t="s">
        <v>643</v>
      </c>
      <c r="L479" s="14">
        <v>0.63490663400000003</v>
      </c>
      <c r="M479" s="15">
        <v>-0.17785899299999999</v>
      </c>
      <c r="N479" s="15">
        <v>-0.64903866799999999</v>
      </c>
      <c r="O479" s="15">
        <v>-1.1945239400000001</v>
      </c>
      <c r="P479" s="15">
        <v>0.814299369</v>
      </c>
      <c r="Q479" s="15">
        <v>1.207122231</v>
      </c>
      <c r="R479" s="8"/>
      <c r="S479" s="8"/>
      <c r="T479" s="8"/>
      <c r="U479" s="8"/>
      <c r="V479" s="8"/>
      <c r="W479" s="8"/>
      <c r="X479" s="8"/>
      <c r="Y479" s="8"/>
      <c r="Z479" s="8"/>
    </row>
    <row r="480" spans="1:26" ht="15.75" customHeight="1" x14ac:dyDescent="0.15">
      <c r="A480" s="13" t="s">
        <v>688</v>
      </c>
      <c r="B480" s="13" t="s">
        <v>500</v>
      </c>
      <c r="C480" s="14">
        <v>0.439670646</v>
      </c>
      <c r="D480" s="15">
        <v>-3.8805038E-2</v>
      </c>
      <c r="E480" s="15">
        <v>-1.6319099960000001</v>
      </c>
      <c r="F480" s="15">
        <v>0.92559990199999997</v>
      </c>
      <c r="G480" s="15">
        <v>5.5516186000000002E-2</v>
      </c>
      <c r="H480" s="15">
        <v>0.68959894700000002</v>
      </c>
      <c r="I480" s="8"/>
      <c r="J480" s="13" t="s">
        <v>152</v>
      </c>
      <c r="K480" s="13" t="s">
        <v>643</v>
      </c>
      <c r="L480" s="14">
        <v>0.21859510700000001</v>
      </c>
      <c r="M480" s="15">
        <v>0.691070403</v>
      </c>
      <c r="N480" s="15">
        <v>-1.0718426599999999</v>
      </c>
      <c r="O480" s="15">
        <v>-0.38720030100000002</v>
      </c>
      <c r="P480" s="15">
        <v>1.3660147949999999</v>
      </c>
      <c r="Q480" s="15">
        <v>-0.598042238</v>
      </c>
      <c r="R480" s="8"/>
      <c r="S480" s="8"/>
      <c r="T480" s="8"/>
      <c r="U480" s="8"/>
      <c r="V480" s="8"/>
      <c r="W480" s="8"/>
      <c r="X480" s="8"/>
      <c r="Y480" s="8"/>
      <c r="Z480" s="8"/>
    </row>
    <row r="481" spans="1:26" ht="15.75" customHeight="1" x14ac:dyDescent="0.15">
      <c r="A481" s="13" t="s">
        <v>689</v>
      </c>
      <c r="B481" s="13" t="s">
        <v>500</v>
      </c>
      <c r="C481" s="14">
        <v>0.52356024400000001</v>
      </c>
      <c r="D481" s="15">
        <v>0.107987625</v>
      </c>
      <c r="E481" s="15">
        <v>-1.183096967</v>
      </c>
      <c r="F481" s="15">
        <v>1.307928822</v>
      </c>
      <c r="G481" s="15">
        <v>-0.76865201999999999</v>
      </c>
      <c r="H481" s="15">
        <v>0.53583253900000005</v>
      </c>
      <c r="I481" s="8"/>
      <c r="J481" s="13" t="s">
        <v>690</v>
      </c>
      <c r="K481" s="13" t="s">
        <v>643</v>
      </c>
      <c r="L481" s="14">
        <v>0.70408012200000003</v>
      </c>
      <c r="M481" s="15">
        <v>-0.58956559100000006</v>
      </c>
      <c r="N481" s="15">
        <v>-1.445413176</v>
      </c>
      <c r="O481" s="15">
        <v>0.41636735800000002</v>
      </c>
      <c r="P481" s="15">
        <v>0.60945583400000003</v>
      </c>
      <c r="Q481" s="15">
        <v>1.0091555750000001</v>
      </c>
      <c r="R481" s="8"/>
      <c r="S481" s="8"/>
      <c r="T481" s="8"/>
      <c r="U481" s="8"/>
      <c r="V481" s="8"/>
      <c r="W481" s="8"/>
      <c r="X481" s="8"/>
      <c r="Y481" s="8"/>
      <c r="Z481" s="8"/>
    </row>
    <row r="482" spans="1:26" ht="15.75" customHeight="1" x14ac:dyDescent="0.15">
      <c r="A482" s="13" t="s">
        <v>691</v>
      </c>
      <c r="B482" s="13" t="s">
        <v>500</v>
      </c>
      <c r="C482" s="14">
        <v>0.32714133000000001</v>
      </c>
      <c r="D482" s="15">
        <v>-0.96788066399999995</v>
      </c>
      <c r="E482" s="15">
        <v>-0.91243753999999999</v>
      </c>
      <c r="F482" s="15">
        <v>1.149477308</v>
      </c>
      <c r="G482" s="15">
        <v>-0.20128161999999999</v>
      </c>
      <c r="H482" s="15">
        <v>0.93212251599999996</v>
      </c>
      <c r="I482" s="8"/>
      <c r="J482" s="13" t="s">
        <v>692</v>
      </c>
      <c r="K482" s="13" t="s">
        <v>643</v>
      </c>
      <c r="L482" s="14">
        <v>0.77342184899999999</v>
      </c>
      <c r="M482" s="15">
        <v>0.36402040499999999</v>
      </c>
      <c r="N482" s="15">
        <v>-1.326332348</v>
      </c>
      <c r="O482" s="15">
        <v>-0.69345582699999997</v>
      </c>
      <c r="P482" s="15">
        <v>0.46964708799999999</v>
      </c>
      <c r="Q482" s="15">
        <v>1.186120683</v>
      </c>
      <c r="R482" s="8"/>
      <c r="S482" s="8"/>
      <c r="T482" s="8"/>
      <c r="U482" s="8"/>
      <c r="V482" s="8"/>
      <c r="W482" s="8"/>
      <c r="X482" s="8"/>
      <c r="Y482" s="8"/>
      <c r="Z482" s="8"/>
    </row>
    <row r="483" spans="1:26" ht="15.75" customHeight="1" x14ac:dyDescent="0.15">
      <c r="A483" s="13" t="s">
        <v>693</v>
      </c>
      <c r="B483" s="13" t="s">
        <v>500</v>
      </c>
      <c r="C483" s="14">
        <v>0.20024424800000001</v>
      </c>
      <c r="D483" s="15">
        <v>0.55886904500000001</v>
      </c>
      <c r="E483" s="15">
        <v>-1.215824773</v>
      </c>
      <c r="F483" s="15">
        <v>1.2751999549999999</v>
      </c>
      <c r="G483" s="15">
        <v>-0.75194692299999999</v>
      </c>
      <c r="H483" s="15">
        <v>0.13370269500000001</v>
      </c>
      <c r="I483" s="8"/>
      <c r="J483" s="13" t="s">
        <v>694</v>
      </c>
      <c r="K483" s="13" t="s">
        <v>643</v>
      </c>
      <c r="L483" s="14">
        <v>0.102088995</v>
      </c>
      <c r="M483" s="15">
        <v>-0.316832373</v>
      </c>
      <c r="N483" s="15">
        <v>-1.0685618320000001</v>
      </c>
      <c r="O483" s="15">
        <v>-0.637723767</v>
      </c>
      <c r="P483" s="15">
        <v>1.4018140889999999</v>
      </c>
      <c r="Q483" s="15">
        <v>0.62130388199999997</v>
      </c>
      <c r="R483" s="8"/>
      <c r="S483" s="8"/>
      <c r="T483" s="8"/>
      <c r="U483" s="8"/>
      <c r="V483" s="8"/>
      <c r="W483" s="8"/>
      <c r="X483" s="8"/>
      <c r="Y483" s="8"/>
      <c r="Z483" s="8"/>
    </row>
    <row r="484" spans="1:26" ht="15.75" customHeight="1" x14ac:dyDescent="0.15">
      <c r="A484" s="13" t="s">
        <v>695</v>
      </c>
      <c r="B484" s="13" t="s">
        <v>500</v>
      </c>
      <c r="C484" s="14">
        <v>0.29772912299999998</v>
      </c>
      <c r="D484" s="15">
        <v>-0.74930260000000004</v>
      </c>
      <c r="E484" s="15">
        <v>-1.1206182069999999</v>
      </c>
      <c r="F484" s="15">
        <v>1.414858725</v>
      </c>
      <c r="G484" s="15">
        <v>3.0814891000000001E-2</v>
      </c>
      <c r="H484" s="15">
        <v>0.424247192</v>
      </c>
      <c r="I484" s="8"/>
      <c r="J484" s="13" t="s">
        <v>167</v>
      </c>
      <c r="K484" s="13" t="s">
        <v>643</v>
      </c>
      <c r="L484" s="14">
        <v>0.56595676399999995</v>
      </c>
      <c r="M484" s="15">
        <v>-0.37823362199999999</v>
      </c>
      <c r="N484" s="15">
        <v>-9.6778200000000002E-3</v>
      </c>
      <c r="O484" s="15">
        <v>-1.4556375589999999</v>
      </c>
      <c r="P484" s="15">
        <v>0.78279877799999997</v>
      </c>
      <c r="Q484" s="15">
        <v>1.0607502230000001</v>
      </c>
      <c r="R484" s="8"/>
      <c r="S484" s="8"/>
      <c r="T484" s="8"/>
      <c r="U484" s="8"/>
      <c r="V484" s="8"/>
      <c r="W484" s="8"/>
      <c r="X484" s="8"/>
      <c r="Y484" s="8"/>
      <c r="Z484" s="8"/>
    </row>
    <row r="485" spans="1:26" ht="15.75" customHeight="1" x14ac:dyDescent="0.15">
      <c r="A485" s="13" t="s">
        <v>696</v>
      </c>
      <c r="B485" s="13" t="s">
        <v>500</v>
      </c>
      <c r="C485" s="14">
        <v>9.0162628999999994E-2</v>
      </c>
      <c r="D485" s="15">
        <v>-1.0648575259999999</v>
      </c>
      <c r="E485" s="15">
        <v>-0.97562572800000003</v>
      </c>
      <c r="F485" s="15">
        <v>1.2708570830000001</v>
      </c>
      <c r="G485" s="15">
        <v>0.34612884100000002</v>
      </c>
      <c r="H485" s="15">
        <v>0.42349733000000001</v>
      </c>
      <c r="I485" s="8"/>
      <c r="J485" s="13" t="s">
        <v>697</v>
      </c>
      <c r="K485" s="13" t="s">
        <v>643</v>
      </c>
      <c r="L485" s="14">
        <v>0.45358109400000002</v>
      </c>
      <c r="M485" s="15">
        <v>-1.0486550130000001</v>
      </c>
      <c r="N485" s="15">
        <v>-0.51967537799999997</v>
      </c>
      <c r="O485" s="15">
        <v>-0.31370619</v>
      </c>
      <c r="P485" s="15">
        <v>1.557791242</v>
      </c>
      <c r="Q485" s="15">
        <v>0.32424533900000002</v>
      </c>
      <c r="R485" s="8"/>
      <c r="S485" s="8"/>
      <c r="T485" s="8"/>
      <c r="U485" s="8"/>
      <c r="V485" s="8"/>
      <c r="W485" s="8"/>
      <c r="X485" s="8"/>
      <c r="Y485" s="8"/>
      <c r="Z485" s="8"/>
    </row>
    <row r="486" spans="1:26" ht="15.75" customHeight="1" x14ac:dyDescent="0.15">
      <c r="A486" s="13" t="s">
        <v>698</v>
      </c>
      <c r="B486" s="13" t="s">
        <v>500</v>
      </c>
      <c r="C486" s="14">
        <v>0.40215425900000001</v>
      </c>
      <c r="D486" s="15">
        <v>-0.85604884599999997</v>
      </c>
      <c r="E486" s="15">
        <v>-8.9191755999999997E-2</v>
      </c>
      <c r="F486" s="15">
        <v>1.3464775170000001</v>
      </c>
      <c r="G486" s="15">
        <v>-1.0269743039999999</v>
      </c>
      <c r="H486" s="15">
        <v>0.62573738899999998</v>
      </c>
      <c r="I486" s="8"/>
      <c r="J486" s="13" t="s">
        <v>468</v>
      </c>
      <c r="K486" s="13" t="s">
        <v>643</v>
      </c>
      <c r="L486" s="14">
        <v>0.64297605300000005</v>
      </c>
      <c r="M486" s="15">
        <v>1.020862723</v>
      </c>
      <c r="N486" s="15">
        <v>-1.5744523829999999</v>
      </c>
      <c r="O486" s="15">
        <v>-0.31122098399999998</v>
      </c>
      <c r="P486" s="15">
        <v>0.36864102900000001</v>
      </c>
      <c r="Q486" s="15">
        <v>0.49616961399999998</v>
      </c>
      <c r="R486" s="8"/>
      <c r="S486" s="8"/>
      <c r="T486" s="8"/>
      <c r="U486" s="8"/>
      <c r="V486" s="8"/>
      <c r="W486" s="8"/>
      <c r="X486" s="8"/>
      <c r="Y486" s="8"/>
      <c r="Z486" s="8"/>
    </row>
    <row r="487" spans="1:26" ht="15.75" customHeight="1" x14ac:dyDescent="0.15">
      <c r="A487" s="13" t="s">
        <v>699</v>
      </c>
      <c r="B487" s="13" t="s">
        <v>500</v>
      </c>
      <c r="C487" s="14">
        <v>4.6905769999999999E-2</v>
      </c>
      <c r="D487" s="15">
        <v>0.686997411</v>
      </c>
      <c r="E487" s="15">
        <v>-0.52802061199999994</v>
      </c>
      <c r="F487" s="15">
        <v>1.416752631</v>
      </c>
      <c r="G487" s="15">
        <v>-0.804881713</v>
      </c>
      <c r="H487" s="15">
        <v>-0.77084771600000002</v>
      </c>
      <c r="I487" s="8"/>
      <c r="J487" s="13" t="s">
        <v>700</v>
      </c>
      <c r="K487" s="13" t="s">
        <v>643</v>
      </c>
      <c r="L487" s="14">
        <v>2.8577668000000001E-2</v>
      </c>
      <c r="M487" s="15">
        <v>1.037475876</v>
      </c>
      <c r="N487" s="15">
        <v>-0.93903112700000002</v>
      </c>
      <c r="O487" s="15">
        <v>-0.69322075500000002</v>
      </c>
      <c r="P487" s="15">
        <v>1.1293826199999999</v>
      </c>
      <c r="Q487" s="15">
        <v>-0.53460661399999998</v>
      </c>
      <c r="R487" s="8"/>
      <c r="S487" s="8"/>
      <c r="T487" s="8"/>
      <c r="U487" s="8"/>
      <c r="V487" s="8"/>
      <c r="W487" s="8"/>
      <c r="X487" s="8"/>
      <c r="Y487" s="8"/>
      <c r="Z487" s="8"/>
    </row>
    <row r="488" spans="1:26" ht="15.75" customHeight="1" x14ac:dyDescent="0.15">
      <c r="A488" s="13" t="s">
        <v>701</v>
      </c>
      <c r="B488" s="13" t="s">
        <v>500</v>
      </c>
      <c r="C488" s="14">
        <v>1.1609141999999999E-2</v>
      </c>
      <c r="D488" s="15">
        <v>-1.055627095</v>
      </c>
      <c r="E488" s="15">
        <v>-0.79667507800000004</v>
      </c>
      <c r="F488" s="15">
        <v>1.39019417</v>
      </c>
      <c r="G488" s="15">
        <v>0.55628355299999999</v>
      </c>
      <c r="H488" s="15">
        <v>-9.4175549999999997E-2</v>
      </c>
      <c r="I488" s="8"/>
      <c r="J488" s="13" t="s">
        <v>702</v>
      </c>
      <c r="K488" s="13" t="s">
        <v>643</v>
      </c>
      <c r="L488" s="14">
        <v>0.465168843</v>
      </c>
      <c r="M488" s="15">
        <v>-0.44772379800000001</v>
      </c>
      <c r="N488" s="15">
        <v>-1.0821929779999999</v>
      </c>
      <c r="O488" s="15">
        <v>-0.55235079399999998</v>
      </c>
      <c r="P488" s="15">
        <v>0.76239444499999998</v>
      </c>
      <c r="Q488" s="15">
        <v>1.3198731260000001</v>
      </c>
      <c r="R488" s="8"/>
      <c r="S488" s="8"/>
      <c r="T488" s="8"/>
      <c r="U488" s="8"/>
      <c r="V488" s="8"/>
      <c r="W488" s="8"/>
      <c r="X488" s="8"/>
      <c r="Y488" s="8"/>
      <c r="Z488" s="8"/>
    </row>
    <row r="489" spans="1:26" ht="15.75" customHeight="1" x14ac:dyDescent="0.15">
      <c r="A489" s="13" t="s">
        <v>703</v>
      </c>
      <c r="B489" s="13" t="s">
        <v>500</v>
      </c>
      <c r="C489" s="14">
        <v>0.24778641400000001</v>
      </c>
      <c r="D489" s="15">
        <v>-0.272843593</v>
      </c>
      <c r="E489" s="15">
        <v>-0.60650004999999996</v>
      </c>
      <c r="F489" s="15">
        <v>1.695821088</v>
      </c>
      <c r="G489" s="15">
        <v>-0.82572356800000002</v>
      </c>
      <c r="H489" s="15">
        <v>9.2461230000000002E-3</v>
      </c>
      <c r="I489" s="8"/>
      <c r="J489" s="13" t="s">
        <v>192</v>
      </c>
      <c r="K489" s="13" t="s">
        <v>643</v>
      </c>
      <c r="L489" s="14">
        <v>0.24329531500000001</v>
      </c>
      <c r="M489" s="15">
        <v>0.993093267</v>
      </c>
      <c r="N489" s="15">
        <v>-0.60515082099999995</v>
      </c>
      <c r="O489" s="15">
        <v>-0.87282652900000002</v>
      </c>
      <c r="P489" s="15">
        <v>1.1827015299999999</v>
      </c>
      <c r="Q489" s="15">
        <v>-0.69781744700000004</v>
      </c>
      <c r="R489" s="8"/>
      <c r="S489" s="8"/>
      <c r="T489" s="8"/>
      <c r="U489" s="8"/>
      <c r="V489" s="8"/>
      <c r="W489" s="8"/>
      <c r="X489" s="8"/>
      <c r="Y489" s="8"/>
      <c r="Z489" s="8"/>
    </row>
    <row r="490" spans="1:26" ht="15.75" customHeight="1" x14ac:dyDescent="0.15">
      <c r="A490" s="13" t="s">
        <v>704</v>
      </c>
      <c r="B490" s="13" t="s">
        <v>500</v>
      </c>
      <c r="C490" s="14">
        <v>0.14373661300000001</v>
      </c>
      <c r="D490" s="15">
        <v>0.552371045</v>
      </c>
      <c r="E490" s="15">
        <v>-1.6695407149999999</v>
      </c>
      <c r="F490" s="15">
        <v>0.904407709</v>
      </c>
      <c r="G490" s="15">
        <v>-7.6557394000000001E-2</v>
      </c>
      <c r="H490" s="15">
        <v>0.28931935600000003</v>
      </c>
      <c r="I490" s="8"/>
      <c r="J490" s="13" t="s">
        <v>705</v>
      </c>
      <c r="K490" s="13" t="s">
        <v>643</v>
      </c>
      <c r="L490" s="14">
        <v>0.32592047400000002</v>
      </c>
      <c r="M490" s="15">
        <v>0.93451008999999996</v>
      </c>
      <c r="N490" s="15">
        <v>-0.61896409699999999</v>
      </c>
      <c r="O490" s="15">
        <v>-1.4423599629999999</v>
      </c>
      <c r="P490" s="15">
        <v>0.68239693000000001</v>
      </c>
      <c r="Q490" s="15">
        <v>0.44441704100000001</v>
      </c>
      <c r="R490" s="8"/>
      <c r="S490" s="8"/>
      <c r="T490" s="8"/>
      <c r="U490" s="8"/>
      <c r="V490" s="8"/>
      <c r="W490" s="8"/>
      <c r="X490" s="8"/>
      <c r="Y490" s="8"/>
      <c r="Z490" s="8"/>
    </row>
    <row r="491" spans="1:26" ht="15.75" customHeight="1" x14ac:dyDescent="0.15">
      <c r="A491" s="13" t="s">
        <v>706</v>
      </c>
      <c r="B491" s="13" t="s">
        <v>500</v>
      </c>
      <c r="C491" s="14">
        <v>1.0307129999999999E-2</v>
      </c>
      <c r="D491" s="15">
        <v>-1.0972383080000001</v>
      </c>
      <c r="E491" s="15">
        <v>-0.38462716899999999</v>
      </c>
      <c r="F491" s="15">
        <v>1.6018848530000001</v>
      </c>
      <c r="G491" s="15">
        <v>0.133500814</v>
      </c>
      <c r="H491" s="15">
        <v>-0.25352018999999998</v>
      </c>
      <c r="I491" s="8"/>
      <c r="J491" s="13" t="s">
        <v>707</v>
      </c>
      <c r="K491" s="13" t="s">
        <v>643</v>
      </c>
      <c r="L491" s="14">
        <v>0.290156896</v>
      </c>
      <c r="M491" s="15">
        <v>-0.81486647300000004</v>
      </c>
      <c r="N491" s="15">
        <v>-0.83295480200000005</v>
      </c>
      <c r="O491" s="15">
        <v>-0.25103367700000001</v>
      </c>
      <c r="P491" s="15">
        <v>1.572458758</v>
      </c>
      <c r="Q491" s="15">
        <v>0.326396195</v>
      </c>
      <c r="R491" s="8"/>
      <c r="S491" s="8"/>
      <c r="T491" s="8"/>
      <c r="U491" s="8"/>
      <c r="V491" s="8"/>
      <c r="W491" s="8"/>
      <c r="X491" s="8"/>
      <c r="Y491" s="8"/>
      <c r="Z491" s="8"/>
    </row>
    <row r="492" spans="1:26" ht="15.75" customHeight="1" x14ac:dyDescent="0.15">
      <c r="A492" s="13" t="s">
        <v>708</v>
      </c>
      <c r="B492" s="13" t="s">
        <v>500</v>
      </c>
      <c r="C492" s="14">
        <v>3.5094300000000002E-2</v>
      </c>
      <c r="D492" s="15">
        <v>-0.77796216100000004</v>
      </c>
      <c r="E492" s="15">
        <v>-0.98318835699999996</v>
      </c>
      <c r="F492" s="15">
        <v>1.3132151409999999</v>
      </c>
      <c r="G492" s="15">
        <v>0.77317551500000004</v>
      </c>
      <c r="H492" s="15">
        <v>-0.32524013800000001</v>
      </c>
      <c r="I492" s="8"/>
      <c r="J492" s="13" t="s">
        <v>709</v>
      </c>
      <c r="K492" s="13" t="s">
        <v>643</v>
      </c>
      <c r="L492" s="14">
        <v>0.33108363099999999</v>
      </c>
      <c r="M492" s="15">
        <v>-0.770005249</v>
      </c>
      <c r="N492" s="15">
        <v>-1.0128522250000001</v>
      </c>
      <c r="O492" s="15">
        <v>-0.33397062</v>
      </c>
      <c r="P492" s="15">
        <v>1.1792555140000001</v>
      </c>
      <c r="Q492" s="15">
        <v>0.93757258099999996</v>
      </c>
      <c r="R492" s="8"/>
      <c r="S492" s="8"/>
      <c r="T492" s="8"/>
      <c r="U492" s="8"/>
      <c r="V492" s="8"/>
      <c r="W492" s="8"/>
      <c r="X492" s="8"/>
      <c r="Y492" s="8"/>
      <c r="Z492" s="8"/>
    </row>
    <row r="493" spans="1:26" ht="15.75" customHeight="1" x14ac:dyDescent="0.15">
      <c r="A493" s="13" t="s">
        <v>405</v>
      </c>
      <c r="B493" s="13" t="s">
        <v>500</v>
      </c>
      <c r="C493" s="14">
        <v>0.11587323200000001</v>
      </c>
      <c r="D493" s="15">
        <v>-1.146685352</v>
      </c>
      <c r="E493" s="15">
        <v>0.27030034200000003</v>
      </c>
      <c r="F493" s="15">
        <v>1.5057342789999999</v>
      </c>
      <c r="G493" s="15">
        <v>-0.58557540699999999</v>
      </c>
      <c r="H493" s="15">
        <v>-4.3773861999999997E-2</v>
      </c>
      <c r="I493" s="8"/>
      <c r="J493" s="13" t="s">
        <v>710</v>
      </c>
      <c r="K493" s="13" t="s">
        <v>643</v>
      </c>
      <c r="L493" s="14">
        <v>0.161714145</v>
      </c>
      <c r="M493" s="15">
        <v>-0.76034928000000002</v>
      </c>
      <c r="N493" s="15">
        <v>-1.302220892</v>
      </c>
      <c r="O493" s="15">
        <v>0.62274554000000004</v>
      </c>
      <c r="P493" s="15">
        <v>1.1083259009999999</v>
      </c>
      <c r="Q493" s="15">
        <v>0.33149873099999999</v>
      </c>
      <c r="R493" s="8"/>
      <c r="S493" s="8"/>
      <c r="T493" s="8"/>
      <c r="U493" s="8"/>
      <c r="V493" s="8"/>
      <c r="W493" s="8"/>
      <c r="X493" s="8"/>
      <c r="Y493" s="8"/>
      <c r="Z493" s="8"/>
    </row>
    <row r="494" spans="1:26" ht="15.75" customHeight="1" x14ac:dyDescent="0.15">
      <c r="A494" s="13" t="s">
        <v>711</v>
      </c>
      <c r="B494" s="13" t="s">
        <v>500</v>
      </c>
      <c r="C494" s="14">
        <v>0.21863929700000001</v>
      </c>
      <c r="D494" s="15">
        <v>-0.36519963799999999</v>
      </c>
      <c r="E494" s="15">
        <v>-0.31662878900000002</v>
      </c>
      <c r="F494" s="15">
        <v>1.4912389720000001</v>
      </c>
      <c r="G494" s="15">
        <v>-1.1841310380000001</v>
      </c>
      <c r="H494" s="15">
        <v>0.37472049299999999</v>
      </c>
      <c r="I494" s="8"/>
      <c r="J494" s="13" t="s">
        <v>205</v>
      </c>
      <c r="K494" s="13" t="s">
        <v>643</v>
      </c>
      <c r="L494" s="14">
        <v>0.60406807799999995</v>
      </c>
      <c r="M494" s="15">
        <v>0.10924151</v>
      </c>
      <c r="N494" s="15">
        <v>-1.4248294850000001</v>
      </c>
      <c r="O494" s="15">
        <v>-0.51900798000000004</v>
      </c>
      <c r="P494" s="15">
        <v>0.97062145399999999</v>
      </c>
      <c r="Q494" s="15">
        <v>0.86397450200000003</v>
      </c>
      <c r="R494" s="8"/>
      <c r="S494" s="8"/>
      <c r="T494" s="8"/>
      <c r="U494" s="8"/>
      <c r="V494" s="8"/>
      <c r="W494" s="8"/>
      <c r="X494" s="8"/>
      <c r="Y494" s="8"/>
      <c r="Z494" s="8"/>
    </row>
    <row r="495" spans="1:26" ht="15.75" customHeight="1" x14ac:dyDescent="0.15">
      <c r="A495" s="13" t="s">
        <v>712</v>
      </c>
      <c r="B495" s="13" t="s">
        <v>500</v>
      </c>
      <c r="C495" s="14">
        <v>0.14811566900000001</v>
      </c>
      <c r="D495" s="15">
        <v>-1.354941475</v>
      </c>
      <c r="E495" s="15">
        <v>-0.55456965800000002</v>
      </c>
      <c r="F495" s="15">
        <v>1.2251021019999999</v>
      </c>
      <c r="G495" s="15">
        <v>9.5726248E-2</v>
      </c>
      <c r="H495" s="15">
        <v>0.58868278299999999</v>
      </c>
      <c r="I495" s="8"/>
      <c r="J495" s="13" t="s">
        <v>713</v>
      </c>
      <c r="K495" s="13" t="s">
        <v>643</v>
      </c>
      <c r="L495" s="14">
        <v>3.6499999999999998E-4</v>
      </c>
      <c r="M495" s="15">
        <v>-0.89939339200000001</v>
      </c>
      <c r="N495" s="15">
        <v>-0.58840702300000003</v>
      </c>
      <c r="O495" s="15">
        <v>0.31658146799999998</v>
      </c>
      <c r="P495" s="15">
        <v>1.6001950949999999</v>
      </c>
      <c r="Q495" s="15">
        <v>-0.42897614699999997</v>
      </c>
      <c r="R495" s="8"/>
      <c r="S495" s="8"/>
      <c r="T495" s="8"/>
      <c r="U495" s="8"/>
      <c r="V495" s="8"/>
      <c r="W495" s="8"/>
      <c r="X495" s="8"/>
      <c r="Y495" s="8"/>
      <c r="Z495" s="8"/>
    </row>
    <row r="496" spans="1:26" ht="15.75" customHeight="1" x14ac:dyDescent="0.15">
      <c r="A496" s="13" t="s">
        <v>714</v>
      </c>
      <c r="B496" s="13" t="s">
        <v>500</v>
      </c>
      <c r="C496" s="14">
        <v>0.46082621400000001</v>
      </c>
      <c r="D496" s="15">
        <v>-0.27058247899999999</v>
      </c>
      <c r="E496" s="15">
        <v>-1.363887933</v>
      </c>
      <c r="F496" s="15">
        <v>1.2665335609999999</v>
      </c>
      <c r="G496" s="15">
        <v>-0.26032809899999998</v>
      </c>
      <c r="H496" s="15">
        <v>0.62826495100000002</v>
      </c>
      <c r="I496" s="8"/>
      <c r="J496" s="13" t="s">
        <v>214</v>
      </c>
      <c r="K496" s="13" t="s">
        <v>643</v>
      </c>
      <c r="L496" s="14">
        <v>3.5456432000000003E-2</v>
      </c>
      <c r="M496" s="15">
        <v>-0.68842762700000004</v>
      </c>
      <c r="N496" s="15">
        <v>-1.011902037</v>
      </c>
      <c r="O496" s="15">
        <v>0.51368722600000005</v>
      </c>
      <c r="P496" s="15">
        <v>1.4691599500000001</v>
      </c>
      <c r="Q496" s="15">
        <v>-0.282517513</v>
      </c>
      <c r="R496" s="8"/>
      <c r="S496" s="8"/>
      <c r="T496" s="8"/>
      <c r="U496" s="8"/>
      <c r="V496" s="8"/>
      <c r="W496" s="8"/>
      <c r="X496" s="8"/>
      <c r="Y496" s="8"/>
      <c r="Z496" s="8"/>
    </row>
    <row r="497" spans="1:26" ht="15.75" customHeight="1" x14ac:dyDescent="0.15">
      <c r="A497" s="13" t="s">
        <v>590</v>
      </c>
      <c r="B497" s="13" t="s">
        <v>500</v>
      </c>
      <c r="C497" s="14">
        <v>2.7068172000000001E-2</v>
      </c>
      <c r="D497" s="15">
        <v>0.34219707700000002</v>
      </c>
      <c r="E497" s="15">
        <v>-1.4011045740000001</v>
      </c>
      <c r="F497" s="15">
        <v>1.2927263410000001</v>
      </c>
      <c r="G497" s="15">
        <v>-0.44957300100000003</v>
      </c>
      <c r="H497" s="15">
        <v>0.215754157</v>
      </c>
      <c r="I497" s="8"/>
      <c r="J497" s="13" t="s">
        <v>483</v>
      </c>
      <c r="K497" s="13" t="s">
        <v>643</v>
      </c>
      <c r="L497" s="14">
        <v>0.99182510999999995</v>
      </c>
      <c r="M497" s="15">
        <v>0.50300056400000004</v>
      </c>
      <c r="N497" s="15">
        <v>-1.330706688</v>
      </c>
      <c r="O497" s="15">
        <v>-0.36981728800000002</v>
      </c>
      <c r="P497" s="15">
        <v>-0.15037585000000001</v>
      </c>
      <c r="Q497" s="15">
        <v>1.3478992620000001</v>
      </c>
      <c r="R497" s="8"/>
      <c r="S497" s="8"/>
      <c r="T497" s="8"/>
      <c r="U497" s="8"/>
      <c r="V497" s="8"/>
      <c r="W497" s="8"/>
      <c r="X497" s="8"/>
      <c r="Y497" s="8"/>
      <c r="Z497" s="8"/>
    </row>
    <row r="498" spans="1:26" ht="15.75" customHeight="1" x14ac:dyDescent="0.15">
      <c r="A498" s="13" t="s">
        <v>715</v>
      </c>
      <c r="B498" s="13" t="s">
        <v>500</v>
      </c>
      <c r="C498" s="14">
        <v>0.56077911400000002</v>
      </c>
      <c r="D498" s="15">
        <v>-0.10280563099999999</v>
      </c>
      <c r="E498" s="15">
        <v>-1.0178736500000001</v>
      </c>
      <c r="F498" s="15">
        <v>1.1509669300000001</v>
      </c>
      <c r="G498" s="15">
        <v>-0.91741337599999995</v>
      </c>
      <c r="H498" s="15">
        <v>0.88712572700000003</v>
      </c>
      <c r="I498" s="8"/>
      <c r="J498" s="13" t="s">
        <v>716</v>
      </c>
      <c r="K498" s="13" t="s">
        <v>643</v>
      </c>
      <c r="L498" s="14">
        <v>0.78295339200000003</v>
      </c>
      <c r="M498" s="15">
        <v>-0.38659032100000001</v>
      </c>
      <c r="N498" s="15">
        <v>-0.86284328200000004</v>
      </c>
      <c r="O498" s="15">
        <v>-0.85044204800000001</v>
      </c>
      <c r="P498" s="15">
        <v>0.75155984300000001</v>
      </c>
      <c r="Q498" s="15">
        <v>1.348315809</v>
      </c>
      <c r="R498" s="8"/>
      <c r="S498" s="8"/>
      <c r="T498" s="8"/>
      <c r="U498" s="8"/>
      <c r="V498" s="8"/>
      <c r="W498" s="8"/>
      <c r="X498" s="8"/>
      <c r="Y498" s="8"/>
      <c r="Z498" s="8"/>
    </row>
    <row r="499" spans="1:26" ht="15.75" customHeight="1" x14ac:dyDescent="0.15">
      <c r="A499" s="13" t="s">
        <v>420</v>
      </c>
      <c r="B499" s="13" t="s">
        <v>500</v>
      </c>
      <c r="C499" s="14">
        <v>0.22905852199999999</v>
      </c>
      <c r="D499" s="15">
        <v>-1.2835439040000001</v>
      </c>
      <c r="E499" s="15">
        <v>-0.66816313599999999</v>
      </c>
      <c r="F499" s="15">
        <v>1.2061056029999999</v>
      </c>
      <c r="G499" s="15">
        <v>7.8333747999999995E-2</v>
      </c>
      <c r="H499" s="15">
        <v>0.667267689</v>
      </c>
      <c r="I499" s="8"/>
      <c r="J499" s="13" t="s">
        <v>708</v>
      </c>
      <c r="K499" s="13" t="s">
        <v>643</v>
      </c>
      <c r="L499" s="14">
        <v>0.46136295100000002</v>
      </c>
      <c r="M499" s="15">
        <v>-0.49547774</v>
      </c>
      <c r="N499" s="15">
        <v>-1.366620489</v>
      </c>
      <c r="O499" s="15">
        <v>0.439307589</v>
      </c>
      <c r="P499" s="15">
        <v>1.2952157070000001</v>
      </c>
      <c r="Q499" s="15">
        <v>0.127574934</v>
      </c>
      <c r="R499" s="8"/>
      <c r="S499" s="8"/>
      <c r="T499" s="8"/>
      <c r="U499" s="8"/>
      <c r="V499" s="8"/>
      <c r="W499" s="8"/>
      <c r="X499" s="8"/>
      <c r="Y499" s="8"/>
      <c r="Z499" s="8"/>
    </row>
    <row r="500" spans="1:26" ht="15.75" customHeight="1" x14ac:dyDescent="0.15">
      <c r="A500" s="13" t="s">
        <v>592</v>
      </c>
      <c r="B500" s="13" t="s">
        <v>500</v>
      </c>
      <c r="C500" s="14">
        <v>3.1419240000000001E-2</v>
      </c>
      <c r="D500" s="15">
        <v>-0.67615964500000003</v>
      </c>
      <c r="E500" s="15">
        <v>-0.16277909400000001</v>
      </c>
      <c r="F500" s="15">
        <v>1.7571252799999999</v>
      </c>
      <c r="G500" s="15">
        <v>-0.39872528299999999</v>
      </c>
      <c r="H500" s="15">
        <v>-0.51946125899999995</v>
      </c>
      <c r="I500" s="8"/>
      <c r="J500" s="13" t="s">
        <v>490</v>
      </c>
      <c r="K500" s="13" t="s">
        <v>643</v>
      </c>
      <c r="L500" s="14">
        <v>5.6918122000000002E-2</v>
      </c>
      <c r="M500" s="15">
        <v>-1.0521225750000001</v>
      </c>
      <c r="N500" s="15">
        <v>-0.86111809900000003</v>
      </c>
      <c r="O500" s="15">
        <v>0.41391670699999999</v>
      </c>
      <c r="P500" s="15">
        <v>1.403955681</v>
      </c>
      <c r="Q500" s="15">
        <v>9.5368285999999997E-2</v>
      </c>
      <c r="R500" s="8"/>
      <c r="S500" s="8"/>
      <c r="T500" s="8"/>
      <c r="U500" s="8"/>
      <c r="V500" s="8"/>
      <c r="W500" s="8"/>
      <c r="X500" s="8"/>
      <c r="Y500" s="8"/>
      <c r="Z500" s="8"/>
    </row>
    <row r="501" spans="1:26" ht="15.75" customHeight="1" x14ac:dyDescent="0.15">
      <c r="A501" s="13" t="s">
        <v>595</v>
      </c>
      <c r="B501" s="13" t="s">
        <v>500</v>
      </c>
      <c r="C501" s="14">
        <v>1.3483765999999999E-2</v>
      </c>
      <c r="D501" s="15">
        <v>0.8265673</v>
      </c>
      <c r="E501" s="15">
        <v>-1.2925469730000001</v>
      </c>
      <c r="F501" s="15">
        <v>1.158766698</v>
      </c>
      <c r="G501" s="15">
        <v>-0.52442669900000005</v>
      </c>
      <c r="H501" s="15">
        <v>-0.168360326</v>
      </c>
      <c r="I501" s="8"/>
      <c r="J501" s="13" t="s">
        <v>233</v>
      </c>
      <c r="K501" s="13" t="s">
        <v>643</v>
      </c>
      <c r="L501" s="14">
        <v>0.67089834000000004</v>
      </c>
      <c r="M501" s="15">
        <v>-0.59535928900000001</v>
      </c>
      <c r="N501" s="15">
        <v>-0.42668778299999999</v>
      </c>
      <c r="O501" s="15">
        <v>-1.097859213</v>
      </c>
      <c r="P501" s="15">
        <v>0.98515783199999996</v>
      </c>
      <c r="Q501" s="15">
        <v>1.134748452</v>
      </c>
      <c r="R501" s="8"/>
      <c r="S501" s="8"/>
      <c r="T501" s="8"/>
      <c r="U501" s="8"/>
      <c r="V501" s="8"/>
      <c r="W501" s="8"/>
      <c r="X501" s="8"/>
      <c r="Y501" s="8"/>
      <c r="Z501" s="8"/>
    </row>
    <row r="502" spans="1:26" ht="15.75" customHeight="1" x14ac:dyDescent="0.15">
      <c r="A502" s="13" t="s">
        <v>717</v>
      </c>
      <c r="B502" s="13" t="s">
        <v>500</v>
      </c>
      <c r="C502" s="14">
        <v>0.51341194800000001</v>
      </c>
      <c r="D502" s="15">
        <v>-0.92730970899999998</v>
      </c>
      <c r="E502" s="15">
        <v>0.102965818</v>
      </c>
      <c r="F502" s="15">
        <v>0.62112528899999997</v>
      </c>
      <c r="G502" s="15">
        <v>-1.0652345670000001</v>
      </c>
      <c r="H502" s="15">
        <v>1.2684531670000001</v>
      </c>
      <c r="I502" s="8"/>
      <c r="J502" s="13" t="s">
        <v>251</v>
      </c>
      <c r="K502" s="13" t="s">
        <v>643</v>
      </c>
      <c r="L502" s="14">
        <v>0.23893757600000001</v>
      </c>
      <c r="M502" s="15">
        <v>-0.59205309900000003</v>
      </c>
      <c r="N502" s="15">
        <v>-1.2144400769999999</v>
      </c>
      <c r="O502" s="15">
        <v>0.17220549600000001</v>
      </c>
      <c r="P502" s="15">
        <v>1.4533456890000001</v>
      </c>
      <c r="Q502" s="15">
        <v>0.180941991</v>
      </c>
      <c r="R502" s="8"/>
      <c r="S502" s="8"/>
      <c r="T502" s="8"/>
      <c r="U502" s="8"/>
      <c r="V502" s="8"/>
      <c r="W502" s="8"/>
      <c r="X502" s="8"/>
      <c r="Y502" s="8"/>
      <c r="Z502" s="8"/>
    </row>
    <row r="503" spans="1:26" ht="15.75" customHeight="1" x14ac:dyDescent="0.15">
      <c r="A503" s="13" t="s">
        <v>718</v>
      </c>
      <c r="B503" s="13" t="s">
        <v>500</v>
      </c>
      <c r="C503" s="14">
        <v>0.390258675</v>
      </c>
      <c r="D503" s="15">
        <v>-0.34408508599999998</v>
      </c>
      <c r="E503" s="15">
        <v>-0.66133672799999998</v>
      </c>
      <c r="F503" s="15">
        <v>1.0286223729999999</v>
      </c>
      <c r="G503" s="15">
        <v>-1.103824173</v>
      </c>
      <c r="H503" s="15">
        <v>1.0806236140000001</v>
      </c>
      <c r="I503" s="8"/>
      <c r="J503" s="13" t="s">
        <v>518</v>
      </c>
      <c r="K503" s="13" t="s">
        <v>643</v>
      </c>
      <c r="L503" s="14">
        <v>0.65096479799999996</v>
      </c>
      <c r="M503" s="15">
        <v>0.35007961999999998</v>
      </c>
      <c r="N503" s="15">
        <v>-5.5119134E-2</v>
      </c>
      <c r="O503" s="15">
        <v>-1.6727006010000001</v>
      </c>
      <c r="P503" s="15">
        <v>0.43648649299999998</v>
      </c>
      <c r="Q503" s="15">
        <v>0.94125362199999996</v>
      </c>
      <c r="R503" s="8"/>
      <c r="S503" s="8"/>
      <c r="T503" s="8"/>
      <c r="U503" s="8"/>
      <c r="V503" s="8"/>
      <c r="W503" s="8"/>
      <c r="X503" s="8"/>
      <c r="Y503" s="8"/>
      <c r="Z503" s="8"/>
    </row>
    <row r="504" spans="1:26" ht="15.75" customHeight="1" x14ac:dyDescent="0.15">
      <c r="A504" s="13" t="s">
        <v>719</v>
      </c>
      <c r="B504" s="13" t="s">
        <v>500</v>
      </c>
      <c r="C504" s="14">
        <v>0.10296185300000001</v>
      </c>
      <c r="D504" s="15">
        <v>-0.64512186999999999</v>
      </c>
      <c r="E504" s="15">
        <v>0.123207697</v>
      </c>
      <c r="F504" s="15">
        <v>1.5545102</v>
      </c>
      <c r="G504" s="15">
        <v>-1.072629029</v>
      </c>
      <c r="H504" s="15">
        <v>4.0033001999999998E-2</v>
      </c>
      <c r="I504" s="8"/>
      <c r="J504" s="13" t="s">
        <v>255</v>
      </c>
      <c r="K504" s="13" t="s">
        <v>643</v>
      </c>
      <c r="L504" s="14">
        <v>2.8327899E-2</v>
      </c>
      <c r="M504" s="15">
        <v>1.0821297249999999</v>
      </c>
      <c r="N504" s="15">
        <v>-1.480766059</v>
      </c>
      <c r="O504" s="15">
        <v>0.175682643</v>
      </c>
      <c r="P504" s="15">
        <v>0.650275775</v>
      </c>
      <c r="Q504" s="15">
        <v>-0.42732208399999999</v>
      </c>
      <c r="R504" s="8"/>
      <c r="S504" s="8"/>
      <c r="T504" s="8"/>
      <c r="U504" s="8"/>
      <c r="V504" s="8"/>
      <c r="W504" s="8"/>
      <c r="X504" s="8"/>
      <c r="Y504" s="8"/>
      <c r="Z504" s="8"/>
    </row>
    <row r="505" spans="1:26" ht="15.75" customHeight="1" x14ac:dyDescent="0.15">
      <c r="A505" s="13" t="s">
        <v>720</v>
      </c>
      <c r="B505" s="13" t="s">
        <v>500</v>
      </c>
      <c r="C505" s="14">
        <v>0.296589622</v>
      </c>
      <c r="D505" s="15">
        <v>0.23849735999999999</v>
      </c>
      <c r="E505" s="15">
        <v>-1.5840047399999999</v>
      </c>
      <c r="F505" s="15">
        <v>1.154350948</v>
      </c>
      <c r="G505" s="15">
        <v>-0.108445667</v>
      </c>
      <c r="H505" s="15">
        <v>0.29960209900000001</v>
      </c>
      <c r="I505" s="8"/>
      <c r="J505" s="13" t="s">
        <v>258</v>
      </c>
      <c r="K505" s="13" t="s">
        <v>643</v>
      </c>
      <c r="L505" s="14">
        <v>0.86676960300000006</v>
      </c>
      <c r="M505" s="15">
        <v>4.9825135999999999E-2</v>
      </c>
      <c r="N505" s="15">
        <v>-1.133835052</v>
      </c>
      <c r="O505" s="15">
        <v>-0.72790343800000001</v>
      </c>
      <c r="P505" s="15">
        <v>0.38606384399999999</v>
      </c>
      <c r="Q505" s="15">
        <v>1.4258495099999999</v>
      </c>
      <c r="R505" s="8"/>
      <c r="S505" s="8"/>
      <c r="T505" s="8"/>
      <c r="U505" s="8"/>
      <c r="V505" s="8"/>
      <c r="W505" s="8"/>
      <c r="X505" s="8"/>
      <c r="Y505" s="8"/>
      <c r="Z505" s="8"/>
    </row>
    <row r="506" spans="1:26" ht="15.75" customHeight="1" x14ac:dyDescent="0.15">
      <c r="A506" s="13" t="s">
        <v>220</v>
      </c>
      <c r="B506" s="13" t="s">
        <v>500</v>
      </c>
      <c r="C506" s="14">
        <v>5.8308330999999998E-2</v>
      </c>
      <c r="D506" s="15">
        <v>-0.606787093</v>
      </c>
      <c r="E506" s="15">
        <v>0.31371515900000002</v>
      </c>
      <c r="F506" s="15">
        <v>1.6228505609999999</v>
      </c>
      <c r="G506" s="15">
        <v>-0.57659242899999996</v>
      </c>
      <c r="H506" s="15">
        <v>-0.75318619799999997</v>
      </c>
      <c r="I506" s="8"/>
      <c r="J506" s="13" t="s">
        <v>523</v>
      </c>
      <c r="K506" s="13" t="s">
        <v>643</v>
      </c>
      <c r="L506" s="14">
        <v>0.66054316800000001</v>
      </c>
      <c r="M506" s="15">
        <v>0.70820431299999997</v>
      </c>
      <c r="N506" s="15">
        <v>-1.180819053</v>
      </c>
      <c r="O506" s="15">
        <v>-0.90757319000000003</v>
      </c>
      <c r="P506" s="15">
        <v>1.0950412199999999</v>
      </c>
      <c r="Q506" s="15">
        <v>0.285146711</v>
      </c>
      <c r="R506" s="8"/>
      <c r="S506" s="8"/>
      <c r="T506" s="8"/>
      <c r="U506" s="8"/>
      <c r="V506" s="8"/>
      <c r="W506" s="8"/>
      <c r="X506" s="8"/>
      <c r="Y506" s="8"/>
      <c r="Z506" s="8"/>
    </row>
    <row r="507" spans="1:26" ht="15.75" customHeight="1" x14ac:dyDescent="0.15">
      <c r="A507" s="13" t="s">
        <v>428</v>
      </c>
      <c r="B507" s="13" t="s">
        <v>500</v>
      </c>
      <c r="C507" s="14">
        <v>4.9720504999999998E-2</v>
      </c>
      <c r="D507" s="15">
        <v>-1.1305682020000001</v>
      </c>
      <c r="E507" s="15">
        <v>-0.121462981</v>
      </c>
      <c r="F507" s="15">
        <v>1.5357481669999999</v>
      </c>
      <c r="G507" s="15">
        <v>-0.53447292700000004</v>
      </c>
      <c r="H507" s="15">
        <v>0.25075594299999998</v>
      </c>
      <c r="I507" s="8"/>
      <c r="J507" s="13" t="s">
        <v>529</v>
      </c>
      <c r="K507" s="13" t="s">
        <v>643</v>
      </c>
      <c r="L507" s="14">
        <v>0.68514236900000003</v>
      </c>
      <c r="M507" s="15">
        <v>0.92760988200000005</v>
      </c>
      <c r="N507" s="15">
        <v>-0.64710875300000004</v>
      </c>
      <c r="O507" s="15">
        <v>-1.3936139299999999</v>
      </c>
      <c r="P507" s="15">
        <v>0.274492287</v>
      </c>
      <c r="Q507" s="15">
        <v>0.83862051500000001</v>
      </c>
      <c r="R507" s="8"/>
      <c r="S507" s="8"/>
      <c r="T507" s="8"/>
      <c r="U507" s="8"/>
      <c r="V507" s="8"/>
      <c r="W507" s="8"/>
      <c r="X507" s="8"/>
      <c r="Y507" s="8"/>
      <c r="Z507" s="8"/>
    </row>
    <row r="508" spans="1:26" ht="15.75" customHeight="1" x14ac:dyDescent="0.15">
      <c r="A508" s="13" t="s">
        <v>430</v>
      </c>
      <c r="B508" s="13" t="s">
        <v>500</v>
      </c>
      <c r="C508" s="14">
        <v>5.0741710000000002E-2</v>
      </c>
      <c r="D508" s="15">
        <v>-1.6308592E-2</v>
      </c>
      <c r="E508" s="15">
        <v>-1.567322694</v>
      </c>
      <c r="F508" s="15">
        <v>1.197222794</v>
      </c>
      <c r="G508" s="15">
        <v>0.32593597600000002</v>
      </c>
      <c r="H508" s="15">
        <v>6.0472515999999997E-2</v>
      </c>
      <c r="I508" s="8"/>
      <c r="J508" s="13" t="s">
        <v>721</v>
      </c>
      <c r="K508" s="13" t="s">
        <v>643</v>
      </c>
      <c r="L508" s="14">
        <v>0.439541444</v>
      </c>
      <c r="M508" s="15">
        <v>-0.61528242700000002</v>
      </c>
      <c r="N508" s="15">
        <v>-0.23845571900000001</v>
      </c>
      <c r="O508" s="15">
        <v>-1.1827525080000001</v>
      </c>
      <c r="P508" s="15">
        <v>1.232739872</v>
      </c>
      <c r="Q508" s="15">
        <v>0.80375078099999997</v>
      </c>
      <c r="R508" s="8"/>
      <c r="S508" s="8"/>
      <c r="T508" s="8"/>
      <c r="U508" s="8"/>
      <c r="V508" s="8"/>
      <c r="W508" s="8"/>
      <c r="X508" s="8"/>
      <c r="Y508" s="8"/>
      <c r="Z508" s="8"/>
    </row>
    <row r="509" spans="1:26" ht="15.75" customHeight="1" x14ac:dyDescent="0.15">
      <c r="A509" s="13" t="s">
        <v>722</v>
      </c>
      <c r="B509" s="13" t="s">
        <v>500</v>
      </c>
      <c r="C509" s="14">
        <v>5.4917514000000001E-2</v>
      </c>
      <c r="D509" s="15">
        <v>-1.0950739229999999</v>
      </c>
      <c r="E509" s="15">
        <v>-0.71959258400000004</v>
      </c>
      <c r="F509" s="15">
        <v>1.455608644</v>
      </c>
      <c r="G509" s="15">
        <v>-4.3789021999999997E-2</v>
      </c>
      <c r="H509" s="15">
        <v>0.40284688499999999</v>
      </c>
      <c r="I509" s="8"/>
      <c r="J509" s="13" t="s">
        <v>723</v>
      </c>
      <c r="K509" s="13" t="s">
        <v>643</v>
      </c>
      <c r="L509" s="14">
        <v>0.403066551</v>
      </c>
      <c r="M509" s="15">
        <v>0.11090307200000001</v>
      </c>
      <c r="N509" s="15">
        <v>-1.694330967</v>
      </c>
      <c r="O509" s="15">
        <v>0.36711708300000001</v>
      </c>
      <c r="P509" s="15">
        <v>0.956337926</v>
      </c>
      <c r="Q509" s="15">
        <v>0.25997288699999999</v>
      </c>
      <c r="R509" s="8"/>
      <c r="S509" s="8"/>
      <c r="T509" s="8"/>
      <c r="U509" s="8"/>
      <c r="V509" s="8"/>
      <c r="W509" s="8"/>
      <c r="X509" s="8"/>
      <c r="Y509" s="8"/>
      <c r="Z509" s="8"/>
    </row>
    <row r="510" spans="1:26" ht="15.75" customHeight="1" x14ac:dyDescent="0.15">
      <c r="A510" s="13" t="s">
        <v>431</v>
      </c>
      <c r="B510" s="13" t="s">
        <v>500</v>
      </c>
      <c r="C510" s="14">
        <v>5.4489109999999999E-3</v>
      </c>
      <c r="D510" s="15">
        <v>0.405236655</v>
      </c>
      <c r="E510" s="15">
        <v>-1.285590381</v>
      </c>
      <c r="F510" s="15">
        <v>1.410211688</v>
      </c>
      <c r="G510" s="15">
        <v>-0.100659554</v>
      </c>
      <c r="H510" s="15">
        <v>-0.42919840799999998</v>
      </c>
      <c r="I510" s="8"/>
      <c r="J510" s="13" t="s">
        <v>266</v>
      </c>
      <c r="K510" s="13" t="s">
        <v>643</v>
      </c>
      <c r="L510" s="14">
        <v>0.29769383399999999</v>
      </c>
      <c r="M510" s="15">
        <v>-0.449376687</v>
      </c>
      <c r="N510" s="15">
        <v>-1.4347094010000001</v>
      </c>
      <c r="O510" s="15">
        <v>0.34172387300000001</v>
      </c>
      <c r="P510" s="15">
        <v>1.2367204300000001</v>
      </c>
      <c r="Q510" s="15">
        <v>0.305641785</v>
      </c>
      <c r="R510" s="8"/>
      <c r="S510" s="8"/>
      <c r="T510" s="8"/>
      <c r="U510" s="8"/>
      <c r="V510" s="8"/>
      <c r="W510" s="8"/>
      <c r="X510" s="8"/>
      <c r="Y510" s="8"/>
      <c r="Z510" s="8"/>
    </row>
    <row r="511" spans="1:26" ht="15.75" customHeight="1" x14ac:dyDescent="0.15">
      <c r="A511" s="13" t="s">
        <v>724</v>
      </c>
      <c r="B511" s="13" t="s">
        <v>500</v>
      </c>
      <c r="C511" s="14">
        <v>0.33131560799999998</v>
      </c>
      <c r="D511" s="15">
        <v>0.93339717</v>
      </c>
      <c r="E511" s="15">
        <v>-0.36810902299999998</v>
      </c>
      <c r="F511" s="15">
        <v>0.79090081700000003</v>
      </c>
      <c r="G511" s="15">
        <v>-1.529010787</v>
      </c>
      <c r="H511" s="15">
        <v>0.17282182300000001</v>
      </c>
      <c r="I511" s="8"/>
      <c r="J511" s="13" t="s">
        <v>725</v>
      </c>
      <c r="K511" s="13" t="s">
        <v>643</v>
      </c>
      <c r="L511" s="14">
        <v>0.87380355499999995</v>
      </c>
      <c r="M511" s="15">
        <v>0.82839354200000004</v>
      </c>
      <c r="N511" s="15">
        <v>-1.6722547139999999</v>
      </c>
      <c r="O511" s="15">
        <v>0.403904861</v>
      </c>
      <c r="P511" s="15">
        <v>-0.13877551900000001</v>
      </c>
      <c r="Q511" s="15">
        <v>0.57873182999999995</v>
      </c>
      <c r="R511" s="8"/>
      <c r="S511" s="8"/>
      <c r="T511" s="8"/>
      <c r="U511" s="8"/>
      <c r="V511" s="8"/>
      <c r="W511" s="8"/>
      <c r="X511" s="8"/>
      <c r="Y511" s="8"/>
      <c r="Z511" s="8"/>
    </row>
    <row r="512" spans="1:26" ht="15.75" customHeight="1" x14ac:dyDescent="0.15">
      <c r="A512" s="13" t="s">
        <v>434</v>
      </c>
      <c r="B512" s="13" t="s">
        <v>500</v>
      </c>
      <c r="C512" s="14">
        <v>0.48868643</v>
      </c>
      <c r="D512" s="15">
        <v>0.28416423200000002</v>
      </c>
      <c r="E512" s="15">
        <v>-1.2668827970000001</v>
      </c>
      <c r="F512" s="15">
        <v>0.83299885299999998</v>
      </c>
      <c r="G512" s="15">
        <v>-0.82212497799999995</v>
      </c>
      <c r="H512" s="15">
        <v>0.97184468899999998</v>
      </c>
      <c r="I512" s="8"/>
      <c r="J512" s="13" t="s">
        <v>726</v>
      </c>
      <c r="K512" s="13" t="s">
        <v>643</v>
      </c>
      <c r="L512" s="14">
        <v>0.21779404099999999</v>
      </c>
      <c r="M512" s="15">
        <v>0.159843543</v>
      </c>
      <c r="N512" s="15">
        <v>-1.040236699</v>
      </c>
      <c r="O512" s="15">
        <v>-1.0315076540000001</v>
      </c>
      <c r="P512" s="15">
        <v>0.97421586800000004</v>
      </c>
      <c r="Q512" s="15">
        <v>0.93768494300000005</v>
      </c>
      <c r="R512" s="8"/>
      <c r="S512" s="8"/>
      <c r="T512" s="8"/>
      <c r="U512" s="8"/>
      <c r="V512" s="8"/>
      <c r="W512" s="8"/>
      <c r="X512" s="8"/>
      <c r="Y512" s="8"/>
      <c r="Z512" s="8"/>
    </row>
    <row r="513" spans="1:26" ht="15.75" customHeight="1" x14ac:dyDescent="0.15">
      <c r="A513" s="13" t="s">
        <v>727</v>
      </c>
      <c r="B513" s="13" t="s">
        <v>500</v>
      </c>
      <c r="C513" s="14">
        <v>0.46827015900000002</v>
      </c>
      <c r="D513" s="15">
        <v>0.78954226199999999</v>
      </c>
      <c r="E513" s="15">
        <v>-1.4568721229999999</v>
      </c>
      <c r="F513" s="15">
        <v>0.89836285699999996</v>
      </c>
      <c r="G513" s="15">
        <v>-0.57399369899999997</v>
      </c>
      <c r="H513" s="15">
        <v>0.34296070299999998</v>
      </c>
      <c r="I513" s="8"/>
      <c r="J513" s="13" t="s">
        <v>275</v>
      </c>
      <c r="K513" s="13" t="s">
        <v>643</v>
      </c>
      <c r="L513" s="14">
        <v>2.7037126000000002E-2</v>
      </c>
      <c r="M513" s="15">
        <v>-1.3044188E-2</v>
      </c>
      <c r="N513" s="15">
        <v>0.199185213</v>
      </c>
      <c r="O513" s="15">
        <v>-1.318966028</v>
      </c>
      <c r="P513" s="15">
        <v>1.454904897</v>
      </c>
      <c r="Q513" s="15">
        <v>-0.32207989399999998</v>
      </c>
      <c r="R513" s="8"/>
      <c r="S513" s="8"/>
      <c r="T513" s="8"/>
      <c r="U513" s="8"/>
      <c r="V513" s="8"/>
      <c r="W513" s="8"/>
      <c r="X513" s="8"/>
      <c r="Y513" s="8"/>
      <c r="Z513" s="8"/>
    </row>
    <row r="514" spans="1:26" ht="15.75" customHeight="1" x14ac:dyDescent="0.15">
      <c r="A514" s="13" t="s">
        <v>728</v>
      </c>
      <c r="B514" s="13" t="s">
        <v>500</v>
      </c>
      <c r="C514" s="14">
        <v>0.244538018</v>
      </c>
      <c r="D514" s="15">
        <v>-7.5285919999999997E-3</v>
      </c>
      <c r="E514" s="15">
        <v>-1.4626485899999999</v>
      </c>
      <c r="F514" s="15">
        <v>1.274966448</v>
      </c>
      <c r="G514" s="15">
        <v>-0.23103529</v>
      </c>
      <c r="H514" s="15">
        <v>0.426246024</v>
      </c>
      <c r="I514" s="8"/>
      <c r="J514" s="13" t="s">
        <v>729</v>
      </c>
      <c r="K514" s="13" t="s">
        <v>643</v>
      </c>
      <c r="L514" s="14">
        <v>0.80024374600000003</v>
      </c>
      <c r="M514" s="15">
        <v>7.5520855999999997E-2</v>
      </c>
      <c r="N514" s="15">
        <v>-1.5740743509999999</v>
      </c>
      <c r="O514" s="15">
        <v>7.5849711E-2</v>
      </c>
      <c r="P514" s="15">
        <v>0.21195709500000001</v>
      </c>
      <c r="Q514" s="15">
        <v>1.2107466899999999</v>
      </c>
      <c r="R514" s="8"/>
      <c r="S514" s="8"/>
      <c r="T514" s="8"/>
      <c r="U514" s="8"/>
      <c r="V514" s="8"/>
      <c r="W514" s="8"/>
      <c r="X514" s="8"/>
      <c r="Y514" s="8"/>
      <c r="Z514" s="8"/>
    </row>
    <row r="515" spans="1:26" ht="15.75" customHeight="1" x14ac:dyDescent="0.15">
      <c r="A515" s="13" t="s">
        <v>730</v>
      </c>
      <c r="B515" s="13" t="s">
        <v>500</v>
      </c>
      <c r="C515" s="14">
        <v>7.6621459999999999E-3</v>
      </c>
      <c r="D515" s="15">
        <v>-0.89696314300000002</v>
      </c>
      <c r="E515" s="15">
        <v>-0.59835633200000005</v>
      </c>
      <c r="F515" s="15">
        <v>1.6655979409999999</v>
      </c>
      <c r="G515" s="15">
        <v>-0.24120482600000001</v>
      </c>
      <c r="H515" s="15">
        <v>7.0926359999999994E-2</v>
      </c>
      <c r="I515" s="8"/>
      <c r="J515" s="13" t="s">
        <v>731</v>
      </c>
      <c r="K515" s="13" t="s">
        <v>643</v>
      </c>
      <c r="L515" s="14">
        <v>0.83552449600000001</v>
      </c>
      <c r="M515" s="15">
        <v>0.93963321200000005</v>
      </c>
      <c r="N515" s="15">
        <v>-0.91508080199999997</v>
      </c>
      <c r="O515" s="15">
        <v>-1.0768302809999999</v>
      </c>
      <c r="P515" s="15">
        <v>-6.0775339999999999E-3</v>
      </c>
      <c r="Q515" s="15">
        <v>1.0583554049999999</v>
      </c>
      <c r="R515" s="8"/>
      <c r="S515" s="8"/>
      <c r="T515" s="8"/>
      <c r="U515" s="8"/>
      <c r="V515" s="8"/>
      <c r="W515" s="8"/>
      <c r="X515" s="8"/>
      <c r="Y515" s="8"/>
      <c r="Z515" s="8"/>
    </row>
    <row r="516" spans="1:26" ht="15.75" customHeight="1" x14ac:dyDescent="0.15">
      <c r="A516" s="13" t="s">
        <v>732</v>
      </c>
      <c r="B516" s="13" t="s">
        <v>500</v>
      </c>
      <c r="C516" s="14">
        <v>4.4411694000000002E-2</v>
      </c>
      <c r="D516" s="15">
        <v>-0.80618207900000005</v>
      </c>
      <c r="E516" s="15">
        <v>-0.49189560999999998</v>
      </c>
      <c r="F516" s="15">
        <v>1.7091735050000001</v>
      </c>
      <c r="G516" s="15">
        <v>-0.43175048199999999</v>
      </c>
      <c r="H516" s="15">
        <v>2.0654665999999999E-2</v>
      </c>
      <c r="I516" s="8"/>
      <c r="J516" s="13" t="s">
        <v>733</v>
      </c>
      <c r="K516" s="13" t="s">
        <v>643</v>
      </c>
      <c r="L516" s="14">
        <v>0.52906249299999997</v>
      </c>
      <c r="M516" s="15">
        <v>0.63486594699999999</v>
      </c>
      <c r="N516" s="15">
        <v>-0.37516283900000003</v>
      </c>
      <c r="O516" s="15">
        <v>-1.587669217</v>
      </c>
      <c r="P516" s="15">
        <v>0.82793050800000001</v>
      </c>
      <c r="Q516" s="15">
        <v>0.50003560199999997</v>
      </c>
      <c r="R516" s="8"/>
      <c r="S516" s="8"/>
      <c r="T516" s="8"/>
      <c r="U516" s="8"/>
      <c r="V516" s="8"/>
      <c r="W516" s="8"/>
      <c r="X516" s="8"/>
      <c r="Y516" s="8"/>
      <c r="Z516" s="8"/>
    </row>
    <row r="517" spans="1:26" ht="15.75" customHeight="1" x14ac:dyDescent="0.15">
      <c r="A517" s="13" t="s">
        <v>232</v>
      </c>
      <c r="B517" s="13" t="s">
        <v>500</v>
      </c>
      <c r="C517" s="14">
        <v>0.71630739300000001</v>
      </c>
      <c r="D517" s="15">
        <v>6.5138627000000004E-2</v>
      </c>
      <c r="E517" s="15">
        <v>-1.0690643010000001</v>
      </c>
      <c r="F517" s="15">
        <v>0.60755374299999998</v>
      </c>
      <c r="G517" s="15">
        <v>-0.89844103900000005</v>
      </c>
      <c r="H517" s="15">
        <v>1.294812971</v>
      </c>
      <c r="I517" s="8"/>
      <c r="J517" s="13" t="s">
        <v>734</v>
      </c>
      <c r="K517" s="13" t="s">
        <v>643</v>
      </c>
      <c r="L517" s="14">
        <v>0.972984136</v>
      </c>
      <c r="M517" s="15">
        <v>0.28570980400000001</v>
      </c>
      <c r="N517" s="15">
        <v>-0.32510875700000003</v>
      </c>
      <c r="O517" s="15">
        <v>-0.950744637</v>
      </c>
      <c r="P517" s="15">
        <v>-0.60460240200000004</v>
      </c>
      <c r="Q517" s="15">
        <v>1.5947459909999999</v>
      </c>
      <c r="R517" s="8"/>
      <c r="S517" s="8"/>
      <c r="T517" s="8"/>
      <c r="U517" s="8"/>
      <c r="V517" s="8"/>
      <c r="W517" s="8"/>
      <c r="X517" s="8"/>
      <c r="Y517" s="8"/>
      <c r="Z517" s="8"/>
    </row>
    <row r="518" spans="1:26" ht="15.75" customHeight="1" x14ac:dyDescent="0.15">
      <c r="A518" s="13" t="s">
        <v>735</v>
      </c>
      <c r="B518" s="13" t="s">
        <v>500</v>
      </c>
      <c r="C518" s="14">
        <v>0.28496953899999999</v>
      </c>
      <c r="D518" s="15">
        <v>0.56356187400000002</v>
      </c>
      <c r="E518" s="15">
        <v>-1.4370781720000001</v>
      </c>
      <c r="F518" s="15">
        <v>1.1175319370000001</v>
      </c>
      <c r="G518" s="15">
        <v>-0.53344122599999999</v>
      </c>
      <c r="H518" s="15">
        <v>0.28942558699999998</v>
      </c>
      <c r="I518" s="8"/>
      <c r="J518" s="13" t="s">
        <v>736</v>
      </c>
      <c r="K518" s="13" t="s">
        <v>643</v>
      </c>
      <c r="L518" s="14">
        <v>0.22300916200000001</v>
      </c>
      <c r="M518" s="15">
        <v>0.37185679100000002</v>
      </c>
      <c r="N518" s="15">
        <v>-1.4324499989999999</v>
      </c>
      <c r="O518" s="15">
        <v>0.21610938299999999</v>
      </c>
      <c r="P518" s="15">
        <v>1.2608508190000001</v>
      </c>
      <c r="Q518" s="15">
        <v>-0.41636699399999999</v>
      </c>
      <c r="R518" s="8"/>
      <c r="S518" s="8"/>
      <c r="T518" s="8"/>
      <c r="U518" s="8"/>
      <c r="V518" s="8"/>
      <c r="W518" s="8"/>
      <c r="X518" s="8"/>
      <c r="Y518" s="8"/>
      <c r="Z518" s="8"/>
    </row>
    <row r="519" spans="1:26" ht="15.75" customHeight="1" x14ac:dyDescent="0.15">
      <c r="A519" s="13" t="s">
        <v>441</v>
      </c>
      <c r="B519" s="13" t="s">
        <v>500</v>
      </c>
      <c r="C519" s="14">
        <v>0.621838432</v>
      </c>
      <c r="D519" s="15">
        <v>0.76819652000000005</v>
      </c>
      <c r="E519" s="15">
        <v>-1.6102015949999999</v>
      </c>
      <c r="F519" s="15">
        <v>0.72961342399999995</v>
      </c>
      <c r="G519" s="15">
        <v>-0.31694841099999999</v>
      </c>
      <c r="H519" s="15">
        <v>0.42934006200000002</v>
      </c>
      <c r="I519" s="8"/>
      <c r="J519" s="13" t="s">
        <v>737</v>
      </c>
      <c r="K519" s="13" t="s">
        <v>643</v>
      </c>
      <c r="L519" s="14">
        <v>0.74200146600000005</v>
      </c>
      <c r="M519" s="15">
        <v>0.81073092400000002</v>
      </c>
      <c r="N519" s="15">
        <v>-1.003997346</v>
      </c>
      <c r="O519" s="15">
        <v>-1.0498274700000001</v>
      </c>
      <c r="P519" s="15">
        <v>0.14200248900000001</v>
      </c>
      <c r="Q519" s="15">
        <v>1.101091402</v>
      </c>
      <c r="R519" s="8"/>
      <c r="S519" s="8"/>
      <c r="T519" s="8"/>
      <c r="U519" s="8"/>
      <c r="V519" s="8"/>
      <c r="W519" s="8"/>
      <c r="X519" s="8"/>
      <c r="Y519" s="8"/>
      <c r="Z519" s="8"/>
    </row>
    <row r="520" spans="1:26" ht="15.75" customHeight="1" x14ac:dyDescent="0.15">
      <c r="A520" s="13" t="s">
        <v>738</v>
      </c>
      <c r="B520" s="13" t="s">
        <v>500</v>
      </c>
      <c r="C520" s="14">
        <v>0.35122166799999999</v>
      </c>
      <c r="D520" s="15">
        <v>-1.275883594</v>
      </c>
      <c r="E520" s="15">
        <v>-1.7855111999999999E-2</v>
      </c>
      <c r="F520" s="15">
        <v>1.096258985</v>
      </c>
      <c r="G520" s="15">
        <v>-0.65971889500000003</v>
      </c>
      <c r="H520" s="15">
        <v>0.85719861600000002</v>
      </c>
      <c r="I520" s="8"/>
      <c r="J520" s="13" t="s">
        <v>739</v>
      </c>
      <c r="K520" s="13" t="s">
        <v>643</v>
      </c>
      <c r="L520" s="14">
        <v>1.0899999999999999E-6</v>
      </c>
      <c r="M520" s="15">
        <v>-0.53191323599999996</v>
      </c>
      <c r="N520" s="15">
        <v>-0.246011597</v>
      </c>
      <c r="O520" s="15">
        <v>-0.288587235</v>
      </c>
      <c r="P520" s="15">
        <v>1.7589272819999999</v>
      </c>
      <c r="Q520" s="15">
        <v>-0.69241521399999995</v>
      </c>
      <c r="R520" s="8"/>
      <c r="S520" s="8"/>
      <c r="T520" s="8"/>
      <c r="U520" s="8"/>
      <c r="V520" s="8"/>
      <c r="W520" s="8"/>
      <c r="X520" s="8"/>
      <c r="Y520" s="8"/>
      <c r="Z520" s="8"/>
    </row>
    <row r="521" spans="1:26" ht="15.75" customHeight="1" x14ac:dyDescent="0.15">
      <c r="A521" s="13" t="s">
        <v>736</v>
      </c>
      <c r="B521" s="13" t="s">
        <v>500</v>
      </c>
      <c r="C521" s="14">
        <v>0.110258538</v>
      </c>
      <c r="D521" s="15">
        <v>-1.393946463</v>
      </c>
      <c r="E521" s="15">
        <v>-0.44520728399999998</v>
      </c>
      <c r="F521" s="15">
        <v>1.2491302500000001</v>
      </c>
      <c r="G521" s="15">
        <v>4.5699205999999999E-2</v>
      </c>
      <c r="H521" s="15">
        <v>0.54432429000000004</v>
      </c>
      <c r="I521" s="8"/>
      <c r="J521" s="13" t="s">
        <v>561</v>
      </c>
      <c r="K521" s="13" t="s">
        <v>643</v>
      </c>
      <c r="L521" s="14">
        <v>0.38045780200000001</v>
      </c>
      <c r="M521" s="15">
        <v>-0.71045409999999998</v>
      </c>
      <c r="N521" s="15">
        <v>-1.1601123980000001</v>
      </c>
      <c r="O521" s="15">
        <v>0.63203112800000005</v>
      </c>
      <c r="P521" s="15">
        <v>1.3203190090000001</v>
      </c>
      <c r="Q521" s="15">
        <v>-8.1783640000000005E-2</v>
      </c>
      <c r="R521" s="8"/>
      <c r="S521" s="8"/>
      <c r="T521" s="8"/>
      <c r="U521" s="8"/>
      <c r="V521" s="8"/>
      <c r="W521" s="8"/>
      <c r="X521" s="8"/>
      <c r="Y521" s="8"/>
      <c r="Z521" s="8"/>
    </row>
    <row r="522" spans="1:26" ht="15.75" customHeight="1" x14ac:dyDescent="0.15">
      <c r="A522" s="13" t="s">
        <v>740</v>
      </c>
      <c r="B522" s="13" t="s">
        <v>500</v>
      </c>
      <c r="C522" s="14">
        <v>0.471491622</v>
      </c>
      <c r="D522" s="15">
        <v>-0.62898698799999997</v>
      </c>
      <c r="E522" s="15">
        <v>-0.960834678</v>
      </c>
      <c r="F522" s="15">
        <v>0.85010596800000005</v>
      </c>
      <c r="G522" s="15">
        <v>-0.54799352199999996</v>
      </c>
      <c r="H522" s="15">
        <v>1.2877092189999999</v>
      </c>
      <c r="I522" s="8"/>
      <c r="J522" s="13" t="s">
        <v>741</v>
      </c>
      <c r="K522" s="13" t="s">
        <v>643</v>
      </c>
      <c r="L522" s="14">
        <v>0.14400888000000001</v>
      </c>
      <c r="M522" s="15">
        <v>-0.97447580199999995</v>
      </c>
      <c r="N522" s="15">
        <v>-0.64436500200000002</v>
      </c>
      <c r="O522" s="15">
        <v>-0.16979798500000001</v>
      </c>
      <c r="P522" s="15">
        <v>1.6038068649999999</v>
      </c>
      <c r="Q522" s="15">
        <v>0.18483192400000001</v>
      </c>
      <c r="R522" s="8"/>
      <c r="S522" s="8"/>
      <c r="T522" s="8"/>
      <c r="U522" s="8"/>
      <c r="V522" s="8"/>
      <c r="W522" s="8"/>
      <c r="X522" s="8"/>
      <c r="Y522" s="8"/>
      <c r="Z522" s="8"/>
    </row>
    <row r="523" spans="1:26" ht="15.75" customHeight="1" x14ac:dyDescent="0.15">
      <c r="A523" s="13" t="s">
        <v>742</v>
      </c>
      <c r="B523" s="13" t="s">
        <v>500</v>
      </c>
      <c r="C523" s="14">
        <v>4.2483993999999997E-2</v>
      </c>
      <c r="D523" s="15">
        <v>-1.3720199259999999</v>
      </c>
      <c r="E523" s="15">
        <v>-0.39334106400000002</v>
      </c>
      <c r="F523" s="15">
        <v>1.3352697229999999</v>
      </c>
      <c r="G523" s="15">
        <v>5.9886460000000002E-3</v>
      </c>
      <c r="H523" s="15">
        <v>0.42410261999999999</v>
      </c>
      <c r="I523" s="8"/>
      <c r="J523" s="13" t="s">
        <v>743</v>
      </c>
      <c r="K523" s="13" t="s">
        <v>643</v>
      </c>
      <c r="L523" s="14">
        <v>0.97205045800000001</v>
      </c>
      <c r="M523" s="15">
        <v>-5.7821293000000003E-2</v>
      </c>
      <c r="N523" s="15">
        <v>-0.63874804299999999</v>
      </c>
      <c r="O523" s="15">
        <v>-1.1282017529999999</v>
      </c>
      <c r="P523" s="15">
        <v>0.34189291599999999</v>
      </c>
      <c r="Q523" s="15">
        <v>1.482878173</v>
      </c>
      <c r="R523" s="8"/>
      <c r="S523" s="8"/>
      <c r="T523" s="8"/>
      <c r="U523" s="8"/>
      <c r="V523" s="8"/>
      <c r="W523" s="8"/>
      <c r="X523" s="8"/>
      <c r="Y523" s="8"/>
      <c r="Z523" s="8"/>
    </row>
    <row r="524" spans="1:26" ht="15.75" customHeight="1" x14ac:dyDescent="0.15">
      <c r="A524" s="13" t="s">
        <v>744</v>
      </c>
      <c r="B524" s="13" t="s">
        <v>500</v>
      </c>
      <c r="C524" s="14">
        <v>0.38067928600000001</v>
      </c>
      <c r="D524" s="15">
        <v>-0.824995488</v>
      </c>
      <c r="E524" s="15">
        <v>-1.0099414390000001</v>
      </c>
      <c r="F524" s="15">
        <v>1.210510891</v>
      </c>
      <c r="G524" s="15">
        <v>-0.25307901999999999</v>
      </c>
      <c r="H524" s="15">
        <v>0.87750505700000003</v>
      </c>
      <c r="I524" s="8"/>
      <c r="J524" s="13" t="s">
        <v>562</v>
      </c>
      <c r="K524" s="13" t="s">
        <v>643</v>
      </c>
      <c r="L524" s="14">
        <v>0.43809751499999999</v>
      </c>
      <c r="M524" s="15">
        <v>0.50962437800000004</v>
      </c>
      <c r="N524" s="15">
        <v>-1.431716864</v>
      </c>
      <c r="O524" s="15">
        <v>-0.63979103400000004</v>
      </c>
      <c r="P524" s="15">
        <v>0.60573162199999997</v>
      </c>
      <c r="Q524" s="15">
        <v>0.95615189700000003</v>
      </c>
      <c r="R524" s="8"/>
      <c r="S524" s="8"/>
      <c r="T524" s="8"/>
      <c r="U524" s="8"/>
      <c r="V524" s="8"/>
      <c r="W524" s="8"/>
      <c r="X524" s="8"/>
      <c r="Y524" s="8"/>
      <c r="Z524" s="8"/>
    </row>
    <row r="525" spans="1:26" ht="15.75" customHeight="1" x14ac:dyDescent="0.15">
      <c r="A525" s="13" t="s">
        <v>745</v>
      </c>
      <c r="B525" s="13" t="s">
        <v>500</v>
      </c>
      <c r="C525" s="14">
        <v>0.198438591</v>
      </c>
      <c r="D525" s="15">
        <v>-1.113242147</v>
      </c>
      <c r="E525" s="15">
        <v>-0.74034022600000005</v>
      </c>
      <c r="F525" s="15">
        <v>1.4232025690000001</v>
      </c>
      <c r="G525" s="15">
        <v>-2.145475E-3</v>
      </c>
      <c r="H525" s="15">
        <v>0.43252527800000001</v>
      </c>
      <c r="I525" s="8"/>
      <c r="J525" s="13" t="s">
        <v>570</v>
      </c>
      <c r="K525" s="13" t="s">
        <v>643</v>
      </c>
      <c r="L525" s="14">
        <v>0.84958241700000003</v>
      </c>
      <c r="M525" s="15">
        <v>-0.39851603899999999</v>
      </c>
      <c r="N525" s="15">
        <v>-1.169969413</v>
      </c>
      <c r="O525" s="15">
        <v>-0.44449958699999997</v>
      </c>
      <c r="P525" s="15">
        <v>0.65384377400000004</v>
      </c>
      <c r="Q525" s="15">
        <v>1.3591412650000001</v>
      </c>
      <c r="R525" s="8"/>
      <c r="S525" s="8"/>
      <c r="T525" s="8"/>
      <c r="U525" s="8"/>
      <c r="V525" s="8"/>
      <c r="W525" s="8"/>
      <c r="X525" s="8"/>
      <c r="Y525" s="8"/>
      <c r="Z525" s="8"/>
    </row>
    <row r="526" spans="1:26" ht="15.75" customHeight="1" x14ac:dyDescent="0.15">
      <c r="A526" s="13" t="s">
        <v>746</v>
      </c>
      <c r="B526" s="13" t="s">
        <v>500</v>
      </c>
      <c r="C526" s="14">
        <v>0.10369089200000001</v>
      </c>
      <c r="D526" s="15">
        <v>8.8964853999999996E-2</v>
      </c>
      <c r="E526" s="15">
        <v>-1.4577577390000001</v>
      </c>
      <c r="F526" s="15">
        <v>1.232671922</v>
      </c>
      <c r="G526" s="15">
        <v>0.47932870599999999</v>
      </c>
      <c r="H526" s="15">
        <v>-0.34320774300000001</v>
      </c>
      <c r="I526" s="8"/>
      <c r="J526" s="13" t="s">
        <v>572</v>
      </c>
      <c r="K526" s="13" t="s">
        <v>643</v>
      </c>
      <c r="L526" s="14">
        <v>0.11594069</v>
      </c>
      <c r="M526" s="15">
        <v>0.58273759800000002</v>
      </c>
      <c r="N526" s="15">
        <v>-0.29184065399999998</v>
      </c>
      <c r="O526" s="15">
        <v>-1.3305242180000001</v>
      </c>
      <c r="P526" s="15">
        <v>1.3149673310000001</v>
      </c>
      <c r="Q526" s="15">
        <v>-0.275340058</v>
      </c>
      <c r="R526" s="8"/>
      <c r="S526" s="8"/>
      <c r="T526" s="8"/>
      <c r="U526" s="8"/>
      <c r="V526" s="8"/>
      <c r="W526" s="8"/>
      <c r="X526" s="8"/>
      <c r="Y526" s="8"/>
      <c r="Z526" s="8"/>
    </row>
    <row r="527" spans="1:26" ht="15.75" customHeight="1" x14ac:dyDescent="0.15">
      <c r="A527" s="13" t="s">
        <v>747</v>
      </c>
      <c r="B527" s="13" t="s">
        <v>500</v>
      </c>
      <c r="C527" s="14">
        <v>3.9534903000000003E-2</v>
      </c>
      <c r="D527" s="15">
        <v>-1.221152542</v>
      </c>
      <c r="E527" s="15">
        <v>-0.50909837099999999</v>
      </c>
      <c r="F527" s="15">
        <v>1.487409408</v>
      </c>
      <c r="G527" s="15">
        <v>5.9241279000000001E-2</v>
      </c>
      <c r="H527" s="15">
        <v>0.18360022600000001</v>
      </c>
      <c r="I527" s="8"/>
      <c r="J527" s="13" t="s">
        <v>748</v>
      </c>
      <c r="K527" s="13" t="s">
        <v>643</v>
      </c>
      <c r="L527" s="14">
        <v>0.85850590699999996</v>
      </c>
      <c r="M527" s="15">
        <v>0.40295481799999999</v>
      </c>
      <c r="N527" s="15">
        <v>-1.291426389</v>
      </c>
      <c r="O527" s="15">
        <v>-0.55684776700000005</v>
      </c>
      <c r="P527" s="15">
        <v>8.4188107999999998E-2</v>
      </c>
      <c r="Q527" s="15">
        <v>1.36113123</v>
      </c>
      <c r="R527" s="8"/>
      <c r="S527" s="8"/>
      <c r="T527" s="8"/>
      <c r="U527" s="8"/>
      <c r="V527" s="8"/>
      <c r="W527" s="8"/>
      <c r="X527" s="8"/>
      <c r="Y527" s="8"/>
      <c r="Z527" s="8"/>
    </row>
    <row r="528" spans="1:26" ht="15.75" customHeight="1" x14ac:dyDescent="0.15">
      <c r="A528" s="13" t="s">
        <v>749</v>
      </c>
      <c r="B528" s="13" t="s">
        <v>500</v>
      </c>
      <c r="C528" s="14">
        <v>5.7099999999999999E-5</v>
      </c>
      <c r="D528" s="15">
        <v>-0.274629815</v>
      </c>
      <c r="E528" s="15">
        <v>-0.42857911100000001</v>
      </c>
      <c r="F528" s="15">
        <v>1.64809899</v>
      </c>
      <c r="G528" s="15">
        <v>6.5262840000000003E-2</v>
      </c>
      <c r="H528" s="15">
        <v>-1.010152905</v>
      </c>
      <c r="I528" s="8"/>
      <c r="J528" s="13" t="s">
        <v>313</v>
      </c>
      <c r="K528" s="13" t="s">
        <v>643</v>
      </c>
      <c r="L528" s="14">
        <v>0.720968206</v>
      </c>
      <c r="M528" s="15">
        <v>1.149204245</v>
      </c>
      <c r="N528" s="15">
        <v>-1.1710214999999999</v>
      </c>
      <c r="O528" s="15">
        <v>-0.75923454000000001</v>
      </c>
      <c r="P528" s="15">
        <v>-7.1307519999999999E-2</v>
      </c>
      <c r="Q528" s="15">
        <v>0.85235931399999998</v>
      </c>
      <c r="R528" s="8"/>
      <c r="S528" s="8"/>
      <c r="T528" s="8"/>
      <c r="U528" s="8"/>
      <c r="V528" s="8"/>
      <c r="W528" s="8"/>
      <c r="X528" s="8"/>
      <c r="Y528" s="8"/>
      <c r="Z528" s="8"/>
    </row>
    <row r="529" spans="1:26" ht="15.75" customHeight="1" x14ac:dyDescent="0.15">
      <c r="A529" s="13" t="s">
        <v>750</v>
      </c>
      <c r="B529" s="13" t="s">
        <v>500</v>
      </c>
      <c r="C529" s="14">
        <v>0.43054120000000001</v>
      </c>
      <c r="D529" s="15">
        <v>-0.66058742400000003</v>
      </c>
      <c r="E529" s="15">
        <v>-0.112433306</v>
      </c>
      <c r="F529" s="15">
        <v>1.3103787689999999</v>
      </c>
      <c r="G529" s="15">
        <v>-1.1877855580000001</v>
      </c>
      <c r="H529" s="15">
        <v>0.65042751899999995</v>
      </c>
      <c r="I529" s="8"/>
      <c r="J529" s="13" t="s">
        <v>317</v>
      </c>
      <c r="K529" s="13" t="s">
        <v>643</v>
      </c>
      <c r="L529" s="14">
        <v>0.24198409200000001</v>
      </c>
      <c r="M529" s="15">
        <v>0.98598041199999997</v>
      </c>
      <c r="N529" s="15">
        <v>-1.354583828</v>
      </c>
      <c r="O529" s="15">
        <v>-0.42911539100000001</v>
      </c>
      <c r="P529" s="15">
        <v>0.98649347899999995</v>
      </c>
      <c r="Q529" s="15">
        <v>-0.188774674</v>
      </c>
      <c r="R529" s="8"/>
      <c r="S529" s="8"/>
      <c r="T529" s="8"/>
      <c r="U529" s="8"/>
      <c r="V529" s="8"/>
      <c r="W529" s="8"/>
      <c r="X529" s="8"/>
      <c r="Y529" s="8"/>
      <c r="Z529" s="8"/>
    </row>
    <row r="530" spans="1:26" ht="15.75" customHeight="1" x14ac:dyDescent="0.15">
      <c r="A530" s="13" t="s">
        <v>458</v>
      </c>
      <c r="B530" s="13" t="s">
        <v>500</v>
      </c>
      <c r="C530" s="14">
        <v>6.5119901999999993E-2</v>
      </c>
      <c r="D530" s="15">
        <v>-0.74578603300000001</v>
      </c>
      <c r="E530" s="15">
        <v>-1.1599852209999999</v>
      </c>
      <c r="F530" s="15">
        <v>0.97226881200000004</v>
      </c>
      <c r="G530" s="15">
        <v>1.0655906959999999</v>
      </c>
      <c r="H530" s="15">
        <v>-0.13208825499999999</v>
      </c>
      <c r="I530" s="8"/>
      <c r="J530" s="13" t="s">
        <v>751</v>
      </c>
      <c r="K530" s="13" t="s">
        <v>643</v>
      </c>
      <c r="L530" s="14">
        <v>0.30295298799999998</v>
      </c>
      <c r="M530" s="15">
        <v>-0.31190973300000002</v>
      </c>
      <c r="N530" s="15">
        <v>-1.150210899</v>
      </c>
      <c r="O530" s="15">
        <v>-0.58965661800000002</v>
      </c>
      <c r="P530" s="15">
        <v>1.2780169029999999</v>
      </c>
      <c r="Q530" s="15">
        <v>0.77376034599999999</v>
      </c>
      <c r="R530" s="8"/>
      <c r="S530" s="8"/>
      <c r="T530" s="8"/>
      <c r="U530" s="8"/>
      <c r="V530" s="8"/>
      <c r="W530" s="8"/>
      <c r="X530" s="8"/>
      <c r="Y530" s="8"/>
      <c r="Z530" s="8"/>
    </row>
    <row r="531" spans="1:26" ht="15.75" customHeight="1" x14ac:dyDescent="0.15">
      <c r="A531" s="13" t="s">
        <v>462</v>
      </c>
      <c r="B531" s="13" t="s">
        <v>500</v>
      </c>
      <c r="C531" s="14">
        <v>0.16174946000000001</v>
      </c>
      <c r="D531" s="15">
        <v>-0.33187862499999998</v>
      </c>
      <c r="E531" s="15">
        <v>-1.0631517079999999</v>
      </c>
      <c r="F531" s="15">
        <v>1.3468908429999999</v>
      </c>
      <c r="G531" s="15">
        <v>0.71119832699999996</v>
      </c>
      <c r="H531" s="15">
        <v>-0.66305883799999998</v>
      </c>
      <c r="I531" s="8"/>
      <c r="J531" s="13" t="s">
        <v>319</v>
      </c>
      <c r="K531" s="13" t="s">
        <v>643</v>
      </c>
      <c r="L531" s="14">
        <v>0.535505173</v>
      </c>
      <c r="M531" s="15">
        <v>-0.37483213999999998</v>
      </c>
      <c r="N531" s="15">
        <v>0.39684620100000001</v>
      </c>
      <c r="O531" s="15">
        <v>-1.276543252</v>
      </c>
      <c r="P531" s="15">
        <v>1.428990714</v>
      </c>
      <c r="Q531" s="15">
        <v>-0.17446152400000001</v>
      </c>
      <c r="R531" s="8"/>
      <c r="S531" s="8"/>
      <c r="T531" s="8"/>
      <c r="U531" s="8"/>
      <c r="V531" s="8"/>
      <c r="W531" s="8"/>
      <c r="X531" s="8"/>
      <c r="Y531" s="8"/>
      <c r="Z531" s="8"/>
    </row>
    <row r="532" spans="1:26" ht="15.75" customHeight="1" x14ac:dyDescent="0.15">
      <c r="A532" s="13" t="s">
        <v>609</v>
      </c>
      <c r="B532" s="13" t="s">
        <v>500</v>
      </c>
      <c r="C532" s="14">
        <v>0.17512271300000001</v>
      </c>
      <c r="D532" s="15">
        <v>-1.2616004599999999</v>
      </c>
      <c r="E532" s="15">
        <v>-0.76232878800000003</v>
      </c>
      <c r="F532" s="15">
        <v>1.198982051</v>
      </c>
      <c r="G532" s="15">
        <v>0.25532366899999998</v>
      </c>
      <c r="H532" s="15">
        <v>0.56962352800000005</v>
      </c>
      <c r="I532" s="8"/>
      <c r="J532" s="13" t="s">
        <v>752</v>
      </c>
      <c r="K532" s="13" t="s">
        <v>643</v>
      </c>
      <c r="L532" s="14">
        <v>0.472425502</v>
      </c>
      <c r="M532" s="15">
        <v>-0.17143509300000001</v>
      </c>
      <c r="N532" s="15">
        <v>-1.2168270080000001</v>
      </c>
      <c r="O532" s="15">
        <v>-0.63514794900000004</v>
      </c>
      <c r="P532" s="15">
        <v>0.87128598499999999</v>
      </c>
      <c r="Q532" s="15">
        <v>1.1521240639999999</v>
      </c>
      <c r="R532" s="8"/>
      <c r="S532" s="8"/>
      <c r="T532" s="8"/>
      <c r="U532" s="8"/>
      <c r="V532" s="8"/>
      <c r="W532" s="8"/>
      <c r="X532" s="8"/>
      <c r="Y532" s="8"/>
      <c r="Z532" s="8"/>
    </row>
    <row r="533" spans="1:26" ht="15.75" customHeight="1" x14ac:dyDescent="0.15">
      <c r="A533" s="13" t="s">
        <v>753</v>
      </c>
      <c r="B533" s="13" t="s">
        <v>500</v>
      </c>
      <c r="C533" s="14">
        <v>0.28564399499999998</v>
      </c>
      <c r="D533" s="15">
        <v>-0.90627492099999996</v>
      </c>
      <c r="E533" s="15">
        <v>-0.40595568300000001</v>
      </c>
      <c r="F533" s="15">
        <v>1.258747466</v>
      </c>
      <c r="G533" s="15">
        <v>-0.81824078200000006</v>
      </c>
      <c r="H533" s="15">
        <v>0.87172391900000001</v>
      </c>
      <c r="I533" s="8"/>
      <c r="J533" s="13" t="s">
        <v>754</v>
      </c>
      <c r="K533" s="13" t="s">
        <v>643</v>
      </c>
      <c r="L533" s="14">
        <v>0.11795254600000001</v>
      </c>
      <c r="M533" s="15">
        <v>-0.58904984699999996</v>
      </c>
      <c r="N533" s="15">
        <v>-0.227326678</v>
      </c>
      <c r="O533" s="15">
        <v>-1.1397044220000001</v>
      </c>
      <c r="P533" s="15">
        <v>1.419226576</v>
      </c>
      <c r="Q533" s="15">
        <v>0.536854371</v>
      </c>
      <c r="R533" s="8"/>
      <c r="S533" s="8"/>
      <c r="T533" s="8"/>
      <c r="U533" s="8"/>
      <c r="V533" s="8"/>
      <c r="W533" s="8"/>
      <c r="X533" s="8"/>
      <c r="Y533" s="8"/>
      <c r="Z533" s="8"/>
    </row>
    <row r="534" spans="1:26" ht="15.75" customHeight="1" x14ac:dyDescent="0.15">
      <c r="A534" s="13" t="s">
        <v>263</v>
      </c>
      <c r="B534" s="13" t="s">
        <v>500</v>
      </c>
      <c r="C534" s="14">
        <v>0.12757575400000001</v>
      </c>
      <c r="D534" s="15">
        <v>-0.84280282200000001</v>
      </c>
      <c r="E534" s="15">
        <v>-1.3581229E-2</v>
      </c>
      <c r="F534" s="15">
        <v>1.505654547</v>
      </c>
      <c r="G534" s="15">
        <v>-0.96170951800000004</v>
      </c>
      <c r="H534" s="15">
        <v>0.31243902099999998</v>
      </c>
      <c r="I534" s="8"/>
      <c r="J534" s="13" t="s">
        <v>341</v>
      </c>
      <c r="K534" s="13" t="s">
        <v>643</v>
      </c>
      <c r="L534" s="14">
        <v>0.551086937</v>
      </c>
      <c r="M534" s="15">
        <v>1.1212955330000001</v>
      </c>
      <c r="N534" s="15">
        <v>-1.510439533</v>
      </c>
      <c r="O534" s="15">
        <v>0.20599494500000001</v>
      </c>
      <c r="P534" s="15">
        <v>-0.35679085799999999</v>
      </c>
      <c r="Q534" s="15">
        <v>0.53993991299999999</v>
      </c>
      <c r="R534" s="8"/>
      <c r="S534" s="8"/>
      <c r="T534" s="8"/>
      <c r="U534" s="8"/>
      <c r="V534" s="8"/>
      <c r="W534" s="8"/>
      <c r="X534" s="8"/>
      <c r="Y534" s="8"/>
      <c r="Z534" s="8"/>
    </row>
    <row r="535" spans="1:26" ht="15.75" customHeight="1" x14ac:dyDescent="0.15">
      <c r="A535" s="13" t="s">
        <v>755</v>
      </c>
      <c r="B535" s="13" t="s">
        <v>500</v>
      </c>
      <c r="C535" s="14">
        <v>0.83960203499999997</v>
      </c>
      <c r="D535" s="15">
        <v>0.415376674</v>
      </c>
      <c r="E535" s="15">
        <v>-1.4934200289999999</v>
      </c>
      <c r="F535" s="15">
        <v>0.37246124899999999</v>
      </c>
      <c r="G535" s="15">
        <v>-0.42486838500000002</v>
      </c>
      <c r="H535" s="15">
        <v>1.1304504900000001</v>
      </c>
      <c r="I535" s="8"/>
      <c r="J535" s="13" t="s">
        <v>756</v>
      </c>
      <c r="K535" s="13" t="s">
        <v>643</v>
      </c>
      <c r="L535" s="14">
        <v>0.36523070099999999</v>
      </c>
      <c r="M535" s="15">
        <v>-0.215977048</v>
      </c>
      <c r="N535" s="15">
        <v>-0.85732328999999996</v>
      </c>
      <c r="O535" s="15">
        <v>-0.67941796700000001</v>
      </c>
      <c r="P535" s="15">
        <v>1.6576181329999999</v>
      </c>
      <c r="Q535" s="15">
        <v>9.5100172999999996E-2</v>
      </c>
      <c r="R535" s="8"/>
      <c r="S535" s="8"/>
      <c r="T535" s="8"/>
      <c r="U535" s="8"/>
      <c r="V535" s="8"/>
      <c r="W535" s="8"/>
      <c r="X535" s="8"/>
      <c r="Y535" s="8"/>
      <c r="Z535" s="8"/>
    </row>
    <row r="536" spans="1:26" ht="15.75" customHeight="1" x14ac:dyDescent="0.15">
      <c r="A536" s="13" t="s">
        <v>613</v>
      </c>
      <c r="B536" s="13" t="s">
        <v>500</v>
      </c>
      <c r="C536" s="14">
        <v>0.66869938799999995</v>
      </c>
      <c r="D536" s="15">
        <v>-0.87014150300000004</v>
      </c>
      <c r="E536" s="15">
        <v>-1.2058513660000001</v>
      </c>
      <c r="F536" s="15">
        <v>0.82264621199999999</v>
      </c>
      <c r="G536" s="15">
        <v>0.22257523700000001</v>
      </c>
      <c r="H536" s="15">
        <v>1.0307714210000001</v>
      </c>
      <c r="I536" s="8"/>
      <c r="J536" s="13" t="s">
        <v>757</v>
      </c>
      <c r="K536" s="13" t="s">
        <v>643</v>
      </c>
      <c r="L536" s="14">
        <v>0.92763601799999995</v>
      </c>
      <c r="M536" s="15">
        <v>5.5539470000000001E-2</v>
      </c>
      <c r="N536" s="15">
        <v>-0.37918549200000001</v>
      </c>
      <c r="O536" s="15">
        <v>-1.1497515730000001</v>
      </c>
      <c r="P536" s="15">
        <v>-0.113523177</v>
      </c>
      <c r="Q536" s="15">
        <v>1.586920772</v>
      </c>
      <c r="R536" s="8"/>
      <c r="S536" s="8"/>
      <c r="T536" s="8"/>
      <c r="U536" s="8"/>
      <c r="V536" s="8"/>
      <c r="W536" s="8"/>
      <c r="X536" s="8"/>
      <c r="Y536" s="8"/>
      <c r="Z536" s="8"/>
    </row>
    <row r="537" spans="1:26" ht="15.75" customHeight="1" x14ac:dyDescent="0.15">
      <c r="A537" s="13" t="s">
        <v>758</v>
      </c>
      <c r="B537" s="13" t="s">
        <v>500</v>
      </c>
      <c r="C537" s="14">
        <v>0.21613152799999999</v>
      </c>
      <c r="D537" s="15">
        <v>-1.2153756259999999</v>
      </c>
      <c r="E537" s="15">
        <v>0.45563425400000002</v>
      </c>
      <c r="F537" s="15">
        <v>1.155916435</v>
      </c>
      <c r="G537" s="15">
        <v>-0.86914616099999997</v>
      </c>
      <c r="H537" s="15">
        <v>0.47297109799999998</v>
      </c>
      <c r="I537" s="8"/>
      <c r="J537" s="13" t="s">
        <v>594</v>
      </c>
      <c r="K537" s="13" t="s">
        <v>643</v>
      </c>
      <c r="L537" s="14">
        <v>0.22576081200000001</v>
      </c>
      <c r="M537" s="15">
        <v>0.15513458199999999</v>
      </c>
      <c r="N537" s="15">
        <v>-1.661461963</v>
      </c>
      <c r="O537" s="15">
        <v>0.26294584199999999</v>
      </c>
      <c r="P537" s="15">
        <v>1.0537428870000001</v>
      </c>
      <c r="Q537" s="15">
        <v>0.18963865299999999</v>
      </c>
      <c r="R537" s="8"/>
      <c r="S537" s="8"/>
      <c r="T537" s="8"/>
      <c r="U537" s="8"/>
      <c r="V537" s="8"/>
      <c r="W537" s="8"/>
      <c r="X537" s="8"/>
      <c r="Y537" s="8"/>
      <c r="Z537" s="8"/>
    </row>
    <row r="538" spans="1:26" ht="15.75" customHeight="1" x14ac:dyDescent="0.15">
      <c r="A538" s="13" t="s">
        <v>759</v>
      </c>
      <c r="B538" s="13" t="s">
        <v>500</v>
      </c>
      <c r="C538" s="14">
        <v>0.12760300999999999</v>
      </c>
      <c r="D538" s="15">
        <v>0.51853843899999996</v>
      </c>
      <c r="E538" s="15">
        <v>-1.3912253560000001</v>
      </c>
      <c r="F538" s="15">
        <v>1.239886839</v>
      </c>
      <c r="G538" s="15">
        <v>-0.49252764700000001</v>
      </c>
      <c r="H538" s="15">
        <v>0.125327724</v>
      </c>
      <c r="I538" s="8"/>
      <c r="J538" s="13" t="s">
        <v>760</v>
      </c>
      <c r="K538" s="13" t="s">
        <v>643</v>
      </c>
      <c r="L538" s="14">
        <v>0.41660405</v>
      </c>
      <c r="M538" s="15">
        <v>-0.65348503499999999</v>
      </c>
      <c r="N538" s="15">
        <v>-1.334891212</v>
      </c>
      <c r="O538" s="15">
        <v>0.28485692299999998</v>
      </c>
      <c r="P538" s="15">
        <v>1.2115444950000001</v>
      </c>
      <c r="Q538" s="15">
        <v>0.491974829</v>
      </c>
      <c r="R538" s="8"/>
      <c r="S538" s="8"/>
      <c r="T538" s="8"/>
      <c r="U538" s="8"/>
      <c r="V538" s="8"/>
      <c r="W538" s="8"/>
      <c r="X538" s="8"/>
      <c r="Y538" s="8"/>
      <c r="Z538" s="8"/>
    </row>
    <row r="539" spans="1:26" ht="15.75" customHeight="1" x14ac:dyDescent="0.15">
      <c r="A539" s="13" t="s">
        <v>475</v>
      </c>
      <c r="B539" s="13" t="s">
        <v>500</v>
      </c>
      <c r="C539" s="14">
        <v>0.304043181</v>
      </c>
      <c r="D539" s="15">
        <v>-0.62086354499999996</v>
      </c>
      <c r="E539" s="15">
        <v>-1.418611345</v>
      </c>
      <c r="F539" s="15">
        <v>1.0277231570000001</v>
      </c>
      <c r="G539" s="15">
        <v>0.37542541699999998</v>
      </c>
      <c r="H539" s="15">
        <v>0.636326316</v>
      </c>
      <c r="I539" s="8"/>
      <c r="J539" s="13" t="s">
        <v>761</v>
      </c>
      <c r="K539" s="13" t="s">
        <v>643</v>
      </c>
      <c r="L539" s="14">
        <v>0.17527035899999999</v>
      </c>
      <c r="M539" s="15">
        <v>1.0108084829999999</v>
      </c>
      <c r="N539" s="15">
        <v>-1.3367083790000001</v>
      </c>
      <c r="O539" s="15">
        <v>-0.67912052499999997</v>
      </c>
      <c r="P539" s="15">
        <v>0.838098656</v>
      </c>
      <c r="Q539" s="15">
        <v>0.166921765</v>
      </c>
      <c r="R539" s="8"/>
      <c r="S539" s="8"/>
      <c r="T539" s="8"/>
      <c r="U539" s="8"/>
      <c r="V539" s="8"/>
      <c r="W539" s="8"/>
      <c r="X539" s="8"/>
      <c r="Y539" s="8"/>
      <c r="Z539" s="8"/>
    </row>
    <row r="540" spans="1:26" ht="15.75" customHeight="1" x14ac:dyDescent="0.15">
      <c r="A540" s="13" t="s">
        <v>762</v>
      </c>
      <c r="B540" s="13" t="s">
        <v>500</v>
      </c>
      <c r="C540" s="14">
        <v>6.6367290000000001E-3</v>
      </c>
      <c r="D540" s="15">
        <v>-1.1437175289999999</v>
      </c>
      <c r="E540" s="15">
        <v>-0.68805506699999996</v>
      </c>
      <c r="F540" s="15">
        <v>1.448739037</v>
      </c>
      <c r="G540" s="15">
        <v>3.9384786999999997E-2</v>
      </c>
      <c r="H540" s="15">
        <v>0.34364877300000002</v>
      </c>
      <c r="I540" s="8"/>
      <c r="J540" s="13" t="s">
        <v>763</v>
      </c>
      <c r="K540" s="13" t="s">
        <v>643</v>
      </c>
      <c r="L540" s="14">
        <v>0.66694878199999996</v>
      </c>
      <c r="M540" s="15">
        <v>0.90025184700000005</v>
      </c>
      <c r="N540" s="15">
        <v>-0.99230126699999999</v>
      </c>
      <c r="O540" s="15">
        <v>-1.173717296</v>
      </c>
      <c r="P540" s="15">
        <v>0.74731636700000004</v>
      </c>
      <c r="Q540" s="15">
        <v>0.51845034899999998</v>
      </c>
      <c r="R540" s="8"/>
      <c r="S540" s="8"/>
      <c r="T540" s="8"/>
      <c r="U540" s="8"/>
      <c r="V540" s="8"/>
      <c r="W540" s="8"/>
      <c r="X540" s="8"/>
      <c r="Y540" s="8"/>
      <c r="Z540" s="8"/>
    </row>
    <row r="541" spans="1:26" ht="15.75" customHeight="1" x14ac:dyDescent="0.15">
      <c r="A541" s="13" t="s">
        <v>273</v>
      </c>
      <c r="B541" s="13" t="s">
        <v>500</v>
      </c>
      <c r="C541" s="14">
        <v>0.29195262300000002</v>
      </c>
      <c r="D541" s="15">
        <v>-0.65682122099999996</v>
      </c>
      <c r="E541" s="15">
        <v>-0.463715663</v>
      </c>
      <c r="F541" s="15">
        <v>1.690448527</v>
      </c>
      <c r="G541" s="15">
        <v>-0.69332930500000001</v>
      </c>
      <c r="H541" s="15">
        <v>0.123417661</v>
      </c>
      <c r="I541" s="8"/>
      <c r="J541" s="13" t="s">
        <v>600</v>
      </c>
      <c r="K541" s="13" t="s">
        <v>643</v>
      </c>
      <c r="L541" s="14">
        <v>0.99263890200000005</v>
      </c>
      <c r="M541" s="15">
        <v>0.43788371500000001</v>
      </c>
      <c r="N541" s="15">
        <v>-0.85086909799999999</v>
      </c>
      <c r="O541" s="15">
        <v>-0.720058898</v>
      </c>
      <c r="P541" s="15">
        <v>-0.41426839399999998</v>
      </c>
      <c r="Q541" s="15">
        <v>1.5473126740000001</v>
      </c>
      <c r="R541" s="8"/>
      <c r="S541" s="8"/>
      <c r="T541" s="8"/>
      <c r="U541" s="8"/>
      <c r="V541" s="8"/>
      <c r="W541" s="8"/>
      <c r="X541" s="8"/>
      <c r="Y541" s="8"/>
      <c r="Z541" s="8"/>
    </row>
    <row r="542" spans="1:26" ht="15.75" customHeight="1" x14ac:dyDescent="0.15">
      <c r="A542" s="13" t="s">
        <v>764</v>
      </c>
      <c r="B542" s="13" t="s">
        <v>500</v>
      </c>
      <c r="C542" s="14">
        <v>0.22552818899999999</v>
      </c>
      <c r="D542" s="15">
        <v>-1.3003860620000001</v>
      </c>
      <c r="E542" s="15">
        <v>-0.145262797</v>
      </c>
      <c r="F542" s="15">
        <v>1.311635374</v>
      </c>
      <c r="G542" s="15">
        <v>-0.46144744100000001</v>
      </c>
      <c r="H542" s="15">
        <v>0.595460926</v>
      </c>
      <c r="I542" s="8"/>
      <c r="J542" s="13" t="s">
        <v>370</v>
      </c>
      <c r="K542" s="13" t="s">
        <v>643</v>
      </c>
      <c r="L542" s="14">
        <v>0.98303067200000005</v>
      </c>
      <c r="M542" s="15">
        <v>0.63259587900000003</v>
      </c>
      <c r="N542" s="15">
        <v>-1.544204441</v>
      </c>
      <c r="O542" s="15">
        <v>3.2339766999999998E-2</v>
      </c>
      <c r="P542" s="15">
        <v>-0.20365886</v>
      </c>
      <c r="Q542" s="15">
        <v>1.082927655</v>
      </c>
      <c r="R542" s="8"/>
      <c r="S542" s="8"/>
      <c r="T542" s="8"/>
      <c r="U542" s="8"/>
      <c r="V542" s="8"/>
      <c r="W542" s="8"/>
      <c r="X542" s="8"/>
      <c r="Y542" s="8"/>
      <c r="Z542" s="8"/>
    </row>
    <row r="543" spans="1:26" ht="15.75" customHeight="1" x14ac:dyDescent="0.15">
      <c r="A543" s="13" t="s">
        <v>619</v>
      </c>
      <c r="B543" s="13" t="s">
        <v>500</v>
      </c>
      <c r="C543" s="14">
        <v>0.15531024800000001</v>
      </c>
      <c r="D543" s="15">
        <v>0.87095043900000002</v>
      </c>
      <c r="E543" s="15">
        <v>-0.29286570099999998</v>
      </c>
      <c r="F543" s="15">
        <v>0.97422916400000004</v>
      </c>
      <c r="G543" s="15">
        <v>-1.483869224</v>
      </c>
      <c r="H543" s="15">
        <v>-6.8444678999999994E-2</v>
      </c>
      <c r="I543" s="8"/>
      <c r="J543" s="13" t="s">
        <v>765</v>
      </c>
      <c r="K543" s="13" t="s">
        <v>643</v>
      </c>
      <c r="L543" s="14">
        <v>0.30752062200000002</v>
      </c>
      <c r="M543" s="15">
        <v>0.55740555800000002</v>
      </c>
      <c r="N543" s="15">
        <v>-0.96201199999999998</v>
      </c>
      <c r="O543" s="15">
        <v>-0.817367222</v>
      </c>
      <c r="P543" s="15">
        <v>1.4323067949999999</v>
      </c>
      <c r="Q543" s="15">
        <v>-0.21033313000000001</v>
      </c>
      <c r="R543" s="8"/>
      <c r="S543" s="8"/>
      <c r="T543" s="8"/>
      <c r="U543" s="8"/>
      <c r="V543" s="8"/>
      <c r="W543" s="8"/>
      <c r="X543" s="8"/>
      <c r="Y543" s="8"/>
      <c r="Z543" s="8"/>
    </row>
    <row r="544" spans="1:26" ht="15.75" customHeight="1" x14ac:dyDescent="0.15">
      <c r="A544" s="13" t="s">
        <v>766</v>
      </c>
      <c r="B544" s="13" t="s">
        <v>500</v>
      </c>
      <c r="C544" s="14">
        <v>0.14502300800000001</v>
      </c>
      <c r="D544" s="15">
        <v>-0.99336724399999998</v>
      </c>
      <c r="E544" s="15">
        <v>0.43489366699999998</v>
      </c>
      <c r="F544" s="15">
        <v>1.4028945269999999</v>
      </c>
      <c r="G544" s="15">
        <v>-0.92193669599999994</v>
      </c>
      <c r="H544" s="15">
        <v>7.7515745999999996E-2</v>
      </c>
      <c r="I544" s="8"/>
      <c r="J544" s="13" t="s">
        <v>767</v>
      </c>
      <c r="K544" s="13" t="s">
        <v>643</v>
      </c>
      <c r="L544" s="14">
        <v>8.3799999999999999E-4</v>
      </c>
      <c r="M544" s="15">
        <v>0.252332163</v>
      </c>
      <c r="N544" s="15">
        <v>-0.36502580600000001</v>
      </c>
      <c r="O544" s="15">
        <v>-0.94187687899999994</v>
      </c>
      <c r="P544" s="15">
        <v>1.6135387059999999</v>
      </c>
      <c r="Q544" s="15">
        <v>-0.55896818400000003</v>
      </c>
      <c r="R544" s="8"/>
      <c r="S544" s="8"/>
      <c r="T544" s="8"/>
      <c r="U544" s="8"/>
      <c r="V544" s="8"/>
      <c r="W544" s="8"/>
      <c r="X544" s="8"/>
      <c r="Y544" s="8"/>
      <c r="Z544" s="8"/>
    </row>
    <row r="545" spans="1:26" ht="15.75" customHeight="1" x14ac:dyDescent="0.15">
      <c r="A545" s="13" t="s">
        <v>768</v>
      </c>
      <c r="B545" s="13" t="s">
        <v>500</v>
      </c>
      <c r="C545" s="14">
        <v>0.34999092199999998</v>
      </c>
      <c r="D545" s="15">
        <v>6.3722607000000001E-2</v>
      </c>
      <c r="E545" s="15">
        <v>-0.365885403</v>
      </c>
      <c r="F545" s="15">
        <v>1.1644627439999999</v>
      </c>
      <c r="G545" s="15">
        <v>-1.4641826979999999</v>
      </c>
      <c r="H545" s="15">
        <v>0.60188275099999999</v>
      </c>
      <c r="I545" s="8"/>
      <c r="J545" s="13" t="s">
        <v>372</v>
      </c>
      <c r="K545" s="13" t="s">
        <v>643</v>
      </c>
      <c r="L545" s="14">
        <v>1.6773184E-2</v>
      </c>
      <c r="M545" s="15">
        <v>0.16008089</v>
      </c>
      <c r="N545" s="15">
        <v>1.1667168E-2</v>
      </c>
      <c r="O545" s="15">
        <v>-0.562716616</v>
      </c>
      <c r="P545" s="15">
        <v>1.533609794</v>
      </c>
      <c r="Q545" s="15">
        <v>-1.142641236</v>
      </c>
      <c r="R545" s="8"/>
      <c r="S545" s="8"/>
      <c r="T545" s="8"/>
      <c r="U545" s="8"/>
      <c r="V545" s="8"/>
      <c r="W545" s="8"/>
      <c r="X545" s="8"/>
      <c r="Y545" s="8"/>
      <c r="Z545" s="8"/>
    </row>
    <row r="546" spans="1:26" ht="15.75" customHeight="1" x14ac:dyDescent="0.15">
      <c r="A546" s="13" t="s">
        <v>760</v>
      </c>
      <c r="B546" s="13" t="s">
        <v>500</v>
      </c>
      <c r="C546" s="14">
        <v>0.19067645799999999</v>
      </c>
      <c r="D546" s="15">
        <v>-0.69893982499999996</v>
      </c>
      <c r="E546" s="15">
        <v>-1.307404427</v>
      </c>
      <c r="F546" s="15">
        <v>1.2009533400000001</v>
      </c>
      <c r="G546" s="15">
        <v>0.53603824700000002</v>
      </c>
      <c r="H546" s="15">
        <v>0.26935266400000002</v>
      </c>
      <c r="I546" s="8"/>
      <c r="J546" s="13" t="s">
        <v>769</v>
      </c>
      <c r="K546" s="13" t="s">
        <v>643</v>
      </c>
      <c r="L546" s="14">
        <v>0.47587677900000003</v>
      </c>
      <c r="M546" s="15">
        <v>1.325596701</v>
      </c>
      <c r="N546" s="15">
        <v>-1.479402613</v>
      </c>
      <c r="O546" s="15">
        <v>-0.12292684600000001</v>
      </c>
      <c r="P546" s="15">
        <v>0.15785708600000001</v>
      </c>
      <c r="Q546" s="15">
        <v>0.118875672</v>
      </c>
      <c r="R546" s="8"/>
      <c r="S546" s="8"/>
      <c r="T546" s="8"/>
      <c r="U546" s="8"/>
      <c r="V546" s="8"/>
      <c r="W546" s="8"/>
      <c r="X546" s="8"/>
      <c r="Y546" s="8"/>
      <c r="Z546" s="8"/>
    </row>
    <row r="547" spans="1:26" ht="15.75" customHeight="1" x14ac:dyDescent="0.15">
      <c r="A547" s="13" t="s">
        <v>305</v>
      </c>
      <c r="B547" s="13" t="s">
        <v>500</v>
      </c>
      <c r="C547" s="14">
        <v>7.9159579999999993E-2</v>
      </c>
      <c r="D547" s="15">
        <v>-1.093826151</v>
      </c>
      <c r="E547" s="15">
        <v>0.558499686</v>
      </c>
      <c r="F547" s="15">
        <v>1.3402410229999999</v>
      </c>
      <c r="G547" s="15">
        <v>-0.83340549500000005</v>
      </c>
      <c r="H547" s="15">
        <v>2.8490937000000001E-2</v>
      </c>
      <c r="I547" s="8"/>
      <c r="J547" s="13" t="s">
        <v>770</v>
      </c>
      <c r="K547" s="13" t="s">
        <v>643</v>
      </c>
      <c r="L547" s="14">
        <v>0.40146443399999998</v>
      </c>
      <c r="M547" s="15">
        <v>-0.36439548100000002</v>
      </c>
      <c r="N547" s="15">
        <v>-1.6000344129999999</v>
      </c>
      <c r="O547" s="15">
        <v>0.63197030200000004</v>
      </c>
      <c r="P547" s="15">
        <v>0.56624213199999995</v>
      </c>
      <c r="Q547" s="15">
        <v>0.76621746000000002</v>
      </c>
      <c r="R547" s="8"/>
      <c r="S547" s="8"/>
      <c r="T547" s="8"/>
      <c r="U547" s="8"/>
      <c r="V547" s="8"/>
      <c r="W547" s="8"/>
      <c r="X547" s="8"/>
      <c r="Y547" s="8"/>
      <c r="Z547" s="8"/>
    </row>
    <row r="548" spans="1:26" ht="15.75" customHeight="1" x14ac:dyDescent="0.15">
      <c r="A548" s="13" t="s">
        <v>310</v>
      </c>
      <c r="B548" s="13" t="s">
        <v>500</v>
      </c>
      <c r="C548" s="14">
        <v>5.0310661999999999E-2</v>
      </c>
      <c r="D548" s="15">
        <v>0.21495750699999999</v>
      </c>
      <c r="E548" s="15">
        <v>0.112063382</v>
      </c>
      <c r="F548" s="15">
        <v>1.357497401</v>
      </c>
      <c r="G548" s="15">
        <v>-0.25932049499999998</v>
      </c>
      <c r="H548" s="15">
        <v>-1.4251977950000001</v>
      </c>
      <c r="I548" s="8"/>
      <c r="J548" s="13" t="s">
        <v>610</v>
      </c>
      <c r="K548" s="13" t="s">
        <v>643</v>
      </c>
      <c r="L548" s="14">
        <v>0.77130957099999997</v>
      </c>
      <c r="M548" s="15">
        <v>1.084313155</v>
      </c>
      <c r="N548" s="15">
        <v>-1.5137409820000001</v>
      </c>
      <c r="O548" s="15">
        <v>-0.41466709699999998</v>
      </c>
      <c r="P548" s="15">
        <v>0.37379657100000002</v>
      </c>
      <c r="Q548" s="15">
        <v>0.470298353</v>
      </c>
      <c r="R548" s="8"/>
      <c r="S548" s="8"/>
      <c r="T548" s="8"/>
      <c r="U548" s="8"/>
      <c r="V548" s="8"/>
      <c r="W548" s="8"/>
      <c r="X548" s="8"/>
      <c r="Y548" s="8"/>
      <c r="Z548" s="8"/>
    </row>
    <row r="549" spans="1:26" ht="15.75" customHeight="1" x14ac:dyDescent="0.15">
      <c r="A549" s="13" t="s">
        <v>771</v>
      </c>
      <c r="B549" s="13" t="s">
        <v>500</v>
      </c>
      <c r="C549" s="14">
        <v>0.29842508800000001</v>
      </c>
      <c r="D549" s="15">
        <v>-0.29762518399999999</v>
      </c>
      <c r="E549" s="15">
        <v>-0.61545813400000005</v>
      </c>
      <c r="F549" s="15">
        <v>1.2345775880000001</v>
      </c>
      <c r="G549" s="15">
        <v>-1.1498804499999999</v>
      </c>
      <c r="H549" s="15">
        <v>0.82838617999999997</v>
      </c>
      <c r="I549" s="8"/>
      <c r="J549" s="13" t="s">
        <v>772</v>
      </c>
      <c r="K549" s="13" t="s">
        <v>643</v>
      </c>
      <c r="L549" s="14">
        <v>0.12027452800000001</v>
      </c>
      <c r="M549" s="15">
        <v>-0.42679710399999998</v>
      </c>
      <c r="N549" s="15">
        <v>-1.482627315</v>
      </c>
      <c r="O549" s="15">
        <v>0.49241526200000002</v>
      </c>
      <c r="P549" s="15">
        <v>1.140494283</v>
      </c>
      <c r="Q549" s="15">
        <v>0.27651487400000002</v>
      </c>
      <c r="R549" s="8"/>
      <c r="S549" s="8"/>
      <c r="T549" s="8"/>
      <c r="U549" s="8"/>
      <c r="V549" s="8"/>
      <c r="W549" s="8"/>
      <c r="X549" s="8"/>
      <c r="Y549" s="8"/>
      <c r="Z549" s="8"/>
    </row>
    <row r="550" spans="1:26" ht="15.75" customHeight="1" x14ac:dyDescent="0.15">
      <c r="A550" s="13" t="s">
        <v>773</v>
      </c>
      <c r="B550" s="13" t="s">
        <v>500</v>
      </c>
      <c r="C550" s="14">
        <v>0.33412500499999997</v>
      </c>
      <c r="D550" s="15">
        <v>-1.005760277</v>
      </c>
      <c r="E550" s="15">
        <v>-0.40146672300000003</v>
      </c>
      <c r="F550" s="15">
        <v>1.6464174709999999</v>
      </c>
      <c r="G550" s="15">
        <v>-0.32932626199999998</v>
      </c>
      <c r="H550" s="15">
        <v>9.0135791000000007E-2</v>
      </c>
      <c r="I550" s="8"/>
      <c r="J550" s="13" t="s">
        <v>774</v>
      </c>
      <c r="K550" s="13" t="s">
        <v>775</v>
      </c>
      <c r="L550" s="14">
        <v>0.19180612899999999</v>
      </c>
      <c r="M550" s="15">
        <v>-1.4807871480000001</v>
      </c>
      <c r="N550" s="15">
        <v>-2.0710625E-2</v>
      </c>
      <c r="O550" s="15">
        <v>-0.138719644</v>
      </c>
      <c r="P550" s="15">
        <v>0.349767997</v>
      </c>
      <c r="Q550" s="15">
        <v>1.290449419</v>
      </c>
      <c r="R550" s="8"/>
      <c r="S550" s="8"/>
      <c r="T550" s="8"/>
      <c r="U550" s="8"/>
      <c r="V550" s="8"/>
      <c r="W550" s="8"/>
      <c r="X550" s="8"/>
      <c r="Y550" s="8"/>
      <c r="Z550" s="8"/>
    </row>
    <row r="551" spans="1:26" ht="15.75" customHeight="1" x14ac:dyDescent="0.15">
      <c r="A551" s="13" t="s">
        <v>491</v>
      </c>
      <c r="B551" s="13" t="s">
        <v>500</v>
      </c>
      <c r="C551" s="14">
        <v>0.23537048499999999</v>
      </c>
      <c r="D551" s="15">
        <v>0.53729516399999999</v>
      </c>
      <c r="E551" s="15">
        <v>-0.730319728</v>
      </c>
      <c r="F551" s="15">
        <v>1.445798884</v>
      </c>
      <c r="G551" s="15">
        <v>-1.0155470499999999</v>
      </c>
      <c r="H551" s="15">
        <v>-0.23722726999999999</v>
      </c>
      <c r="I551" s="8"/>
      <c r="J551" s="13" t="s">
        <v>382</v>
      </c>
      <c r="K551" s="13" t="s">
        <v>775</v>
      </c>
      <c r="L551" s="14">
        <v>0.99977311499999999</v>
      </c>
      <c r="M551" s="15">
        <v>-0.80990734200000003</v>
      </c>
      <c r="N551" s="15">
        <v>-0.81625998899999996</v>
      </c>
      <c r="O551" s="15">
        <v>-0.18482085400000001</v>
      </c>
      <c r="P551" s="15">
        <v>0.197055007</v>
      </c>
      <c r="Q551" s="15">
        <v>1.6139331779999999</v>
      </c>
      <c r="R551" s="8"/>
      <c r="S551" s="8"/>
      <c r="T551" s="8"/>
      <c r="U551" s="8"/>
      <c r="V551" s="8"/>
      <c r="W551" s="8"/>
      <c r="X551" s="8"/>
      <c r="Y551" s="8"/>
      <c r="Z551" s="8"/>
    </row>
    <row r="552" spans="1:26" ht="15.75" customHeight="1" x14ac:dyDescent="0.15">
      <c r="A552" s="13" t="s">
        <v>776</v>
      </c>
      <c r="B552" s="13" t="s">
        <v>500</v>
      </c>
      <c r="C552" s="14">
        <v>6.9240952999999994E-2</v>
      </c>
      <c r="D552" s="15">
        <v>-1.095025957</v>
      </c>
      <c r="E552" s="15">
        <v>-0.40232266900000002</v>
      </c>
      <c r="F552" s="15">
        <v>1.557513624</v>
      </c>
      <c r="G552" s="15">
        <v>0.29502980400000001</v>
      </c>
      <c r="H552" s="15">
        <v>-0.35519480199999998</v>
      </c>
      <c r="I552" s="8"/>
      <c r="J552" s="13" t="s">
        <v>777</v>
      </c>
      <c r="K552" s="13" t="s">
        <v>775</v>
      </c>
      <c r="L552" s="14">
        <v>0.79065484500000005</v>
      </c>
      <c r="M552" s="15">
        <v>-1.5166241620000001</v>
      </c>
      <c r="N552" s="15">
        <v>0.48624004100000001</v>
      </c>
      <c r="O552" s="15">
        <v>-0.51096266800000001</v>
      </c>
      <c r="P552" s="15">
        <v>0.68563233199999996</v>
      </c>
      <c r="Q552" s="15">
        <v>0.85571445700000004</v>
      </c>
      <c r="R552" s="8"/>
      <c r="S552" s="8"/>
      <c r="T552" s="8"/>
      <c r="U552" s="8"/>
      <c r="V552" s="8"/>
      <c r="W552" s="8"/>
      <c r="X552" s="8"/>
      <c r="Y552" s="8"/>
      <c r="Z552" s="8"/>
    </row>
    <row r="553" spans="1:26" ht="15.75" customHeight="1" x14ac:dyDescent="0.15">
      <c r="A553" s="13" t="s">
        <v>778</v>
      </c>
      <c r="B553" s="13" t="s">
        <v>500</v>
      </c>
      <c r="C553" s="14">
        <v>0.39563367900000002</v>
      </c>
      <c r="D553" s="15">
        <v>-0.39034541299999997</v>
      </c>
      <c r="E553" s="15">
        <v>-1.303857818</v>
      </c>
      <c r="F553" s="15">
        <v>1.2218393599999999</v>
      </c>
      <c r="G553" s="15">
        <v>-0.28493706000000002</v>
      </c>
      <c r="H553" s="15">
        <v>0.75730093099999995</v>
      </c>
      <c r="I553" s="8"/>
      <c r="J553" s="13" t="s">
        <v>779</v>
      </c>
      <c r="K553" s="13" t="s">
        <v>775</v>
      </c>
      <c r="L553" s="14">
        <v>0.99853350600000002</v>
      </c>
      <c r="M553" s="15">
        <v>-1.4199332769999999</v>
      </c>
      <c r="N553" s="15">
        <v>-0.16011075499999999</v>
      </c>
      <c r="O553" s="15">
        <v>0.377079991</v>
      </c>
      <c r="P553" s="15">
        <v>-0.13757260199999999</v>
      </c>
      <c r="Q553" s="15">
        <v>1.3405366439999999</v>
      </c>
      <c r="R553" s="8"/>
      <c r="S553" s="8"/>
      <c r="T553" s="8"/>
      <c r="U553" s="8"/>
      <c r="V553" s="8"/>
      <c r="W553" s="8"/>
      <c r="X553" s="8"/>
      <c r="Y553" s="8"/>
      <c r="Z553" s="8"/>
    </row>
    <row r="554" spans="1:26" ht="15.75" customHeight="1" x14ac:dyDescent="0.15">
      <c r="A554" s="13" t="s">
        <v>636</v>
      </c>
      <c r="B554" s="13" t="s">
        <v>500</v>
      </c>
      <c r="C554" s="14">
        <v>3.1199999999999999E-4</v>
      </c>
      <c r="D554" s="15">
        <v>-0.84092839200000002</v>
      </c>
      <c r="E554" s="15">
        <v>-0.58547406899999999</v>
      </c>
      <c r="F554" s="15">
        <v>1.6947357830000001</v>
      </c>
      <c r="G554" s="15">
        <v>1.0624209000000001E-2</v>
      </c>
      <c r="H554" s="15">
        <v>-0.27895753099999998</v>
      </c>
      <c r="I554" s="8"/>
      <c r="J554" s="13" t="s">
        <v>780</v>
      </c>
      <c r="K554" s="13" t="s">
        <v>775</v>
      </c>
      <c r="L554" s="14">
        <v>0.53872349100000005</v>
      </c>
      <c r="M554" s="15">
        <v>-1.436979864</v>
      </c>
      <c r="N554" s="15">
        <v>0.148555457</v>
      </c>
      <c r="O554" s="15">
        <v>0.36862656700000002</v>
      </c>
      <c r="P554" s="15">
        <v>-0.36293781000000003</v>
      </c>
      <c r="Q554" s="15">
        <v>1.2827356489999999</v>
      </c>
      <c r="R554" s="8"/>
      <c r="S554" s="8"/>
      <c r="T554" s="8"/>
      <c r="U554" s="8"/>
      <c r="V554" s="8"/>
      <c r="W554" s="8"/>
      <c r="X554" s="8"/>
      <c r="Y554" s="8"/>
      <c r="Z554" s="8"/>
    </row>
    <row r="555" spans="1:26" ht="15.75" customHeight="1" x14ac:dyDescent="0.15">
      <c r="A555" s="13" t="s">
        <v>781</v>
      </c>
      <c r="B555" s="13" t="s">
        <v>500</v>
      </c>
      <c r="C555" s="14">
        <v>1.7078287000000001E-2</v>
      </c>
      <c r="D555" s="15">
        <v>-0.83818455000000003</v>
      </c>
      <c r="E555" s="15">
        <v>0.60645253700000001</v>
      </c>
      <c r="F555" s="15">
        <v>1.3676769049999999</v>
      </c>
      <c r="G555" s="15">
        <v>-1.0229100600000001</v>
      </c>
      <c r="H555" s="15">
        <v>-0.113034832</v>
      </c>
      <c r="I555" s="8"/>
      <c r="J555" s="13" t="s">
        <v>782</v>
      </c>
      <c r="K555" s="13" t="s">
        <v>775</v>
      </c>
      <c r="L555" s="14">
        <v>0.80463110999999998</v>
      </c>
      <c r="M555" s="15">
        <v>-1.028319108</v>
      </c>
      <c r="N555" s="15">
        <v>-0.93913172300000003</v>
      </c>
      <c r="O555" s="15">
        <v>-6.0465961999999998E-2</v>
      </c>
      <c r="P555" s="15">
        <v>1.0328266989999999</v>
      </c>
      <c r="Q555" s="15">
        <v>0.99509009500000001</v>
      </c>
      <c r="R555" s="8"/>
      <c r="S555" s="8"/>
      <c r="T555" s="8"/>
      <c r="U555" s="8"/>
      <c r="V555" s="8"/>
      <c r="W555" s="8"/>
      <c r="X555" s="8"/>
      <c r="Y555" s="8"/>
      <c r="Z555" s="8"/>
    </row>
    <row r="556" spans="1:26" ht="15.75" customHeight="1" x14ac:dyDescent="0.15">
      <c r="A556" s="13" t="s">
        <v>638</v>
      </c>
      <c r="B556" s="13" t="s">
        <v>500</v>
      </c>
      <c r="C556" s="14">
        <v>0.58472905600000002</v>
      </c>
      <c r="D556" s="15">
        <v>-0.86194931799999996</v>
      </c>
      <c r="E556" s="15">
        <v>-1.285214697</v>
      </c>
      <c r="F556" s="15">
        <v>0.92655320699999999</v>
      </c>
      <c r="G556" s="15">
        <v>0.64047441599999999</v>
      </c>
      <c r="H556" s="15">
        <v>0.580136392</v>
      </c>
      <c r="I556" s="8"/>
      <c r="J556" s="13" t="s">
        <v>386</v>
      </c>
      <c r="K556" s="13" t="s">
        <v>775</v>
      </c>
      <c r="L556" s="14">
        <v>0.66768085899999996</v>
      </c>
      <c r="M556" s="15">
        <v>-0.91889224199999997</v>
      </c>
      <c r="N556" s="15">
        <v>-0.33237770799999999</v>
      </c>
      <c r="O556" s="15">
        <v>-0.80757444899999997</v>
      </c>
      <c r="P556" s="15">
        <v>0.65958068999999997</v>
      </c>
      <c r="Q556" s="15">
        <v>1.39926371</v>
      </c>
      <c r="R556" s="8"/>
      <c r="S556" s="8"/>
      <c r="T556" s="8"/>
      <c r="U556" s="8"/>
      <c r="V556" s="8"/>
      <c r="W556" s="8"/>
      <c r="X556" s="8"/>
      <c r="Y556" s="8"/>
      <c r="Z556" s="8"/>
    </row>
    <row r="557" spans="1:26" ht="15.75" customHeight="1" x14ac:dyDescent="0.15">
      <c r="A557" s="13" t="s">
        <v>769</v>
      </c>
      <c r="B557" s="13" t="s">
        <v>500</v>
      </c>
      <c r="C557" s="14">
        <v>0.21128418199999999</v>
      </c>
      <c r="D557" s="15">
        <v>-0.43724437199999999</v>
      </c>
      <c r="E557" s="15">
        <v>-0.86607552300000001</v>
      </c>
      <c r="F557" s="15">
        <v>1.296393205</v>
      </c>
      <c r="G557" s="15">
        <v>-0.82661834199999995</v>
      </c>
      <c r="H557" s="15">
        <v>0.83354503199999996</v>
      </c>
      <c r="I557" s="8"/>
      <c r="J557" s="13" t="s">
        <v>783</v>
      </c>
      <c r="K557" s="13" t="s">
        <v>775</v>
      </c>
      <c r="L557" s="14">
        <v>0.52843932599999999</v>
      </c>
      <c r="M557" s="15">
        <v>-1.5980234390000001</v>
      </c>
      <c r="N557" s="15">
        <v>-0.34725386000000003</v>
      </c>
      <c r="O557" s="15">
        <v>0.44159872300000003</v>
      </c>
      <c r="P557" s="15">
        <v>0.76188379399999995</v>
      </c>
      <c r="Q557" s="15">
        <v>0.74179478200000004</v>
      </c>
      <c r="R557" s="8"/>
      <c r="S557" s="8"/>
      <c r="T557" s="8"/>
      <c r="U557" s="8"/>
      <c r="V557" s="8"/>
      <c r="W557" s="8"/>
      <c r="X557" s="8"/>
      <c r="Y557" s="8"/>
      <c r="Z557" s="8"/>
    </row>
    <row r="558" spans="1:26" ht="15.75" customHeight="1" x14ac:dyDescent="0.15">
      <c r="A558" s="13" t="s">
        <v>770</v>
      </c>
      <c r="B558" s="13" t="s">
        <v>500</v>
      </c>
      <c r="C558" s="14">
        <v>0.44118734100000001</v>
      </c>
      <c r="D558" s="15">
        <v>-0.45105908</v>
      </c>
      <c r="E558" s="15">
        <v>2.1180685000000001E-2</v>
      </c>
      <c r="F558" s="15">
        <v>0.87552883199999998</v>
      </c>
      <c r="G558" s="15">
        <v>-1.4332474989999999</v>
      </c>
      <c r="H558" s="15">
        <v>0.98759706199999997</v>
      </c>
      <c r="I558" s="8"/>
      <c r="J558" s="13" t="s">
        <v>784</v>
      </c>
      <c r="K558" s="13" t="s">
        <v>775</v>
      </c>
      <c r="L558" s="14">
        <v>0.54153182899999996</v>
      </c>
      <c r="M558" s="15">
        <v>-1.39474684</v>
      </c>
      <c r="N558" s="15">
        <v>0.13199802199999999</v>
      </c>
      <c r="O558" s="15">
        <v>-0.37466437000000002</v>
      </c>
      <c r="P558" s="15">
        <v>0.291296218</v>
      </c>
      <c r="Q558" s="15">
        <v>1.34611697</v>
      </c>
      <c r="R558" s="8"/>
      <c r="S558" s="8"/>
      <c r="T558" s="8"/>
      <c r="U558" s="8"/>
      <c r="V558" s="8"/>
      <c r="W558" s="8"/>
      <c r="X558" s="8"/>
      <c r="Y558" s="8"/>
      <c r="Z558" s="8"/>
    </row>
    <row r="559" spans="1:26" ht="15.75" customHeight="1" x14ac:dyDescent="0.15">
      <c r="A559" s="13" t="s">
        <v>772</v>
      </c>
      <c r="B559" s="13" t="s">
        <v>500</v>
      </c>
      <c r="C559" s="14">
        <v>0.24897775</v>
      </c>
      <c r="D559" s="15">
        <v>-1.1256329110000001</v>
      </c>
      <c r="E559" s="15">
        <v>-0.77666527100000005</v>
      </c>
      <c r="F559" s="15">
        <v>1.4181142449999999</v>
      </c>
      <c r="G559" s="15">
        <v>0.214920743</v>
      </c>
      <c r="H559" s="15">
        <v>0.26926319300000001</v>
      </c>
      <c r="I559" s="8"/>
      <c r="J559" s="13" t="s">
        <v>785</v>
      </c>
      <c r="K559" s="13" t="s">
        <v>775</v>
      </c>
      <c r="L559" s="14">
        <v>0.53873524699999997</v>
      </c>
      <c r="M559" s="15">
        <v>-1.466932063</v>
      </c>
      <c r="N559" s="15">
        <v>-0.42519015999999998</v>
      </c>
      <c r="O559" s="15">
        <v>6.8966674000000006E-2</v>
      </c>
      <c r="P559" s="15">
        <v>0.89398277199999998</v>
      </c>
      <c r="Q559" s="15">
        <v>0.92917277799999998</v>
      </c>
      <c r="R559" s="8"/>
      <c r="S559" s="8"/>
      <c r="T559" s="8"/>
      <c r="U559" s="8"/>
      <c r="V559" s="8"/>
      <c r="W559" s="8"/>
      <c r="X559" s="8"/>
      <c r="Y559" s="8"/>
      <c r="Z559" s="8"/>
    </row>
    <row r="560" spans="1:26" ht="15.75" customHeight="1" x14ac:dyDescent="0.15">
      <c r="A560" s="13" t="s">
        <v>774</v>
      </c>
      <c r="B560" s="13" t="s">
        <v>643</v>
      </c>
      <c r="C560" s="14">
        <v>0.60640904299999998</v>
      </c>
      <c r="D560" s="15">
        <v>-0.71227671400000003</v>
      </c>
      <c r="E560" s="15">
        <v>-1.3318714089999999</v>
      </c>
      <c r="F560" s="15">
        <v>0.25334608600000003</v>
      </c>
      <c r="G560" s="15">
        <v>1.0552606879999999</v>
      </c>
      <c r="H560" s="15">
        <v>0.73554134900000001</v>
      </c>
      <c r="I560" s="8"/>
      <c r="J560" s="13" t="s">
        <v>786</v>
      </c>
      <c r="K560" s="13" t="s">
        <v>775</v>
      </c>
      <c r="L560" s="14">
        <v>0.95131823900000001</v>
      </c>
      <c r="M560" s="15">
        <v>-1.4865513429999999</v>
      </c>
      <c r="N560" s="15">
        <v>-4.3473963999999997E-2</v>
      </c>
      <c r="O560" s="15">
        <v>-0.204799813</v>
      </c>
      <c r="P560" s="15">
        <v>0.51990496399999997</v>
      </c>
      <c r="Q560" s="15">
        <v>1.214920156</v>
      </c>
      <c r="R560" s="8"/>
      <c r="S560" s="8"/>
      <c r="T560" s="8"/>
      <c r="U560" s="8"/>
      <c r="V560" s="8"/>
      <c r="W560" s="8"/>
      <c r="X560" s="8"/>
      <c r="Y560" s="8"/>
      <c r="Z560" s="8"/>
    </row>
    <row r="561" spans="1:26" ht="15.75" customHeight="1" x14ac:dyDescent="0.15">
      <c r="A561" s="13" t="s">
        <v>777</v>
      </c>
      <c r="B561" s="13" t="s">
        <v>643</v>
      </c>
      <c r="C561" s="14">
        <v>0.76365946600000001</v>
      </c>
      <c r="D561" s="15">
        <v>0.704014264</v>
      </c>
      <c r="E561" s="15">
        <v>-1.2374684419999999</v>
      </c>
      <c r="F561" s="15">
        <v>-0.119687719</v>
      </c>
      <c r="G561" s="15">
        <v>-0.60761678699999999</v>
      </c>
      <c r="H561" s="15">
        <v>1.2607586850000001</v>
      </c>
      <c r="I561" s="8"/>
      <c r="J561" s="13" t="s">
        <v>787</v>
      </c>
      <c r="K561" s="13" t="s">
        <v>775</v>
      </c>
      <c r="L561" s="14">
        <v>0.99898259899999997</v>
      </c>
      <c r="M561" s="15">
        <v>-1.5185600290000001</v>
      </c>
      <c r="N561" s="15">
        <v>-0.166903619</v>
      </c>
      <c r="O561" s="15">
        <v>0.36908648100000002</v>
      </c>
      <c r="P561" s="15">
        <v>8.2224449000000005E-2</v>
      </c>
      <c r="Q561" s="15">
        <v>1.234152717</v>
      </c>
      <c r="R561" s="8"/>
      <c r="S561" s="8"/>
      <c r="T561" s="8"/>
      <c r="U561" s="8"/>
      <c r="V561" s="8"/>
      <c r="W561" s="8"/>
      <c r="X561" s="8"/>
      <c r="Y561" s="8"/>
      <c r="Z561" s="8"/>
    </row>
    <row r="562" spans="1:26" ht="15.75" customHeight="1" x14ac:dyDescent="0.15">
      <c r="A562" s="13" t="s">
        <v>780</v>
      </c>
      <c r="B562" s="13" t="s">
        <v>643</v>
      </c>
      <c r="C562" s="14">
        <v>0.53034306799999997</v>
      </c>
      <c r="D562" s="15">
        <v>0.78348223299999997</v>
      </c>
      <c r="E562" s="15">
        <v>-1.7009135559999999</v>
      </c>
      <c r="F562" s="15">
        <v>0.67910172800000002</v>
      </c>
      <c r="G562" s="15">
        <v>0.16081219199999999</v>
      </c>
      <c r="H562" s="15">
        <v>7.7517402999999999E-2</v>
      </c>
      <c r="I562" s="8"/>
      <c r="J562" s="13" t="s">
        <v>788</v>
      </c>
      <c r="K562" s="13" t="s">
        <v>775</v>
      </c>
      <c r="L562" s="14">
        <v>0.48556242799999999</v>
      </c>
      <c r="M562" s="15">
        <v>-1.1172984349999999</v>
      </c>
      <c r="N562" s="15">
        <v>-0.85485536500000003</v>
      </c>
      <c r="O562" s="15">
        <v>-2.5441291000000001E-2</v>
      </c>
      <c r="P562" s="15">
        <v>1.1106594649999999</v>
      </c>
      <c r="Q562" s="15">
        <v>0.88693562599999998</v>
      </c>
      <c r="R562" s="8"/>
      <c r="S562" s="8"/>
      <c r="T562" s="8"/>
      <c r="U562" s="8"/>
      <c r="V562" s="8"/>
      <c r="W562" s="8"/>
      <c r="X562" s="8"/>
      <c r="Y562" s="8"/>
      <c r="Z562" s="8"/>
    </row>
    <row r="563" spans="1:26" ht="15.75" customHeight="1" x14ac:dyDescent="0.15">
      <c r="A563" s="13" t="s">
        <v>782</v>
      </c>
      <c r="B563" s="13" t="s">
        <v>643</v>
      </c>
      <c r="C563" s="14">
        <v>0.62671686599999998</v>
      </c>
      <c r="D563" s="15">
        <v>-0.53431857800000004</v>
      </c>
      <c r="E563" s="15">
        <v>-0.57620438900000004</v>
      </c>
      <c r="F563" s="15">
        <v>-1.0319976129999999</v>
      </c>
      <c r="G563" s="15">
        <v>0.96572388399999998</v>
      </c>
      <c r="H563" s="15">
        <v>1.176796696</v>
      </c>
      <c r="I563" s="8"/>
      <c r="J563" s="13" t="s">
        <v>789</v>
      </c>
      <c r="K563" s="13" t="s">
        <v>775</v>
      </c>
      <c r="L563" s="14">
        <v>0.43534295699999997</v>
      </c>
      <c r="M563" s="15">
        <v>-1.658458236</v>
      </c>
      <c r="N563" s="15">
        <v>-0.137262782</v>
      </c>
      <c r="O563" s="15">
        <v>0.328663812</v>
      </c>
      <c r="P563" s="15">
        <v>0.88605218399999996</v>
      </c>
      <c r="Q563" s="15">
        <v>0.58100502200000004</v>
      </c>
      <c r="R563" s="8"/>
      <c r="S563" s="8"/>
      <c r="T563" s="8"/>
      <c r="U563" s="8"/>
      <c r="V563" s="8"/>
      <c r="W563" s="8"/>
      <c r="X563" s="8"/>
      <c r="Y563" s="8"/>
      <c r="Z563" s="8"/>
    </row>
    <row r="564" spans="1:26" ht="15.75" customHeight="1" x14ac:dyDescent="0.15">
      <c r="A564" s="13" t="s">
        <v>505</v>
      </c>
      <c r="B564" s="13" t="s">
        <v>643</v>
      </c>
      <c r="C564" s="14">
        <v>0.15042003800000001</v>
      </c>
      <c r="D564" s="15">
        <v>-0.664671452</v>
      </c>
      <c r="E564" s="15">
        <v>-0.63630817799999995</v>
      </c>
      <c r="F564" s="15">
        <v>-0.54989877899999995</v>
      </c>
      <c r="G564" s="15">
        <v>1.679779862</v>
      </c>
      <c r="H564" s="15">
        <v>0.17109854699999999</v>
      </c>
      <c r="I564" s="8"/>
      <c r="J564" s="13" t="s">
        <v>790</v>
      </c>
      <c r="K564" s="13" t="s">
        <v>775</v>
      </c>
      <c r="L564" s="14">
        <v>0.13428885400000001</v>
      </c>
      <c r="M564" s="15">
        <v>-1.7327970539999999</v>
      </c>
      <c r="N564" s="15">
        <v>0.35841275299999997</v>
      </c>
      <c r="O564" s="15">
        <v>9.8929439999999993E-2</v>
      </c>
      <c r="P564" s="15">
        <v>0.48644114100000002</v>
      </c>
      <c r="Q564" s="15">
        <v>0.789013721</v>
      </c>
      <c r="R564" s="8"/>
      <c r="S564" s="8"/>
      <c r="T564" s="8"/>
      <c r="U564" s="8"/>
      <c r="V564" s="8"/>
      <c r="W564" s="8"/>
      <c r="X564" s="8"/>
      <c r="Y564" s="8"/>
      <c r="Z564" s="8"/>
    </row>
    <row r="565" spans="1:26" ht="15.75" customHeight="1" x14ac:dyDescent="0.15">
      <c r="A565" s="13" t="s">
        <v>323</v>
      </c>
      <c r="B565" s="13" t="s">
        <v>643</v>
      </c>
      <c r="C565" s="14">
        <v>0.144466857</v>
      </c>
      <c r="D565" s="15">
        <v>-0.75633889499999996</v>
      </c>
      <c r="E565" s="15">
        <v>-0.98232914900000001</v>
      </c>
      <c r="F565" s="15">
        <v>-0.202284562</v>
      </c>
      <c r="G565" s="15">
        <v>1.4893276129999999</v>
      </c>
      <c r="H565" s="15">
        <v>0.451624994</v>
      </c>
      <c r="I565" s="8"/>
      <c r="J565" s="13" t="s">
        <v>791</v>
      </c>
      <c r="K565" s="13" t="s">
        <v>775</v>
      </c>
      <c r="L565" s="14">
        <v>0.80590262899999998</v>
      </c>
      <c r="M565" s="15">
        <v>-1.0390253730000001</v>
      </c>
      <c r="N565" s="15">
        <v>0.57975442200000005</v>
      </c>
      <c r="O565" s="15">
        <v>-0.42151592700000001</v>
      </c>
      <c r="P565" s="15">
        <v>-0.56428129699999996</v>
      </c>
      <c r="Q565" s="15">
        <v>1.445068174</v>
      </c>
      <c r="R565" s="8"/>
      <c r="S565" s="8"/>
      <c r="T565" s="8"/>
      <c r="U565" s="8"/>
      <c r="V565" s="8"/>
      <c r="W565" s="8"/>
      <c r="X565" s="8"/>
      <c r="Y565" s="8"/>
      <c r="Z565" s="8"/>
    </row>
    <row r="566" spans="1:26" ht="15.75" customHeight="1" x14ac:dyDescent="0.15">
      <c r="A566" s="13" t="s">
        <v>792</v>
      </c>
      <c r="B566" s="13" t="s">
        <v>643</v>
      </c>
      <c r="C566" s="14">
        <v>0.13254116499999999</v>
      </c>
      <c r="D566" s="15">
        <v>-0.61455775599999996</v>
      </c>
      <c r="E566" s="15">
        <v>-1.0322658760000001</v>
      </c>
      <c r="F566" s="15">
        <v>-0.12672320100000001</v>
      </c>
      <c r="G566" s="15">
        <v>1.5824576020000001</v>
      </c>
      <c r="H566" s="15">
        <v>0.19108923</v>
      </c>
      <c r="I566" s="8"/>
      <c r="J566" s="13" t="s">
        <v>793</v>
      </c>
      <c r="K566" s="13" t="s">
        <v>775</v>
      </c>
      <c r="L566" s="14">
        <v>0.65904630799999997</v>
      </c>
      <c r="M566" s="15">
        <v>-1.2348245309999999</v>
      </c>
      <c r="N566" s="15">
        <v>-0.82499711399999998</v>
      </c>
      <c r="O566" s="15">
        <v>0.252042871</v>
      </c>
      <c r="P566" s="15">
        <v>0.68362763199999999</v>
      </c>
      <c r="Q566" s="15">
        <v>1.1241511420000001</v>
      </c>
      <c r="R566" s="8"/>
      <c r="S566" s="8"/>
      <c r="T566" s="8"/>
      <c r="U566" s="8"/>
      <c r="V566" s="8"/>
      <c r="W566" s="8"/>
      <c r="X566" s="8"/>
      <c r="Y566" s="8"/>
      <c r="Z566" s="8"/>
    </row>
    <row r="567" spans="1:26" ht="15.75" customHeight="1" x14ac:dyDescent="0.15">
      <c r="A567" s="13" t="s">
        <v>653</v>
      </c>
      <c r="B567" s="13" t="s">
        <v>643</v>
      </c>
      <c r="C567" s="14">
        <v>9.4121250000000004E-2</v>
      </c>
      <c r="D567" s="15">
        <v>-0.35140629099999998</v>
      </c>
      <c r="E567" s="15">
        <v>-0.92166364499999998</v>
      </c>
      <c r="F567" s="15">
        <v>-0.51595125500000005</v>
      </c>
      <c r="G567" s="15">
        <v>1.6562669990000001</v>
      </c>
      <c r="H567" s="15">
        <v>0.13275419299999999</v>
      </c>
      <c r="I567" s="8"/>
      <c r="J567" s="13" t="s">
        <v>794</v>
      </c>
      <c r="K567" s="13" t="s">
        <v>775</v>
      </c>
      <c r="L567" s="14">
        <v>0.65690460500000003</v>
      </c>
      <c r="M567" s="15">
        <v>-1.5970767969999999</v>
      </c>
      <c r="N567" s="15">
        <v>-0.22793281700000001</v>
      </c>
      <c r="O567" s="15">
        <v>0.85773305600000005</v>
      </c>
      <c r="P567" s="15">
        <v>0.17229090799999999</v>
      </c>
      <c r="Q567" s="15">
        <v>0.79498564900000002</v>
      </c>
      <c r="R567" s="8"/>
      <c r="S567" s="8"/>
      <c r="T567" s="8"/>
      <c r="U567" s="8"/>
      <c r="V567" s="8"/>
      <c r="W567" s="8"/>
      <c r="X567" s="8"/>
      <c r="Y567" s="8"/>
      <c r="Z567" s="8"/>
    </row>
    <row r="568" spans="1:26" ht="15.75" customHeight="1" x14ac:dyDescent="0.15">
      <c r="A568" s="13" t="s">
        <v>790</v>
      </c>
      <c r="B568" s="13" t="s">
        <v>643</v>
      </c>
      <c r="C568" s="14">
        <v>0.222669706</v>
      </c>
      <c r="D568" s="15">
        <v>0.84093590100000004</v>
      </c>
      <c r="E568" s="15">
        <v>-1.6849825890000001</v>
      </c>
      <c r="F568" s="15">
        <v>8.9231640000000008E-3</v>
      </c>
      <c r="G568" s="15">
        <v>0.64654343299999995</v>
      </c>
      <c r="H568" s="15">
        <v>0.188580092</v>
      </c>
      <c r="I568" s="8"/>
      <c r="J568" s="13" t="s">
        <v>795</v>
      </c>
      <c r="K568" s="13" t="s">
        <v>775</v>
      </c>
      <c r="L568" s="14">
        <v>0.11725068199999999</v>
      </c>
      <c r="M568" s="15">
        <v>-1.635437713</v>
      </c>
      <c r="N568" s="15">
        <v>-0.150336682</v>
      </c>
      <c r="O568" s="15">
        <v>0.40644154999999998</v>
      </c>
      <c r="P568" s="15">
        <v>0.38448771700000001</v>
      </c>
      <c r="Q568" s="15">
        <v>0.99484512800000002</v>
      </c>
      <c r="R568" s="8"/>
      <c r="S568" s="8"/>
      <c r="T568" s="8"/>
      <c r="U568" s="8"/>
      <c r="V568" s="8"/>
      <c r="W568" s="8"/>
      <c r="X568" s="8"/>
      <c r="Y568" s="8"/>
      <c r="Z568" s="8"/>
    </row>
    <row r="569" spans="1:26" ht="15.75" customHeight="1" x14ac:dyDescent="0.15">
      <c r="A569" s="13" t="s">
        <v>512</v>
      </c>
      <c r="B569" s="13" t="s">
        <v>643</v>
      </c>
      <c r="C569" s="14">
        <v>4.8581607999999998E-2</v>
      </c>
      <c r="D569" s="15">
        <v>0.75186651999999998</v>
      </c>
      <c r="E569" s="15">
        <v>-1.45272157</v>
      </c>
      <c r="F569" s="15">
        <v>0.41279180799999998</v>
      </c>
      <c r="G569" s="15">
        <v>0.88982297300000002</v>
      </c>
      <c r="H569" s="15">
        <v>-0.60175973199999999</v>
      </c>
      <c r="I569" s="8"/>
      <c r="J569" s="13" t="s">
        <v>796</v>
      </c>
      <c r="K569" s="13" t="s">
        <v>775</v>
      </c>
      <c r="L569" s="14">
        <v>0.99461252200000005</v>
      </c>
      <c r="M569" s="15">
        <v>-1.403755197</v>
      </c>
      <c r="N569" s="15">
        <v>-0.22093691900000001</v>
      </c>
      <c r="O569" s="15">
        <v>-0.16289641699999999</v>
      </c>
      <c r="P569" s="15">
        <v>0.47166478299999998</v>
      </c>
      <c r="Q569" s="15">
        <v>1.3159237500000001</v>
      </c>
      <c r="R569" s="8"/>
      <c r="S569" s="8"/>
      <c r="T569" s="8"/>
      <c r="U569" s="8"/>
      <c r="V569" s="8"/>
      <c r="W569" s="8"/>
      <c r="X569" s="8"/>
      <c r="Y569" s="8"/>
      <c r="Z569" s="8"/>
    </row>
    <row r="570" spans="1:26" ht="15.75" customHeight="1" x14ac:dyDescent="0.15">
      <c r="A570" s="13" t="s">
        <v>797</v>
      </c>
      <c r="B570" s="13" t="s">
        <v>643</v>
      </c>
      <c r="C570" s="14">
        <v>5.9845829999999999E-3</v>
      </c>
      <c r="D570" s="15">
        <v>-1.011369234</v>
      </c>
      <c r="E570" s="15">
        <v>-0.27682451600000002</v>
      </c>
      <c r="F570" s="15">
        <v>-0.40284114900000001</v>
      </c>
      <c r="G570" s="15">
        <v>1.6543499269999999</v>
      </c>
      <c r="H570" s="15">
        <v>3.6684969999999997E-2</v>
      </c>
      <c r="I570" s="8"/>
      <c r="J570" s="13" t="s">
        <v>798</v>
      </c>
      <c r="K570" s="13" t="s">
        <v>775</v>
      </c>
      <c r="L570" s="14">
        <v>0.65468408700000003</v>
      </c>
      <c r="M570" s="15">
        <v>-1.378511869</v>
      </c>
      <c r="N570" s="15">
        <v>-0.73649051099999996</v>
      </c>
      <c r="O570" s="15">
        <v>0.90118628199999995</v>
      </c>
      <c r="P570" s="15">
        <v>0.54181089500000001</v>
      </c>
      <c r="Q570" s="15">
        <v>0.672005203</v>
      </c>
      <c r="R570" s="8"/>
      <c r="S570" s="8"/>
      <c r="T570" s="8"/>
      <c r="U570" s="8"/>
      <c r="V570" s="8"/>
      <c r="W570" s="8"/>
      <c r="X570" s="8"/>
      <c r="Y570" s="8"/>
      <c r="Z570" s="8"/>
    </row>
    <row r="571" spans="1:26" ht="15.75" customHeight="1" x14ac:dyDescent="0.15">
      <c r="A571" s="13" t="s">
        <v>799</v>
      </c>
      <c r="B571" s="13" t="s">
        <v>643</v>
      </c>
      <c r="C571" s="14">
        <v>2.9564534999999999E-2</v>
      </c>
      <c r="D571" s="15">
        <v>-0.54591845000000006</v>
      </c>
      <c r="E571" s="15">
        <v>-0.91735856800000004</v>
      </c>
      <c r="F571" s="15">
        <v>7.5824896000000003E-2</v>
      </c>
      <c r="G571" s="15">
        <v>1.666393834</v>
      </c>
      <c r="H571" s="15">
        <v>-0.27894171200000001</v>
      </c>
      <c r="I571" s="8"/>
      <c r="J571" s="13" t="s">
        <v>800</v>
      </c>
      <c r="K571" s="13" t="s">
        <v>775</v>
      </c>
      <c r="L571" s="14">
        <v>0.39961897899999999</v>
      </c>
      <c r="M571" s="15">
        <v>-1.188320834</v>
      </c>
      <c r="N571" s="15">
        <v>-0.565169386</v>
      </c>
      <c r="O571" s="15">
        <v>-0.27793632099999999</v>
      </c>
      <c r="P571" s="15">
        <v>0.76284802200000001</v>
      </c>
      <c r="Q571" s="15">
        <v>1.268578518</v>
      </c>
      <c r="R571" s="8"/>
      <c r="S571" s="8"/>
      <c r="T571" s="8"/>
      <c r="U571" s="8"/>
      <c r="V571" s="8"/>
      <c r="W571" s="8"/>
      <c r="X571" s="8"/>
      <c r="Y571" s="8"/>
      <c r="Z571" s="8"/>
    </row>
    <row r="572" spans="1:26" ht="15.75" customHeight="1" x14ac:dyDescent="0.15">
      <c r="A572" s="13" t="s">
        <v>42</v>
      </c>
      <c r="B572" s="13" t="s">
        <v>643</v>
      </c>
      <c r="C572" s="14">
        <v>0.27899900399999999</v>
      </c>
      <c r="D572" s="15">
        <v>0.82297573800000001</v>
      </c>
      <c r="E572" s="15">
        <v>-1.5592984270000001</v>
      </c>
      <c r="F572" s="15">
        <v>9.6200872000000007E-2</v>
      </c>
      <c r="G572" s="15">
        <v>0.901940093</v>
      </c>
      <c r="H572" s="15">
        <v>-0.26181827600000002</v>
      </c>
      <c r="I572" s="8"/>
      <c r="J572" s="13" t="s">
        <v>628</v>
      </c>
      <c r="K572" s="13" t="s">
        <v>775</v>
      </c>
      <c r="L572" s="14">
        <v>0.17108715999999999</v>
      </c>
      <c r="M572" s="15">
        <v>-1.1951737060000001</v>
      </c>
      <c r="N572" s="15">
        <v>-0.49253961200000002</v>
      </c>
      <c r="O572" s="15">
        <v>-0.39627314400000002</v>
      </c>
      <c r="P572" s="15">
        <v>1.0272903659999999</v>
      </c>
      <c r="Q572" s="15">
        <v>1.0566960969999999</v>
      </c>
      <c r="R572" s="8"/>
      <c r="S572" s="8"/>
      <c r="T572" s="8"/>
      <c r="U572" s="8"/>
      <c r="V572" s="8"/>
      <c r="W572" s="8"/>
      <c r="X572" s="8"/>
      <c r="Y572" s="8"/>
      <c r="Z572" s="8"/>
    </row>
    <row r="573" spans="1:26" ht="15.75" customHeight="1" x14ac:dyDescent="0.15">
      <c r="A573" s="13" t="s">
        <v>801</v>
      </c>
      <c r="B573" s="13" t="s">
        <v>643</v>
      </c>
      <c r="C573" s="14">
        <v>0.31533050800000001</v>
      </c>
      <c r="D573" s="15">
        <v>-0.37430353100000002</v>
      </c>
      <c r="E573" s="15">
        <v>-1.49734418</v>
      </c>
      <c r="F573" s="15">
        <v>0.17736454300000001</v>
      </c>
      <c r="G573" s="15">
        <v>1.1220064300000001</v>
      </c>
      <c r="H573" s="15">
        <v>0.57227673700000004</v>
      </c>
      <c r="I573" s="8"/>
      <c r="J573" s="13" t="s">
        <v>62</v>
      </c>
      <c r="K573" s="13" t="s">
        <v>775</v>
      </c>
      <c r="L573" s="14">
        <v>0.80408426300000002</v>
      </c>
      <c r="M573" s="15">
        <v>-1.5913401920000001</v>
      </c>
      <c r="N573" s="15">
        <v>-0.147048396</v>
      </c>
      <c r="O573" s="15">
        <v>0.172337872</v>
      </c>
      <c r="P573" s="15">
        <v>0.47475972700000002</v>
      </c>
      <c r="Q573" s="15">
        <v>1.091290989</v>
      </c>
      <c r="R573" s="8"/>
      <c r="S573" s="8"/>
      <c r="T573" s="8"/>
      <c r="U573" s="8"/>
      <c r="V573" s="8"/>
      <c r="W573" s="8"/>
      <c r="X573" s="8"/>
      <c r="Y573" s="8"/>
      <c r="Z573" s="8"/>
    </row>
    <row r="574" spans="1:26" ht="15.75" customHeight="1" x14ac:dyDescent="0.15">
      <c r="A574" s="13" t="s">
        <v>663</v>
      </c>
      <c r="B574" s="13" t="s">
        <v>643</v>
      </c>
      <c r="C574" s="14">
        <v>0.406574826</v>
      </c>
      <c r="D574" s="15">
        <v>0.62866806200000003</v>
      </c>
      <c r="E574" s="15">
        <v>1.2350669999999999E-2</v>
      </c>
      <c r="F574" s="15">
        <v>-1.7321780959999999</v>
      </c>
      <c r="G574" s="15">
        <v>0.6121702</v>
      </c>
      <c r="H574" s="15">
        <v>0.47898916400000002</v>
      </c>
      <c r="I574" s="8"/>
      <c r="J574" s="13" t="s">
        <v>801</v>
      </c>
      <c r="K574" s="13" t="s">
        <v>775</v>
      </c>
      <c r="L574" s="14">
        <v>0.35777891899999997</v>
      </c>
      <c r="M574" s="15">
        <v>-1.4840512020000001</v>
      </c>
      <c r="N574" s="15">
        <v>0.51973382199999996</v>
      </c>
      <c r="O574" s="15">
        <v>-0.55381354699999996</v>
      </c>
      <c r="P574" s="15">
        <v>0.574134959</v>
      </c>
      <c r="Q574" s="15">
        <v>0.94399596799999996</v>
      </c>
      <c r="R574" s="8"/>
      <c r="S574" s="8"/>
      <c r="T574" s="8"/>
      <c r="U574" s="8"/>
      <c r="V574" s="8"/>
      <c r="W574" s="8"/>
      <c r="X574" s="8"/>
      <c r="Y574" s="8"/>
      <c r="Z574" s="8"/>
    </row>
    <row r="575" spans="1:26" ht="15.75" customHeight="1" x14ac:dyDescent="0.15">
      <c r="A575" s="13" t="s">
        <v>802</v>
      </c>
      <c r="B575" s="13" t="s">
        <v>643</v>
      </c>
      <c r="C575" s="14">
        <v>0.189892897</v>
      </c>
      <c r="D575" s="15">
        <v>0.71254354600000003</v>
      </c>
      <c r="E575" s="15">
        <v>-0.52806025599999995</v>
      </c>
      <c r="F575" s="15">
        <v>-1.261552005</v>
      </c>
      <c r="G575" s="15">
        <v>1.2602968160000001</v>
      </c>
      <c r="H575" s="15">
        <v>-0.183228101</v>
      </c>
      <c r="I575" s="8"/>
      <c r="J575" s="13" t="s">
        <v>803</v>
      </c>
      <c r="K575" s="13" t="s">
        <v>775</v>
      </c>
      <c r="L575" s="14">
        <v>0.99999007500000003</v>
      </c>
      <c r="M575" s="15">
        <v>-1.4907761500000001</v>
      </c>
      <c r="N575" s="15">
        <v>0.15530960799999999</v>
      </c>
      <c r="O575" s="15">
        <v>-1.5951863E-2</v>
      </c>
      <c r="P575" s="15">
        <v>2.7617743E-2</v>
      </c>
      <c r="Q575" s="15">
        <v>1.323800662</v>
      </c>
      <c r="R575" s="8"/>
      <c r="S575" s="8"/>
      <c r="T575" s="8"/>
      <c r="U575" s="8"/>
      <c r="V575" s="8"/>
      <c r="W575" s="8"/>
      <c r="X575" s="8"/>
      <c r="Y575" s="8"/>
      <c r="Z575" s="8"/>
    </row>
    <row r="576" spans="1:26" ht="15.75" customHeight="1" x14ac:dyDescent="0.15">
      <c r="A576" s="13" t="s">
        <v>340</v>
      </c>
      <c r="B576" s="13" t="s">
        <v>643</v>
      </c>
      <c r="C576" s="14">
        <v>1.4118657E-2</v>
      </c>
      <c r="D576" s="15">
        <v>-0.69598933699999999</v>
      </c>
      <c r="E576" s="15">
        <v>-0.54493927799999997</v>
      </c>
      <c r="F576" s="15">
        <v>0.18810795</v>
      </c>
      <c r="G576" s="15">
        <v>1.672935463</v>
      </c>
      <c r="H576" s="15">
        <v>-0.62011479800000002</v>
      </c>
      <c r="I576" s="8"/>
      <c r="J576" s="13" t="s">
        <v>804</v>
      </c>
      <c r="K576" s="13" t="s">
        <v>775</v>
      </c>
      <c r="L576" s="14">
        <v>0.95293688799999998</v>
      </c>
      <c r="M576" s="15">
        <v>-1.6392686839999999</v>
      </c>
      <c r="N576" s="15">
        <v>0.27801114399999999</v>
      </c>
      <c r="O576" s="15">
        <v>-9.2032258000000006E-2</v>
      </c>
      <c r="P576" s="15">
        <v>0.43423044199999999</v>
      </c>
      <c r="Q576" s="15">
        <v>1.0190593560000001</v>
      </c>
      <c r="R576" s="8"/>
      <c r="S576" s="8"/>
      <c r="T576" s="8"/>
      <c r="U576" s="8"/>
      <c r="V576" s="8"/>
      <c r="W576" s="8"/>
      <c r="X576" s="8"/>
      <c r="Y576" s="8"/>
      <c r="Z576" s="8"/>
    </row>
    <row r="577" spans="1:26" ht="15.75" customHeight="1" x14ac:dyDescent="0.15">
      <c r="A577" s="13" t="s">
        <v>805</v>
      </c>
      <c r="B577" s="13" t="s">
        <v>643</v>
      </c>
      <c r="C577" s="14">
        <v>0.58580231299999996</v>
      </c>
      <c r="D577" s="15">
        <v>0.46863655100000001</v>
      </c>
      <c r="E577" s="15">
        <v>-0.80175293000000003</v>
      </c>
      <c r="F577" s="15">
        <v>-1.0315703510000001</v>
      </c>
      <c r="G577" s="15">
        <v>-7.3384660000000004E-2</v>
      </c>
      <c r="H577" s="15">
        <v>1.4380713899999999</v>
      </c>
      <c r="I577" s="8"/>
      <c r="J577" s="13" t="s">
        <v>806</v>
      </c>
      <c r="K577" s="13" t="s">
        <v>775</v>
      </c>
      <c r="L577" s="14">
        <v>0.99260054799999997</v>
      </c>
      <c r="M577" s="15">
        <v>-0.93508326399999997</v>
      </c>
      <c r="N577" s="15">
        <v>-0.43955800499999997</v>
      </c>
      <c r="O577" s="15">
        <v>-0.46851690499999998</v>
      </c>
      <c r="P577" s="15">
        <v>0.209440078</v>
      </c>
      <c r="Q577" s="15">
        <v>1.6337180950000001</v>
      </c>
      <c r="R577" s="8"/>
      <c r="S577" s="8"/>
      <c r="T577" s="8"/>
      <c r="U577" s="8"/>
      <c r="V577" s="8"/>
      <c r="W577" s="8"/>
      <c r="X577" s="8"/>
      <c r="Y577" s="8"/>
      <c r="Z577" s="8"/>
    </row>
    <row r="578" spans="1:26" ht="15.75" customHeight="1" x14ac:dyDescent="0.15">
      <c r="A578" s="13" t="s">
        <v>807</v>
      </c>
      <c r="B578" s="13" t="s">
        <v>643</v>
      </c>
      <c r="C578" s="14">
        <v>0.74319627099999996</v>
      </c>
      <c r="D578" s="15">
        <v>-0.473986503</v>
      </c>
      <c r="E578" s="15">
        <v>-0.27178839100000002</v>
      </c>
      <c r="F578" s="15">
        <v>-1.248997559</v>
      </c>
      <c r="G578" s="15">
        <v>0.72178289799999995</v>
      </c>
      <c r="H578" s="15">
        <v>1.272989556</v>
      </c>
      <c r="I578" s="8"/>
      <c r="J578" s="13" t="s">
        <v>808</v>
      </c>
      <c r="K578" s="13" t="s">
        <v>775</v>
      </c>
      <c r="L578" s="14">
        <v>0.96341090600000001</v>
      </c>
      <c r="M578" s="15">
        <v>-1.502637107</v>
      </c>
      <c r="N578" s="15">
        <v>-0.39879195499999998</v>
      </c>
      <c r="O578" s="15">
        <v>0.25926592399999998</v>
      </c>
      <c r="P578" s="15">
        <v>0.53170465600000005</v>
      </c>
      <c r="Q578" s="15">
        <v>1.1104584820000001</v>
      </c>
      <c r="R578" s="8"/>
      <c r="S578" s="8"/>
      <c r="T578" s="8"/>
      <c r="U578" s="8"/>
      <c r="V578" s="8"/>
      <c r="W578" s="8"/>
      <c r="X578" s="8"/>
      <c r="Y578" s="8"/>
      <c r="Z578" s="8"/>
    </row>
    <row r="579" spans="1:26" ht="15.75" customHeight="1" x14ac:dyDescent="0.15">
      <c r="A579" s="13" t="s">
        <v>59</v>
      </c>
      <c r="B579" s="13" t="s">
        <v>643</v>
      </c>
      <c r="C579" s="14">
        <v>0.14573164299999999</v>
      </c>
      <c r="D579" s="15">
        <v>-0.54430470900000005</v>
      </c>
      <c r="E579" s="15">
        <v>-0.91587229000000003</v>
      </c>
      <c r="F579" s="15">
        <v>-0.166295154</v>
      </c>
      <c r="G579" s="15">
        <v>1.6834516879999999</v>
      </c>
      <c r="H579" s="15">
        <v>-5.6979534999999998E-2</v>
      </c>
      <c r="I579" s="8"/>
      <c r="J579" s="13" t="s">
        <v>809</v>
      </c>
      <c r="K579" s="13" t="s">
        <v>775</v>
      </c>
      <c r="L579" s="14">
        <v>0.99989668799999998</v>
      </c>
      <c r="M579" s="15">
        <v>-1.1898542830000001</v>
      </c>
      <c r="N579" s="15">
        <v>2.4881954000000001E-2</v>
      </c>
      <c r="O579" s="15">
        <v>-8.6225829999999996E-3</v>
      </c>
      <c r="P579" s="15">
        <v>-0.386570619</v>
      </c>
      <c r="Q579" s="15">
        <v>1.5601655299999999</v>
      </c>
      <c r="R579" s="8"/>
      <c r="S579" s="8"/>
      <c r="T579" s="8"/>
      <c r="U579" s="8"/>
      <c r="V579" s="8"/>
      <c r="W579" s="8"/>
      <c r="X579" s="8"/>
      <c r="Y579" s="8"/>
      <c r="Z579" s="8"/>
    </row>
    <row r="580" spans="1:26" ht="15.75" customHeight="1" x14ac:dyDescent="0.15">
      <c r="A580" s="13" t="s">
        <v>347</v>
      </c>
      <c r="B580" s="13" t="s">
        <v>643</v>
      </c>
      <c r="C580" s="14">
        <v>0.47489508000000002</v>
      </c>
      <c r="D580" s="15">
        <v>1.305323139</v>
      </c>
      <c r="E580" s="15">
        <v>-1.4479663279999999</v>
      </c>
      <c r="F580" s="15">
        <v>-0.31022917700000002</v>
      </c>
      <c r="G580" s="15">
        <v>0.24562188400000001</v>
      </c>
      <c r="H580" s="15">
        <v>0.20725048099999999</v>
      </c>
      <c r="I580" s="8"/>
      <c r="J580" s="13" t="s">
        <v>71</v>
      </c>
      <c r="K580" s="13" t="s">
        <v>775</v>
      </c>
      <c r="L580" s="14">
        <v>0.54826191300000005</v>
      </c>
      <c r="M580" s="15">
        <v>-1.1928584470000001</v>
      </c>
      <c r="N580" s="15">
        <v>-0.28788657299999998</v>
      </c>
      <c r="O580" s="15">
        <v>-0.48269226799999998</v>
      </c>
      <c r="P580" s="15">
        <v>1.390176249</v>
      </c>
      <c r="Q580" s="15">
        <v>0.57326103900000003</v>
      </c>
      <c r="R580" s="8"/>
      <c r="S580" s="8"/>
      <c r="T580" s="8"/>
      <c r="U580" s="8"/>
      <c r="V580" s="8"/>
      <c r="W580" s="8"/>
      <c r="X580" s="8"/>
      <c r="Y580" s="8"/>
      <c r="Z580" s="8"/>
    </row>
    <row r="581" spans="1:26" ht="15.75" customHeight="1" x14ac:dyDescent="0.15">
      <c r="A581" s="13" t="s">
        <v>526</v>
      </c>
      <c r="B581" s="13" t="s">
        <v>643</v>
      </c>
      <c r="C581" s="14">
        <v>0.67303179099999999</v>
      </c>
      <c r="D581" s="15">
        <v>0.50914636700000004</v>
      </c>
      <c r="E581" s="15">
        <v>-1.459568792</v>
      </c>
      <c r="F581" s="15">
        <v>-0.45888892100000001</v>
      </c>
      <c r="G581" s="15">
        <v>0.25367305800000001</v>
      </c>
      <c r="H581" s="15">
        <v>1.1556382890000001</v>
      </c>
      <c r="I581" s="8"/>
      <c r="J581" s="13" t="s">
        <v>810</v>
      </c>
      <c r="K581" s="13" t="s">
        <v>775</v>
      </c>
      <c r="L581" s="14">
        <v>0.781593388</v>
      </c>
      <c r="M581" s="15">
        <v>-1.5788271270000001</v>
      </c>
      <c r="N581" s="15">
        <v>-0.16890126899999999</v>
      </c>
      <c r="O581" s="15">
        <v>0.157147865</v>
      </c>
      <c r="P581" s="15">
        <v>0.487793437</v>
      </c>
      <c r="Q581" s="15">
        <v>1.102787094</v>
      </c>
      <c r="R581" s="8"/>
      <c r="S581" s="8"/>
      <c r="T581" s="8"/>
      <c r="U581" s="8"/>
      <c r="V581" s="8"/>
      <c r="W581" s="8"/>
      <c r="X581" s="8"/>
      <c r="Y581" s="8"/>
      <c r="Z581" s="8"/>
    </row>
    <row r="582" spans="1:26" ht="15.75" customHeight="1" x14ac:dyDescent="0.15">
      <c r="A582" s="13" t="s">
        <v>811</v>
      </c>
      <c r="B582" s="13" t="s">
        <v>643</v>
      </c>
      <c r="C582" s="14">
        <v>2.9818107999999999E-2</v>
      </c>
      <c r="D582" s="15">
        <v>1.1116200970000001</v>
      </c>
      <c r="E582" s="15">
        <v>-0.71380261499999997</v>
      </c>
      <c r="F582" s="15">
        <v>-0.67478806800000002</v>
      </c>
      <c r="G582" s="15">
        <v>1.0768592320000001</v>
      </c>
      <c r="H582" s="15">
        <v>-0.79988864599999998</v>
      </c>
      <c r="I582" s="8"/>
      <c r="J582" s="13" t="s">
        <v>632</v>
      </c>
      <c r="K582" s="13" t="s">
        <v>775</v>
      </c>
      <c r="L582" s="14">
        <v>0.97630894000000001</v>
      </c>
      <c r="M582" s="15">
        <v>-1.253666859</v>
      </c>
      <c r="N582" s="15">
        <v>8.1928520000000005E-2</v>
      </c>
      <c r="O582" s="15">
        <v>0.64847680500000004</v>
      </c>
      <c r="P582" s="15">
        <v>-0.70381825899999995</v>
      </c>
      <c r="Q582" s="15">
        <v>1.2270797920000001</v>
      </c>
      <c r="R582" s="8"/>
      <c r="S582" s="8"/>
      <c r="T582" s="8"/>
      <c r="U582" s="8"/>
      <c r="V582" s="8"/>
      <c r="W582" s="8"/>
      <c r="X582" s="8"/>
      <c r="Y582" s="8"/>
      <c r="Z582" s="8"/>
    </row>
    <row r="583" spans="1:26" ht="15.75" customHeight="1" x14ac:dyDescent="0.15">
      <c r="A583" s="13" t="s">
        <v>812</v>
      </c>
      <c r="B583" s="13" t="s">
        <v>643</v>
      </c>
      <c r="C583" s="14">
        <v>0.75304945599999995</v>
      </c>
      <c r="D583" s="15">
        <v>0.72257526299999997</v>
      </c>
      <c r="E583" s="15">
        <v>-1.6537483310000001</v>
      </c>
      <c r="F583" s="15">
        <v>-0.11905908599999999</v>
      </c>
      <c r="G583" s="15">
        <v>0.22734721499999999</v>
      </c>
      <c r="H583" s="15">
        <v>0.82288494000000001</v>
      </c>
      <c r="I583" s="8"/>
      <c r="J583" s="13" t="s">
        <v>813</v>
      </c>
      <c r="K583" s="13" t="s">
        <v>775</v>
      </c>
      <c r="L583" s="14">
        <v>0.99613895200000002</v>
      </c>
      <c r="M583" s="15">
        <v>-1.6861204009999999</v>
      </c>
      <c r="N583" s="15">
        <v>0.17997750200000001</v>
      </c>
      <c r="O583" s="15">
        <v>0.22108169</v>
      </c>
      <c r="P583" s="15">
        <v>0.28895046899999999</v>
      </c>
      <c r="Q583" s="15">
        <v>0.99611073900000002</v>
      </c>
      <c r="R583" s="8"/>
      <c r="S583" s="8"/>
      <c r="T583" s="8"/>
      <c r="U583" s="8"/>
      <c r="V583" s="8"/>
      <c r="W583" s="8"/>
      <c r="X583" s="8"/>
      <c r="Y583" s="8"/>
      <c r="Z583" s="8"/>
    </row>
    <row r="584" spans="1:26" ht="15.75" customHeight="1" x14ac:dyDescent="0.15">
      <c r="A584" s="13" t="s">
        <v>75</v>
      </c>
      <c r="B584" s="13" t="s">
        <v>643</v>
      </c>
      <c r="C584" s="14">
        <v>0.33858509799999997</v>
      </c>
      <c r="D584" s="15">
        <v>0.51067375699999995</v>
      </c>
      <c r="E584" s="15">
        <v>-1.773494264</v>
      </c>
      <c r="F584" s="15">
        <v>0.340638934</v>
      </c>
      <c r="G584" s="15">
        <v>0.62339620600000001</v>
      </c>
      <c r="H584" s="15">
        <v>0.29878536700000002</v>
      </c>
      <c r="I584" s="8"/>
      <c r="J584" s="13" t="s">
        <v>814</v>
      </c>
      <c r="K584" s="13" t="s">
        <v>775</v>
      </c>
      <c r="L584" s="14">
        <v>0.98540808899999999</v>
      </c>
      <c r="M584" s="15">
        <v>-1.6036247859999999</v>
      </c>
      <c r="N584" s="15">
        <v>-0.22822498499999999</v>
      </c>
      <c r="O584" s="15">
        <v>0.48219750500000003</v>
      </c>
      <c r="P584" s="15">
        <v>0.333500884</v>
      </c>
      <c r="Q584" s="15">
        <v>1.016151381</v>
      </c>
      <c r="R584" s="8"/>
      <c r="S584" s="8"/>
      <c r="T584" s="8"/>
      <c r="U584" s="8"/>
      <c r="V584" s="8"/>
      <c r="W584" s="8"/>
      <c r="X584" s="8"/>
      <c r="Y584" s="8"/>
      <c r="Z584" s="8"/>
    </row>
    <row r="585" spans="1:26" ht="15.75" customHeight="1" x14ac:dyDescent="0.15">
      <c r="A585" s="13" t="s">
        <v>815</v>
      </c>
      <c r="B585" s="13" t="s">
        <v>643</v>
      </c>
      <c r="C585" s="14">
        <v>4.1328129999999998E-2</v>
      </c>
      <c r="D585" s="15">
        <v>0.98457560700000002</v>
      </c>
      <c r="E585" s="15">
        <v>-1.318621204</v>
      </c>
      <c r="F585" s="15">
        <v>-0.250986757</v>
      </c>
      <c r="G585" s="15">
        <v>1.0197448950000001</v>
      </c>
      <c r="H585" s="15">
        <v>-0.43471254100000001</v>
      </c>
      <c r="I585" s="8"/>
      <c r="J585" s="13" t="s">
        <v>816</v>
      </c>
      <c r="K585" s="13" t="s">
        <v>775</v>
      </c>
      <c r="L585" s="14">
        <v>0.92320779900000005</v>
      </c>
      <c r="M585" s="15">
        <v>-1.6177533150000001</v>
      </c>
      <c r="N585" s="15">
        <v>0.24007511400000001</v>
      </c>
      <c r="O585" s="15">
        <v>7.3572419999999999E-2</v>
      </c>
      <c r="P585" s="15">
        <v>0.16755350699999999</v>
      </c>
      <c r="Q585" s="15">
        <v>1.136552274</v>
      </c>
      <c r="R585" s="8"/>
      <c r="S585" s="8"/>
      <c r="T585" s="8"/>
      <c r="U585" s="8"/>
      <c r="V585" s="8"/>
      <c r="W585" s="8"/>
      <c r="X585" s="8"/>
      <c r="Y585" s="8"/>
      <c r="Z585" s="8"/>
    </row>
    <row r="586" spans="1:26" ht="15.75" customHeight="1" x14ac:dyDescent="0.15">
      <c r="A586" s="13" t="s">
        <v>77</v>
      </c>
      <c r="B586" s="13" t="s">
        <v>643</v>
      </c>
      <c r="C586" s="14">
        <v>0.59317680500000003</v>
      </c>
      <c r="D586" s="15">
        <v>-0.26890497899999999</v>
      </c>
      <c r="E586" s="15">
        <v>0.15560721399999999</v>
      </c>
      <c r="F586" s="15">
        <v>-1.550273158</v>
      </c>
      <c r="G586" s="15">
        <v>1.0730275949999999</v>
      </c>
      <c r="H586" s="15">
        <v>0.59054332899999995</v>
      </c>
      <c r="I586" s="8"/>
      <c r="J586" s="13" t="s">
        <v>817</v>
      </c>
      <c r="K586" s="13" t="s">
        <v>775</v>
      </c>
      <c r="L586" s="14">
        <v>0.53857610899999997</v>
      </c>
      <c r="M586" s="15">
        <v>-1.078949666</v>
      </c>
      <c r="N586" s="15">
        <v>-0.80438114699999996</v>
      </c>
      <c r="O586" s="15">
        <v>-0.160581312</v>
      </c>
      <c r="P586" s="15">
        <v>0.82925961100000001</v>
      </c>
      <c r="Q586" s="15">
        <v>1.214652514</v>
      </c>
      <c r="R586" s="8"/>
      <c r="S586" s="8"/>
      <c r="T586" s="8"/>
      <c r="U586" s="8"/>
      <c r="V586" s="8"/>
      <c r="W586" s="8"/>
      <c r="X586" s="8"/>
      <c r="Y586" s="8"/>
      <c r="Z586" s="8"/>
    </row>
    <row r="587" spans="1:26" ht="15.75" customHeight="1" x14ac:dyDescent="0.15">
      <c r="A587" s="13" t="s">
        <v>78</v>
      </c>
      <c r="B587" s="13" t="s">
        <v>643</v>
      </c>
      <c r="C587" s="14">
        <v>1.5431139999999999E-3</v>
      </c>
      <c r="D587" s="15">
        <v>-0.58765449000000003</v>
      </c>
      <c r="E587" s="15">
        <v>-0.88025516299999995</v>
      </c>
      <c r="F587" s="15">
        <v>0.14332482799999999</v>
      </c>
      <c r="G587" s="15">
        <v>1.6577843919999999</v>
      </c>
      <c r="H587" s="15">
        <v>-0.333199566</v>
      </c>
      <c r="I587" s="8"/>
      <c r="J587" s="13" t="s">
        <v>805</v>
      </c>
      <c r="K587" s="13" t="s">
        <v>775</v>
      </c>
      <c r="L587" s="14">
        <v>0.80910890800000002</v>
      </c>
      <c r="M587" s="15">
        <v>-1.5575807820000001</v>
      </c>
      <c r="N587" s="15">
        <v>5.9439304999999998E-2</v>
      </c>
      <c r="O587" s="15">
        <v>0.28279419099999997</v>
      </c>
      <c r="P587" s="15">
        <v>-5.474792E-3</v>
      </c>
      <c r="Q587" s="15">
        <v>1.2208220780000001</v>
      </c>
      <c r="R587" s="8"/>
      <c r="S587" s="8"/>
      <c r="T587" s="8"/>
      <c r="U587" s="8"/>
      <c r="V587" s="8"/>
      <c r="W587" s="8"/>
      <c r="X587" s="8"/>
      <c r="Y587" s="8"/>
      <c r="Z587" s="8"/>
    </row>
    <row r="588" spans="1:26" ht="15.75" customHeight="1" x14ac:dyDescent="0.15">
      <c r="A588" s="13" t="s">
        <v>818</v>
      </c>
      <c r="B588" s="13" t="s">
        <v>643</v>
      </c>
      <c r="C588" s="14">
        <v>0.63374335599999998</v>
      </c>
      <c r="D588" s="15">
        <v>0.65806521100000004</v>
      </c>
      <c r="E588" s="15">
        <v>-1.5030734130000001</v>
      </c>
      <c r="F588" s="15">
        <v>-0.41711669299999998</v>
      </c>
      <c r="G588" s="15">
        <v>0.22041994600000001</v>
      </c>
      <c r="H588" s="15">
        <v>1.04170495</v>
      </c>
      <c r="I588" s="8"/>
      <c r="J588" s="13" t="s">
        <v>819</v>
      </c>
      <c r="K588" s="13" t="s">
        <v>775</v>
      </c>
      <c r="L588" s="14">
        <v>0.81611814100000002</v>
      </c>
      <c r="M588" s="15">
        <v>-1.709124839</v>
      </c>
      <c r="N588" s="15">
        <v>0.12589144299999999</v>
      </c>
      <c r="O588" s="15">
        <v>0.327606065</v>
      </c>
      <c r="P588" s="15">
        <v>0.33848867799999999</v>
      </c>
      <c r="Q588" s="15">
        <v>0.91713865400000005</v>
      </c>
      <c r="R588" s="8"/>
      <c r="S588" s="8"/>
      <c r="T588" s="8"/>
      <c r="U588" s="8"/>
      <c r="V588" s="8"/>
      <c r="W588" s="8"/>
      <c r="X588" s="8"/>
      <c r="Y588" s="8"/>
      <c r="Z588" s="8"/>
    </row>
    <row r="589" spans="1:26" ht="15.75" customHeight="1" x14ac:dyDescent="0.15">
      <c r="A589" s="13" t="s">
        <v>355</v>
      </c>
      <c r="B589" s="13" t="s">
        <v>643</v>
      </c>
      <c r="C589" s="14">
        <v>6.6365236999999994E-2</v>
      </c>
      <c r="D589" s="15">
        <v>1.1621809460000001</v>
      </c>
      <c r="E589" s="15">
        <v>-0.86103922099999997</v>
      </c>
      <c r="F589" s="15">
        <v>-0.6711163</v>
      </c>
      <c r="G589" s="15">
        <v>1.018386719</v>
      </c>
      <c r="H589" s="15">
        <v>-0.648412145</v>
      </c>
      <c r="I589" s="8"/>
      <c r="J589" s="13" t="s">
        <v>633</v>
      </c>
      <c r="K589" s="13" t="s">
        <v>775</v>
      </c>
      <c r="L589" s="14">
        <v>0.85999401900000005</v>
      </c>
      <c r="M589" s="15">
        <v>-0.84707147199999999</v>
      </c>
      <c r="N589" s="15">
        <v>-0.62142686599999997</v>
      </c>
      <c r="O589" s="15">
        <v>0.119465948</v>
      </c>
      <c r="P589" s="15">
        <v>-0.31847984400000001</v>
      </c>
      <c r="Q589" s="15">
        <v>1.6675122330000001</v>
      </c>
      <c r="R589" s="8"/>
      <c r="S589" s="8"/>
      <c r="T589" s="8"/>
      <c r="U589" s="8"/>
      <c r="V589" s="8"/>
      <c r="W589" s="8"/>
      <c r="X589" s="8"/>
      <c r="Y589" s="8"/>
      <c r="Z589" s="8"/>
    </row>
    <row r="590" spans="1:26" ht="15.75" customHeight="1" x14ac:dyDescent="0.15">
      <c r="A590" s="13" t="s">
        <v>820</v>
      </c>
      <c r="B590" s="13" t="s">
        <v>643</v>
      </c>
      <c r="C590" s="14">
        <v>0.312579369</v>
      </c>
      <c r="D590" s="15">
        <v>-0.40425724099999999</v>
      </c>
      <c r="E590" s="15">
        <v>-0.60757978599999996</v>
      </c>
      <c r="F590" s="15">
        <v>-1.1063415510000001</v>
      </c>
      <c r="G590" s="15">
        <v>1.065835262</v>
      </c>
      <c r="H590" s="15">
        <v>1.052343316</v>
      </c>
      <c r="I590" s="8"/>
      <c r="J590" s="13" t="s">
        <v>807</v>
      </c>
      <c r="K590" s="13" t="s">
        <v>775</v>
      </c>
      <c r="L590" s="14">
        <v>0.96975678700000001</v>
      </c>
      <c r="M590" s="15">
        <v>-1.331294467</v>
      </c>
      <c r="N590" s="15">
        <v>-0.205418138</v>
      </c>
      <c r="O590" s="15">
        <v>0.37388222700000001</v>
      </c>
      <c r="P590" s="15">
        <v>-0.246106191</v>
      </c>
      <c r="Q590" s="15">
        <v>1.4089365679999999</v>
      </c>
      <c r="R590" s="8"/>
      <c r="S590" s="8"/>
      <c r="T590" s="8"/>
      <c r="U590" s="8"/>
      <c r="V590" s="8"/>
      <c r="W590" s="8"/>
      <c r="X590" s="8"/>
      <c r="Y590" s="8"/>
      <c r="Z590" s="8"/>
    </row>
    <row r="591" spans="1:26" ht="15.75" customHeight="1" x14ac:dyDescent="0.15">
      <c r="A591" s="13" t="s">
        <v>821</v>
      </c>
      <c r="B591" s="13" t="s">
        <v>643</v>
      </c>
      <c r="C591" s="14">
        <v>0.11945784800000001</v>
      </c>
      <c r="D591" s="15">
        <v>0.60969427099999995</v>
      </c>
      <c r="E591" s="15">
        <v>-1.4836751379999999</v>
      </c>
      <c r="F591" s="15">
        <v>0.55918962800000005</v>
      </c>
      <c r="G591" s="15">
        <v>0.88703292</v>
      </c>
      <c r="H591" s="15">
        <v>-0.57224167999999997</v>
      </c>
      <c r="I591" s="8"/>
      <c r="J591" s="13" t="s">
        <v>409</v>
      </c>
      <c r="K591" s="13" t="s">
        <v>775</v>
      </c>
      <c r="L591" s="14">
        <v>0.99909855299999994</v>
      </c>
      <c r="M591" s="15">
        <v>-1.4128965929999999</v>
      </c>
      <c r="N591" s="15">
        <v>0.18690151299999999</v>
      </c>
      <c r="O591" s="15">
        <v>0.34903825199999999</v>
      </c>
      <c r="P591" s="15">
        <v>-0.41663465</v>
      </c>
      <c r="Q591" s="15">
        <v>1.2935914770000001</v>
      </c>
      <c r="R591" s="8"/>
      <c r="S591" s="8"/>
      <c r="T591" s="8"/>
      <c r="U591" s="8"/>
      <c r="V591" s="8"/>
      <c r="W591" s="8"/>
      <c r="X591" s="8"/>
      <c r="Y591" s="8"/>
      <c r="Z591" s="8"/>
    </row>
    <row r="592" spans="1:26" ht="15.75" customHeight="1" x14ac:dyDescent="0.15">
      <c r="A592" s="13" t="s">
        <v>95</v>
      </c>
      <c r="B592" s="13" t="s">
        <v>643</v>
      </c>
      <c r="C592" s="14">
        <v>0.93114884499999995</v>
      </c>
      <c r="D592" s="15">
        <v>-0.58727253199999996</v>
      </c>
      <c r="E592" s="15">
        <v>-1.20582327</v>
      </c>
      <c r="F592" s="15">
        <v>-0.16956991399999999</v>
      </c>
      <c r="G592" s="15">
        <v>0.63039204999999998</v>
      </c>
      <c r="H592" s="15">
        <v>1.3322736669999999</v>
      </c>
      <c r="I592" s="8"/>
      <c r="J592" s="13" t="s">
        <v>822</v>
      </c>
      <c r="K592" s="13" t="s">
        <v>775</v>
      </c>
      <c r="L592" s="14">
        <v>1.9896922000000001E-2</v>
      </c>
      <c r="M592" s="15">
        <v>-1.301461626</v>
      </c>
      <c r="N592" s="15">
        <v>-8.1803415000000004E-2</v>
      </c>
      <c r="O592" s="15">
        <v>-0.546352587</v>
      </c>
      <c r="P592" s="15">
        <v>1.228714662</v>
      </c>
      <c r="Q592" s="15">
        <v>0.70090296600000002</v>
      </c>
      <c r="R592" s="8"/>
      <c r="S592" s="8"/>
      <c r="T592" s="8"/>
      <c r="U592" s="8"/>
      <c r="V592" s="8"/>
      <c r="W592" s="8"/>
      <c r="X592" s="8"/>
      <c r="Y592" s="8"/>
      <c r="Z592" s="8"/>
    </row>
    <row r="593" spans="1:26" ht="15.75" customHeight="1" x14ac:dyDescent="0.15">
      <c r="A593" s="13" t="s">
        <v>823</v>
      </c>
      <c r="B593" s="13" t="s">
        <v>643</v>
      </c>
      <c r="C593" s="14">
        <v>2.124477E-2</v>
      </c>
      <c r="D593" s="15">
        <v>0.148559054</v>
      </c>
      <c r="E593" s="15">
        <v>-0.89724612800000003</v>
      </c>
      <c r="F593" s="15">
        <v>0.59166082099999995</v>
      </c>
      <c r="G593" s="15">
        <v>1.2639431000000001</v>
      </c>
      <c r="H593" s="15">
        <v>-1.1069168469999999</v>
      </c>
      <c r="I593" s="8"/>
      <c r="J593" s="13" t="s">
        <v>824</v>
      </c>
      <c r="K593" s="13" t="s">
        <v>775</v>
      </c>
      <c r="L593" s="14">
        <v>0.73564586499999995</v>
      </c>
      <c r="M593" s="15">
        <v>-1.0015666000000001</v>
      </c>
      <c r="N593" s="15">
        <v>0.54453179299999999</v>
      </c>
      <c r="O593" s="15">
        <v>-0.9152441</v>
      </c>
      <c r="P593" s="15">
        <v>7.5000020000000004E-3</v>
      </c>
      <c r="Q593" s="15">
        <v>1.3647789050000001</v>
      </c>
      <c r="R593" s="8"/>
      <c r="S593" s="8"/>
      <c r="T593" s="8"/>
      <c r="U593" s="8"/>
      <c r="V593" s="8"/>
      <c r="W593" s="8"/>
      <c r="X593" s="8"/>
      <c r="Y593" s="8"/>
      <c r="Z593" s="8"/>
    </row>
    <row r="594" spans="1:26" ht="15.75" customHeight="1" x14ac:dyDescent="0.15">
      <c r="A594" s="13" t="s">
        <v>825</v>
      </c>
      <c r="B594" s="13" t="s">
        <v>643</v>
      </c>
      <c r="C594" s="14">
        <v>0.223729706</v>
      </c>
      <c r="D594" s="15">
        <v>0.510388913</v>
      </c>
      <c r="E594" s="15">
        <v>-1.148142623</v>
      </c>
      <c r="F594" s="15">
        <v>-0.94117378500000004</v>
      </c>
      <c r="G594" s="15">
        <v>1.1695673950000001</v>
      </c>
      <c r="H594" s="15">
        <v>0.40936009899999998</v>
      </c>
      <c r="I594" s="8"/>
      <c r="J594" s="13" t="s">
        <v>826</v>
      </c>
      <c r="K594" s="13" t="s">
        <v>775</v>
      </c>
      <c r="L594" s="14">
        <v>0.37568827799999999</v>
      </c>
      <c r="M594" s="15">
        <v>-1.5429954509999999</v>
      </c>
      <c r="N594" s="15">
        <v>0.75956575400000004</v>
      </c>
      <c r="O594" s="15">
        <v>-0.236646303</v>
      </c>
      <c r="P594" s="15">
        <v>2.7365279999999999E-2</v>
      </c>
      <c r="Q594" s="15">
        <v>0.99271072000000005</v>
      </c>
      <c r="R594" s="8"/>
      <c r="S594" s="8"/>
      <c r="T594" s="8"/>
      <c r="U594" s="8"/>
      <c r="V594" s="8"/>
      <c r="W594" s="8"/>
      <c r="X594" s="8"/>
      <c r="Y594" s="8"/>
      <c r="Z594" s="8"/>
    </row>
    <row r="595" spans="1:26" ht="15.75" customHeight="1" x14ac:dyDescent="0.15">
      <c r="A595" s="13" t="s">
        <v>827</v>
      </c>
      <c r="B595" s="13" t="s">
        <v>643</v>
      </c>
      <c r="C595" s="14">
        <v>5.6339930000000003E-3</v>
      </c>
      <c r="D595" s="15">
        <v>0.63095833300000004</v>
      </c>
      <c r="E595" s="15">
        <v>-0.59670926300000005</v>
      </c>
      <c r="F595" s="15">
        <v>-9.7367201E-2</v>
      </c>
      <c r="G595" s="15">
        <v>1.303242461</v>
      </c>
      <c r="H595" s="15">
        <v>-1.24012433</v>
      </c>
      <c r="I595" s="8"/>
      <c r="J595" s="13" t="s">
        <v>828</v>
      </c>
      <c r="K595" s="13" t="s">
        <v>775</v>
      </c>
      <c r="L595" s="14">
        <v>0.97024244699999995</v>
      </c>
      <c r="M595" s="15">
        <v>-1.5218044340000001</v>
      </c>
      <c r="N595" s="15">
        <v>0.303398369</v>
      </c>
      <c r="O595" s="15">
        <v>-0.43919786900000002</v>
      </c>
      <c r="P595" s="15">
        <v>0.71623969899999995</v>
      </c>
      <c r="Q595" s="15">
        <v>0.94136423400000002</v>
      </c>
      <c r="R595" s="8"/>
      <c r="S595" s="8"/>
      <c r="T595" s="8"/>
      <c r="U595" s="8"/>
      <c r="V595" s="8"/>
      <c r="W595" s="8"/>
      <c r="X595" s="8"/>
      <c r="Y595" s="8"/>
      <c r="Z595" s="8"/>
    </row>
    <row r="596" spans="1:26" ht="15.75" customHeight="1" x14ac:dyDescent="0.15">
      <c r="A596" s="13" t="s">
        <v>829</v>
      </c>
      <c r="B596" s="13" t="s">
        <v>643</v>
      </c>
      <c r="C596" s="14">
        <v>0.124118756</v>
      </c>
      <c r="D596" s="15">
        <v>7.5044571000000004E-2</v>
      </c>
      <c r="E596" s="15">
        <v>-1.283204901</v>
      </c>
      <c r="F596" s="15">
        <v>-0.55096962400000005</v>
      </c>
      <c r="G596" s="15">
        <v>1.3780210289999999</v>
      </c>
      <c r="H596" s="15">
        <v>0.38110892400000002</v>
      </c>
      <c r="I596" s="8"/>
      <c r="J596" s="13" t="s">
        <v>640</v>
      </c>
      <c r="K596" s="13" t="s">
        <v>775</v>
      </c>
      <c r="L596" s="14">
        <v>0.63023797199999998</v>
      </c>
      <c r="M596" s="15">
        <v>-0.82634771500000004</v>
      </c>
      <c r="N596" s="15">
        <v>-0.71523090700000003</v>
      </c>
      <c r="O596" s="15">
        <v>-0.116585551</v>
      </c>
      <c r="P596" s="15">
        <v>-1.271593E-2</v>
      </c>
      <c r="Q596" s="15">
        <v>1.670880103</v>
      </c>
      <c r="R596" s="8"/>
      <c r="S596" s="8"/>
      <c r="T596" s="8"/>
      <c r="U596" s="8"/>
      <c r="V596" s="8"/>
      <c r="W596" s="8"/>
      <c r="X596" s="8"/>
      <c r="Y596" s="8"/>
      <c r="Z596" s="8"/>
    </row>
    <row r="597" spans="1:26" ht="15.75" customHeight="1" x14ac:dyDescent="0.15">
      <c r="A597" s="13" t="s">
        <v>97</v>
      </c>
      <c r="B597" s="13" t="s">
        <v>643</v>
      </c>
      <c r="C597" s="14">
        <v>0.51619024300000005</v>
      </c>
      <c r="D597" s="15">
        <v>0.725077992</v>
      </c>
      <c r="E597" s="15">
        <v>-1.172727523</v>
      </c>
      <c r="F597" s="15">
        <v>-0.75579045199999995</v>
      </c>
      <c r="G597" s="15">
        <v>1.2356044289999999</v>
      </c>
      <c r="H597" s="15">
        <v>-3.2164446999999999E-2</v>
      </c>
      <c r="I597" s="8"/>
      <c r="J597" s="13" t="s">
        <v>418</v>
      </c>
      <c r="K597" s="13" t="s">
        <v>775</v>
      </c>
      <c r="L597" s="14">
        <v>0.77421718100000003</v>
      </c>
      <c r="M597" s="15">
        <v>-1.4220714750000001</v>
      </c>
      <c r="N597" s="15">
        <v>-3.6370797000000003E-2</v>
      </c>
      <c r="O597" s="15">
        <v>0.62783805199999998</v>
      </c>
      <c r="P597" s="15">
        <v>-0.371227476</v>
      </c>
      <c r="Q597" s="15">
        <v>1.2018316959999999</v>
      </c>
      <c r="R597" s="8"/>
      <c r="S597" s="8"/>
      <c r="T597" s="8"/>
      <c r="U597" s="8"/>
      <c r="V597" s="8"/>
      <c r="W597" s="8"/>
      <c r="X597" s="8"/>
      <c r="Y597" s="8"/>
      <c r="Z597" s="8"/>
    </row>
    <row r="598" spans="1:26" ht="15.75" customHeight="1" x14ac:dyDescent="0.15">
      <c r="A598" s="13" t="s">
        <v>830</v>
      </c>
      <c r="B598" s="13" t="s">
        <v>643</v>
      </c>
      <c r="C598" s="14">
        <v>0.72362982799999997</v>
      </c>
      <c r="D598" s="15">
        <v>0.95097860700000003</v>
      </c>
      <c r="E598" s="15">
        <v>-0.92066693200000005</v>
      </c>
      <c r="F598" s="15">
        <v>-1.1290769620000001</v>
      </c>
      <c r="G598" s="15">
        <v>0.119525271</v>
      </c>
      <c r="H598" s="15">
        <v>0.97924001699999996</v>
      </c>
      <c r="I598" s="8"/>
      <c r="J598" s="13" t="s">
        <v>831</v>
      </c>
      <c r="K598" s="13" t="s">
        <v>775</v>
      </c>
      <c r="L598" s="14">
        <v>0.53481089800000003</v>
      </c>
      <c r="M598" s="15">
        <v>-1.5697664920000001</v>
      </c>
      <c r="N598" s="15">
        <v>-0.1200701</v>
      </c>
      <c r="O598" s="15">
        <v>0.33187249800000002</v>
      </c>
      <c r="P598" s="15">
        <v>0.184389419</v>
      </c>
      <c r="Q598" s="15">
        <v>1.173574675</v>
      </c>
      <c r="R598" s="8"/>
      <c r="S598" s="8"/>
      <c r="T598" s="8"/>
      <c r="U598" s="8"/>
      <c r="V598" s="8"/>
      <c r="W598" s="8"/>
      <c r="X598" s="8"/>
      <c r="Y598" s="8"/>
      <c r="Z598" s="8"/>
    </row>
    <row r="599" spans="1:26" ht="15.75" customHeight="1" x14ac:dyDescent="0.15">
      <c r="A599" s="13" t="s">
        <v>832</v>
      </c>
      <c r="B599" s="13" t="s">
        <v>643</v>
      </c>
      <c r="C599" s="14">
        <v>4.9299999999999995E-4</v>
      </c>
      <c r="D599" s="15">
        <v>-0.903141003</v>
      </c>
      <c r="E599" s="15">
        <v>-0.99280196399999998</v>
      </c>
      <c r="F599" s="15">
        <v>0.79010750799999996</v>
      </c>
      <c r="G599" s="15">
        <v>1.246810618</v>
      </c>
      <c r="H599" s="15">
        <v>-0.14097515899999999</v>
      </c>
      <c r="I599" s="8"/>
      <c r="J599" s="13" t="s">
        <v>833</v>
      </c>
      <c r="K599" s="13" t="s">
        <v>775</v>
      </c>
      <c r="L599" s="14">
        <v>0.669513935</v>
      </c>
      <c r="M599" s="15">
        <v>-1.5351780420000001</v>
      </c>
      <c r="N599" s="15">
        <v>-0.16546681399999999</v>
      </c>
      <c r="O599" s="15">
        <v>-5.4656762999999997E-2</v>
      </c>
      <c r="P599" s="15">
        <v>1.0678084640000001</v>
      </c>
      <c r="Q599" s="15">
        <v>0.687493154</v>
      </c>
      <c r="R599" s="8"/>
      <c r="S599" s="8"/>
      <c r="T599" s="8"/>
      <c r="U599" s="8"/>
      <c r="V599" s="8"/>
      <c r="W599" s="8"/>
      <c r="X599" s="8"/>
      <c r="Y599" s="8"/>
      <c r="Z599" s="8"/>
    </row>
    <row r="600" spans="1:26" ht="15.75" customHeight="1" x14ac:dyDescent="0.15">
      <c r="A600" s="13" t="s">
        <v>680</v>
      </c>
      <c r="B600" s="13" t="s">
        <v>643</v>
      </c>
      <c r="C600" s="14">
        <v>4.4951787E-2</v>
      </c>
      <c r="D600" s="15">
        <v>-0.23405605099999999</v>
      </c>
      <c r="E600" s="15">
        <v>-1.41485233</v>
      </c>
      <c r="F600" s="15">
        <v>0.74861538999999999</v>
      </c>
      <c r="G600" s="15">
        <v>1.1493324199999999</v>
      </c>
      <c r="H600" s="15">
        <v>-0.24903942900000001</v>
      </c>
      <c r="I600" s="8"/>
      <c r="J600" s="13" t="s">
        <v>834</v>
      </c>
      <c r="K600" s="13" t="s">
        <v>775</v>
      </c>
      <c r="L600" s="14">
        <v>0.38832644999999999</v>
      </c>
      <c r="M600" s="15">
        <v>-1.5282337779999999</v>
      </c>
      <c r="N600" s="15">
        <v>0.90596529400000003</v>
      </c>
      <c r="O600" s="15">
        <v>4.1728025000000002E-2</v>
      </c>
      <c r="P600" s="15">
        <v>-0.29002002900000001</v>
      </c>
      <c r="Q600" s="15">
        <v>0.87056048699999999</v>
      </c>
      <c r="R600" s="8"/>
      <c r="S600" s="8"/>
      <c r="T600" s="8"/>
      <c r="U600" s="8"/>
      <c r="V600" s="8"/>
      <c r="W600" s="8"/>
      <c r="X600" s="8"/>
      <c r="Y600" s="8"/>
      <c r="Z600" s="8"/>
    </row>
    <row r="601" spans="1:26" ht="15.75" customHeight="1" x14ac:dyDescent="0.15">
      <c r="A601" s="13" t="s">
        <v>835</v>
      </c>
      <c r="B601" s="13" t="s">
        <v>643</v>
      </c>
      <c r="C601" s="14">
        <v>0.13183985400000001</v>
      </c>
      <c r="D601" s="15">
        <v>-0.57225320300000004</v>
      </c>
      <c r="E601" s="15">
        <v>-0.98518776900000005</v>
      </c>
      <c r="F601" s="15">
        <v>-0.44820933699999999</v>
      </c>
      <c r="G601" s="15">
        <v>1.4976600449999999</v>
      </c>
      <c r="H601" s="15">
        <v>0.507990265</v>
      </c>
      <c r="I601" s="8"/>
      <c r="J601" s="13" t="s">
        <v>836</v>
      </c>
      <c r="K601" s="13" t="s">
        <v>775</v>
      </c>
      <c r="L601" s="14">
        <v>0.99968316199999996</v>
      </c>
      <c r="M601" s="15">
        <v>-1.3536818500000001</v>
      </c>
      <c r="N601" s="15">
        <v>-0.353429773</v>
      </c>
      <c r="O601" s="15">
        <v>0.127823361</v>
      </c>
      <c r="P601" s="15">
        <v>0.16545733000000001</v>
      </c>
      <c r="Q601" s="15">
        <v>1.413830932</v>
      </c>
      <c r="R601" s="8"/>
      <c r="S601" s="8"/>
      <c r="T601" s="8"/>
      <c r="U601" s="8"/>
      <c r="V601" s="8"/>
      <c r="W601" s="8"/>
      <c r="X601" s="8"/>
      <c r="Y601" s="8"/>
      <c r="Z601" s="8"/>
    </row>
    <row r="602" spans="1:26" ht="15.75" customHeight="1" x14ac:dyDescent="0.15">
      <c r="A602" s="13" t="s">
        <v>837</v>
      </c>
      <c r="B602" s="13" t="s">
        <v>643</v>
      </c>
      <c r="C602" s="14">
        <v>0.59690679199999996</v>
      </c>
      <c r="D602" s="15">
        <v>-0.42948149600000002</v>
      </c>
      <c r="E602" s="15">
        <v>-0.99468811499999998</v>
      </c>
      <c r="F602" s="15">
        <v>-0.71811246799999995</v>
      </c>
      <c r="G602" s="15">
        <v>0.98234511899999999</v>
      </c>
      <c r="H602" s="15">
        <v>1.15993696</v>
      </c>
      <c r="I602" s="8"/>
      <c r="J602" s="13" t="s">
        <v>644</v>
      </c>
      <c r="K602" s="13" t="s">
        <v>775</v>
      </c>
      <c r="L602" s="14">
        <v>0.86540836399999999</v>
      </c>
      <c r="M602" s="15">
        <v>-1.588155945</v>
      </c>
      <c r="N602" s="15">
        <v>-9.1086280000000006E-3</v>
      </c>
      <c r="O602" s="15">
        <v>5.7575161E-2</v>
      </c>
      <c r="P602" s="15">
        <v>0.38968613000000002</v>
      </c>
      <c r="Q602" s="15">
        <v>1.1500032819999999</v>
      </c>
      <c r="R602" s="8"/>
      <c r="S602" s="8"/>
      <c r="T602" s="8"/>
      <c r="U602" s="8"/>
      <c r="V602" s="8"/>
      <c r="W602" s="8"/>
      <c r="X602" s="8"/>
      <c r="Y602" s="8"/>
      <c r="Z602" s="8"/>
    </row>
    <row r="603" spans="1:26" ht="15.75" customHeight="1" x14ac:dyDescent="0.15">
      <c r="A603" s="13" t="s">
        <v>838</v>
      </c>
      <c r="B603" s="13" t="s">
        <v>643</v>
      </c>
      <c r="C603" s="14">
        <v>0.89923370899999999</v>
      </c>
      <c r="D603" s="15">
        <v>0.94642019899999996</v>
      </c>
      <c r="E603" s="15">
        <v>-0.81415573600000002</v>
      </c>
      <c r="F603" s="15">
        <v>-1.054446609</v>
      </c>
      <c r="G603" s="15">
        <v>-0.211356561</v>
      </c>
      <c r="H603" s="15">
        <v>1.133538707</v>
      </c>
      <c r="I603" s="8"/>
      <c r="J603" s="13" t="s">
        <v>647</v>
      </c>
      <c r="K603" s="13" t="s">
        <v>775</v>
      </c>
      <c r="L603" s="14">
        <v>1.8012864999999999E-2</v>
      </c>
      <c r="M603" s="15">
        <v>-1.4191587939999999</v>
      </c>
      <c r="N603" s="15">
        <v>-0.31591248199999999</v>
      </c>
      <c r="O603" s="15">
        <v>0.36466702000000001</v>
      </c>
      <c r="P603" s="15">
        <v>4.7157587000000001E-2</v>
      </c>
      <c r="Q603" s="15">
        <v>1.323246669</v>
      </c>
      <c r="R603" s="8"/>
      <c r="S603" s="8"/>
      <c r="T603" s="8"/>
      <c r="U603" s="8"/>
      <c r="V603" s="8"/>
      <c r="W603" s="8"/>
      <c r="X603" s="8"/>
      <c r="Y603" s="8"/>
      <c r="Z603" s="8"/>
    </row>
    <row r="604" spans="1:26" ht="15.75" customHeight="1" x14ac:dyDescent="0.15">
      <c r="A604" s="13" t="s">
        <v>540</v>
      </c>
      <c r="B604" s="13" t="s">
        <v>643</v>
      </c>
      <c r="C604" s="14">
        <v>0.945961477</v>
      </c>
      <c r="D604" s="15">
        <v>0.80257985399999998</v>
      </c>
      <c r="E604" s="15">
        <v>-1.498900744</v>
      </c>
      <c r="F604" s="15">
        <v>0.14820914199999999</v>
      </c>
      <c r="G604" s="15">
        <v>-0.41040849499999998</v>
      </c>
      <c r="H604" s="15">
        <v>0.95852024300000005</v>
      </c>
      <c r="I604" s="8"/>
      <c r="J604" s="13" t="s">
        <v>839</v>
      </c>
      <c r="K604" s="13" t="s">
        <v>775</v>
      </c>
      <c r="L604" s="14">
        <v>0.99676198900000001</v>
      </c>
      <c r="M604" s="15">
        <v>-1.1874696419999999</v>
      </c>
      <c r="N604" s="15">
        <v>-6.5264541999999995E-2</v>
      </c>
      <c r="O604" s="15">
        <v>-0.28960603600000001</v>
      </c>
      <c r="P604" s="15">
        <v>-3.8884845000000001E-2</v>
      </c>
      <c r="Q604" s="15">
        <v>1.5812250640000001</v>
      </c>
      <c r="R604" s="8"/>
      <c r="S604" s="8"/>
      <c r="T604" s="8"/>
      <c r="U604" s="8"/>
      <c r="V604" s="8"/>
      <c r="W604" s="8"/>
      <c r="X604" s="8"/>
      <c r="Y604" s="8"/>
      <c r="Z604" s="8"/>
    </row>
    <row r="605" spans="1:26" ht="15.75" customHeight="1" x14ac:dyDescent="0.15">
      <c r="A605" s="13" t="s">
        <v>367</v>
      </c>
      <c r="B605" s="13" t="s">
        <v>643</v>
      </c>
      <c r="C605" s="14">
        <v>0.13229500799999999</v>
      </c>
      <c r="D605" s="15">
        <v>-0.594211512</v>
      </c>
      <c r="E605" s="15">
        <v>7.4216132000000004E-2</v>
      </c>
      <c r="F605" s="15">
        <v>-0.93800043600000005</v>
      </c>
      <c r="G605" s="15">
        <v>1.6505954140000001</v>
      </c>
      <c r="H605" s="15">
        <v>-0.19259959900000001</v>
      </c>
      <c r="I605" s="8"/>
      <c r="J605" s="13" t="s">
        <v>840</v>
      </c>
      <c r="K605" s="13" t="s">
        <v>775</v>
      </c>
      <c r="L605" s="14">
        <v>0.93321581300000001</v>
      </c>
      <c r="M605" s="15">
        <v>-1.536591128</v>
      </c>
      <c r="N605" s="15">
        <v>-7.3118912999999994E-2</v>
      </c>
      <c r="O605" s="15">
        <v>8.2168814000000007E-2</v>
      </c>
      <c r="P605" s="15">
        <v>0.28413611100000002</v>
      </c>
      <c r="Q605" s="15">
        <v>1.243405117</v>
      </c>
      <c r="R605" s="8"/>
      <c r="S605" s="8"/>
      <c r="T605" s="8"/>
      <c r="U605" s="8"/>
      <c r="V605" s="8"/>
      <c r="W605" s="8"/>
      <c r="X605" s="8"/>
      <c r="Y605" s="8"/>
      <c r="Z605" s="8"/>
    </row>
    <row r="606" spans="1:26" ht="15.75" customHeight="1" x14ac:dyDescent="0.15">
      <c r="A606" s="13" t="s">
        <v>550</v>
      </c>
      <c r="B606" s="13" t="s">
        <v>643</v>
      </c>
      <c r="C606" s="14">
        <v>1.2547674999999999E-2</v>
      </c>
      <c r="D606" s="15">
        <v>-0.59570938699999998</v>
      </c>
      <c r="E606" s="15">
        <v>-0.83755890200000005</v>
      </c>
      <c r="F606" s="15">
        <v>-0.29294803400000002</v>
      </c>
      <c r="G606" s="15">
        <v>1.690119487</v>
      </c>
      <c r="H606" s="15">
        <v>3.6096835000000001E-2</v>
      </c>
      <c r="I606" s="8"/>
      <c r="J606" s="13" t="s">
        <v>841</v>
      </c>
      <c r="K606" s="13" t="s">
        <v>775</v>
      </c>
      <c r="L606" s="14">
        <v>0.90602355400000001</v>
      </c>
      <c r="M606" s="15">
        <v>-1.377056842</v>
      </c>
      <c r="N606" s="15">
        <v>-0.40075842299999997</v>
      </c>
      <c r="O606" s="15">
        <v>0.804018389</v>
      </c>
      <c r="P606" s="15">
        <v>-0.15439766799999999</v>
      </c>
      <c r="Q606" s="15">
        <v>1.1281945440000001</v>
      </c>
      <c r="R606" s="8"/>
      <c r="S606" s="8"/>
      <c r="T606" s="8"/>
      <c r="U606" s="8"/>
      <c r="V606" s="8"/>
      <c r="W606" s="8"/>
      <c r="X606" s="8"/>
      <c r="Y606" s="8"/>
      <c r="Z606" s="8"/>
    </row>
    <row r="607" spans="1:26" ht="15.75" customHeight="1" x14ac:dyDescent="0.15">
      <c r="A607" s="13" t="s">
        <v>842</v>
      </c>
      <c r="B607" s="13" t="s">
        <v>643</v>
      </c>
      <c r="C607" s="14">
        <v>0.17628929300000001</v>
      </c>
      <c r="D607" s="15">
        <v>1.0385786029999999</v>
      </c>
      <c r="E607" s="15">
        <v>-1.2111636160000001</v>
      </c>
      <c r="F607" s="15">
        <v>-0.80617898099999996</v>
      </c>
      <c r="G607" s="15">
        <v>0.89281920000000004</v>
      </c>
      <c r="H607" s="15">
        <v>8.5944794000000005E-2</v>
      </c>
      <c r="I607" s="8"/>
      <c r="J607" s="13" t="s">
        <v>843</v>
      </c>
      <c r="K607" s="13" t="s">
        <v>775</v>
      </c>
      <c r="L607" s="14">
        <v>0.91725293500000005</v>
      </c>
      <c r="M607" s="15">
        <v>-1.3075209189999999</v>
      </c>
      <c r="N607" s="15">
        <v>-0.81260712199999996</v>
      </c>
      <c r="O607" s="15">
        <v>0.41559534999999997</v>
      </c>
      <c r="P607" s="15">
        <v>0.900346329</v>
      </c>
      <c r="Q607" s="15">
        <v>0.80418636200000004</v>
      </c>
      <c r="R607" s="8"/>
      <c r="S607" s="8"/>
      <c r="T607" s="8"/>
      <c r="U607" s="8"/>
      <c r="V607" s="8"/>
      <c r="W607" s="8"/>
      <c r="X607" s="8"/>
      <c r="Y607" s="8"/>
      <c r="Z607" s="8"/>
    </row>
    <row r="608" spans="1:26" ht="15.75" customHeight="1" x14ac:dyDescent="0.15">
      <c r="A608" s="13" t="s">
        <v>687</v>
      </c>
      <c r="B608" s="13" t="s">
        <v>643</v>
      </c>
      <c r="C608" s="14">
        <v>0.66606710400000002</v>
      </c>
      <c r="D608" s="15">
        <v>-0.46569508500000001</v>
      </c>
      <c r="E608" s="15">
        <v>-1.0075266709999999</v>
      </c>
      <c r="F608" s="15">
        <v>-0.64999821999999996</v>
      </c>
      <c r="G608" s="15">
        <v>0.847730494</v>
      </c>
      <c r="H608" s="15">
        <v>1.275489482</v>
      </c>
      <c r="I608" s="8"/>
      <c r="J608" s="13" t="s">
        <v>648</v>
      </c>
      <c r="K608" s="13" t="s">
        <v>775</v>
      </c>
      <c r="L608" s="14">
        <v>0.28946244500000001</v>
      </c>
      <c r="M608" s="15">
        <v>-1.4676669499999999</v>
      </c>
      <c r="N608" s="15">
        <v>-0.60840714500000004</v>
      </c>
      <c r="O608" s="15">
        <v>0.78954058800000004</v>
      </c>
      <c r="P608" s="15">
        <v>0.75470260300000003</v>
      </c>
      <c r="Q608" s="15">
        <v>0.53183090499999996</v>
      </c>
      <c r="R608" s="8"/>
      <c r="S608" s="8"/>
      <c r="T608" s="8"/>
      <c r="U608" s="8"/>
      <c r="V608" s="8"/>
      <c r="W608" s="8"/>
      <c r="X608" s="8"/>
      <c r="Y608" s="8"/>
      <c r="Z608" s="8"/>
    </row>
    <row r="609" spans="1:26" ht="15.75" customHeight="1" x14ac:dyDescent="0.15">
      <c r="A609" s="13" t="s">
        <v>844</v>
      </c>
      <c r="B609" s="13" t="s">
        <v>643</v>
      </c>
      <c r="C609" s="14">
        <v>0.37245326200000001</v>
      </c>
      <c r="D609" s="15">
        <v>-9.7369331000000003E-2</v>
      </c>
      <c r="E609" s="15">
        <v>-1.5330788550000001</v>
      </c>
      <c r="F609" s="15">
        <v>-0.14370355200000001</v>
      </c>
      <c r="G609" s="15">
        <v>1.03828852</v>
      </c>
      <c r="H609" s="15">
        <v>0.73586321799999999</v>
      </c>
      <c r="I609" s="8"/>
      <c r="J609" s="13" t="s">
        <v>427</v>
      </c>
      <c r="K609" s="13" t="s">
        <v>775</v>
      </c>
      <c r="L609" s="14">
        <v>0.75191049499999996</v>
      </c>
      <c r="M609" s="15">
        <v>-0.33204831299999998</v>
      </c>
      <c r="N609" s="15">
        <v>-0.36562034100000002</v>
      </c>
      <c r="O609" s="15">
        <v>-1.072064503</v>
      </c>
      <c r="P609" s="15">
        <v>0.16349092700000001</v>
      </c>
      <c r="Q609" s="15">
        <v>1.6062422300000001</v>
      </c>
      <c r="R609" s="8"/>
      <c r="S609" s="8"/>
      <c r="T609" s="8"/>
      <c r="U609" s="8"/>
      <c r="V609" s="8"/>
      <c r="W609" s="8"/>
      <c r="X609" s="8"/>
      <c r="Y609" s="8"/>
      <c r="Z609" s="8"/>
    </row>
    <row r="610" spans="1:26" ht="15.75" customHeight="1" x14ac:dyDescent="0.15">
      <c r="A610" s="13" t="s">
        <v>845</v>
      </c>
      <c r="B610" s="13" t="s">
        <v>643</v>
      </c>
      <c r="C610" s="14">
        <v>0.76254250899999998</v>
      </c>
      <c r="D610" s="15">
        <v>0.87187011800000003</v>
      </c>
      <c r="E610" s="15">
        <v>-0.98370654599999996</v>
      </c>
      <c r="F610" s="15">
        <v>-0.854716578</v>
      </c>
      <c r="G610" s="15">
        <v>-0.249700694</v>
      </c>
      <c r="H610" s="15">
        <v>1.2162537</v>
      </c>
      <c r="I610" s="8"/>
      <c r="J610" s="13" t="s">
        <v>846</v>
      </c>
      <c r="K610" s="13" t="s">
        <v>775</v>
      </c>
      <c r="L610" s="14">
        <v>0.995455443</v>
      </c>
      <c r="M610" s="15">
        <v>-1.457000359</v>
      </c>
      <c r="N610" s="15">
        <v>-0.21960461100000001</v>
      </c>
      <c r="O610" s="15">
        <v>0.112549133</v>
      </c>
      <c r="P610" s="15">
        <v>0.23745417099999999</v>
      </c>
      <c r="Q610" s="15">
        <v>1.3266016650000001</v>
      </c>
      <c r="R610" s="8"/>
      <c r="S610" s="8"/>
      <c r="T610" s="8"/>
      <c r="U610" s="8"/>
      <c r="V610" s="8"/>
      <c r="W610" s="8"/>
      <c r="X610" s="8"/>
      <c r="Y610" s="8"/>
      <c r="Z610" s="8"/>
    </row>
    <row r="611" spans="1:26" ht="15.75" customHeight="1" x14ac:dyDescent="0.15">
      <c r="A611" s="13" t="s">
        <v>847</v>
      </c>
      <c r="B611" s="13" t="s">
        <v>643</v>
      </c>
      <c r="C611" s="14">
        <v>0.63710815399999998</v>
      </c>
      <c r="D611" s="15">
        <v>0.83538378300000005</v>
      </c>
      <c r="E611" s="15">
        <v>-1.739648211</v>
      </c>
      <c r="F611" s="15">
        <v>0.32686699299999999</v>
      </c>
      <c r="G611" s="15">
        <v>0.25536624400000002</v>
      </c>
      <c r="H611" s="15">
        <v>0.32203119099999999</v>
      </c>
      <c r="I611" s="8"/>
      <c r="J611" s="13" t="s">
        <v>848</v>
      </c>
      <c r="K611" s="13" t="s">
        <v>775</v>
      </c>
      <c r="L611" s="14">
        <v>0.74120275599999996</v>
      </c>
      <c r="M611" s="15">
        <v>-1.025511005</v>
      </c>
      <c r="N611" s="15">
        <v>-0.49275745700000001</v>
      </c>
      <c r="O611" s="15">
        <v>-0.42798718899999999</v>
      </c>
      <c r="P611" s="15">
        <v>0.412597404</v>
      </c>
      <c r="Q611" s="15">
        <v>1.5336582459999999</v>
      </c>
      <c r="R611" s="8"/>
      <c r="S611" s="8"/>
      <c r="T611" s="8"/>
      <c r="U611" s="8"/>
      <c r="V611" s="8"/>
      <c r="W611" s="8"/>
      <c r="X611" s="8"/>
      <c r="Y611" s="8"/>
      <c r="Z611" s="8"/>
    </row>
    <row r="612" spans="1:26" ht="15.75" customHeight="1" x14ac:dyDescent="0.15">
      <c r="A612" s="13" t="s">
        <v>849</v>
      </c>
      <c r="B612" s="13" t="s">
        <v>643</v>
      </c>
      <c r="C612" s="14">
        <v>0.22880967199999999</v>
      </c>
      <c r="D612" s="15">
        <v>1.217115613</v>
      </c>
      <c r="E612" s="15">
        <v>-0.99356188999999995</v>
      </c>
      <c r="F612" s="15">
        <v>-0.87951545900000005</v>
      </c>
      <c r="G612" s="15">
        <v>0.84892904800000002</v>
      </c>
      <c r="H612" s="15">
        <v>-0.192967311</v>
      </c>
      <c r="I612" s="8"/>
      <c r="J612" s="13" t="s">
        <v>850</v>
      </c>
      <c r="K612" s="13" t="s">
        <v>775</v>
      </c>
      <c r="L612" s="14">
        <v>0.40380735600000001</v>
      </c>
      <c r="M612" s="15">
        <v>-1.499445712</v>
      </c>
      <c r="N612" s="15">
        <v>-0.14837643</v>
      </c>
      <c r="O612" s="15">
        <v>0.68685377199999997</v>
      </c>
      <c r="P612" s="15">
        <v>-0.15044718400000001</v>
      </c>
      <c r="Q612" s="15">
        <v>1.1114155539999999</v>
      </c>
      <c r="R612" s="8"/>
      <c r="S612" s="8"/>
      <c r="T612" s="8"/>
      <c r="U612" s="8"/>
      <c r="V612" s="8"/>
      <c r="W612" s="8"/>
      <c r="X612" s="8"/>
      <c r="Y612" s="8"/>
      <c r="Z612" s="8"/>
    </row>
    <row r="613" spans="1:26" ht="15.75" customHeight="1" x14ac:dyDescent="0.15">
      <c r="A613" s="13" t="s">
        <v>129</v>
      </c>
      <c r="B613" s="13" t="s">
        <v>643</v>
      </c>
      <c r="C613" s="14">
        <v>7.5825994999999993E-2</v>
      </c>
      <c r="D613" s="15">
        <v>0.870021339</v>
      </c>
      <c r="E613" s="15">
        <v>-0.34840606000000002</v>
      </c>
      <c r="F613" s="15">
        <v>-1.0344497580000001</v>
      </c>
      <c r="G613" s="15">
        <v>1.2362361479999999</v>
      </c>
      <c r="H613" s="15">
        <v>-0.72340166800000005</v>
      </c>
      <c r="I613" s="8"/>
      <c r="J613" s="13" t="s">
        <v>429</v>
      </c>
      <c r="K613" s="13" t="s">
        <v>775</v>
      </c>
      <c r="L613" s="14">
        <v>0.44867299199999999</v>
      </c>
      <c r="M613" s="15">
        <v>-1.122662657</v>
      </c>
      <c r="N613" s="15">
        <v>0.604211677</v>
      </c>
      <c r="O613" s="15">
        <v>-5.0356285000000001E-2</v>
      </c>
      <c r="P613" s="15">
        <v>-0.76684567199999998</v>
      </c>
      <c r="Q613" s="15">
        <v>1.3356529370000001</v>
      </c>
      <c r="R613" s="8"/>
      <c r="S613" s="8"/>
      <c r="T613" s="8"/>
      <c r="U613" s="8"/>
      <c r="V613" s="8"/>
      <c r="W613" s="8"/>
      <c r="X613" s="8"/>
      <c r="Y613" s="8"/>
      <c r="Z613" s="8"/>
    </row>
    <row r="614" spans="1:26" ht="15.75" customHeight="1" x14ac:dyDescent="0.15">
      <c r="A614" s="13" t="s">
        <v>851</v>
      </c>
      <c r="B614" s="13" t="s">
        <v>643</v>
      </c>
      <c r="C614" s="14">
        <v>0.93706830200000002</v>
      </c>
      <c r="D614" s="15">
        <v>0.74579595200000004</v>
      </c>
      <c r="E614" s="15">
        <v>-0.918879695</v>
      </c>
      <c r="F614" s="15">
        <v>-0.98566051300000002</v>
      </c>
      <c r="G614" s="15">
        <v>-0.112212187</v>
      </c>
      <c r="H614" s="15">
        <v>1.2709564440000001</v>
      </c>
      <c r="I614" s="8"/>
      <c r="J614" s="13" t="s">
        <v>852</v>
      </c>
      <c r="K614" s="13" t="s">
        <v>775</v>
      </c>
      <c r="L614" s="14">
        <v>0.96588359400000001</v>
      </c>
      <c r="M614" s="15">
        <v>-1.4380154510000001</v>
      </c>
      <c r="N614" s="15">
        <v>-0.14909505000000001</v>
      </c>
      <c r="O614" s="15">
        <v>-6.5001033999999999E-2</v>
      </c>
      <c r="P614" s="15">
        <v>0.30599767900000002</v>
      </c>
      <c r="Q614" s="15">
        <v>1.346113857</v>
      </c>
      <c r="R614" s="8"/>
      <c r="S614" s="8"/>
      <c r="T614" s="8"/>
      <c r="U614" s="8"/>
      <c r="V614" s="8"/>
      <c r="W614" s="8"/>
      <c r="X614" s="8"/>
      <c r="Y614" s="8"/>
      <c r="Z614" s="8"/>
    </row>
    <row r="615" spans="1:26" ht="15.75" customHeight="1" x14ac:dyDescent="0.15">
      <c r="A615" s="13" t="s">
        <v>134</v>
      </c>
      <c r="B615" s="13" t="s">
        <v>643</v>
      </c>
      <c r="C615" s="14">
        <v>8.7136210000000006E-2</v>
      </c>
      <c r="D615" s="15">
        <v>1.180760866</v>
      </c>
      <c r="E615" s="15">
        <v>-1.3518565890000001</v>
      </c>
      <c r="F615" s="15">
        <v>0.19811953800000001</v>
      </c>
      <c r="G615" s="15">
        <v>0.59421790200000002</v>
      </c>
      <c r="H615" s="15">
        <v>-0.62124171699999997</v>
      </c>
      <c r="I615" s="8"/>
      <c r="J615" s="13" t="s">
        <v>853</v>
      </c>
      <c r="K615" s="13" t="s">
        <v>775</v>
      </c>
      <c r="L615" s="14">
        <v>0.57137051400000005</v>
      </c>
      <c r="M615" s="15">
        <v>-1.745429549</v>
      </c>
      <c r="N615" s="15">
        <v>0.321044406</v>
      </c>
      <c r="O615" s="15">
        <v>0.269530773</v>
      </c>
      <c r="P615" s="15">
        <v>0.34193298700000002</v>
      </c>
      <c r="Q615" s="15">
        <v>0.81292138300000005</v>
      </c>
      <c r="R615" s="8"/>
      <c r="S615" s="8"/>
      <c r="T615" s="8"/>
      <c r="U615" s="8"/>
      <c r="V615" s="8"/>
      <c r="W615" s="8"/>
      <c r="X615" s="8"/>
      <c r="Y615" s="8"/>
      <c r="Z615" s="8"/>
    </row>
    <row r="616" spans="1:26" ht="15.75" customHeight="1" x14ac:dyDescent="0.15">
      <c r="A616" s="13" t="s">
        <v>694</v>
      </c>
      <c r="B616" s="13" t="s">
        <v>643</v>
      </c>
      <c r="C616" s="14">
        <v>9.8299999999999993E-4</v>
      </c>
      <c r="D616" s="15">
        <v>0.20899074200000001</v>
      </c>
      <c r="E616" s="15">
        <v>-1.201902131</v>
      </c>
      <c r="F616" s="15">
        <v>-0.57789704600000003</v>
      </c>
      <c r="G616" s="15">
        <v>1.472452095</v>
      </c>
      <c r="H616" s="15">
        <v>9.835634E-2</v>
      </c>
      <c r="I616" s="8"/>
      <c r="J616" s="13" t="s">
        <v>104</v>
      </c>
      <c r="K616" s="13" t="s">
        <v>775</v>
      </c>
      <c r="L616" s="14">
        <v>0.97188693299999995</v>
      </c>
      <c r="M616" s="15">
        <v>-0.85710604599999995</v>
      </c>
      <c r="N616" s="15">
        <v>-1.163118007</v>
      </c>
      <c r="O616" s="15">
        <v>0.18614111999999999</v>
      </c>
      <c r="P616" s="15">
        <v>0.604034191</v>
      </c>
      <c r="Q616" s="15">
        <v>1.2300487419999999</v>
      </c>
      <c r="R616" s="8"/>
      <c r="S616" s="8"/>
      <c r="T616" s="8"/>
      <c r="U616" s="8"/>
      <c r="V616" s="8"/>
      <c r="W616" s="8"/>
      <c r="X616" s="8"/>
      <c r="Y616" s="8"/>
      <c r="Z616" s="8"/>
    </row>
    <row r="617" spans="1:26" ht="15.75" customHeight="1" x14ac:dyDescent="0.15">
      <c r="A617" s="13" t="s">
        <v>854</v>
      </c>
      <c r="B617" s="13" t="s">
        <v>643</v>
      </c>
      <c r="C617" s="14">
        <v>1.6731649999999999E-3</v>
      </c>
      <c r="D617" s="15">
        <v>-0.49157899799999999</v>
      </c>
      <c r="E617" s="15">
        <v>-1.3289590410000001</v>
      </c>
      <c r="F617" s="15">
        <v>0.40021762999999999</v>
      </c>
      <c r="G617" s="15">
        <v>1.3517943569999999</v>
      </c>
      <c r="H617" s="15">
        <v>6.8526052000000004E-2</v>
      </c>
      <c r="I617" s="8"/>
      <c r="J617" s="13" t="s">
        <v>652</v>
      </c>
      <c r="K617" s="13" t="s">
        <v>775</v>
      </c>
      <c r="L617" s="14">
        <v>0.65419563999999997</v>
      </c>
      <c r="M617" s="15">
        <v>-1.143142648</v>
      </c>
      <c r="N617" s="15">
        <v>-0.41979923899999999</v>
      </c>
      <c r="O617" s="15">
        <v>-0.22113782000000001</v>
      </c>
      <c r="P617" s="15">
        <v>1.55409021</v>
      </c>
      <c r="Q617" s="15">
        <v>0.22998949699999999</v>
      </c>
      <c r="R617" s="8"/>
      <c r="S617" s="8"/>
      <c r="T617" s="8"/>
      <c r="U617" s="8"/>
      <c r="V617" s="8"/>
      <c r="W617" s="8"/>
      <c r="X617" s="8"/>
      <c r="Y617" s="8"/>
      <c r="Z617" s="8"/>
    </row>
    <row r="618" spans="1:26" ht="15.75" customHeight="1" x14ac:dyDescent="0.15">
      <c r="A618" s="13" t="s">
        <v>573</v>
      </c>
      <c r="B618" s="13" t="s">
        <v>643</v>
      </c>
      <c r="C618" s="14">
        <v>0.72826466099999998</v>
      </c>
      <c r="D618" s="15">
        <v>0.82921502999999996</v>
      </c>
      <c r="E618" s="15">
        <v>-1.3009783500000001</v>
      </c>
      <c r="F618" s="15">
        <v>-0.62444692700000004</v>
      </c>
      <c r="G618" s="15">
        <v>-1.273592E-2</v>
      </c>
      <c r="H618" s="15">
        <v>1.108946166</v>
      </c>
      <c r="I618" s="8"/>
      <c r="J618" s="13" t="s">
        <v>855</v>
      </c>
      <c r="K618" s="13" t="s">
        <v>775</v>
      </c>
      <c r="L618" s="14">
        <v>0.98275843699999998</v>
      </c>
      <c r="M618" s="15">
        <v>-1.629479288</v>
      </c>
      <c r="N618" s="15">
        <v>4.0850758000000001E-2</v>
      </c>
      <c r="O618" s="15">
        <v>0.57509929900000001</v>
      </c>
      <c r="P618" s="15">
        <v>7.3807400000000002E-3</v>
      </c>
      <c r="Q618" s="15">
        <v>1.006148491</v>
      </c>
      <c r="R618" s="8"/>
      <c r="S618" s="8"/>
      <c r="T618" s="8"/>
      <c r="U618" s="8"/>
      <c r="V618" s="8"/>
      <c r="W618" s="8"/>
      <c r="X618" s="8"/>
      <c r="Y618" s="8"/>
      <c r="Z618" s="8"/>
    </row>
    <row r="619" spans="1:26" ht="15.75" customHeight="1" x14ac:dyDescent="0.15">
      <c r="A619" s="13" t="s">
        <v>856</v>
      </c>
      <c r="B619" s="13" t="s">
        <v>643</v>
      </c>
      <c r="C619" s="14">
        <v>0.31725675199999998</v>
      </c>
      <c r="D619" s="15">
        <v>0.99452744199999998</v>
      </c>
      <c r="E619" s="15">
        <v>-1.473760494</v>
      </c>
      <c r="F619" s="15">
        <v>-0.51359706699999996</v>
      </c>
      <c r="G619" s="15">
        <v>0.69927881199999997</v>
      </c>
      <c r="H619" s="15">
        <v>0.29355130699999998</v>
      </c>
      <c r="I619" s="8"/>
      <c r="J619" s="13" t="s">
        <v>857</v>
      </c>
      <c r="K619" s="13" t="s">
        <v>775</v>
      </c>
      <c r="L619" s="14">
        <v>0.31336820399999998</v>
      </c>
      <c r="M619" s="15">
        <v>-1.2911244690000001</v>
      </c>
      <c r="N619" s="15">
        <v>-0.35818517599999999</v>
      </c>
      <c r="O619" s="15">
        <v>0.104482298</v>
      </c>
      <c r="P619" s="15">
        <v>6.5116469999999996E-2</v>
      </c>
      <c r="Q619" s="15">
        <v>1.479710877</v>
      </c>
      <c r="R619" s="8"/>
      <c r="S619" s="8"/>
      <c r="T619" s="8"/>
      <c r="U619" s="8"/>
      <c r="V619" s="8"/>
      <c r="W619" s="8"/>
      <c r="X619" s="8"/>
      <c r="Y619" s="8"/>
      <c r="Z619" s="8"/>
    </row>
    <row r="620" spans="1:26" ht="15.75" customHeight="1" x14ac:dyDescent="0.15">
      <c r="A620" s="13" t="s">
        <v>141</v>
      </c>
      <c r="B620" s="13" t="s">
        <v>643</v>
      </c>
      <c r="C620" s="14">
        <v>0.71976361300000002</v>
      </c>
      <c r="D620" s="15">
        <v>-1.8679266999999999E-2</v>
      </c>
      <c r="E620" s="15">
        <v>-1.378394522</v>
      </c>
      <c r="F620" s="15">
        <v>-0.33858584400000002</v>
      </c>
      <c r="G620" s="15">
        <v>0.37855378299999998</v>
      </c>
      <c r="H620" s="15">
        <v>1.3571058490000001</v>
      </c>
      <c r="I620" s="8"/>
      <c r="J620" s="13" t="s">
        <v>654</v>
      </c>
      <c r="K620" s="13" t="s">
        <v>775</v>
      </c>
      <c r="L620" s="14">
        <v>0.87359511300000003</v>
      </c>
      <c r="M620" s="15">
        <v>-1.3332136050000001</v>
      </c>
      <c r="N620" s="15">
        <v>-2.9839839999999999E-3</v>
      </c>
      <c r="O620" s="15">
        <v>0.43498521099999998</v>
      </c>
      <c r="P620" s="15">
        <v>-0.451399512</v>
      </c>
      <c r="Q620" s="15">
        <v>1.3526118899999999</v>
      </c>
      <c r="R620" s="8"/>
      <c r="S620" s="8"/>
      <c r="T620" s="8"/>
      <c r="U620" s="8"/>
      <c r="V620" s="8"/>
      <c r="W620" s="8"/>
      <c r="X620" s="8"/>
      <c r="Y620" s="8"/>
      <c r="Z620" s="8"/>
    </row>
    <row r="621" spans="1:26" ht="15.75" customHeight="1" x14ac:dyDescent="0.15">
      <c r="A621" s="13" t="s">
        <v>575</v>
      </c>
      <c r="B621" s="13" t="s">
        <v>643</v>
      </c>
      <c r="C621" s="14">
        <v>0.24892694800000001</v>
      </c>
      <c r="D621" s="15">
        <v>0.76314478299999999</v>
      </c>
      <c r="E621" s="15">
        <v>-1.3743643139999999</v>
      </c>
      <c r="F621" s="15">
        <v>-0.31189963700000001</v>
      </c>
      <c r="G621" s="15">
        <v>1.1705648340000001</v>
      </c>
      <c r="H621" s="15">
        <v>-0.24744566700000001</v>
      </c>
      <c r="I621" s="8"/>
      <c r="J621" s="13" t="s">
        <v>858</v>
      </c>
      <c r="K621" s="13" t="s">
        <v>775</v>
      </c>
      <c r="L621" s="14">
        <v>0.80252746500000005</v>
      </c>
      <c r="M621" s="15">
        <v>-1.4814475680000001</v>
      </c>
      <c r="N621" s="15">
        <v>0.105160421</v>
      </c>
      <c r="O621" s="15">
        <v>-0.34842457199999999</v>
      </c>
      <c r="P621" s="15">
        <v>0.55777463199999999</v>
      </c>
      <c r="Q621" s="15">
        <v>1.166937087</v>
      </c>
      <c r="R621" s="8"/>
      <c r="S621" s="8"/>
      <c r="T621" s="8"/>
      <c r="U621" s="8"/>
      <c r="V621" s="8"/>
      <c r="W621" s="8"/>
      <c r="X621" s="8"/>
      <c r="Y621" s="8"/>
      <c r="Z621" s="8"/>
    </row>
    <row r="622" spans="1:26" ht="15.75" customHeight="1" x14ac:dyDescent="0.15">
      <c r="A622" s="13" t="s">
        <v>859</v>
      </c>
      <c r="B622" s="13" t="s">
        <v>643</v>
      </c>
      <c r="C622" s="14">
        <v>5.9801588000000003E-2</v>
      </c>
      <c r="D622" s="15">
        <v>-0.36927057800000002</v>
      </c>
      <c r="E622" s="15">
        <v>-0.224477017</v>
      </c>
      <c r="F622" s="15">
        <v>-1.0113153930000001</v>
      </c>
      <c r="G622" s="15">
        <v>1.6692427750000001</v>
      </c>
      <c r="H622" s="15">
        <v>-6.4179786000000003E-2</v>
      </c>
      <c r="I622" s="8"/>
      <c r="J622" s="13" t="s">
        <v>821</v>
      </c>
      <c r="K622" s="13" t="s">
        <v>775</v>
      </c>
      <c r="L622" s="14">
        <v>0.58879238099999998</v>
      </c>
      <c r="M622" s="15">
        <v>-1.026222151</v>
      </c>
      <c r="N622" s="15">
        <v>-0.639341304</v>
      </c>
      <c r="O622" s="15">
        <v>-0.281711343</v>
      </c>
      <c r="P622" s="15">
        <v>0.44316122400000002</v>
      </c>
      <c r="Q622" s="15">
        <v>1.504113574</v>
      </c>
      <c r="R622" s="8"/>
      <c r="S622" s="8"/>
      <c r="T622" s="8"/>
      <c r="U622" s="8"/>
      <c r="V622" s="8"/>
      <c r="W622" s="8"/>
      <c r="X622" s="8"/>
      <c r="Y622" s="8"/>
      <c r="Z622" s="8"/>
    </row>
    <row r="623" spans="1:26" ht="15.75" customHeight="1" x14ac:dyDescent="0.15">
      <c r="A623" s="13" t="s">
        <v>860</v>
      </c>
      <c r="B623" s="13" t="s">
        <v>643</v>
      </c>
      <c r="C623" s="14">
        <v>0.326755456</v>
      </c>
      <c r="D623" s="15">
        <v>0.66378527300000001</v>
      </c>
      <c r="E623" s="15">
        <v>-0.483087502</v>
      </c>
      <c r="F623" s="15">
        <v>-1.3949466290000001</v>
      </c>
      <c r="G623" s="15">
        <v>1.1741073799999999</v>
      </c>
      <c r="H623" s="15">
        <v>4.0141479000000001E-2</v>
      </c>
      <c r="I623" s="8"/>
      <c r="J623" s="13" t="s">
        <v>861</v>
      </c>
      <c r="K623" s="13" t="s">
        <v>775</v>
      </c>
      <c r="L623" s="14">
        <v>0.99311227300000005</v>
      </c>
      <c r="M623" s="15">
        <v>-1.4781678819999999</v>
      </c>
      <c r="N623" s="15">
        <v>0.56643392699999995</v>
      </c>
      <c r="O623" s="15">
        <v>-6.2781244E-2</v>
      </c>
      <c r="P623" s="15">
        <v>-0.22526990899999999</v>
      </c>
      <c r="Q623" s="15">
        <v>1.1997851070000001</v>
      </c>
      <c r="R623" s="8"/>
      <c r="S623" s="8"/>
      <c r="T623" s="8"/>
      <c r="U623" s="8"/>
      <c r="V623" s="8"/>
      <c r="W623" s="8"/>
      <c r="X623" s="8"/>
      <c r="Y623" s="8"/>
      <c r="Z623" s="8"/>
    </row>
    <row r="624" spans="1:26" ht="15.75" customHeight="1" x14ac:dyDescent="0.15">
      <c r="A624" s="13" t="s">
        <v>862</v>
      </c>
      <c r="B624" s="13" t="s">
        <v>643</v>
      </c>
      <c r="C624" s="14">
        <v>3.9124814000000001E-2</v>
      </c>
      <c r="D624" s="15">
        <v>-0.82230748399999998</v>
      </c>
      <c r="E624" s="15">
        <v>-0.22320082799999999</v>
      </c>
      <c r="F624" s="15">
        <v>-0.118850228</v>
      </c>
      <c r="G624" s="15">
        <v>1.718401302</v>
      </c>
      <c r="H624" s="15">
        <v>-0.55404276100000005</v>
      </c>
      <c r="I624" s="8"/>
      <c r="J624" s="13" t="s">
        <v>863</v>
      </c>
      <c r="K624" s="13" t="s">
        <v>775</v>
      </c>
      <c r="L624" s="14">
        <v>0.99980940900000004</v>
      </c>
      <c r="M624" s="15">
        <v>-0.92350050400000006</v>
      </c>
      <c r="N624" s="15">
        <v>-0.97703693899999999</v>
      </c>
      <c r="O624" s="15">
        <v>0.151391624</v>
      </c>
      <c r="P624" s="15">
        <v>0.30894464500000002</v>
      </c>
      <c r="Q624" s="15">
        <v>1.440201174</v>
      </c>
      <c r="R624" s="8"/>
      <c r="S624" s="8"/>
      <c r="T624" s="8"/>
      <c r="U624" s="8"/>
      <c r="V624" s="8"/>
      <c r="W624" s="8"/>
      <c r="X624" s="8"/>
      <c r="Y624" s="8"/>
      <c r="Z624" s="8"/>
    </row>
    <row r="625" spans="1:26" ht="15.75" customHeight="1" x14ac:dyDescent="0.15">
      <c r="A625" s="13" t="s">
        <v>864</v>
      </c>
      <c r="B625" s="13" t="s">
        <v>643</v>
      </c>
      <c r="C625" s="14">
        <v>0.60527667500000004</v>
      </c>
      <c r="D625" s="15">
        <v>-0.15202527499999999</v>
      </c>
      <c r="E625" s="15">
        <v>-0.68462514500000005</v>
      </c>
      <c r="F625" s="15">
        <v>-1.1841396</v>
      </c>
      <c r="G625" s="15">
        <v>0.83123867900000004</v>
      </c>
      <c r="H625" s="15">
        <v>1.189551341</v>
      </c>
      <c r="I625" s="8"/>
      <c r="J625" s="13" t="s">
        <v>114</v>
      </c>
      <c r="K625" s="13" t="s">
        <v>775</v>
      </c>
      <c r="L625" s="14">
        <v>0.76267196900000001</v>
      </c>
      <c r="M625" s="15">
        <v>-1.3766161020000001</v>
      </c>
      <c r="N625" s="15">
        <v>-0.68604510299999999</v>
      </c>
      <c r="O625" s="15">
        <v>0.43319898200000001</v>
      </c>
      <c r="P625" s="15">
        <v>0.57076872099999998</v>
      </c>
      <c r="Q625" s="15">
        <v>1.058693503</v>
      </c>
      <c r="R625" s="8"/>
      <c r="S625" s="8"/>
      <c r="T625" s="8"/>
      <c r="U625" s="8"/>
      <c r="V625" s="8"/>
      <c r="W625" s="8"/>
      <c r="X625" s="8"/>
      <c r="Y625" s="8"/>
      <c r="Z625" s="8"/>
    </row>
    <row r="626" spans="1:26" ht="15.75" customHeight="1" x14ac:dyDescent="0.15">
      <c r="A626" s="13" t="s">
        <v>707</v>
      </c>
      <c r="B626" s="13" t="s">
        <v>643</v>
      </c>
      <c r="C626" s="14">
        <v>0.51794896899999998</v>
      </c>
      <c r="D626" s="15">
        <v>0.24180294399999999</v>
      </c>
      <c r="E626" s="15">
        <v>-1.7579071959999999</v>
      </c>
      <c r="F626" s="15">
        <v>0.72638191100000005</v>
      </c>
      <c r="G626" s="15">
        <v>0.31794479399999998</v>
      </c>
      <c r="H626" s="15">
        <v>0.47177754700000002</v>
      </c>
      <c r="I626" s="8"/>
      <c r="J626" s="13" t="s">
        <v>433</v>
      </c>
      <c r="K626" s="13" t="s">
        <v>775</v>
      </c>
      <c r="L626" s="14">
        <v>0.88943779899999997</v>
      </c>
      <c r="M626" s="15">
        <v>-1.1470048900000001</v>
      </c>
      <c r="N626" s="15">
        <v>0.57993894000000001</v>
      </c>
      <c r="O626" s="15">
        <v>-7.2153825000000005E-2</v>
      </c>
      <c r="P626" s="15">
        <v>-0.71444607699999996</v>
      </c>
      <c r="Q626" s="15">
        <v>1.3536658509999999</v>
      </c>
      <c r="R626" s="8"/>
      <c r="S626" s="8"/>
      <c r="T626" s="8"/>
      <c r="U626" s="8"/>
      <c r="V626" s="8"/>
      <c r="W626" s="8"/>
      <c r="X626" s="8"/>
      <c r="Y626" s="8"/>
      <c r="Z626" s="8"/>
    </row>
    <row r="627" spans="1:26" ht="15.75" customHeight="1" x14ac:dyDescent="0.15">
      <c r="A627" s="13" t="s">
        <v>865</v>
      </c>
      <c r="B627" s="13" t="s">
        <v>643</v>
      </c>
      <c r="C627" s="14">
        <v>5.7499999999999999E-4</v>
      </c>
      <c r="D627" s="15">
        <v>-0.74239544099999999</v>
      </c>
      <c r="E627" s="15">
        <v>-0.74137691500000003</v>
      </c>
      <c r="F627" s="15">
        <v>0.341953004</v>
      </c>
      <c r="G627" s="15">
        <v>1.602995357</v>
      </c>
      <c r="H627" s="15">
        <v>-0.461176005</v>
      </c>
      <c r="I627" s="8"/>
      <c r="J627" s="13" t="s">
        <v>655</v>
      </c>
      <c r="K627" s="13" t="s">
        <v>775</v>
      </c>
      <c r="L627" s="14">
        <v>0.95987916100000004</v>
      </c>
      <c r="M627" s="15">
        <v>-1.6544754530000001</v>
      </c>
      <c r="N627" s="15">
        <v>0.21650756299999999</v>
      </c>
      <c r="O627" s="15">
        <v>-6.9823975999999996E-2</v>
      </c>
      <c r="P627" s="15">
        <v>0.94656392199999995</v>
      </c>
      <c r="Q627" s="15">
        <v>0.56122794399999998</v>
      </c>
      <c r="R627" s="8"/>
      <c r="S627" s="8"/>
      <c r="T627" s="8"/>
      <c r="U627" s="8"/>
      <c r="V627" s="8"/>
      <c r="W627" s="8"/>
      <c r="X627" s="8"/>
      <c r="Y627" s="8"/>
      <c r="Z627" s="8"/>
    </row>
    <row r="628" spans="1:26" ht="15.75" customHeight="1" x14ac:dyDescent="0.15">
      <c r="A628" s="13" t="s">
        <v>866</v>
      </c>
      <c r="B628" s="13" t="s">
        <v>643</v>
      </c>
      <c r="C628" s="14">
        <v>0.81816519700000001</v>
      </c>
      <c r="D628" s="15">
        <v>6.5466459999999997E-3</v>
      </c>
      <c r="E628" s="15">
        <v>-1.5575651589999999</v>
      </c>
      <c r="F628" s="15">
        <v>-0.108345095</v>
      </c>
      <c r="G628" s="15">
        <v>0.52516130900000002</v>
      </c>
      <c r="H628" s="15">
        <v>1.134202299</v>
      </c>
      <c r="I628" s="8"/>
      <c r="J628" s="13" t="s">
        <v>656</v>
      </c>
      <c r="K628" s="13" t="s">
        <v>775</v>
      </c>
      <c r="L628" s="14">
        <v>0.99371329500000005</v>
      </c>
      <c r="M628" s="15">
        <v>-1.5041010500000001</v>
      </c>
      <c r="N628" s="15">
        <v>1.6638899999999999E-3</v>
      </c>
      <c r="O628" s="15">
        <v>9.6559430000000002E-2</v>
      </c>
      <c r="P628" s="15">
        <v>9.4618455000000004E-2</v>
      </c>
      <c r="Q628" s="15">
        <v>1.3112592750000001</v>
      </c>
      <c r="R628" s="8"/>
      <c r="S628" s="8"/>
      <c r="T628" s="8"/>
      <c r="U628" s="8"/>
      <c r="V628" s="8"/>
      <c r="W628" s="8"/>
      <c r="X628" s="8"/>
      <c r="Y628" s="8"/>
      <c r="Z628" s="8"/>
    </row>
    <row r="629" spans="1:26" ht="15.75" customHeight="1" x14ac:dyDescent="0.15">
      <c r="A629" s="13" t="s">
        <v>867</v>
      </c>
      <c r="B629" s="13" t="s">
        <v>643</v>
      </c>
      <c r="C629" s="14">
        <v>0.34563139399999998</v>
      </c>
      <c r="D629" s="15">
        <v>0.59699444499999998</v>
      </c>
      <c r="E629" s="15">
        <v>-1.711967153</v>
      </c>
      <c r="F629" s="15">
        <v>-7.2782510999999994E-2</v>
      </c>
      <c r="G629" s="15">
        <v>0.62618532299999996</v>
      </c>
      <c r="H629" s="15">
        <v>0.56156989599999996</v>
      </c>
      <c r="I629" s="8"/>
      <c r="J629" s="13" t="s">
        <v>868</v>
      </c>
      <c r="K629" s="13" t="s">
        <v>775</v>
      </c>
      <c r="L629" s="14">
        <v>0.824512833</v>
      </c>
      <c r="M629" s="15">
        <v>-1.2652072089999999</v>
      </c>
      <c r="N629" s="15">
        <v>-0.42180610200000002</v>
      </c>
      <c r="O629" s="15">
        <v>-8.2331286000000004E-2</v>
      </c>
      <c r="P629" s="15">
        <v>0.31490842800000002</v>
      </c>
      <c r="Q629" s="15">
        <v>1.4544361699999999</v>
      </c>
      <c r="R629" s="8"/>
      <c r="S629" s="8"/>
      <c r="T629" s="8"/>
      <c r="U629" s="8"/>
      <c r="V629" s="8"/>
      <c r="W629" s="8"/>
      <c r="X629" s="8"/>
      <c r="Y629" s="8"/>
      <c r="Z629" s="8"/>
    </row>
    <row r="630" spans="1:26" ht="15.75" customHeight="1" x14ac:dyDescent="0.15">
      <c r="A630" s="13" t="s">
        <v>585</v>
      </c>
      <c r="B630" s="13" t="s">
        <v>643</v>
      </c>
      <c r="C630" s="14">
        <v>0.29474394100000001</v>
      </c>
      <c r="D630" s="15">
        <v>-0.54285767500000004</v>
      </c>
      <c r="E630" s="15">
        <v>-0.81761969300000004</v>
      </c>
      <c r="F630" s="15">
        <v>-0.81303937500000001</v>
      </c>
      <c r="G630" s="15">
        <v>1.0040448930000001</v>
      </c>
      <c r="H630" s="15">
        <v>1.1694718500000001</v>
      </c>
      <c r="I630" s="8"/>
      <c r="J630" s="13" t="s">
        <v>657</v>
      </c>
      <c r="K630" s="13" t="s">
        <v>775</v>
      </c>
      <c r="L630" s="14">
        <v>0.65576232000000001</v>
      </c>
      <c r="M630" s="15">
        <v>-1.469633188</v>
      </c>
      <c r="N630" s="15">
        <v>0.87940575399999998</v>
      </c>
      <c r="O630" s="15">
        <v>-0.38389005599999998</v>
      </c>
      <c r="P630" s="15">
        <v>1.5359796E-2</v>
      </c>
      <c r="Q630" s="15">
        <v>0.95875769300000002</v>
      </c>
      <c r="R630" s="8"/>
      <c r="S630" s="8"/>
      <c r="T630" s="8"/>
      <c r="U630" s="8"/>
      <c r="V630" s="8"/>
      <c r="W630" s="8"/>
      <c r="X630" s="8"/>
      <c r="Y630" s="8"/>
      <c r="Z630" s="8"/>
    </row>
    <row r="631" spans="1:26" ht="15.75" customHeight="1" x14ac:dyDescent="0.15">
      <c r="A631" s="13" t="s">
        <v>869</v>
      </c>
      <c r="B631" s="13" t="s">
        <v>643</v>
      </c>
      <c r="C631" s="14">
        <v>0.89151599400000003</v>
      </c>
      <c r="D631" s="15">
        <v>4.4149484000000003E-2</v>
      </c>
      <c r="E631" s="15">
        <v>-1.5321788380000001</v>
      </c>
      <c r="F631" s="15">
        <v>-6.7243747000000006E-2</v>
      </c>
      <c r="G631" s="15">
        <v>0.31045355699999999</v>
      </c>
      <c r="H631" s="15">
        <v>1.2448195440000001</v>
      </c>
      <c r="I631" s="8"/>
      <c r="J631" s="13" t="s">
        <v>870</v>
      </c>
      <c r="K631" s="13" t="s">
        <v>775</v>
      </c>
      <c r="L631" s="14">
        <v>0.72174721600000002</v>
      </c>
      <c r="M631" s="15">
        <v>-1.6281383030000001</v>
      </c>
      <c r="N631" s="15">
        <v>-0.27602100400000001</v>
      </c>
      <c r="O631" s="15">
        <v>0.51215476900000001</v>
      </c>
      <c r="P631" s="15">
        <v>0.84063498999999997</v>
      </c>
      <c r="Q631" s="15">
        <v>0.55136954800000004</v>
      </c>
      <c r="R631" s="8"/>
      <c r="S631" s="8"/>
      <c r="T631" s="8"/>
      <c r="U631" s="8"/>
      <c r="V631" s="8"/>
      <c r="W631" s="8"/>
      <c r="X631" s="8"/>
      <c r="Y631" s="8"/>
      <c r="Z631" s="8"/>
    </row>
    <row r="632" spans="1:26" ht="15.75" customHeight="1" x14ac:dyDescent="0.15">
      <c r="A632" s="13" t="s">
        <v>871</v>
      </c>
      <c r="B632" s="13" t="s">
        <v>643</v>
      </c>
      <c r="C632" s="14">
        <v>0.95752915699999996</v>
      </c>
      <c r="D632" s="15">
        <v>0.68463755599999998</v>
      </c>
      <c r="E632" s="15">
        <v>-1.3838150490000001</v>
      </c>
      <c r="F632" s="15">
        <v>-0.23050960300000001</v>
      </c>
      <c r="G632" s="15">
        <v>-0.287164963</v>
      </c>
      <c r="H632" s="15">
        <v>1.216852059</v>
      </c>
      <c r="I632" s="8"/>
      <c r="J632" s="13" t="s">
        <v>825</v>
      </c>
      <c r="K632" s="13" t="s">
        <v>775</v>
      </c>
      <c r="L632" s="14">
        <v>0.83277024399999999</v>
      </c>
      <c r="M632" s="15">
        <v>-1.6962591629999999</v>
      </c>
      <c r="N632" s="15">
        <v>0.20781127199999999</v>
      </c>
      <c r="O632" s="15">
        <v>8.3064294999999996E-2</v>
      </c>
      <c r="P632" s="15">
        <v>0.49645392300000002</v>
      </c>
      <c r="Q632" s="15">
        <v>0.90892967400000002</v>
      </c>
      <c r="R632" s="8"/>
      <c r="S632" s="8"/>
      <c r="T632" s="8"/>
      <c r="U632" s="8"/>
      <c r="V632" s="8"/>
      <c r="W632" s="8"/>
      <c r="X632" s="8"/>
      <c r="Y632" s="8"/>
      <c r="Z632" s="8"/>
    </row>
    <row r="633" spans="1:26" ht="15.75" customHeight="1" x14ac:dyDescent="0.15">
      <c r="A633" s="13" t="s">
        <v>872</v>
      </c>
      <c r="B633" s="13" t="s">
        <v>643</v>
      </c>
      <c r="C633" s="14">
        <v>0.22753926499999999</v>
      </c>
      <c r="D633" s="15">
        <v>1.0359400940000001</v>
      </c>
      <c r="E633" s="15">
        <v>-1.5759089509999999</v>
      </c>
      <c r="F633" s="15">
        <v>-0.25849720799999998</v>
      </c>
      <c r="G633" s="15">
        <v>0.56915104699999997</v>
      </c>
      <c r="H633" s="15">
        <v>0.22931501800000001</v>
      </c>
      <c r="I633" s="8"/>
      <c r="J633" s="13" t="s">
        <v>873</v>
      </c>
      <c r="K633" s="13" t="s">
        <v>775</v>
      </c>
      <c r="L633" s="14">
        <v>0.99877508199999998</v>
      </c>
      <c r="M633" s="15">
        <v>-1.659264224</v>
      </c>
      <c r="N633" s="15">
        <v>-0.12646269099999999</v>
      </c>
      <c r="O633" s="15">
        <v>0.26479972800000001</v>
      </c>
      <c r="P633" s="15">
        <v>0.80585507700000003</v>
      </c>
      <c r="Q633" s="15">
        <v>0.71507211000000004</v>
      </c>
      <c r="R633" s="8"/>
      <c r="S633" s="8"/>
      <c r="T633" s="8"/>
      <c r="U633" s="8"/>
      <c r="V633" s="8"/>
      <c r="W633" s="8"/>
      <c r="X633" s="8"/>
      <c r="Y633" s="8"/>
      <c r="Z633" s="8"/>
    </row>
    <row r="634" spans="1:26" ht="15.75" customHeight="1" x14ac:dyDescent="0.15">
      <c r="A634" s="13" t="s">
        <v>188</v>
      </c>
      <c r="B634" s="13" t="s">
        <v>643</v>
      </c>
      <c r="C634" s="14">
        <v>0.116201073</v>
      </c>
      <c r="D634" s="15">
        <v>-0.39373399999999997</v>
      </c>
      <c r="E634" s="15">
        <v>0.241510419</v>
      </c>
      <c r="F634" s="15">
        <v>-1.08684951</v>
      </c>
      <c r="G634" s="15">
        <v>1.578117094</v>
      </c>
      <c r="H634" s="15">
        <v>-0.33904400299999998</v>
      </c>
      <c r="I634" s="8"/>
      <c r="J634" s="13" t="s">
        <v>874</v>
      </c>
      <c r="K634" s="13" t="s">
        <v>775</v>
      </c>
      <c r="L634" s="14">
        <v>0.94042152300000004</v>
      </c>
      <c r="M634" s="15">
        <v>-1.6733698969999999</v>
      </c>
      <c r="N634" s="15">
        <v>-8.7756475E-2</v>
      </c>
      <c r="O634" s="15">
        <v>0.33732096700000003</v>
      </c>
      <c r="P634" s="15">
        <v>0.53199211000000002</v>
      </c>
      <c r="Q634" s="15">
        <v>0.89181329300000001</v>
      </c>
      <c r="R634" s="8"/>
      <c r="S634" s="8"/>
      <c r="T634" s="8"/>
      <c r="U634" s="8"/>
      <c r="V634" s="8"/>
      <c r="W634" s="8"/>
      <c r="X634" s="8"/>
      <c r="Y634" s="8"/>
      <c r="Z634" s="8"/>
    </row>
    <row r="635" spans="1:26" ht="15.75" customHeight="1" x14ac:dyDescent="0.15">
      <c r="A635" s="13" t="s">
        <v>411</v>
      </c>
      <c r="B635" s="13" t="s">
        <v>643</v>
      </c>
      <c r="C635" s="14">
        <v>0.92183203999999996</v>
      </c>
      <c r="D635" s="15">
        <v>0.19007051599999999</v>
      </c>
      <c r="E635" s="15">
        <v>-0.97813843199999995</v>
      </c>
      <c r="F635" s="15">
        <v>-0.38376514499999997</v>
      </c>
      <c r="G635" s="15">
        <v>-0.456495661</v>
      </c>
      <c r="H635" s="15">
        <v>1.6283287230000001</v>
      </c>
      <c r="I635" s="8"/>
      <c r="J635" s="13" t="s">
        <v>122</v>
      </c>
      <c r="K635" s="13" t="s">
        <v>775</v>
      </c>
      <c r="L635" s="14">
        <v>0.93703722599999995</v>
      </c>
      <c r="M635" s="15">
        <v>-1.3051468959999999</v>
      </c>
      <c r="N635" s="15">
        <v>8.9087055999999998E-2</v>
      </c>
      <c r="O635" s="15">
        <v>-0.476220172</v>
      </c>
      <c r="P635" s="15">
        <v>0.28490761100000001</v>
      </c>
      <c r="Q635" s="15">
        <v>1.407372402</v>
      </c>
      <c r="R635" s="8"/>
      <c r="S635" s="8"/>
      <c r="T635" s="8"/>
      <c r="U635" s="8"/>
      <c r="V635" s="8"/>
      <c r="W635" s="8"/>
      <c r="X635" s="8"/>
      <c r="Y635" s="8"/>
      <c r="Z635" s="8"/>
    </row>
    <row r="636" spans="1:26" ht="15.75" customHeight="1" x14ac:dyDescent="0.15">
      <c r="A636" s="13" t="s">
        <v>196</v>
      </c>
      <c r="B636" s="13" t="s">
        <v>643</v>
      </c>
      <c r="C636" s="14">
        <v>0.23323643799999999</v>
      </c>
      <c r="D636" s="15">
        <v>-0.50879388599999997</v>
      </c>
      <c r="E636" s="15">
        <v>-1.43703318</v>
      </c>
      <c r="F636" s="15">
        <v>0.20688348600000001</v>
      </c>
      <c r="G636" s="15">
        <v>1.1157452729999999</v>
      </c>
      <c r="H636" s="15">
        <v>0.62319830700000001</v>
      </c>
      <c r="I636" s="8"/>
      <c r="J636" s="13" t="s">
        <v>875</v>
      </c>
      <c r="K636" s="13" t="s">
        <v>775</v>
      </c>
      <c r="L636" s="14">
        <v>0.39383401200000001</v>
      </c>
      <c r="M636" s="15">
        <v>-1.5186692429999999</v>
      </c>
      <c r="N636" s="15">
        <v>-0.35606647299999999</v>
      </c>
      <c r="O636" s="15">
        <v>0.11672247600000001</v>
      </c>
      <c r="P636" s="15">
        <v>0.94197878499999999</v>
      </c>
      <c r="Q636" s="15">
        <v>0.81603445500000005</v>
      </c>
      <c r="R636" s="8"/>
      <c r="S636" s="8"/>
      <c r="T636" s="8"/>
      <c r="U636" s="8"/>
      <c r="V636" s="8"/>
      <c r="W636" s="8"/>
      <c r="X636" s="8"/>
      <c r="Y636" s="8"/>
      <c r="Z636" s="8"/>
    </row>
    <row r="637" spans="1:26" ht="15.75" customHeight="1" x14ac:dyDescent="0.15">
      <c r="A637" s="13" t="s">
        <v>876</v>
      </c>
      <c r="B637" s="13" t="s">
        <v>643</v>
      </c>
      <c r="C637" s="14">
        <v>0.81044368</v>
      </c>
      <c r="D637" s="15">
        <v>1.1189774800000001</v>
      </c>
      <c r="E637" s="15">
        <v>-0.967680392</v>
      </c>
      <c r="F637" s="15">
        <v>-1.0758350649999999</v>
      </c>
      <c r="G637" s="15">
        <v>0.12561060299999999</v>
      </c>
      <c r="H637" s="15">
        <v>0.79892737400000002</v>
      </c>
      <c r="I637" s="8"/>
      <c r="J637" s="13" t="s">
        <v>661</v>
      </c>
      <c r="K637" s="13" t="s">
        <v>775</v>
      </c>
      <c r="L637" s="14">
        <v>0.80068027600000002</v>
      </c>
      <c r="M637" s="15">
        <v>-1.6656264119999999</v>
      </c>
      <c r="N637" s="15">
        <v>0.52033742699999996</v>
      </c>
      <c r="O637" s="15">
        <v>2.7487069999999999E-2</v>
      </c>
      <c r="P637" s="15">
        <v>0.15304290600000001</v>
      </c>
      <c r="Q637" s="15">
        <v>0.96475900999999997</v>
      </c>
      <c r="R637" s="8"/>
      <c r="S637" s="8"/>
      <c r="T637" s="8"/>
      <c r="U637" s="8"/>
      <c r="V637" s="8"/>
      <c r="W637" s="8"/>
      <c r="X637" s="8"/>
      <c r="Y637" s="8"/>
      <c r="Z637" s="8"/>
    </row>
    <row r="638" spans="1:26" ht="15.75" customHeight="1" x14ac:dyDescent="0.15">
      <c r="A638" s="13" t="s">
        <v>877</v>
      </c>
      <c r="B638" s="13" t="s">
        <v>643</v>
      </c>
      <c r="C638" s="14">
        <v>0.52799407399999998</v>
      </c>
      <c r="D638" s="15">
        <v>0.60447006000000003</v>
      </c>
      <c r="E638" s="15">
        <v>-1.220250923</v>
      </c>
      <c r="F638" s="15">
        <v>-0.94734447600000005</v>
      </c>
      <c r="G638" s="15">
        <v>0.66653731699999996</v>
      </c>
      <c r="H638" s="15">
        <v>0.89658802299999996</v>
      </c>
      <c r="I638" s="8"/>
      <c r="J638" s="13" t="s">
        <v>443</v>
      </c>
      <c r="K638" s="13" t="s">
        <v>775</v>
      </c>
      <c r="L638" s="14">
        <v>0.71800640999999998</v>
      </c>
      <c r="M638" s="15">
        <v>-1.6580690979999999</v>
      </c>
      <c r="N638" s="15">
        <v>-0.20540156500000001</v>
      </c>
      <c r="O638" s="15">
        <v>0.48583512400000001</v>
      </c>
      <c r="P638" s="15">
        <v>0.79754094799999997</v>
      </c>
      <c r="Q638" s="15">
        <v>0.58009459100000005</v>
      </c>
      <c r="R638" s="8"/>
      <c r="S638" s="8"/>
      <c r="T638" s="8"/>
      <c r="U638" s="8"/>
      <c r="V638" s="8"/>
      <c r="W638" s="8"/>
      <c r="X638" s="8"/>
      <c r="Y638" s="8"/>
      <c r="Z638" s="8"/>
    </row>
    <row r="639" spans="1:26" ht="15.75" customHeight="1" x14ac:dyDescent="0.15">
      <c r="A639" s="13" t="s">
        <v>878</v>
      </c>
      <c r="B639" s="13" t="s">
        <v>643</v>
      </c>
      <c r="C639" s="14">
        <v>0.73281701600000004</v>
      </c>
      <c r="D639" s="15">
        <v>1.1566880369999999</v>
      </c>
      <c r="E639" s="15">
        <v>-1.1948507939999999</v>
      </c>
      <c r="F639" s="15">
        <v>-0.80081474600000002</v>
      </c>
      <c r="G639" s="15">
        <v>7.2243534999999998E-2</v>
      </c>
      <c r="H639" s="15">
        <v>0.76673396900000002</v>
      </c>
      <c r="I639" s="8"/>
      <c r="J639" s="13" t="s">
        <v>664</v>
      </c>
      <c r="K639" s="13" t="s">
        <v>775</v>
      </c>
      <c r="L639" s="14">
        <v>0.46706583299999999</v>
      </c>
      <c r="M639" s="15">
        <v>-1.0830031760000001</v>
      </c>
      <c r="N639" s="15">
        <v>-0.92912881700000005</v>
      </c>
      <c r="O639" s="15">
        <v>3.2286269999999999E-2</v>
      </c>
      <c r="P639" s="15">
        <v>0.951930634</v>
      </c>
      <c r="Q639" s="15">
        <v>1.0279150880000001</v>
      </c>
      <c r="R639" s="8"/>
      <c r="S639" s="8"/>
      <c r="T639" s="8"/>
      <c r="U639" s="8"/>
      <c r="V639" s="8"/>
      <c r="W639" s="8"/>
      <c r="X639" s="8"/>
      <c r="Y639" s="8"/>
      <c r="Z639" s="8"/>
    </row>
    <row r="640" spans="1:26" ht="15.75" customHeight="1" x14ac:dyDescent="0.15">
      <c r="A640" s="13" t="s">
        <v>879</v>
      </c>
      <c r="B640" s="13" t="s">
        <v>643</v>
      </c>
      <c r="C640" s="14">
        <v>0.22320489900000001</v>
      </c>
      <c r="D640" s="15">
        <v>-0.233842255</v>
      </c>
      <c r="E640" s="15">
        <v>-0.92118597300000005</v>
      </c>
      <c r="F640" s="15">
        <v>-0.76801864799999997</v>
      </c>
      <c r="G640" s="15">
        <v>1.5350332099999999</v>
      </c>
      <c r="H640" s="15">
        <v>0.38801366599999998</v>
      </c>
      <c r="I640" s="8"/>
      <c r="J640" s="13" t="s">
        <v>665</v>
      </c>
      <c r="K640" s="13" t="s">
        <v>775</v>
      </c>
      <c r="L640" s="14">
        <v>0.829528402</v>
      </c>
      <c r="M640" s="15">
        <v>-1.2622486740000001</v>
      </c>
      <c r="N640" s="15">
        <v>0.182854977</v>
      </c>
      <c r="O640" s="15">
        <v>-0.76046866700000004</v>
      </c>
      <c r="P640" s="15">
        <v>0.69362056699999997</v>
      </c>
      <c r="Q640" s="15">
        <v>1.1462417970000001</v>
      </c>
      <c r="R640" s="8"/>
      <c r="S640" s="8"/>
      <c r="T640" s="8"/>
      <c r="U640" s="8"/>
      <c r="V640" s="8"/>
      <c r="W640" s="8"/>
      <c r="X640" s="8"/>
      <c r="Y640" s="8"/>
      <c r="Z640" s="8"/>
    </row>
    <row r="641" spans="1:26" ht="15.75" customHeight="1" x14ac:dyDescent="0.15">
      <c r="A641" s="13" t="s">
        <v>880</v>
      </c>
      <c r="B641" s="13" t="s">
        <v>643</v>
      </c>
      <c r="C641" s="14">
        <v>0.21126191899999999</v>
      </c>
      <c r="D641" s="15">
        <v>-0.73147726099999999</v>
      </c>
      <c r="E641" s="15">
        <v>-1.243134124</v>
      </c>
      <c r="F641" s="15">
        <v>0.121849362</v>
      </c>
      <c r="G641" s="15">
        <v>1.233258628</v>
      </c>
      <c r="H641" s="15">
        <v>0.61950339499999996</v>
      </c>
      <c r="I641" s="8"/>
      <c r="J641" s="13" t="s">
        <v>881</v>
      </c>
      <c r="K641" s="13" t="s">
        <v>775</v>
      </c>
      <c r="L641" s="14">
        <v>0.722613328</v>
      </c>
      <c r="M641" s="15">
        <v>-1.0852929149999999</v>
      </c>
      <c r="N641" s="15">
        <v>-1.04806288</v>
      </c>
      <c r="O641" s="15">
        <v>0.918417763</v>
      </c>
      <c r="P641" s="15">
        <v>0.34084653999999998</v>
      </c>
      <c r="Q641" s="15">
        <v>0.87409149200000003</v>
      </c>
      <c r="R641" s="8"/>
      <c r="S641" s="8"/>
      <c r="T641" s="8"/>
      <c r="U641" s="8"/>
      <c r="V641" s="8"/>
      <c r="W641" s="8"/>
      <c r="X641" s="8"/>
      <c r="Y641" s="8"/>
      <c r="Z641" s="8"/>
    </row>
    <row r="642" spans="1:26" ht="15.75" customHeight="1" x14ac:dyDescent="0.15">
      <c r="A642" s="13" t="s">
        <v>417</v>
      </c>
      <c r="B642" s="13" t="s">
        <v>643</v>
      </c>
      <c r="C642" s="14">
        <v>0.27464726</v>
      </c>
      <c r="D642" s="15">
        <v>0.83168361099999999</v>
      </c>
      <c r="E642" s="15">
        <v>-1.4078765369999999</v>
      </c>
      <c r="F642" s="15">
        <v>-0.31871793100000001</v>
      </c>
      <c r="G642" s="15">
        <v>1.0893947509999999</v>
      </c>
      <c r="H642" s="15">
        <v>-0.19448389399999999</v>
      </c>
      <c r="I642" s="8"/>
      <c r="J642" s="13" t="s">
        <v>668</v>
      </c>
      <c r="K642" s="13" t="s">
        <v>775</v>
      </c>
      <c r="L642" s="14">
        <v>0.42938806400000001</v>
      </c>
      <c r="M642" s="15">
        <v>-1.5666310960000001</v>
      </c>
      <c r="N642" s="15">
        <v>1.7614228999999999E-2</v>
      </c>
      <c r="O642" s="15">
        <v>0.46892788600000002</v>
      </c>
      <c r="P642" s="15">
        <v>-6.9121857999999994E-2</v>
      </c>
      <c r="Q642" s="15">
        <v>1.149210839</v>
      </c>
      <c r="R642" s="8"/>
      <c r="S642" s="8"/>
      <c r="T642" s="8"/>
      <c r="U642" s="8"/>
      <c r="V642" s="8"/>
      <c r="W642" s="8"/>
      <c r="X642" s="8"/>
      <c r="Y642" s="8"/>
      <c r="Z642" s="8"/>
    </row>
    <row r="643" spans="1:26" ht="15.75" customHeight="1" x14ac:dyDescent="0.15">
      <c r="A643" s="13" t="s">
        <v>882</v>
      </c>
      <c r="B643" s="13" t="s">
        <v>643</v>
      </c>
      <c r="C643" s="14">
        <v>0.119337727</v>
      </c>
      <c r="D643" s="15">
        <v>-0.79399859299999997</v>
      </c>
      <c r="E643" s="15">
        <v>-1.002415214</v>
      </c>
      <c r="F643" s="15">
        <v>-0.19710207599999999</v>
      </c>
      <c r="G643" s="15">
        <v>1.408357235</v>
      </c>
      <c r="H643" s="15">
        <v>0.58515864799999995</v>
      </c>
      <c r="I643" s="8"/>
      <c r="J643" s="13" t="s">
        <v>830</v>
      </c>
      <c r="K643" s="13" t="s">
        <v>775</v>
      </c>
      <c r="L643" s="14">
        <v>0.83460684100000004</v>
      </c>
      <c r="M643" s="15">
        <v>-1.5813312850000001</v>
      </c>
      <c r="N643" s="15">
        <v>-0.27819553899999999</v>
      </c>
      <c r="O643" s="15">
        <v>0.19644198099999999</v>
      </c>
      <c r="P643" s="15">
        <v>0.81599316399999999</v>
      </c>
      <c r="Q643" s="15">
        <v>0.84709167900000004</v>
      </c>
      <c r="R643" s="8"/>
      <c r="S643" s="8"/>
      <c r="T643" s="8"/>
      <c r="U643" s="8"/>
      <c r="V643" s="8"/>
      <c r="W643" s="8"/>
      <c r="X643" s="8"/>
      <c r="Y643" s="8"/>
      <c r="Z643" s="8"/>
    </row>
    <row r="644" spans="1:26" ht="15.75" customHeight="1" x14ac:dyDescent="0.15">
      <c r="A644" s="13" t="s">
        <v>883</v>
      </c>
      <c r="B644" s="13" t="s">
        <v>643</v>
      </c>
      <c r="C644" s="14">
        <v>0.44904652299999998</v>
      </c>
      <c r="D644" s="15">
        <v>1.0177336189999999</v>
      </c>
      <c r="E644" s="15">
        <v>-1.3543503050000001</v>
      </c>
      <c r="F644" s="15">
        <v>-0.710629548</v>
      </c>
      <c r="G644" s="15">
        <v>0.327923295</v>
      </c>
      <c r="H644" s="15">
        <v>0.71932293899999999</v>
      </c>
      <c r="I644" s="8"/>
      <c r="J644" s="13" t="s">
        <v>837</v>
      </c>
      <c r="K644" s="13" t="s">
        <v>775</v>
      </c>
      <c r="L644" s="14">
        <v>0.30535804900000002</v>
      </c>
      <c r="M644" s="15">
        <v>-1.422381763</v>
      </c>
      <c r="N644" s="15">
        <v>-1.7707199E-2</v>
      </c>
      <c r="O644" s="15">
        <v>-0.35381379699999999</v>
      </c>
      <c r="P644" s="15">
        <v>0.54889332700000004</v>
      </c>
      <c r="Q644" s="15">
        <v>1.245009432</v>
      </c>
      <c r="R644" s="8"/>
      <c r="S644" s="8"/>
      <c r="T644" s="8"/>
      <c r="U644" s="8"/>
      <c r="V644" s="8"/>
      <c r="W644" s="8"/>
      <c r="X644" s="8"/>
      <c r="Y644" s="8"/>
      <c r="Z644" s="8"/>
    </row>
    <row r="645" spans="1:26" ht="15.75" customHeight="1" x14ac:dyDescent="0.15">
      <c r="A645" s="13" t="s">
        <v>721</v>
      </c>
      <c r="B645" s="13" t="s">
        <v>643</v>
      </c>
      <c r="C645" s="14">
        <v>0.69843565699999999</v>
      </c>
      <c r="D645" s="15">
        <v>-0.19998506499999999</v>
      </c>
      <c r="E645" s="15">
        <v>-1.305803332</v>
      </c>
      <c r="F645" s="15">
        <v>-0.35169436799999998</v>
      </c>
      <c r="G645" s="15">
        <v>0.47814533599999998</v>
      </c>
      <c r="H645" s="15">
        <v>1.379337429</v>
      </c>
      <c r="I645" s="8"/>
      <c r="J645" s="13" t="s">
        <v>838</v>
      </c>
      <c r="K645" s="13" t="s">
        <v>775</v>
      </c>
      <c r="L645" s="14">
        <v>0.98009640600000003</v>
      </c>
      <c r="M645" s="15">
        <v>-1.013936406</v>
      </c>
      <c r="N645" s="15">
        <v>-0.297364882</v>
      </c>
      <c r="O645" s="15">
        <v>-0.34644670700000002</v>
      </c>
      <c r="P645" s="15">
        <v>-4.6179230000000003E-3</v>
      </c>
      <c r="Q645" s="15">
        <v>1.6623659180000001</v>
      </c>
      <c r="R645" s="8"/>
      <c r="S645" s="8"/>
      <c r="T645" s="8"/>
      <c r="U645" s="8"/>
      <c r="V645" s="8"/>
      <c r="W645" s="8"/>
      <c r="X645" s="8"/>
      <c r="Y645" s="8"/>
      <c r="Z645" s="8"/>
    </row>
    <row r="646" spans="1:26" ht="15.75" customHeight="1" x14ac:dyDescent="0.15">
      <c r="A646" s="13" t="s">
        <v>219</v>
      </c>
      <c r="B646" s="13" t="s">
        <v>643</v>
      </c>
      <c r="C646" s="14">
        <v>0.376193465</v>
      </c>
      <c r="D646" s="15">
        <v>1.244685695</v>
      </c>
      <c r="E646" s="15">
        <v>-1.5027110800000001</v>
      </c>
      <c r="F646" s="15">
        <v>-0.21700586799999999</v>
      </c>
      <c r="G646" s="15">
        <v>0.365378908</v>
      </c>
      <c r="H646" s="15">
        <v>0.109652346</v>
      </c>
      <c r="I646" s="8"/>
      <c r="J646" s="13" t="s">
        <v>884</v>
      </c>
      <c r="K646" s="13" t="s">
        <v>775</v>
      </c>
      <c r="L646" s="14">
        <v>0.92176143300000002</v>
      </c>
      <c r="M646" s="15">
        <v>-1.4868381770000001</v>
      </c>
      <c r="N646" s="15">
        <v>-0.53711719999999996</v>
      </c>
      <c r="O646" s="15">
        <v>0.380243897</v>
      </c>
      <c r="P646" s="15">
        <v>0.87351913000000003</v>
      </c>
      <c r="Q646" s="15">
        <v>0.77019234999999997</v>
      </c>
      <c r="R646" s="8"/>
      <c r="S646" s="8"/>
      <c r="T646" s="8"/>
      <c r="U646" s="8"/>
      <c r="V646" s="8"/>
      <c r="W646" s="8"/>
      <c r="X646" s="8"/>
      <c r="Y646" s="8"/>
      <c r="Z646" s="8"/>
    </row>
    <row r="647" spans="1:26" ht="15.75" customHeight="1" x14ac:dyDescent="0.15">
      <c r="A647" s="13" t="s">
        <v>885</v>
      </c>
      <c r="B647" s="13" t="s">
        <v>643</v>
      </c>
      <c r="C647" s="14">
        <v>0.245005151</v>
      </c>
      <c r="D647" s="15">
        <v>-1.049891146</v>
      </c>
      <c r="E647" s="15">
        <v>-0.66557670400000002</v>
      </c>
      <c r="F647" s="15">
        <v>6.7611947000000006E-2</v>
      </c>
      <c r="G647" s="15">
        <v>1.5629984219999999</v>
      </c>
      <c r="H647" s="15">
        <v>8.4857480999999998E-2</v>
      </c>
      <c r="I647" s="8"/>
      <c r="J647" s="13" t="s">
        <v>886</v>
      </c>
      <c r="K647" s="13" t="s">
        <v>775</v>
      </c>
      <c r="L647" s="14">
        <v>0.37982152299999999</v>
      </c>
      <c r="M647" s="15">
        <v>-1.338918842</v>
      </c>
      <c r="N647" s="15">
        <v>6.3500000000000004E-4</v>
      </c>
      <c r="O647" s="15">
        <v>-0.51449015200000003</v>
      </c>
      <c r="P647" s="15">
        <v>1.262697918</v>
      </c>
      <c r="Q647" s="15">
        <v>0.59007608300000003</v>
      </c>
      <c r="R647" s="8"/>
      <c r="S647" s="8"/>
      <c r="T647" s="8"/>
      <c r="U647" s="8"/>
      <c r="V647" s="8"/>
      <c r="W647" s="8"/>
      <c r="X647" s="8"/>
      <c r="Y647" s="8"/>
      <c r="Z647" s="8"/>
    </row>
    <row r="648" spans="1:26" ht="15.75" customHeight="1" x14ac:dyDescent="0.15">
      <c r="A648" s="13" t="s">
        <v>887</v>
      </c>
      <c r="B648" s="13" t="s">
        <v>643</v>
      </c>
      <c r="C648" s="14">
        <v>0.17674206000000001</v>
      </c>
      <c r="D648" s="15">
        <v>-0.58361673999999997</v>
      </c>
      <c r="E648" s="15">
        <v>-1.184095769</v>
      </c>
      <c r="F648" s="15">
        <v>-0.20376059199999999</v>
      </c>
      <c r="G648" s="15">
        <v>1.354814615</v>
      </c>
      <c r="H648" s="15">
        <v>0.61665848599999995</v>
      </c>
      <c r="I648" s="8"/>
      <c r="J648" s="13" t="s">
        <v>132</v>
      </c>
      <c r="K648" s="13" t="s">
        <v>775</v>
      </c>
      <c r="L648" s="14">
        <v>0.68154454399999997</v>
      </c>
      <c r="M648" s="15">
        <v>-1.220469475</v>
      </c>
      <c r="N648" s="15">
        <v>0.53560596500000002</v>
      </c>
      <c r="O648" s="15">
        <v>-0.93323161799999999</v>
      </c>
      <c r="P648" s="15">
        <v>0.661495312</v>
      </c>
      <c r="Q648" s="15">
        <v>0.95659981599999999</v>
      </c>
      <c r="R648" s="8"/>
      <c r="S648" s="8"/>
      <c r="T648" s="8"/>
      <c r="U648" s="8"/>
      <c r="V648" s="8"/>
      <c r="W648" s="8"/>
      <c r="X648" s="8"/>
      <c r="Y648" s="8"/>
      <c r="Z648" s="8"/>
    </row>
    <row r="649" spans="1:26" ht="15.75" customHeight="1" x14ac:dyDescent="0.15">
      <c r="A649" s="13" t="s">
        <v>888</v>
      </c>
      <c r="B649" s="13" t="s">
        <v>643</v>
      </c>
      <c r="C649" s="14">
        <v>0.31922225999999998</v>
      </c>
      <c r="D649" s="15">
        <v>0.740374372</v>
      </c>
      <c r="E649" s="15">
        <v>-1.7402094539999999</v>
      </c>
      <c r="F649" s="15">
        <v>0.41838904599999999</v>
      </c>
      <c r="G649" s="15">
        <v>0.49000636400000003</v>
      </c>
      <c r="H649" s="15">
        <v>9.1439672E-2</v>
      </c>
      <c r="I649" s="8"/>
      <c r="J649" s="13" t="s">
        <v>889</v>
      </c>
      <c r="K649" s="13" t="s">
        <v>775</v>
      </c>
      <c r="L649" s="14">
        <v>0.57715704800000001</v>
      </c>
      <c r="M649" s="15">
        <v>-0.988507413</v>
      </c>
      <c r="N649" s="15">
        <v>-1.1752090449999999</v>
      </c>
      <c r="O649" s="15">
        <v>0.494329411</v>
      </c>
      <c r="P649" s="15">
        <v>0.79026004400000005</v>
      </c>
      <c r="Q649" s="15">
        <v>0.87912700399999999</v>
      </c>
      <c r="R649" s="8"/>
      <c r="S649" s="8"/>
      <c r="T649" s="8"/>
      <c r="U649" s="8"/>
      <c r="V649" s="8"/>
      <c r="W649" s="8"/>
      <c r="X649" s="8"/>
      <c r="Y649" s="8"/>
      <c r="Z649" s="8"/>
    </row>
    <row r="650" spans="1:26" ht="15.75" customHeight="1" x14ac:dyDescent="0.15">
      <c r="A650" s="13" t="s">
        <v>226</v>
      </c>
      <c r="B650" s="13" t="s">
        <v>643</v>
      </c>
      <c r="C650" s="14">
        <v>0.16614974099999999</v>
      </c>
      <c r="D650" s="15">
        <v>0.80762661400000002</v>
      </c>
      <c r="E650" s="15">
        <v>-1.282879479</v>
      </c>
      <c r="F650" s="15">
        <v>-0.29678573000000003</v>
      </c>
      <c r="G650" s="15">
        <v>1.197146885</v>
      </c>
      <c r="H650" s="15">
        <v>-0.42510829</v>
      </c>
      <c r="I650" s="8"/>
      <c r="J650" s="13" t="s">
        <v>890</v>
      </c>
      <c r="K650" s="13" t="s">
        <v>775</v>
      </c>
      <c r="L650" s="14">
        <v>0.79723380300000002</v>
      </c>
      <c r="M650" s="15">
        <v>-1.4009870609999999</v>
      </c>
      <c r="N650" s="15">
        <v>-5.6437648E-2</v>
      </c>
      <c r="O650" s="15">
        <v>-0.186401549</v>
      </c>
      <c r="P650" s="15">
        <v>0.25260559900000001</v>
      </c>
      <c r="Q650" s="15">
        <v>1.391220659</v>
      </c>
      <c r="R650" s="8"/>
      <c r="S650" s="8"/>
      <c r="T650" s="8"/>
      <c r="U650" s="8"/>
      <c r="V650" s="8"/>
      <c r="W650" s="8"/>
      <c r="X650" s="8"/>
      <c r="Y650" s="8"/>
      <c r="Z650" s="8"/>
    </row>
    <row r="651" spans="1:26" ht="15.75" customHeight="1" x14ac:dyDescent="0.15">
      <c r="A651" s="13" t="s">
        <v>891</v>
      </c>
      <c r="B651" s="13" t="s">
        <v>643</v>
      </c>
      <c r="C651" s="14">
        <v>9.2898412999999999E-2</v>
      </c>
      <c r="D651" s="15">
        <v>0.159803262</v>
      </c>
      <c r="E651" s="15">
        <v>-1.0983955169999999</v>
      </c>
      <c r="F651" s="15">
        <v>-0.64825408600000001</v>
      </c>
      <c r="G651" s="15">
        <v>1.5312294420000001</v>
      </c>
      <c r="H651" s="15">
        <v>5.5616899999999997E-2</v>
      </c>
      <c r="I651" s="8"/>
      <c r="J651" s="13" t="s">
        <v>842</v>
      </c>
      <c r="K651" s="13" t="s">
        <v>775</v>
      </c>
      <c r="L651" s="14">
        <v>0.55137483700000001</v>
      </c>
      <c r="M651" s="15">
        <v>-1.6758174130000001</v>
      </c>
      <c r="N651" s="15">
        <v>-6.2242668000000001E-2</v>
      </c>
      <c r="O651" s="15">
        <v>0.26151242299999999</v>
      </c>
      <c r="P651" s="15">
        <v>0.85926269</v>
      </c>
      <c r="Q651" s="15">
        <v>0.61728496799999999</v>
      </c>
      <c r="R651" s="8"/>
      <c r="S651" s="8"/>
      <c r="T651" s="8"/>
      <c r="U651" s="8"/>
      <c r="V651" s="8"/>
      <c r="W651" s="8"/>
      <c r="X651" s="8"/>
      <c r="Y651" s="8"/>
      <c r="Z651" s="8"/>
    </row>
    <row r="652" spans="1:26" ht="15.75" customHeight="1" x14ac:dyDescent="0.15">
      <c r="A652" s="13" t="s">
        <v>892</v>
      </c>
      <c r="B652" s="13" t="s">
        <v>643</v>
      </c>
      <c r="C652" s="14">
        <v>0.39749737099999999</v>
      </c>
      <c r="D652" s="15">
        <v>-0.88051511000000005</v>
      </c>
      <c r="E652" s="15">
        <v>-4.0198562E-2</v>
      </c>
      <c r="F652" s="15">
        <v>-0.401950951</v>
      </c>
      <c r="G652" s="15">
        <v>1.706988038</v>
      </c>
      <c r="H652" s="15">
        <v>-0.384323415</v>
      </c>
      <c r="I652" s="8"/>
      <c r="J652" s="13" t="s">
        <v>147</v>
      </c>
      <c r="K652" s="13" t="s">
        <v>775</v>
      </c>
      <c r="L652" s="14">
        <v>0.93243904600000005</v>
      </c>
      <c r="M652" s="15">
        <v>-1.7147312640000001</v>
      </c>
      <c r="N652" s="15">
        <v>1.8488593000000001E-2</v>
      </c>
      <c r="O652" s="15">
        <v>0.349736039</v>
      </c>
      <c r="P652" s="15">
        <v>0.54976341399999995</v>
      </c>
      <c r="Q652" s="15">
        <v>0.79674321800000003</v>
      </c>
      <c r="R652" s="8"/>
      <c r="S652" s="8"/>
      <c r="T652" s="8"/>
      <c r="U652" s="8"/>
      <c r="V652" s="8"/>
      <c r="W652" s="8"/>
      <c r="X652" s="8"/>
      <c r="Y652" s="8"/>
      <c r="Z652" s="8"/>
    </row>
    <row r="653" spans="1:26" ht="15.75" customHeight="1" x14ac:dyDescent="0.15">
      <c r="A653" s="13" t="s">
        <v>893</v>
      </c>
      <c r="B653" s="13" t="s">
        <v>643</v>
      </c>
      <c r="C653" s="14">
        <v>0.18128196499999999</v>
      </c>
      <c r="D653" s="15">
        <v>-0.50995764799999999</v>
      </c>
      <c r="E653" s="15">
        <v>-1.3189185059999999</v>
      </c>
      <c r="F653" s="15">
        <v>-7.5340069999999995E-2</v>
      </c>
      <c r="G653" s="15">
        <v>1.2535225539999999</v>
      </c>
      <c r="H653" s="15">
        <v>0.65069367</v>
      </c>
      <c r="I653" s="8"/>
      <c r="J653" s="13" t="s">
        <v>894</v>
      </c>
      <c r="K653" s="13" t="s">
        <v>775</v>
      </c>
      <c r="L653" s="14">
        <v>0.99982589899999996</v>
      </c>
      <c r="M653" s="15">
        <v>-1.4696642520000001</v>
      </c>
      <c r="N653" s="15">
        <v>-0.14448961900000001</v>
      </c>
      <c r="O653" s="15">
        <v>0.29990481200000002</v>
      </c>
      <c r="P653" s="15">
        <v>-7.67E-4</v>
      </c>
      <c r="Q653" s="15">
        <v>1.3150156850000001</v>
      </c>
      <c r="R653" s="8"/>
      <c r="S653" s="8"/>
      <c r="T653" s="8"/>
      <c r="U653" s="8"/>
      <c r="V653" s="8"/>
      <c r="W653" s="8"/>
      <c r="X653" s="8"/>
      <c r="Y653" s="8"/>
      <c r="Z653" s="8"/>
    </row>
    <row r="654" spans="1:26" ht="15.75" customHeight="1" x14ac:dyDescent="0.15">
      <c r="A654" s="13" t="s">
        <v>731</v>
      </c>
      <c r="B654" s="13" t="s">
        <v>643</v>
      </c>
      <c r="C654" s="14">
        <v>0.44597825499999999</v>
      </c>
      <c r="D654" s="15">
        <v>0.92653366299999995</v>
      </c>
      <c r="E654" s="15">
        <v>-1.620456232</v>
      </c>
      <c r="F654" s="15">
        <v>-0.254572939</v>
      </c>
      <c r="G654" s="15">
        <v>0.45157920400000001</v>
      </c>
      <c r="H654" s="15">
        <v>0.49691630399999998</v>
      </c>
      <c r="I654" s="8"/>
      <c r="J654" s="13" t="s">
        <v>674</v>
      </c>
      <c r="K654" s="13" t="s">
        <v>775</v>
      </c>
      <c r="L654" s="14">
        <v>0.99749232499999996</v>
      </c>
      <c r="M654" s="15">
        <v>-0.77825997899999999</v>
      </c>
      <c r="N654" s="15">
        <v>-2.5162902000000001E-2</v>
      </c>
      <c r="O654" s="15">
        <v>-9.7278390000000003E-3</v>
      </c>
      <c r="P654" s="15">
        <v>-0.83095778099999995</v>
      </c>
      <c r="Q654" s="15">
        <v>1.6441085019999999</v>
      </c>
      <c r="R654" s="8"/>
      <c r="S654" s="8"/>
      <c r="T654" s="8"/>
      <c r="U654" s="8"/>
      <c r="V654" s="8"/>
      <c r="W654" s="8"/>
      <c r="X654" s="8"/>
      <c r="Y654" s="8"/>
      <c r="Z654" s="8"/>
    </row>
    <row r="655" spans="1:26" ht="15.75" customHeight="1" x14ac:dyDescent="0.15">
      <c r="A655" s="13" t="s">
        <v>439</v>
      </c>
      <c r="B655" s="13" t="s">
        <v>643</v>
      </c>
      <c r="C655" s="14">
        <v>0.44341198599999998</v>
      </c>
      <c r="D655" s="15">
        <v>0.67809796899999997</v>
      </c>
      <c r="E655" s="15">
        <v>-0.96502381100000001</v>
      </c>
      <c r="F655" s="15">
        <v>-1.2161886239999999</v>
      </c>
      <c r="G655" s="15">
        <v>0.75933119999999998</v>
      </c>
      <c r="H655" s="15">
        <v>0.743783266</v>
      </c>
      <c r="I655" s="8"/>
      <c r="J655" s="13" t="s">
        <v>895</v>
      </c>
      <c r="K655" s="13" t="s">
        <v>775</v>
      </c>
      <c r="L655" s="14">
        <v>0.99313459100000001</v>
      </c>
      <c r="M655" s="15">
        <v>-1.632094669</v>
      </c>
      <c r="N655" s="15">
        <v>-1.5975408999999999E-2</v>
      </c>
      <c r="O655" s="15">
        <v>0.16412839700000001</v>
      </c>
      <c r="P655" s="15">
        <v>0.419455576</v>
      </c>
      <c r="Q655" s="15">
        <v>1.064486104</v>
      </c>
      <c r="R655" s="8"/>
      <c r="S655" s="8"/>
      <c r="T655" s="8"/>
      <c r="U655" s="8"/>
      <c r="V655" s="8"/>
      <c r="W655" s="8"/>
      <c r="X655" s="8"/>
      <c r="Y655" s="8"/>
      <c r="Z655" s="8"/>
    </row>
    <row r="656" spans="1:26" ht="15.75" customHeight="1" x14ac:dyDescent="0.15">
      <c r="A656" s="13" t="s">
        <v>896</v>
      </c>
      <c r="B656" s="13" t="s">
        <v>643</v>
      </c>
      <c r="C656" s="14">
        <v>0.40342314699999998</v>
      </c>
      <c r="D656" s="15">
        <v>-0.73517175700000004</v>
      </c>
      <c r="E656" s="15">
        <v>-1.358880394</v>
      </c>
      <c r="F656" s="15">
        <v>0.80603670699999996</v>
      </c>
      <c r="G656" s="15">
        <v>0.90263824599999998</v>
      </c>
      <c r="H656" s="15">
        <v>0.38537719799999998</v>
      </c>
      <c r="I656" s="8"/>
      <c r="J656" s="13" t="s">
        <v>847</v>
      </c>
      <c r="K656" s="13" t="s">
        <v>775</v>
      </c>
      <c r="L656" s="14">
        <v>0.91965053100000005</v>
      </c>
      <c r="M656" s="15">
        <v>-1.6478871100000001</v>
      </c>
      <c r="N656" s="15">
        <v>-6.8909513000000006E-2</v>
      </c>
      <c r="O656" s="15">
        <v>0.469631195</v>
      </c>
      <c r="P656" s="15">
        <v>0.24844587900000001</v>
      </c>
      <c r="Q656" s="15">
        <v>0.99871954900000004</v>
      </c>
      <c r="R656" s="8"/>
      <c r="S656" s="8"/>
      <c r="T656" s="8"/>
      <c r="U656" s="8"/>
      <c r="V656" s="8"/>
      <c r="W656" s="8"/>
      <c r="X656" s="8"/>
      <c r="Y656" s="8"/>
      <c r="Z656" s="8"/>
    </row>
    <row r="657" spans="1:26" ht="15.75" customHeight="1" x14ac:dyDescent="0.15">
      <c r="A657" s="13" t="s">
        <v>234</v>
      </c>
      <c r="B657" s="13" t="s">
        <v>643</v>
      </c>
      <c r="C657" s="14">
        <v>0.42050949599999998</v>
      </c>
      <c r="D657" s="15">
        <v>9.8694822000000001E-2</v>
      </c>
      <c r="E657" s="15">
        <v>-1.7322482290000001</v>
      </c>
      <c r="F657" s="15">
        <v>0.69632362999999997</v>
      </c>
      <c r="G657" s="15">
        <v>0.64959690400000003</v>
      </c>
      <c r="H657" s="15">
        <v>0.28763287300000001</v>
      </c>
      <c r="I657" s="8"/>
      <c r="J657" s="13" t="s">
        <v>897</v>
      </c>
      <c r="K657" s="13" t="s">
        <v>775</v>
      </c>
      <c r="L657" s="14">
        <v>0.96217166799999998</v>
      </c>
      <c r="M657" s="15">
        <v>-1.55510346</v>
      </c>
      <c r="N657" s="15">
        <v>1.5976816000000001E-2</v>
      </c>
      <c r="O657" s="15">
        <v>-3.3418994E-2</v>
      </c>
      <c r="P657" s="15">
        <v>0.37164572600000001</v>
      </c>
      <c r="Q657" s="15">
        <v>1.200899911</v>
      </c>
      <c r="R657" s="8"/>
      <c r="S657" s="8"/>
      <c r="T657" s="8"/>
      <c r="U657" s="8"/>
      <c r="V657" s="8"/>
      <c r="W657" s="8"/>
      <c r="X657" s="8"/>
      <c r="Y657" s="8"/>
      <c r="Z657" s="8"/>
    </row>
    <row r="658" spans="1:26" ht="15.75" customHeight="1" x14ac:dyDescent="0.15">
      <c r="A658" s="13" t="s">
        <v>447</v>
      </c>
      <c r="B658" s="13" t="s">
        <v>643</v>
      </c>
      <c r="C658" s="14">
        <v>0.36196076300000002</v>
      </c>
      <c r="D658" s="15">
        <v>0.958986071</v>
      </c>
      <c r="E658" s="15">
        <v>-1.65487743</v>
      </c>
      <c r="F658" s="15">
        <v>0.162741934</v>
      </c>
      <c r="G658" s="15">
        <v>0.56078324099999999</v>
      </c>
      <c r="H658" s="15">
        <v>-2.7633814E-2</v>
      </c>
      <c r="I658" s="8"/>
      <c r="J658" s="13" t="s">
        <v>898</v>
      </c>
      <c r="K658" s="13" t="s">
        <v>775</v>
      </c>
      <c r="L658" s="14">
        <v>0.95179173900000003</v>
      </c>
      <c r="M658" s="15">
        <v>-1.073954195</v>
      </c>
      <c r="N658" s="15">
        <v>-0.54294406200000001</v>
      </c>
      <c r="O658" s="15">
        <v>-0.29974645799999999</v>
      </c>
      <c r="P658" s="15">
        <v>0.39920577200000001</v>
      </c>
      <c r="Q658" s="15">
        <v>1.5174389429999999</v>
      </c>
      <c r="R658" s="8"/>
      <c r="S658" s="8"/>
      <c r="T658" s="8"/>
      <c r="U658" s="8"/>
      <c r="V658" s="8"/>
      <c r="W658" s="8"/>
      <c r="X658" s="8"/>
      <c r="Y658" s="8"/>
      <c r="Z658" s="8"/>
    </row>
    <row r="659" spans="1:26" ht="15.75" customHeight="1" x14ac:dyDescent="0.15">
      <c r="A659" s="13" t="s">
        <v>236</v>
      </c>
      <c r="B659" s="13" t="s">
        <v>643</v>
      </c>
      <c r="C659" s="14">
        <v>2.088618E-3</v>
      </c>
      <c r="D659" s="15">
        <v>0.23796310400000001</v>
      </c>
      <c r="E659" s="15">
        <v>4.514406E-2</v>
      </c>
      <c r="F659" s="15">
        <v>-9.4753789000000005E-2</v>
      </c>
      <c r="G659" s="15">
        <v>1.304862054</v>
      </c>
      <c r="H659" s="15">
        <v>-1.4932154280000001</v>
      </c>
      <c r="I659" s="8"/>
      <c r="J659" s="13" t="s">
        <v>899</v>
      </c>
      <c r="K659" s="13" t="s">
        <v>775</v>
      </c>
      <c r="L659" s="14">
        <v>0.94185780600000002</v>
      </c>
      <c r="M659" s="15">
        <v>-1.6577521989999999</v>
      </c>
      <c r="N659" s="15">
        <v>-0.21818085700000001</v>
      </c>
      <c r="O659" s="15">
        <v>0.57966415599999999</v>
      </c>
      <c r="P659" s="15">
        <v>0.52962771099999995</v>
      </c>
      <c r="Q659" s="15">
        <v>0.76664118999999997</v>
      </c>
      <c r="R659" s="8"/>
      <c r="S659" s="8"/>
      <c r="T659" s="8"/>
      <c r="U659" s="8"/>
      <c r="V659" s="8"/>
      <c r="W659" s="8"/>
      <c r="X659" s="8"/>
      <c r="Y659" s="8"/>
      <c r="Z659" s="8"/>
    </row>
    <row r="660" spans="1:26" ht="15.75" customHeight="1" x14ac:dyDescent="0.15">
      <c r="A660" s="13" t="s">
        <v>900</v>
      </c>
      <c r="B660" s="13" t="s">
        <v>643</v>
      </c>
      <c r="C660" s="14">
        <v>1.361728E-3</v>
      </c>
      <c r="D660" s="15">
        <v>-0.84441653999999999</v>
      </c>
      <c r="E660" s="15">
        <v>-0.81574691499999996</v>
      </c>
      <c r="F660" s="15">
        <v>4.9371516999999997E-2</v>
      </c>
      <c r="G660" s="15">
        <v>1.6183396320000001</v>
      </c>
      <c r="H660" s="15">
        <v>-7.5476950000000001E-3</v>
      </c>
      <c r="I660" s="8"/>
      <c r="J660" s="13" t="s">
        <v>901</v>
      </c>
      <c r="K660" s="13" t="s">
        <v>775</v>
      </c>
      <c r="L660" s="14">
        <v>0.988117413</v>
      </c>
      <c r="M660" s="15">
        <v>-1.340809296</v>
      </c>
      <c r="N660" s="15">
        <v>-0.11615062700000001</v>
      </c>
      <c r="O660" s="15">
        <v>-0.28619705099999998</v>
      </c>
      <c r="P660" s="15">
        <v>0.32957637000000001</v>
      </c>
      <c r="Q660" s="15">
        <v>1.4135806049999999</v>
      </c>
      <c r="R660" s="8"/>
      <c r="S660" s="8"/>
      <c r="T660" s="8"/>
      <c r="U660" s="8"/>
      <c r="V660" s="8"/>
      <c r="W660" s="8"/>
      <c r="X660" s="8"/>
      <c r="Y660" s="8"/>
      <c r="Z660" s="8"/>
    </row>
    <row r="661" spans="1:26" ht="15.75" customHeight="1" x14ac:dyDescent="0.15">
      <c r="A661" s="13" t="s">
        <v>902</v>
      </c>
      <c r="B661" s="13" t="s">
        <v>643</v>
      </c>
      <c r="C661" s="14">
        <v>0.30494769100000002</v>
      </c>
      <c r="D661" s="15">
        <v>-0.57202537799999997</v>
      </c>
      <c r="E661" s="15">
        <v>-1.461584072</v>
      </c>
      <c r="F661" s="15">
        <v>0.37008221400000002</v>
      </c>
      <c r="G661" s="15">
        <v>0.92102919699999997</v>
      </c>
      <c r="H661" s="15">
        <v>0.742498039</v>
      </c>
      <c r="I661" s="8"/>
      <c r="J661" s="13" t="s">
        <v>678</v>
      </c>
      <c r="K661" s="13" t="s">
        <v>775</v>
      </c>
      <c r="L661" s="14">
        <v>0.56347731099999998</v>
      </c>
      <c r="M661" s="15">
        <v>-1.5300209140000001</v>
      </c>
      <c r="N661" s="15">
        <v>0.40156540400000001</v>
      </c>
      <c r="O661" s="15">
        <v>-6.9643965000000002E-2</v>
      </c>
      <c r="P661" s="15">
        <v>-2.3529482000000001E-2</v>
      </c>
      <c r="Q661" s="15">
        <v>1.2216289579999999</v>
      </c>
      <c r="R661" s="8"/>
      <c r="S661" s="8"/>
      <c r="T661" s="8"/>
      <c r="U661" s="8"/>
      <c r="V661" s="8"/>
      <c r="W661" s="8"/>
      <c r="X661" s="8"/>
      <c r="Y661" s="8"/>
      <c r="Z661" s="8"/>
    </row>
    <row r="662" spans="1:26" ht="15.75" customHeight="1" x14ac:dyDescent="0.15">
      <c r="A662" s="13" t="s">
        <v>450</v>
      </c>
      <c r="B662" s="13" t="s">
        <v>643</v>
      </c>
      <c r="C662" s="14">
        <v>0.12557221399999999</v>
      </c>
      <c r="D662" s="15">
        <v>1.0405419600000001</v>
      </c>
      <c r="E662" s="15">
        <v>-1.2214852700000001</v>
      </c>
      <c r="F662" s="15">
        <v>-0.47592221699999998</v>
      </c>
      <c r="G662" s="15">
        <v>1.029506244</v>
      </c>
      <c r="H662" s="15">
        <v>-0.37264071599999998</v>
      </c>
      <c r="I662" s="8"/>
      <c r="J662" s="13" t="s">
        <v>154</v>
      </c>
      <c r="K662" s="13" t="s">
        <v>775</v>
      </c>
      <c r="L662" s="14">
        <v>0.81561744199999997</v>
      </c>
      <c r="M662" s="15">
        <v>-1.5415306710000001</v>
      </c>
      <c r="N662" s="15">
        <v>-0.265286733</v>
      </c>
      <c r="O662" s="15">
        <v>0.12462555</v>
      </c>
      <c r="P662" s="15">
        <v>0.59321501300000001</v>
      </c>
      <c r="Q662" s="15">
        <v>1.088976841</v>
      </c>
      <c r="R662" s="8"/>
      <c r="S662" s="8"/>
      <c r="T662" s="8"/>
      <c r="U662" s="8"/>
      <c r="V662" s="8"/>
      <c r="W662" s="8"/>
      <c r="X662" s="8"/>
      <c r="Y662" s="8"/>
      <c r="Z662" s="8"/>
    </row>
    <row r="663" spans="1:26" ht="15.75" customHeight="1" x14ac:dyDescent="0.15">
      <c r="A663" s="13" t="s">
        <v>903</v>
      </c>
      <c r="B663" s="13" t="s">
        <v>643</v>
      </c>
      <c r="C663" s="14">
        <v>0.12905898900000001</v>
      </c>
      <c r="D663" s="15">
        <v>-0.414382097</v>
      </c>
      <c r="E663" s="15">
        <v>-1.049033061</v>
      </c>
      <c r="F663" s="15">
        <v>-0.50515741199999997</v>
      </c>
      <c r="G663" s="15">
        <v>1.5014874659999999</v>
      </c>
      <c r="H663" s="15">
        <v>0.467085103</v>
      </c>
      <c r="I663" s="8"/>
      <c r="J663" s="13" t="s">
        <v>461</v>
      </c>
      <c r="K663" s="13" t="s">
        <v>775</v>
      </c>
      <c r="L663" s="14">
        <v>0.69873915900000005</v>
      </c>
      <c r="M663" s="15">
        <v>-1.6920964940000001</v>
      </c>
      <c r="N663" s="15">
        <v>-4.1478552000000002E-2</v>
      </c>
      <c r="O663" s="15">
        <v>0.46988724100000001</v>
      </c>
      <c r="P663" s="15">
        <v>0.391176566</v>
      </c>
      <c r="Q663" s="15">
        <v>0.87251123799999997</v>
      </c>
      <c r="R663" s="8"/>
      <c r="S663" s="8"/>
      <c r="T663" s="8"/>
      <c r="U663" s="8"/>
      <c r="V663" s="8"/>
      <c r="W663" s="8"/>
      <c r="X663" s="8"/>
      <c r="Y663" s="8"/>
      <c r="Z663" s="8"/>
    </row>
    <row r="664" spans="1:26" ht="15.75" customHeight="1" x14ac:dyDescent="0.15">
      <c r="A664" s="13" t="s">
        <v>241</v>
      </c>
      <c r="B664" s="13" t="s">
        <v>643</v>
      </c>
      <c r="C664" s="14">
        <v>2.0963573999999999E-2</v>
      </c>
      <c r="D664" s="15">
        <v>-0.80650822200000005</v>
      </c>
      <c r="E664" s="15">
        <v>-1.167733524</v>
      </c>
      <c r="F664" s="15">
        <v>0.65063271700000003</v>
      </c>
      <c r="G664" s="15">
        <v>1.247743735</v>
      </c>
      <c r="H664" s="15">
        <v>7.5865294E-2</v>
      </c>
      <c r="I664" s="8"/>
      <c r="J664" s="13" t="s">
        <v>851</v>
      </c>
      <c r="K664" s="13" t="s">
        <v>775</v>
      </c>
      <c r="L664" s="14">
        <v>0.99885323999999998</v>
      </c>
      <c r="M664" s="15">
        <v>-1.2066606660000001</v>
      </c>
      <c r="N664" s="15">
        <v>-0.28859070999999997</v>
      </c>
      <c r="O664" s="15">
        <v>3.6587873999999999E-2</v>
      </c>
      <c r="P664" s="15">
        <v>-0.10598171200000001</v>
      </c>
      <c r="Q664" s="15">
        <v>1.5646452129999999</v>
      </c>
      <c r="R664" s="8"/>
      <c r="S664" s="8"/>
      <c r="T664" s="8"/>
      <c r="U664" s="8"/>
      <c r="V664" s="8"/>
      <c r="W664" s="8"/>
      <c r="X664" s="8"/>
      <c r="Y664" s="8"/>
      <c r="Z664" s="8"/>
    </row>
    <row r="665" spans="1:26" ht="15.75" customHeight="1" x14ac:dyDescent="0.15">
      <c r="A665" s="13" t="s">
        <v>904</v>
      </c>
      <c r="B665" s="13" t="s">
        <v>643</v>
      </c>
      <c r="C665" s="14">
        <v>0.157134413</v>
      </c>
      <c r="D665" s="15">
        <v>-0.43531137199999997</v>
      </c>
      <c r="E665" s="15">
        <v>-0.79377007099999997</v>
      </c>
      <c r="F665" s="15">
        <v>0.66470884799999996</v>
      </c>
      <c r="G665" s="15">
        <v>1.4178220260000001</v>
      </c>
      <c r="H665" s="15">
        <v>-0.85344943200000001</v>
      </c>
      <c r="I665" s="8"/>
      <c r="J665" s="13" t="s">
        <v>905</v>
      </c>
      <c r="K665" s="13" t="s">
        <v>775</v>
      </c>
      <c r="L665" s="14">
        <v>0.38317256900000002</v>
      </c>
      <c r="M665" s="15">
        <v>-1.6900861170000001</v>
      </c>
      <c r="N665" s="15">
        <v>7.464867E-2</v>
      </c>
      <c r="O665" s="15">
        <v>0.35539795400000002</v>
      </c>
      <c r="P665" s="15">
        <v>0.29995988299999998</v>
      </c>
      <c r="Q665" s="15">
        <v>0.96007960999999997</v>
      </c>
      <c r="R665" s="8"/>
      <c r="S665" s="8"/>
      <c r="T665" s="8"/>
      <c r="U665" s="8"/>
      <c r="V665" s="8"/>
      <c r="W665" s="8"/>
      <c r="X665" s="8"/>
      <c r="Y665" s="8"/>
      <c r="Z665" s="8"/>
    </row>
    <row r="666" spans="1:26" ht="15.75" customHeight="1" x14ac:dyDescent="0.15">
      <c r="A666" s="13" t="s">
        <v>246</v>
      </c>
      <c r="B666" s="13" t="s">
        <v>643</v>
      </c>
      <c r="C666" s="14">
        <v>0.513128955</v>
      </c>
      <c r="D666" s="15">
        <v>-0.73936712800000004</v>
      </c>
      <c r="E666" s="15">
        <v>-1.149286091</v>
      </c>
      <c r="F666" s="15">
        <v>-0.15579857799999999</v>
      </c>
      <c r="G666" s="15">
        <v>0.92653640000000004</v>
      </c>
      <c r="H666" s="15">
        <v>1.117915397</v>
      </c>
      <c r="I666" s="8"/>
      <c r="J666" s="13" t="s">
        <v>158</v>
      </c>
      <c r="K666" s="13" t="s">
        <v>775</v>
      </c>
      <c r="L666" s="14">
        <v>0.89332429499999999</v>
      </c>
      <c r="M666" s="15">
        <v>-1.540777877</v>
      </c>
      <c r="N666" s="15">
        <v>0.56695881800000003</v>
      </c>
      <c r="O666" s="15">
        <v>-0.48388092300000002</v>
      </c>
      <c r="P666" s="15">
        <v>0.79200008</v>
      </c>
      <c r="Q666" s="15">
        <v>0.66569990099999998</v>
      </c>
      <c r="R666" s="8"/>
      <c r="S666" s="8"/>
      <c r="T666" s="8"/>
      <c r="U666" s="8"/>
      <c r="V666" s="8"/>
      <c r="W666" s="8"/>
      <c r="X666" s="8"/>
      <c r="Y666" s="8"/>
      <c r="Z666" s="8"/>
    </row>
    <row r="667" spans="1:26" ht="15.75" customHeight="1" x14ac:dyDescent="0.15">
      <c r="A667" s="13" t="s">
        <v>253</v>
      </c>
      <c r="B667" s="13" t="s">
        <v>643</v>
      </c>
      <c r="C667" s="14">
        <v>2.4483187999999999E-2</v>
      </c>
      <c r="D667" s="15">
        <v>0.56046870699999995</v>
      </c>
      <c r="E667" s="15">
        <v>0.214311803</v>
      </c>
      <c r="F667" s="15">
        <v>-1.5879105419999999</v>
      </c>
      <c r="G667" s="15">
        <v>1.034217454</v>
      </c>
      <c r="H667" s="15">
        <v>-0.22108742100000001</v>
      </c>
      <c r="I667" s="8"/>
      <c r="J667" s="13" t="s">
        <v>906</v>
      </c>
      <c r="K667" s="13" t="s">
        <v>775</v>
      </c>
      <c r="L667" s="14">
        <v>0.99979427399999998</v>
      </c>
      <c r="M667" s="15">
        <v>-1.5350815579999999</v>
      </c>
      <c r="N667" s="15">
        <v>-0.22430044199999999</v>
      </c>
      <c r="O667" s="15">
        <v>0.37421550999999997</v>
      </c>
      <c r="P667" s="15">
        <v>0.195676025</v>
      </c>
      <c r="Q667" s="15">
        <v>1.189490465</v>
      </c>
      <c r="R667" s="8"/>
      <c r="S667" s="8"/>
      <c r="T667" s="8"/>
      <c r="U667" s="8"/>
      <c r="V667" s="8"/>
      <c r="W667" s="8"/>
      <c r="X667" s="8"/>
      <c r="Y667" s="8"/>
      <c r="Z667" s="8"/>
    </row>
    <row r="668" spans="1:26" ht="15.75" customHeight="1" x14ac:dyDescent="0.15">
      <c r="A668" s="13" t="s">
        <v>748</v>
      </c>
      <c r="B668" s="13" t="s">
        <v>643</v>
      </c>
      <c r="C668" s="14">
        <v>0.445948187</v>
      </c>
      <c r="D668" s="15">
        <v>-2.8637761000000001E-2</v>
      </c>
      <c r="E668" s="15">
        <v>-1.439286858</v>
      </c>
      <c r="F668" s="15">
        <v>-0.184067647</v>
      </c>
      <c r="G668" s="15">
        <v>1.340395344</v>
      </c>
      <c r="H668" s="15">
        <v>0.31159692300000003</v>
      </c>
      <c r="I668" s="8"/>
      <c r="J668" s="13" t="s">
        <v>907</v>
      </c>
      <c r="K668" s="13" t="s">
        <v>775</v>
      </c>
      <c r="L668" s="14">
        <v>0.84877414100000004</v>
      </c>
      <c r="M668" s="15">
        <v>-1.5564911180000001</v>
      </c>
      <c r="N668" s="15">
        <v>-0.35413530500000001</v>
      </c>
      <c r="O668" s="15">
        <v>0.24326783299999999</v>
      </c>
      <c r="P668" s="15">
        <v>0.79692326300000005</v>
      </c>
      <c r="Q668" s="15">
        <v>0.87043532700000004</v>
      </c>
      <c r="R668" s="8"/>
      <c r="S668" s="8"/>
      <c r="T668" s="8"/>
      <c r="U668" s="8"/>
      <c r="V668" s="8"/>
      <c r="W668" s="8"/>
      <c r="X668" s="8"/>
      <c r="Y668" s="8"/>
      <c r="Z668" s="8"/>
    </row>
    <row r="669" spans="1:26" ht="15.75" customHeight="1" x14ac:dyDescent="0.15">
      <c r="A669" s="13" t="s">
        <v>259</v>
      </c>
      <c r="B669" s="13" t="s">
        <v>643</v>
      </c>
      <c r="C669" s="14">
        <v>0.56567888799999999</v>
      </c>
      <c r="D669" s="15">
        <v>-0.483545956</v>
      </c>
      <c r="E669" s="15">
        <v>-1.530183616</v>
      </c>
      <c r="F669" s="15">
        <v>0.60276598100000001</v>
      </c>
      <c r="G669" s="15">
        <v>0.52384279300000003</v>
      </c>
      <c r="H669" s="15">
        <v>0.88712079799999999</v>
      </c>
      <c r="I669" s="8"/>
      <c r="J669" s="13" t="s">
        <v>908</v>
      </c>
      <c r="K669" s="13" t="s">
        <v>775</v>
      </c>
      <c r="L669" s="14">
        <v>0.83590704100000002</v>
      </c>
      <c r="M669" s="15">
        <v>-1.2412134189999999</v>
      </c>
      <c r="N669" s="15">
        <v>-0.40487271000000002</v>
      </c>
      <c r="O669" s="15">
        <v>0.44320644300000001</v>
      </c>
      <c r="P669" s="15">
        <v>-0.22788989200000001</v>
      </c>
      <c r="Q669" s="15">
        <v>1.430769577</v>
      </c>
      <c r="R669" s="8"/>
      <c r="S669" s="8"/>
      <c r="T669" s="8"/>
      <c r="U669" s="8"/>
      <c r="V669" s="8"/>
      <c r="W669" s="8"/>
      <c r="X669" s="8"/>
      <c r="Y669" s="8"/>
      <c r="Z669" s="8"/>
    </row>
    <row r="670" spans="1:26" ht="15.75" customHeight="1" x14ac:dyDescent="0.15">
      <c r="A670" s="13" t="s">
        <v>909</v>
      </c>
      <c r="B670" s="13" t="s">
        <v>643</v>
      </c>
      <c r="C670" s="14">
        <v>0.17181054300000001</v>
      </c>
      <c r="D670" s="15">
        <v>-0.46121228399999997</v>
      </c>
      <c r="E670" s="15">
        <v>-0.97519593900000001</v>
      </c>
      <c r="F670" s="15">
        <v>-0.252879256</v>
      </c>
      <c r="G670" s="15">
        <v>1.66485167</v>
      </c>
      <c r="H670" s="15">
        <v>2.4435809999999999E-2</v>
      </c>
      <c r="I670" s="8"/>
      <c r="J670" s="13" t="s">
        <v>910</v>
      </c>
      <c r="K670" s="13" t="s">
        <v>775</v>
      </c>
      <c r="L670" s="14">
        <v>0.225954555</v>
      </c>
      <c r="M670" s="15">
        <v>-0.70591563800000001</v>
      </c>
      <c r="N670" s="15">
        <v>4.6294169000000003E-2</v>
      </c>
      <c r="O670" s="15">
        <v>-1.2548940909999999</v>
      </c>
      <c r="P670" s="15">
        <v>0.74266995499999999</v>
      </c>
      <c r="Q670" s="15">
        <v>1.171845604</v>
      </c>
      <c r="R670" s="8"/>
      <c r="S670" s="8"/>
      <c r="T670" s="8"/>
      <c r="U670" s="8"/>
      <c r="V670" s="8"/>
      <c r="W670" s="8"/>
      <c r="X670" s="8"/>
      <c r="Y670" s="8"/>
      <c r="Z670" s="8"/>
    </row>
    <row r="671" spans="1:26" ht="15.75" customHeight="1" x14ac:dyDescent="0.15">
      <c r="A671" s="13" t="s">
        <v>751</v>
      </c>
      <c r="B671" s="13" t="s">
        <v>643</v>
      </c>
      <c r="C671" s="14">
        <v>0.461736702</v>
      </c>
      <c r="D671" s="15">
        <v>0.68824261600000003</v>
      </c>
      <c r="E671" s="15">
        <v>-0.28291425399999998</v>
      </c>
      <c r="F671" s="15">
        <v>-1.4834798119999999</v>
      </c>
      <c r="G671" s="15">
        <v>1.115428047</v>
      </c>
      <c r="H671" s="15">
        <v>-3.7276596000000002E-2</v>
      </c>
      <c r="I671" s="8"/>
      <c r="J671" s="13" t="s">
        <v>911</v>
      </c>
      <c r="K671" s="13" t="s">
        <v>775</v>
      </c>
      <c r="L671" s="14">
        <v>0.99999998999999995</v>
      </c>
      <c r="M671" s="15">
        <v>-1.030415608</v>
      </c>
      <c r="N671" s="15">
        <v>-0.56669104199999998</v>
      </c>
      <c r="O671" s="15">
        <v>-2.445075E-2</v>
      </c>
      <c r="P671" s="15">
        <v>4.0002609999999997E-3</v>
      </c>
      <c r="Q671" s="15">
        <v>1.6175571390000001</v>
      </c>
      <c r="R671" s="8"/>
      <c r="S671" s="8"/>
      <c r="T671" s="8"/>
      <c r="U671" s="8"/>
      <c r="V671" s="8"/>
      <c r="W671" s="8"/>
      <c r="X671" s="8"/>
      <c r="Y671" s="8"/>
      <c r="Z671" s="8"/>
    </row>
    <row r="672" spans="1:26" ht="15.75" customHeight="1" x14ac:dyDescent="0.15">
      <c r="A672" s="13" t="s">
        <v>912</v>
      </c>
      <c r="B672" s="13" t="s">
        <v>643</v>
      </c>
      <c r="C672" s="14">
        <v>0.90090027699999997</v>
      </c>
      <c r="D672" s="15">
        <v>-6.4364681000000007E-2</v>
      </c>
      <c r="E672" s="15">
        <v>-1.2489042189999999</v>
      </c>
      <c r="F672" s="15">
        <v>-0.39229440199999999</v>
      </c>
      <c r="G672" s="15">
        <v>0.20945923799999999</v>
      </c>
      <c r="H672" s="15">
        <v>1.4961040640000001</v>
      </c>
      <c r="I672" s="8"/>
      <c r="J672" s="13" t="s">
        <v>913</v>
      </c>
      <c r="K672" s="13" t="s">
        <v>775</v>
      </c>
      <c r="L672" s="14">
        <v>0.82488550000000005</v>
      </c>
      <c r="M672" s="15">
        <v>-1.7403272510000001</v>
      </c>
      <c r="N672" s="15">
        <v>0.106944924</v>
      </c>
      <c r="O672" s="15">
        <v>0.50480835000000002</v>
      </c>
      <c r="P672" s="15">
        <v>0.379689096</v>
      </c>
      <c r="Q672" s="15">
        <v>0.74888488099999995</v>
      </c>
      <c r="R672" s="8"/>
      <c r="S672" s="8"/>
      <c r="T672" s="8"/>
      <c r="U672" s="8"/>
      <c r="V672" s="8"/>
      <c r="W672" s="8"/>
      <c r="X672" s="8"/>
      <c r="Y672" s="8"/>
      <c r="Z672" s="8"/>
    </row>
    <row r="673" spans="1:26" ht="15.75" customHeight="1" x14ac:dyDescent="0.15">
      <c r="A673" s="13" t="s">
        <v>752</v>
      </c>
      <c r="B673" s="13" t="s">
        <v>643</v>
      </c>
      <c r="C673" s="14">
        <v>0.214860791</v>
      </c>
      <c r="D673" s="15">
        <v>-2.5425485000000001E-2</v>
      </c>
      <c r="E673" s="15">
        <v>-1.557012592</v>
      </c>
      <c r="F673" s="15">
        <v>-2.106171E-3</v>
      </c>
      <c r="G673" s="15">
        <v>1.192066235</v>
      </c>
      <c r="H673" s="15">
        <v>0.39247801199999999</v>
      </c>
      <c r="I673" s="8"/>
      <c r="J673" s="13" t="s">
        <v>685</v>
      </c>
      <c r="K673" s="13" t="s">
        <v>775</v>
      </c>
      <c r="L673" s="14">
        <v>0.99615861699999997</v>
      </c>
      <c r="M673" s="15">
        <v>-1.58514044</v>
      </c>
      <c r="N673" s="15">
        <v>-8.5431354000000001E-2</v>
      </c>
      <c r="O673" s="15">
        <v>0.39828398399999998</v>
      </c>
      <c r="P673" s="15">
        <v>0.13015823300000001</v>
      </c>
      <c r="Q673" s="15">
        <v>1.142129577</v>
      </c>
      <c r="R673" s="8"/>
      <c r="S673" s="8"/>
      <c r="T673" s="8"/>
      <c r="U673" s="8"/>
      <c r="V673" s="8"/>
      <c r="W673" s="8"/>
      <c r="X673" s="8"/>
      <c r="Y673" s="8"/>
      <c r="Z673" s="8"/>
    </row>
    <row r="674" spans="1:26" ht="15.75" customHeight="1" x14ac:dyDescent="0.15">
      <c r="A674" s="13" t="s">
        <v>470</v>
      </c>
      <c r="B674" s="13" t="s">
        <v>643</v>
      </c>
      <c r="C674" s="14">
        <v>3.7933329999999999E-3</v>
      </c>
      <c r="D674" s="15">
        <v>-0.68905508100000001</v>
      </c>
      <c r="E674" s="15">
        <v>-0.58824592099999995</v>
      </c>
      <c r="F674" s="15">
        <v>-0.25042705900000001</v>
      </c>
      <c r="G674" s="15">
        <v>1.7511531490000001</v>
      </c>
      <c r="H674" s="15">
        <v>-0.22342508899999999</v>
      </c>
      <c r="I674" s="8"/>
      <c r="J674" s="13" t="s">
        <v>914</v>
      </c>
      <c r="K674" s="13" t="s">
        <v>775</v>
      </c>
      <c r="L674" s="14">
        <v>0.97765503200000003</v>
      </c>
      <c r="M674" s="15">
        <v>-0.84369363500000005</v>
      </c>
      <c r="N674" s="15">
        <v>-0.25126915300000002</v>
      </c>
      <c r="O674" s="15">
        <v>-0.54715883200000004</v>
      </c>
      <c r="P674" s="15">
        <v>-6.7021496999999999E-2</v>
      </c>
      <c r="Q674" s="15">
        <v>1.709143117</v>
      </c>
      <c r="R674" s="8"/>
      <c r="S674" s="8"/>
      <c r="T674" s="8"/>
      <c r="U674" s="8"/>
      <c r="V674" s="8"/>
      <c r="W674" s="8"/>
      <c r="X674" s="8"/>
      <c r="Y674" s="8"/>
      <c r="Z674" s="8"/>
    </row>
    <row r="675" spans="1:26" ht="15.75" customHeight="1" x14ac:dyDescent="0.15">
      <c r="A675" s="13" t="s">
        <v>915</v>
      </c>
      <c r="B675" s="13" t="s">
        <v>643</v>
      </c>
      <c r="C675" s="14">
        <v>0.22559548300000001</v>
      </c>
      <c r="D675" s="15">
        <v>0.25266478999999997</v>
      </c>
      <c r="E675" s="15">
        <v>-1.0861417870000001</v>
      </c>
      <c r="F675" s="15">
        <v>-0.98915968600000004</v>
      </c>
      <c r="G675" s="15">
        <v>1.153204058</v>
      </c>
      <c r="H675" s="15">
        <v>0.669432625</v>
      </c>
      <c r="I675" s="8"/>
      <c r="J675" s="13" t="s">
        <v>916</v>
      </c>
      <c r="K675" s="13" t="s">
        <v>775</v>
      </c>
      <c r="L675" s="14">
        <v>0.99997907399999997</v>
      </c>
      <c r="M675" s="15">
        <v>-1.250573205</v>
      </c>
      <c r="N675" s="15">
        <v>-0.246363428</v>
      </c>
      <c r="O675" s="15">
        <v>-3.4912936999999998E-2</v>
      </c>
      <c r="P675" s="15">
        <v>-8.9530289999999995E-3</v>
      </c>
      <c r="Q675" s="15">
        <v>1.5408025990000001</v>
      </c>
      <c r="R675" s="8"/>
      <c r="S675" s="8"/>
      <c r="T675" s="8"/>
      <c r="U675" s="8"/>
      <c r="V675" s="8"/>
      <c r="W675" s="8"/>
      <c r="X675" s="8"/>
      <c r="Y675" s="8"/>
      <c r="Z675" s="8"/>
    </row>
    <row r="676" spans="1:26" ht="15.75" customHeight="1" x14ac:dyDescent="0.15">
      <c r="A676" s="13" t="s">
        <v>473</v>
      </c>
      <c r="B676" s="13" t="s">
        <v>643</v>
      </c>
      <c r="C676" s="14">
        <v>0.114553532</v>
      </c>
      <c r="D676" s="15">
        <v>-0.67792798799999998</v>
      </c>
      <c r="E676" s="15">
        <v>-1.3673613950000001</v>
      </c>
      <c r="F676" s="15">
        <v>0.52929965700000003</v>
      </c>
      <c r="G676" s="15">
        <v>1.10546134</v>
      </c>
      <c r="H676" s="15">
        <v>0.41052838699999999</v>
      </c>
      <c r="I676" s="8"/>
      <c r="J676" s="13" t="s">
        <v>161</v>
      </c>
      <c r="K676" s="13" t="s">
        <v>775</v>
      </c>
      <c r="L676" s="14">
        <v>0.79698373</v>
      </c>
      <c r="M676" s="15">
        <v>-1.458366083</v>
      </c>
      <c r="N676" s="15">
        <v>-0.62027920000000003</v>
      </c>
      <c r="O676" s="15">
        <v>0.87194296900000001</v>
      </c>
      <c r="P676" s="15">
        <v>0.59733864199999998</v>
      </c>
      <c r="Q676" s="15">
        <v>0.60936367400000002</v>
      </c>
      <c r="R676" s="8"/>
      <c r="S676" s="8"/>
      <c r="T676" s="8"/>
      <c r="U676" s="8"/>
      <c r="V676" s="8"/>
      <c r="W676" s="8"/>
      <c r="X676" s="8"/>
      <c r="Y676" s="8"/>
      <c r="Z676" s="8"/>
    </row>
    <row r="677" spans="1:26" ht="15.75" customHeight="1" x14ac:dyDescent="0.15">
      <c r="A677" s="13" t="s">
        <v>270</v>
      </c>
      <c r="B677" s="13" t="s">
        <v>643</v>
      </c>
      <c r="C677" s="14">
        <v>9.7942012999999994E-2</v>
      </c>
      <c r="D677" s="15">
        <v>1.1292722550000001</v>
      </c>
      <c r="E677" s="15">
        <v>-1.239969431</v>
      </c>
      <c r="F677" s="15">
        <v>2.3524723000000001E-2</v>
      </c>
      <c r="G677" s="15">
        <v>0.81263338200000002</v>
      </c>
      <c r="H677" s="15">
        <v>-0.72546092799999995</v>
      </c>
      <c r="I677" s="8"/>
      <c r="J677" s="13" t="s">
        <v>917</v>
      </c>
      <c r="K677" s="13" t="s">
        <v>775</v>
      </c>
      <c r="L677" s="14">
        <v>0.82772943200000004</v>
      </c>
      <c r="M677" s="15">
        <v>-1.2560170820000001</v>
      </c>
      <c r="N677" s="15">
        <v>-0.91839315499999996</v>
      </c>
      <c r="O677" s="15">
        <v>0.72657091200000001</v>
      </c>
      <c r="P677" s="15">
        <v>0.76232835499999996</v>
      </c>
      <c r="Q677" s="15">
        <v>0.68551097000000005</v>
      </c>
      <c r="R677" s="8"/>
      <c r="S677" s="8"/>
      <c r="T677" s="8"/>
      <c r="U677" s="8"/>
      <c r="V677" s="8"/>
      <c r="W677" s="8"/>
      <c r="X677" s="8"/>
      <c r="Y677" s="8"/>
      <c r="Z677" s="8"/>
    </row>
    <row r="678" spans="1:26" ht="15.75" customHeight="1" x14ac:dyDescent="0.15">
      <c r="A678" s="13" t="s">
        <v>918</v>
      </c>
      <c r="B678" s="13" t="s">
        <v>643</v>
      </c>
      <c r="C678" s="14">
        <v>0.235129797</v>
      </c>
      <c r="D678" s="15">
        <v>0.84251105999999998</v>
      </c>
      <c r="E678" s="15">
        <v>-1.196145958</v>
      </c>
      <c r="F678" s="15">
        <v>-0.43195650600000002</v>
      </c>
      <c r="G678" s="15">
        <v>1.218703267</v>
      </c>
      <c r="H678" s="15">
        <v>-0.43311186299999999</v>
      </c>
      <c r="I678" s="8"/>
      <c r="J678" s="13" t="s">
        <v>856</v>
      </c>
      <c r="K678" s="13" t="s">
        <v>775</v>
      </c>
      <c r="L678" s="14">
        <v>0.92234941199999998</v>
      </c>
      <c r="M678" s="15">
        <v>-1.4580629519999999</v>
      </c>
      <c r="N678" s="15">
        <v>-0.53112894700000002</v>
      </c>
      <c r="O678" s="15">
        <v>0.29636510399999999</v>
      </c>
      <c r="P678" s="15">
        <v>0.65761334699999996</v>
      </c>
      <c r="Q678" s="15">
        <v>1.0352134479999999</v>
      </c>
      <c r="R678" s="8"/>
      <c r="S678" s="8"/>
      <c r="T678" s="8"/>
      <c r="U678" s="8"/>
      <c r="V678" s="8"/>
      <c r="W678" s="8"/>
      <c r="X678" s="8"/>
      <c r="Y678" s="8"/>
      <c r="Z678" s="8"/>
    </row>
    <row r="679" spans="1:26" ht="15.75" customHeight="1" x14ac:dyDescent="0.15">
      <c r="A679" s="13" t="s">
        <v>919</v>
      </c>
      <c r="B679" s="13" t="s">
        <v>643</v>
      </c>
      <c r="C679" s="14">
        <v>6.461568E-3</v>
      </c>
      <c r="D679" s="15">
        <v>0.36098226700000002</v>
      </c>
      <c r="E679" s="15">
        <v>-0.97382077499999997</v>
      </c>
      <c r="F679" s="15">
        <v>0.54114476899999997</v>
      </c>
      <c r="G679" s="15">
        <v>1.1816996609999999</v>
      </c>
      <c r="H679" s="15">
        <v>-1.1100059229999999</v>
      </c>
      <c r="I679" s="8"/>
      <c r="J679" s="13" t="s">
        <v>920</v>
      </c>
      <c r="K679" s="13" t="s">
        <v>775</v>
      </c>
      <c r="L679" s="14">
        <v>0.99999998999999995</v>
      </c>
      <c r="M679" s="15">
        <v>-0.90381368100000004</v>
      </c>
      <c r="N679" s="15">
        <v>-0.39070287300000001</v>
      </c>
      <c r="O679" s="15">
        <v>0.106279082</v>
      </c>
      <c r="P679" s="15">
        <v>-0.481339935</v>
      </c>
      <c r="Q679" s="15">
        <v>1.669577407</v>
      </c>
      <c r="R679" s="8"/>
      <c r="S679" s="8"/>
      <c r="T679" s="8"/>
      <c r="U679" s="8"/>
      <c r="V679" s="8"/>
      <c r="W679" s="8"/>
      <c r="X679" s="8"/>
      <c r="Y679" s="8"/>
      <c r="Z679" s="8"/>
    </row>
    <row r="680" spans="1:26" ht="15.75" customHeight="1" x14ac:dyDescent="0.15">
      <c r="A680" s="13" t="s">
        <v>278</v>
      </c>
      <c r="B680" s="13" t="s">
        <v>643</v>
      </c>
      <c r="C680" s="14">
        <v>2.1195713000000001E-2</v>
      </c>
      <c r="D680" s="15">
        <v>0.702123681</v>
      </c>
      <c r="E680" s="15">
        <v>-1.3992433900000001</v>
      </c>
      <c r="F680" s="15">
        <v>0.191831271</v>
      </c>
      <c r="G680" s="15">
        <v>1.084714779</v>
      </c>
      <c r="H680" s="15">
        <v>-0.57942634100000001</v>
      </c>
      <c r="I680" s="8"/>
      <c r="J680" s="13" t="s">
        <v>464</v>
      </c>
      <c r="K680" s="13" t="s">
        <v>775</v>
      </c>
      <c r="L680" s="14">
        <v>0.93332746</v>
      </c>
      <c r="M680" s="15">
        <v>-1.596058362</v>
      </c>
      <c r="N680" s="15">
        <v>-0.28090140600000002</v>
      </c>
      <c r="O680" s="15">
        <v>0.78564238200000003</v>
      </c>
      <c r="P680" s="15">
        <v>0.261958733</v>
      </c>
      <c r="Q680" s="15">
        <v>0.829358653</v>
      </c>
      <c r="R680" s="8"/>
      <c r="S680" s="8"/>
      <c r="T680" s="8"/>
      <c r="U680" s="8"/>
      <c r="V680" s="8"/>
      <c r="W680" s="8"/>
      <c r="X680" s="8"/>
      <c r="Y680" s="8"/>
      <c r="Z680" s="8"/>
    </row>
    <row r="681" spans="1:26" ht="15.75" customHeight="1" x14ac:dyDescent="0.15">
      <c r="A681" s="13" t="s">
        <v>614</v>
      </c>
      <c r="B681" s="13" t="s">
        <v>643</v>
      </c>
      <c r="C681" s="14">
        <v>0.21554018599999999</v>
      </c>
      <c r="D681" s="15">
        <v>0.69901488499999997</v>
      </c>
      <c r="E681" s="15">
        <v>-1.6273338980000001</v>
      </c>
      <c r="F681" s="15">
        <v>-1.3142802E-2</v>
      </c>
      <c r="G681" s="15">
        <v>0.928887358</v>
      </c>
      <c r="H681" s="15">
        <v>1.2574457000000001E-2</v>
      </c>
      <c r="I681" s="8"/>
      <c r="J681" s="13" t="s">
        <v>921</v>
      </c>
      <c r="K681" s="13" t="s">
        <v>775</v>
      </c>
      <c r="L681" s="14">
        <v>0.83695060700000001</v>
      </c>
      <c r="M681" s="15">
        <v>-1.681739087</v>
      </c>
      <c r="N681" s="15">
        <v>-0.165488623</v>
      </c>
      <c r="O681" s="15">
        <v>0.63521332699999999</v>
      </c>
      <c r="P681" s="15">
        <v>0.54951934099999999</v>
      </c>
      <c r="Q681" s="15">
        <v>0.66249504199999998</v>
      </c>
      <c r="R681" s="8"/>
      <c r="S681" s="8"/>
      <c r="T681" s="8"/>
      <c r="U681" s="8"/>
      <c r="V681" s="8"/>
      <c r="W681" s="8"/>
      <c r="X681" s="8"/>
      <c r="Y681" s="8"/>
      <c r="Z681" s="8"/>
    </row>
    <row r="682" spans="1:26" ht="15.75" customHeight="1" x14ac:dyDescent="0.15">
      <c r="A682" s="13" t="s">
        <v>922</v>
      </c>
      <c r="B682" s="13" t="s">
        <v>643</v>
      </c>
      <c r="C682" s="14">
        <v>0.10821042</v>
      </c>
      <c r="D682" s="15">
        <v>-0.66207180499999996</v>
      </c>
      <c r="E682" s="15">
        <v>-0.36841054400000001</v>
      </c>
      <c r="F682" s="15">
        <v>-3.4130634999999999E-2</v>
      </c>
      <c r="G682" s="15">
        <v>1.7277288630000001</v>
      </c>
      <c r="H682" s="15">
        <v>-0.66311587999999999</v>
      </c>
      <c r="I682" s="8"/>
      <c r="J682" s="13" t="s">
        <v>466</v>
      </c>
      <c r="K682" s="13" t="s">
        <v>775</v>
      </c>
      <c r="L682" s="14">
        <v>0.85131032500000003</v>
      </c>
      <c r="M682" s="15">
        <v>-1.5156260159999999</v>
      </c>
      <c r="N682" s="15">
        <v>-1.1087804999999999E-2</v>
      </c>
      <c r="O682" s="15">
        <v>1.434437E-3</v>
      </c>
      <c r="P682" s="15">
        <v>0.24325823999999999</v>
      </c>
      <c r="Q682" s="15">
        <v>1.2820211429999999</v>
      </c>
      <c r="R682" s="8"/>
      <c r="S682" s="8"/>
      <c r="T682" s="8"/>
      <c r="U682" s="8"/>
      <c r="V682" s="8"/>
      <c r="W682" s="8"/>
      <c r="X682" s="8"/>
      <c r="Y682" s="8"/>
      <c r="Z682" s="8"/>
    </row>
    <row r="683" spans="1:26" ht="15.75" customHeight="1" x14ac:dyDescent="0.15">
      <c r="A683" s="13" t="s">
        <v>616</v>
      </c>
      <c r="B683" s="13" t="s">
        <v>643</v>
      </c>
      <c r="C683" s="14">
        <v>0.69869194700000004</v>
      </c>
      <c r="D683" s="15">
        <v>-5.7095564000000001E-2</v>
      </c>
      <c r="E683" s="15">
        <v>-1.6226825650000001</v>
      </c>
      <c r="F683" s="15">
        <v>0.116872948</v>
      </c>
      <c r="G683" s="15">
        <v>0.52783299100000003</v>
      </c>
      <c r="H683" s="15">
        <v>1.0350721899999999</v>
      </c>
      <c r="I683" s="8"/>
      <c r="J683" s="13" t="s">
        <v>688</v>
      </c>
      <c r="K683" s="13" t="s">
        <v>775</v>
      </c>
      <c r="L683" s="14">
        <v>0.82560581799999999</v>
      </c>
      <c r="M683" s="15">
        <v>-1.4706061859999999</v>
      </c>
      <c r="N683" s="15">
        <v>0.125772984</v>
      </c>
      <c r="O683" s="15">
        <v>-0.44589559000000001</v>
      </c>
      <c r="P683" s="15">
        <v>0.79707674699999997</v>
      </c>
      <c r="Q683" s="15">
        <v>0.99365204399999996</v>
      </c>
      <c r="R683" s="8"/>
      <c r="S683" s="8"/>
      <c r="T683" s="8"/>
      <c r="U683" s="8"/>
      <c r="V683" s="8"/>
      <c r="W683" s="8"/>
      <c r="X683" s="8"/>
      <c r="Y683" s="8"/>
      <c r="Z683" s="8"/>
    </row>
    <row r="684" spans="1:26" ht="15.75" customHeight="1" x14ac:dyDescent="0.15">
      <c r="A684" s="13" t="s">
        <v>757</v>
      </c>
      <c r="B684" s="13" t="s">
        <v>643</v>
      </c>
      <c r="C684" s="14">
        <v>0.44921412300000002</v>
      </c>
      <c r="D684" s="15">
        <v>-0.14010271899999999</v>
      </c>
      <c r="E684" s="15">
        <v>-1.627918295</v>
      </c>
      <c r="F684" s="15">
        <v>0.18333392800000001</v>
      </c>
      <c r="G684" s="15">
        <v>0.64912108499999999</v>
      </c>
      <c r="H684" s="15">
        <v>0.93556600099999998</v>
      </c>
      <c r="I684" s="8"/>
      <c r="J684" s="13" t="s">
        <v>172</v>
      </c>
      <c r="K684" s="13" t="s">
        <v>775</v>
      </c>
      <c r="L684" s="14">
        <v>0.40661764900000003</v>
      </c>
      <c r="M684" s="15">
        <v>-0.78298668100000002</v>
      </c>
      <c r="N684" s="15">
        <v>-0.53954028899999995</v>
      </c>
      <c r="O684" s="15">
        <v>-0.29996674000000001</v>
      </c>
      <c r="P684" s="15">
        <v>-0.107884575</v>
      </c>
      <c r="Q684" s="15">
        <v>1.730378285</v>
      </c>
      <c r="R684" s="8"/>
      <c r="S684" s="8"/>
      <c r="T684" s="8"/>
      <c r="U684" s="8"/>
      <c r="V684" s="8"/>
      <c r="W684" s="8"/>
      <c r="X684" s="8"/>
      <c r="Y684" s="8"/>
      <c r="Z684" s="8"/>
    </row>
    <row r="685" spans="1:26" ht="15.75" customHeight="1" x14ac:dyDescent="0.15">
      <c r="A685" s="13" t="s">
        <v>923</v>
      </c>
      <c r="B685" s="13" t="s">
        <v>643</v>
      </c>
      <c r="C685" s="14">
        <v>0.430653273</v>
      </c>
      <c r="D685" s="15">
        <v>-0.38476222799999998</v>
      </c>
      <c r="E685" s="15">
        <v>-1.362505732</v>
      </c>
      <c r="F685" s="15">
        <v>-0.201466123</v>
      </c>
      <c r="G685" s="15">
        <v>1.1419458259999999</v>
      </c>
      <c r="H685" s="15">
        <v>0.80678825600000004</v>
      </c>
      <c r="I685" s="8"/>
      <c r="J685" s="13" t="s">
        <v>174</v>
      </c>
      <c r="K685" s="13" t="s">
        <v>775</v>
      </c>
      <c r="L685" s="14">
        <v>0.79653673800000002</v>
      </c>
      <c r="M685" s="15">
        <v>-1.596351318</v>
      </c>
      <c r="N685" s="15">
        <v>0.20931181900000001</v>
      </c>
      <c r="O685" s="15">
        <v>-0.10068419100000001</v>
      </c>
      <c r="P685" s="15">
        <v>0.362382594</v>
      </c>
      <c r="Q685" s="15">
        <v>1.1253410960000001</v>
      </c>
      <c r="R685" s="8"/>
      <c r="S685" s="8"/>
      <c r="T685" s="8"/>
      <c r="U685" s="8"/>
      <c r="V685" s="8"/>
      <c r="W685" s="8"/>
      <c r="X685" s="8"/>
      <c r="Y685" s="8"/>
      <c r="Z685" s="8"/>
    </row>
    <row r="686" spans="1:26" ht="15.75" customHeight="1" x14ac:dyDescent="0.15">
      <c r="A686" s="13" t="s">
        <v>478</v>
      </c>
      <c r="B686" s="13" t="s">
        <v>643</v>
      </c>
      <c r="C686" s="14">
        <v>0.43995352599999998</v>
      </c>
      <c r="D686" s="15">
        <v>0.38105541300000001</v>
      </c>
      <c r="E686" s="15">
        <v>-1.3918748400000001</v>
      </c>
      <c r="F686" s="15">
        <v>-0.685788022</v>
      </c>
      <c r="G686" s="15">
        <v>0.78530541799999998</v>
      </c>
      <c r="H686" s="15">
        <v>0.91130203099999996</v>
      </c>
      <c r="I686" s="8"/>
      <c r="J686" s="13" t="s">
        <v>924</v>
      </c>
      <c r="K686" s="13" t="s">
        <v>775</v>
      </c>
      <c r="L686" s="14">
        <v>0.87438575100000004</v>
      </c>
      <c r="M686" s="15">
        <v>-0.59367474200000003</v>
      </c>
      <c r="N686" s="15">
        <v>-1.304465317</v>
      </c>
      <c r="O686" s="15">
        <v>0.11716834199999999</v>
      </c>
      <c r="P686" s="15">
        <v>0.47439572899999999</v>
      </c>
      <c r="Q686" s="15">
        <v>1.306575987</v>
      </c>
      <c r="R686" s="8"/>
      <c r="S686" s="8"/>
      <c r="T686" s="8"/>
      <c r="U686" s="8"/>
      <c r="V686" s="8"/>
      <c r="W686" s="8"/>
      <c r="X686" s="8"/>
      <c r="Y686" s="8"/>
      <c r="Z686" s="8"/>
    </row>
    <row r="687" spans="1:26" ht="15.75" customHeight="1" x14ac:dyDescent="0.15">
      <c r="A687" s="13" t="s">
        <v>925</v>
      </c>
      <c r="B687" s="13" t="s">
        <v>643</v>
      </c>
      <c r="C687" s="14">
        <v>0.752612909</v>
      </c>
      <c r="D687" s="15">
        <v>-0.30134013799999998</v>
      </c>
      <c r="E687" s="15">
        <v>-1.498441167</v>
      </c>
      <c r="F687" s="15">
        <v>0.16448165000000001</v>
      </c>
      <c r="G687" s="15">
        <v>0.43053776599999999</v>
      </c>
      <c r="H687" s="15">
        <v>1.204761889</v>
      </c>
      <c r="I687" s="8"/>
      <c r="J687" s="13" t="s">
        <v>859</v>
      </c>
      <c r="K687" s="13" t="s">
        <v>775</v>
      </c>
      <c r="L687" s="14">
        <v>0.57715234999999998</v>
      </c>
      <c r="M687" s="15">
        <v>-1.610215424</v>
      </c>
      <c r="N687" s="15">
        <v>0.57095951499999997</v>
      </c>
      <c r="O687" s="15">
        <v>0.12654221800000001</v>
      </c>
      <c r="P687" s="15">
        <v>-0.113149715</v>
      </c>
      <c r="Q687" s="15">
        <v>1.025863406</v>
      </c>
      <c r="R687" s="8"/>
      <c r="S687" s="8"/>
      <c r="T687" s="8"/>
      <c r="U687" s="8"/>
      <c r="V687" s="8"/>
      <c r="W687" s="8"/>
      <c r="X687" s="8"/>
      <c r="Y687" s="8"/>
      <c r="Z687" s="8"/>
    </row>
    <row r="688" spans="1:26" ht="15.75" customHeight="1" x14ac:dyDescent="0.15">
      <c r="A688" s="13" t="s">
        <v>926</v>
      </c>
      <c r="B688" s="13" t="s">
        <v>643</v>
      </c>
      <c r="C688" s="14">
        <v>0.14896135299999999</v>
      </c>
      <c r="D688" s="15">
        <v>5.7346561999999997E-2</v>
      </c>
      <c r="E688" s="15">
        <v>-0.79974141700000001</v>
      </c>
      <c r="F688" s="15">
        <v>-0.58851663700000001</v>
      </c>
      <c r="G688" s="15">
        <v>1.6962589539999999</v>
      </c>
      <c r="H688" s="15">
        <v>-0.36534746200000001</v>
      </c>
      <c r="I688" s="8"/>
      <c r="J688" s="13" t="s">
        <v>927</v>
      </c>
      <c r="K688" s="13" t="s">
        <v>775</v>
      </c>
      <c r="L688" s="14">
        <v>0.98295649699999998</v>
      </c>
      <c r="M688" s="15">
        <v>-1.408461564</v>
      </c>
      <c r="N688" s="15">
        <v>-0.54504224700000004</v>
      </c>
      <c r="O688" s="15">
        <v>0.348057852</v>
      </c>
      <c r="P688" s="15">
        <v>0.409472208</v>
      </c>
      <c r="Q688" s="15">
        <v>1.195973752</v>
      </c>
      <c r="R688" s="8"/>
      <c r="S688" s="8"/>
      <c r="T688" s="8"/>
      <c r="U688" s="8"/>
      <c r="V688" s="8"/>
      <c r="W688" s="8"/>
      <c r="X688" s="8"/>
      <c r="Y688" s="8"/>
      <c r="Z688" s="8"/>
    </row>
    <row r="689" spans="1:26" ht="15.75" customHeight="1" x14ac:dyDescent="0.15">
      <c r="A689" s="13" t="s">
        <v>482</v>
      </c>
      <c r="B689" s="13" t="s">
        <v>643</v>
      </c>
      <c r="C689" s="14">
        <v>2.8739191000000001E-2</v>
      </c>
      <c r="D689" s="15">
        <v>0.156965562</v>
      </c>
      <c r="E689" s="15">
        <v>-1.166037636</v>
      </c>
      <c r="F689" s="15">
        <v>-0.123805964</v>
      </c>
      <c r="G689" s="15">
        <v>1.5560560670000001</v>
      </c>
      <c r="H689" s="15">
        <v>-0.42317802900000001</v>
      </c>
      <c r="I689" s="8"/>
      <c r="J689" s="13" t="s">
        <v>928</v>
      </c>
      <c r="K689" s="13" t="s">
        <v>775</v>
      </c>
      <c r="L689" s="14">
        <v>0.42066821199999999</v>
      </c>
      <c r="M689" s="15">
        <v>-1.574132713</v>
      </c>
      <c r="N689" s="15">
        <v>0.132479612</v>
      </c>
      <c r="O689" s="15">
        <v>-0.25483788499999999</v>
      </c>
      <c r="P689" s="15">
        <v>0.86515958199999998</v>
      </c>
      <c r="Q689" s="15">
        <v>0.83133140400000005</v>
      </c>
      <c r="R689" s="8"/>
      <c r="S689" s="8"/>
      <c r="T689" s="8"/>
      <c r="U689" s="8"/>
      <c r="V689" s="8"/>
      <c r="W689" s="8"/>
      <c r="X689" s="8"/>
      <c r="Y689" s="8"/>
      <c r="Z689" s="8"/>
    </row>
    <row r="690" spans="1:26" ht="15.75" customHeight="1" x14ac:dyDescent="0.15">
      <c r="A690" s="13" t="s">
        <v>929</v>
      </c>
      <c r="B690" s="13" t="s">
        <v>643</v>
      </c>
      <c r="C690" s="14">
        <v>3.2219105999999997E-2</v>
      </c>
      <c r="D690" s="15">
        <v>-0.27257939199999998</v>
      </c>
      <c r="E690" s="15">
        <v>-0.80377816899999999</v>
      </c>
      <c r="F690" s="15">
        <v>-0.48041520100000001</v>
      </c>
      <c r="G690" s="15">
        <v>1.736789127</v>
      </c>
      <c r="H690" s="15">
        <v>-0.18001636500000001</v>
      </c>
      <c r="I690" s="8"/>
      <c r="J690" s="13" t="s">
        <v>930</v>
      </c>
      <c r="K690" s="13" t="s">
        <v>775</v>
      </c>
      <c r="L690" s="14">
        <v>0.99982551399999997</v>
      </c>
      <c r="M690" s="15">
        <v>-0.77425792900000001</v>
      </c>
      <c r="N690" s="15">
        <v>-0.58859540899999996</v>
      </c>
      <c r="O690" s="15">
        <v>4.4275411000000001E-2</v>
      </c>
      <c r="P690" s="15">
        <v>-0.38541097299999999</v>
      </c>
      <c r="Q690" s="15">
        <v>1.703988901</v>
      </c>
      <c r="R690" s="8"/>
      <c r="S690" s="8"/>
      <c r="T690" s="8"/>
      <c r="U690" s="8"/>
      <c r="V690" s="8"/>
      <c r="W690" s="8"/>
      <c r="X690" s="8"/>
      <c r="Y690" s="8"/>
      <c r="Z690" s="8"/>
    </row>
    <row r="691" spans="1:26" ht="15.75" customHeight="1" x14ac:dyDescent="0.15">
      <c r="A691" s="13" t="s">
        <v>931</v>
      </c>
      <c r="B691" s="13" t="s">
        <v>643</v>
      </c>
      <c r="C691" s="14">
        <v>0.14775553599999999</v>
      </c>
      <c r="D691" s="15">
        <v>0.31693258400000002</v>
      </c>
      <c r="E691" s="15">
        <v>-0.57704146899999997</v>
      </c>
      <c r="F691" s="15">
        <v>-0.94781918300000001</v>
      </c>
      <c r="G691" s="15">
        <v>1.5885122979999999</v>
      </c>
      <c r="H691" s="15">
        <v>-0.38058423000000002</v>
      </c>
      <c r="I691" s="8"/>
      <c r="J691" s="13" t="s">
        <v>860</v>
      </c>
      <c r="K691" s="13" t="s">
        <v>775</v>
      </c>
      <c r="L691" s="14">
        <v>0.679905651</v>
      </c>
      <c r="M691" s="15">
        <v>-1.4255435780000001</v>
      </c>
      <c r="N691" s="15">
        <v>-0.36178317500000001</v>
      </c>
      <c r="O691" s="15">
        <v>-0.12099744699999999</v>
      </c>
      <c r="P691" s="15">
        <v>0.98106409000000006</v>
      </c>
      <c r="Q691" s="15">
        <v>0.92726010999999997</v>
      </c>
      <c r="R691" s="8"/>
      <c r="S691" s="8"/>
      <c r="T691" s="8"/>
      <c r="U691" s="8"/>
      <c r="V691" s="8"/>
      <c r="W691" s="8"/>
      <c r="X691" s="8"/>
      <c r="Y691" s="8"/>
      <c r="Z691" s="8"/>
    </row>
    <row r="692" spans="1:26" ht="15.75" customHeight="1" x14ac:dyDescent="0.15">
      <c r="A692" s="13" t="s">
        <v>623</v>
      </c>
      <c r="B692" s="13" t="s">
        <v>643</v>
      </c>
      <c r="C692" s="14">
        <v>0.10701949400000001</v>
      </c>
      <c r="D692" s="15">
        <v>-0.548691504</v>
      </c>
      <c r="E692" s="15">
        <v>-1.3770609090000001</v>
      </c>
      <c r="F692" s="15">
        <v>0.90973579999999998</v>
      </c>
      <c r="G692" s="15">
        <v>0.98700558299999996</v>
      </c>
      <c r="H692" s="15">
        <v>2.901103E-2</v>
      </c>
      <c r="I692" s="8"/>
      <c r="J692" s="13" t="s">
        <v>691</v>
      </c>
      <c r="K692" s="13" t="s">
        <v>775</v>
      </c>
      <c r="L692" s="14">
        <v>0.88890097999999995</v>
      </c>
      <c r="M692" s="15">
        <v>-1.390302642</v>
      </c>
      <c r="N692" s="15">
        <v>-0.43086898400000001</v>
      </c>
      <c r="O692" s="15">
        <v>0.366217709</v>
      </c>
      <c r="P692" s="15">
        <v>0.140599789</v>
      </c>
      <c r="Q692" s="15">
        <v>1.3143541270000001</v>
      </c>
      <c r="R692" s="8"/>
      <c r="S692" s="8"/>
      <c r="T692" s="8"/>
      <c r="U692" s="8"/>
      <c r="V692" s="8"/>
      <c r="W692" s="8"/>
      <c r="X692" s="8"/>
      <c r="Y692" s="8"/>
      <c r="Z692" s="8"/>
    </row>
    <row r="693" spans="1:26" ht="15.75" customHeight="1" x14ac:dyDescent="0.15">
      <c r="A693" s="13" t="s">
        <v>932</v>
      </c>
      <c r="B693" s="13" t="s">
        <v>643</v>
      </c>
      <c r="C693" s="14">
        <v>1.37E-4</v>
      </c>
      <c r="D693" s="15">
        <v>-0.17747384099999999</v>
      </c>
      <c r="E693" s="15">
        <v>-1.2771895600000001</v>
      </c>
      <c r="F693" s="15">
        <v>-1.2809189999999999E-3</v>
      </c>
      <c r="G693" s="15">
        <v>1.5271596510000001</v>
      </c>
      <c r="H693" s="15">
        <v>-7.1215331000000007E-2</v>
      </c>
      <c r="I693" s="8"/>
      <c r="J693" s="13" t="s">
        <v>862</v>
      </c>
      <c r="K693" s="13" t="s">
        <v>775</v>
      </c>
      <c r="L693" s="14">
        <v>0.23174968000000001</v>
      </c>
      <c r="M693" s="15">
        <v>-0.13822155</v>
      </c>
      <c r="N693" s="15">
        <v>4.1691657E-2</v>
      </c>
      <c r="O693" s="15">
        <v>-0.99008130000000005</v>
      </c>
      <c r="P693" s="15">
        <v>-0.55408532899999996</v>
      </c>
      <c r="Q693" s="15">
        <v>1.640696522</v>
      </c>
      <c r="R693" s="8"/>
      <c r="S693" s="8"/>
      <c r="T693" s="8"/>
      <c r="U693" s="8"/>
      <c r="V693" s="8"/>
      <c r="W693" s="8"/>
      <c r="X693" s="8"/>
      <c r="Y693" s="8"/>
      <c r="Z693" s="8"/>
    </row>
    <row r="694" spans="1:26" ht="15.75" customHeight="1" x14ac:dyDescent="0.15">
      <c r="A694" s="13" t="s">
        <v>933</v>
      </c>
      <c r="B694" s="13" t="s">
        <v>643</v>
      </c>
      <c r="C694" s="14">
        <v>0.88563949600000003</v>
      </c>
      <c r="D694" s="15">
        <v>0.74567779199999995</v>
      </c>
      <c r="E694" s="15">
        <v>-0.99227691399999995</v>
      </c>
      <c r="F694" s="15">
        <v>-0.33656328600000002</v>
      </c>
      <c r="G694" s="15">
        <v>-0.75150007600000002</v>
      </c>
      <c r="H694" s="15">
        <v>1.3346624840000001</v>
      </c>
      <c r="I694" s="8"/>
      <c r="J694" s="13" t="s">
        <v>934</v>
      </c>
      <c r="K694" s="13" t="s">
        <v>775</v>
      </c>
      <c r="L694" s="14">
        <v>0.878728277</v>
      </c>
      <c r="M694" s="15">
        <v>-0.64722782199999995</v>
      </c>
      <c r="N694" s="15">
        <v>-0.19577640700000001</v>
      </c>
      <c r="O694" s="15">
        <v>-0.84947061099999999</v>
      </c>
      <c r="P694" s="15">
        <v>1.2891188E-2</v>
      </c>
      <c r="Q694" s="15">
        <v>1.679583652</v>
      </c>
      <c r="R694" s="8"/>
      <c r="S694" s="8"/>
      <c r="T694" s="8"/>
      <c r="U694" s="8"/>
      <c r="V694" s="8"/>
      <c r="W694" s="8"/>
      <c r="X694" s="8"/>
      <c r="Y694" s="8"/>
      <c r="Z694" s="8"/>
    </row>
    <row r="695" spans="1:26" ht="15.75" customHeight="1" x14ac:dyDescent="0.15">
      <c r="A695" s="13" t="s">
        <v>625</v>
      </c>
      <c r="B695" s="13" t="s">
        <v>643</v>
      </c>
      <c r="C695" s="14">
        <v>0.23127988399999999</v>
      </c>
      <c r="D695" s="15">
        <v>0.72818797199999996</v>
      </c>
      <c r="E695" s="15">
        <v>-1.352841218</v>
      </c>
      <c r="F695" s="15">
        <v>-0.73757102299999999</v>
      </c>
      <c r="G695" s="15">
        <v>0.970701865</v>
      </c>
      <c r="H695" s="15">
        <v>0.39152240399999999</v>
      </c>
      <c r="I695" s="8"/>
      <c r="J695" s="13" t="s">
        <v>935</v>
      </c>
      <c r="K695" s="13" t="s">
        <v>775</v>
      </c>
      <c r="L695" s="14">
        <v>0.98604172700000003</v>
      </c>
      <c r="M695" s="15">
        <v>-1.4723941279999999</v>
      </c>
      <c r="N695" s="15">
        <v>-0.56084989399999996</v>
      </c>
      <c r="O695" s="15">
        <v>0.74197707499999999</v>
      </c>
      <c r="P695" s="15">
        <v>0.38747869200000001</v>
      </c>
      <c r="Q695" s="15">
        <v>0.90378825600000001</v>
      </c>
      <c r="R695" s="8"/>
      <c r="S695" s="8"/>
      <c r="T695" s="8"/>
      <c r="U695" s="8"/>
      <c r="V695" s="8"/>
      <c r="W695" s="8"/>
      <c r="X695" s="8"/>
      <c r="Y695" s="8"/>
      <c r="Z695" s="8"/>
    </row>
    <row r="696" spans="1:26" ht="15.75" customHeight="1" x14ac:dyDescent="0.15">
      <c r="A696" s="13" t="s">
        <v>936</v>
      </c>
      <c r="B696" s="13" t="s">
        <v>643</v>
      </c>
      <c r="C696" s="14">
        <v>0.52367757500000001</v>
      </c>
      <c r="D696" s="15">
        <v>0.938486924</v>
      </c>
      <c r="E696" s="15">
        <v>-0.94535329599999995</v>
      </c>
      <c r="F696" s="15">
        <v>-1.213165273</v>
      </c>
      <c r="G696" s="15">
        <v>0.54094755000000005</v>
      </c>
      <c r="H696" s="15">
        <v>0.679084095</v>
      </c>
      <c r="I696" s="8"/>
      <c r="J696" s="13" t="s">
        <v>937</v>
      </c>
      <c r="K696" s="13" t="s">
        <v>775</v>
      </c>
      <c r="L696" s="14">
        <v>0.98851294099999998</v>
      </c>
      <c r="M696" s="15">
        <v>-1.5750854270000001</v>
      </c>
      <c r="N696" s="15">
        <v>0.1205504</v>
      </c>
      <c r="O696" s="15">
        <v>0.301890243</v>
      </c>
      <c r="P696" s="15">
        <v>-3.5699168000000003E-2</v>
      </c>
      <c r="Q696" s="15">
        <v>1.1883439520000001</v>
      </c>
      <c r="R696" s="8"/>
      <c r="S696" s="8"/>
      <c r="T696" s="8"/>
      <c r="U696" s="8"/>
      <c r="V696" s="8"/>
      <c r="W696" s="8"/>
      <c r="X696" s="8"/>
      <c r="Y696" s="8"/>
      <c r="Z696" s="8"/>
    </row>
    <row r="697" spans="1:26" ht="15.75" customHeight="1" x14ac:dyDescent="0.15">
      <c r="A697" s="13" t="s">
        <v>763</v>
      </c>
      <c r="B697" s="13" t="s">
        <v>643</v>
      </c>
      <c r="C697" s="14">
        <v>0.82112373299999997</v>
      </c>
      <c r="D697" s="15">
        <v>1.1602190370000001</v>
      </c>
      <c r="E697" s="15">
        <v>-1.323150839</v>
      </c>
      <c r="F697" s="15">
        <v>-0.46856734100000003</v>
      </c>
      <c r="G697" s="15">
        <v>-0.17629346700000001</v>
      </c>
      <c r="H697" s="15">
        <v>0.80779261000000002</v>
      </c>
      <c r="I697" s="8"/>
      <c r="J697" s="13" t="s">
        <v>938</v>
      </c>
      <c r="K697" s="13" t="s">
        <v>775</v>
      </c>
      <c r="L697" s="14">
        <v>0.94688693300000004</v>
      </c>
      <c r="M697" s="15">
        <v>-1.398577312</v>
      </c>
      <c r="N697" s="15">
        <v>-0.68770100599999995</v>
      </c>
      <c r="O697" s="15">
        <v>0.53388578900000006</v>
      </c>
      <c r="P697" s="15">
        <v>0.57488368000000001</v>
      </c>
      <c r="Q697" s="15">
        <v>0.97750884800000004</v>
      </c>
      <c r="R697" s="8"/>
      <c r="S697" s="8"/>
      <c r="T697" s="8"/>
      <c r="U697" s="8"/>
      <c r="V697" s="8"/>
      <c r="W697" s="8"/>
      <c r="X697" s="8"/>
      <c r="Y697" s="8"/>
      <c r="Z697" s="8"/>
    </row>
    <row r="698" spans="1:26" ht="15.75" customHeight="1" x14ac:dyDescent="0.15">
      <c r="A698" s="13" t="s">
        <v>309</v>
      </c>
      <c r="B698" s="13" t="s">
        <v>643</v>
      </c>
      <c r="C698" s="14">
        <v>0.92714237700000002</v>
      </c>
      <c r="D698" s="15">
        <v>0.79087211000000002</v>
      </c>
      <c r="E698" s="15">
        <v>-1.254408787</v>
      </c>
      <c r="F698" s="15">
        <v>-0.39604504499999998</v>
      </c>
      <c r="G698" s="15">
        <v>-0.36854736700000001</v>
      </c>
      <c r="H698" s="15">
        <v>1.2281290899999999</v>
      </c>
      <c r="I698" s="8"/>
      <c r="J698" s="13" t="s">
        <v>864</v>
      </c>
      <c r="K698" s="13" t="s">
        <v>775</v>
      </c>
      <c r="L698" s="14">
        <v>0.97748515499999999</v>
      </c>
      <c r="M698" s="15">
        <v>-0.94144448400000003</v>
      </c>
      <c r="N698" s="15">
        <v>-0.27185295500000001</v>
      </c>
      <c r="O698" s="15">
        <v>9.3079779000000001E-2</v>
      </c>
      <c r="P698" s="15">
        <v>-0.53617366200000005</v>
      </c>
      <c r="Q698" s="15">
        <v>1.6563913219999999</v>
      </c>
      <c r="R698" s="8"/>
      <c r="S698" s="8"/>
      <c r="T698" s="8"/>
      <c r="U698" s="8"/>
      <c r="V698" s="8"/>
      <c r="W698" s="8"/>
      <c r="X698" s="8"/>
      <c r="Y698" s="8"/>
      <c r="Z698" s="8"/>
    </row>
    <row r="699" spans="1:26" ht="15.75" customHeight="1" x14ac:dyDescent="0.15">
      <c r="A699" s="13" t="s">
        <v>312</v>
      </c>
      <c r="B699" s="13" t="s">
        <v>643</v>
      </c>
      <c r="C699" s="14">
        <v>0.13192838300000001</v>
      </c>
      <c r="D699" s="15">
        <v>-0.698287781</v>
      </c>
      <c r="E699" s="15">
        <v>-1.231934087</v>
      </c>
      <c r="F699" s="15">
        <v>0.84273277300000005</v>
      </c>
      <c r="G699" s="15">
        <v>1.132479542</v>
      </c>
      <c r="H699" s="15">
        <v>-4.4990446000000003E-2</v>
      </c>
      <c r="I699" s="8"/>
      <c r="J699" s="13" t="s">
        <v>479</v>
      </c>
      <c r="K699" s="13" t="s">
        <v>775</v>
      </c>
      <c r="L699" s="14">
        <v>0.807898279</v>
      </c>
      <c r="M699" s="15">
        <v>-1.3943920670000001</v>
      </c>
      <c r="N699" s="15">
        <v>-0.73273891000000002</v>
      </c>
      <c r="O699" s="15">
        <v>0.79222218499999997</v>
      </c>
      <c r="P699" s="15">
        <v>0.67633476800000003</v>
      </c>
      <c r="Q699" s="15">
        <v>0.65857402399999998</v>
      </c>
      <c r="R699" s="8"/>
      <c r="S699" s="8"/>
      <c r="T699" s="8"/>
      <c r="U699" s="8"/>
      <c r="V699" s="8"/>
      <c r="W699" s="8"/>
      <c r="X699" s="8"/>
      <c r="Y699" s="8"/>
      <c r="Z699" s="8"/>
    </row>
    <row r="700" spans="1:26" ht="15.75" customHeight="1" x14ac:dyDescent="0.15">
      <c r="A700" s="13" t="s">
        <v>497</v>
      </c>
      <c r="B700" s="13" t="s">
        <v>643</v>
      </c>
      <c r="C700" s="14">
        <v>2.1979636E-2</v>
      </c>
      <c r="D700" s="15">
        <v>0.401065581</v>
      </c>
      <c r="E700" s="15">
        <v>-0.69458550500000005</v>
      </c>
      <c r="F700" s="15">
        <v>-0.107987571</v>
      </c>
      <c r="G700" s="15">
        <v>1.478335824</v>
      </c>
      <c r="H700" s="15">
        <v>-1.0768283299999999</v>
      </c>
      <c r="I700" s="8"/>
      <c r="J700" s="13" t="s">
        <v>939</v>
      </c>
      <c r="K700" s="13" t="s">
        <v>775</v>
      </c>
      <c r="L700" s="14">
        <v>0.91092320000000004</v>
      </c>
      <c r="M700" s="15">
        <v>-1.465961939</v>
      </c>
      <c r="N700" s="15">
        <v>-0.256418484</v>
      </c>
      <c r="O700" s="15">
        <v>0.76329714100000001</v>
      </c>
      <c r="P700" s="15">
        <v>-0.12982780999999999</v>
      </c>
      <c r="Q700" s="15">
        <v>1.088911092</v>
      </c>
      <c r="R700" s="8"/>
      <c r="S700" s="8"/>
      <c r="T700" s="8"/>
      <c r="U700" s="8"/>
      <c r="V700" s="8"/>
      <c r="W700" s="8"/>
      <c r="X700" s="8"/>
      <c r="Y700" s="8"/>
      <c r="Z700" s="8"/>
    </row>
    <row r="701" spans="1:26" ht="15.75" customHeight="1" x14ac:dyDescent="0.15">
      <c r="A701" s="13" t="s">
        <v>940</v>
      </c>
      <c r="B701" s="13" t="s">
        <v>643</v>
      </c>
      <c r="C701" s="14">
        <v>2.6761137000000001E-2</v>
      </c>
      <c r="D701" s="15">
        <v>-0.97834628300000004</v>
      </c>
      <c r="E701" s="15">
        <v>-0.68737112899999997</v>
      </c>
      <c r="F701" s="15">
        <v>-8.7005286000000001E-2</v>
      </c>
      <c r="G701" s="15">
        <v>1.5928706420000001</v>
      </c>
      <c r="H701" s="15">
        <v>0.15985205499999999</v>
      </c>
      <c r="I701" s="8"/>
      <c r="J701" s="13" t="s">
        <v>941</v>
      </c>
      <c r="K701" s="13" t="s">
        <v>775</v>
      </c>
      <c r="L701" s="14">
        <v>0.69899496800000005</v>
      </c>
      <c r="M701" s="15">
        <v>-1.7208157150000001</v>
      </c>
      <c r="N701" s="15">
        <v>0.32949397200000002</v>
      </c>
      <c r="O701" s="15">
        <v>0.13108951599999999</v>
      </c>
      <c r="P701" s="15">
        <v>0.38624124599999998</v>
      </c>
      <c r="Q701" s="15">
        <v>0.87399098200000003</v>
      </c>
      <c r="R701" s="8"/>
      <c r="S701" s="8"/>
      <c r="T701" s="8"/>
      <c r="U701" s="8"/>
      <c r="V701" s="8"/>
      <c r="W701" s="8"/>
      <c r="X701" s="8"/>
      <c r="Y701" s="8"/>
      <c r="Z701" s="8"/>
    </row>
    <row r="702" spans="1:26" ht="15.75" customHeight="1" x14ac:dyDescent="0.15">
      <c r="A702" s="13" t="s">
        <v>12</v>
      </c>
      <c r="B702" s="13" t="s">
        <v>775</v>
      </c>
      <c r="C702" s="14">
        <v>0.75949141200000003</v>
      </c>
      <c r="D702" s="15">
        <v>-1.2279733740000001</v>
      </c>
      <c r="E702" s="15">
        <v>6.1333743000000003E-2</v>
      </c>
      <c r="F702" s="15">
        <v>-0.69217715999999996</v>
      </c>
      <c r="G702" s="15">
        <v>0.55416819799999995</v>
      </c>
      <c r="H702" s="15">
        <v>1.3046485940000001</v>
      </c>
      <c r="I702" s="8"/>
      <c r="J702" s="13" t="s">
        <v>942</v>
      </c>
      <c r="K702" s="13" t="s">
        <v>775</v>
      </c>
      <c r="L702" s="14">
        <v>0.81266341099999995</v>
      </c>
      <c r="M702" s="15">
        <v>-1.600485406</v>
      </c>
      <c r="N702" s="15">
        <v>0.24988223500000001</v>
      </c>
      <c r="O702" s="15">
        <v>-0.26092143499999998</v>
      </c>
      <c r="P702" s="15">
        <v>0.87439013799999998</v>
      </c>
      <c r="Q702" s="15">
        <v>0.73713446800000004</v>
      </c>
      <c r="R702" s="8"/>
      <c r="S702" s="8"/>
      <c r="T702" s="8"/>
      <c r="U702" s="8"/>
      <c r="V702" s="8"/>
      <c r="W702" s="8"/>
      <c r="X702" s="8"/>
      <c r="Y702" s="8"/>
      <c r="Z702" s="8"/>
    </row>
    <row r="703" spans="1:26" ht="15.75" customHeight="1" x14ac:dyDescent="0.15">
      <c r="A703" s="13" t="s">
        <v>645</v>
      </c>
      <c r="B703" s="13" t="s">
        <v>775</v>
      </c>
      <c r="C703" s="14">
        <v>0.30173726899999997</v>
      </c>
      <c r="D703" s="15">
        <v>-1.5643415970000001</v>
      </c>
      <c r="E703" s="15">
        <v>0.13982862099999999</v>
      </c>
      <c r="F703" s="15">
        <v>0.71089284200000002</v>
      </c>
      <c r="G703" s="15">
        <v>-0.264996913</v>
      </c>
      <c r="H703" s="15">
        <v>0.97861704800000004</v>
      </c>
      <c r="I703" s="8"/>
      <c r="J703" s="13" t="s">
        <v>693</v>
      </c>
      <c r="K703" s="13" t="s">
        <v>775</v>
      </c>
      <c r="L703" s="14">
        <v>0.85715468800000005</v>
      </c>
      <c r="M703" s="15">
        <v>-1.4959418449999999</v>
      </c>
      <c r="N703" s="15">
        <v>-0.42554544900000002</v>
      </c>
      <c r="O703" s="15">
        <v>0.34589321200000001</v>
      </c>
      <c r="P703" s="15">
        <v>0.45599996700000001</v>
      </c>
      <c r="Q703" s="15">
        <v>1.1195941149999999</v>
      </c>
      <c r="R703" s="8"/>
      <c r="S703" s="8"/>
      <c r="T703" s="8"/>
      <c r="U703" s="8"/>
      <c r="V703" s="8"/>
      <c r="W703" s="8"/>
      <c r="X703" s="8"/>
      <c r="Y703" s="8"/>
      <c r="Z703" s="8"/>
    </row>
    <row r="704" spans="1:26" ht="15.75" customHeight="1" x14ac:dyDescent="0.15">
      <c r="A704" s="13" t="s">
        <v>779</v>
      </c>
      <c r="B704" s="13" t="s">
        <v>775</v>
      </c>
      <c r="C704" s="14">
        <v>0.84430096300000002</v>
      </c>
      <c r="D704" s="15">
        <v>-1.458318582</v>
      </c>
      <c r="E704" s="15">
        <v>-0.33759082899999998</v>
      </c>
      <c r="F704" s="15">
        <v>0.32656337200000002</v>
      </c>
      <c r="G704" s="15">
        <v>0.19931948299999999</v>
      </c>
      <c r="H704" s="15">
        <v>1.2700265559999999</v>
      </c>
      <c r="I704" s="8"/>
      <c r="J704" s="13" t="s">
        <v>481</v>
      </c>
      <c r="K704" s="13" t="s">
        <v>775</v>
      </c>
      <c r="L704" s="14">
        <v>0.98252981100000003</v>
      </c>
      <c r="M704" s="15">
        <v>-1.1241440030000001</v>
      </c>
      <c r="N704" s="15">
        <v>-0.30148441500000001</v>
      </c>
      <c r="O704" s="15">
        <v>0.10014706600000001</v>
      </c>
      <c r="P704" s="15">
        <v>-0.27452331200000002</v>
      </c>
      <c r="Q704" s="15">
        <v>1.6000046640000001</v>
      </c>
      <c r="R704" s="8"/>
      <c r="S704" s="8"/>
      <c r="T704" s="8"/>
      <c r="U704" s="8"/>
      <c r="V704" s="8"/>
      <c r="W704" s="8"/>
      <c r="X704" s="8"/>
      <c r="Y704" s="8"/>
      <c r="Z704" s="8"/>
    </row>
    <row r="705" spans="1:26" ht="15.75" customHeight="1" x14ac:dyDescent="0.15">
      <c r="A705" s="13" t="s">
        <v>16</v>
      </c>
      <c r="B705" s="13" t="s">
        <v>775</v>
      </c>
      <c r="C705" s="14">
        <v>0.80213653100000004</v>
      </c>
      <c r="D705" s="15">
        <v>-1.263425397</v>
      </c>
      <c r="E705" s="15">
        <v>-0.28321238300000001</v>
      </c>
      <c r="F705" s="15">
        <v>0.15756977799999999</v>
      </c>
      <c r="G705" s="15">
        <v>-0.122155604</v>
      </c>
      <c r="H705" s="15">
        <v>1.5112236059999999</v>
      </c>
      <c r="I705" s="8"/>
      <c r="J705" s="13" t="s">
        <v>695</v>
      </c>
      <c r="K705" s="13" t="s">
        <v>775</v>
      </c>
      <c r="L705" s="14">
        <v>0.53763855400000005</v>
      </c>
      <c r="M705" s="15">
        <v>-1.7120816780000001</v>
      </c>
      <c r="N705" s="15">
        <v>0.20542806199999999</v>
      </c>
      <c r="O705" s="15">
        <v>0.25613565500000002</v>
      </c>
      <c r="P705" s="15">
        <v>0.32603283</v>
      </c>
      <c r="Q705" s="15">
        <v>0.92448513099999996</v>
      </c>
      <c r="R705" s="8"/>
      <c r="S705" s="8"/>
      <c r="T705" s="8"/>
      <c r="U705" s="8"/>
      <c r="V705" s="8"/>
      <c r="W705" s="8"/>
      <c r="X705" s="8"/>
      <c r="Y705" s="8"/>
      <c r="Z705" s="8"/>
    </row>
    <row r="706" spans="1:26" ht="15.75" customHeight="1" x14ac:dyDescent="0.15">
      <c r="A706" s="13" t="s">
        <v>503</v>
      </c>
      <c r="B706" s="13" t="s">
        <v>775</v>
      </c>
      <c r="C706" s="14">
        <v>0.30866120400000002</v>
      </c>
      <c r="D706" s="15">
        <v>-1.073088968</v>
      </c>
      <c r="E706" s="15">
        <v>0.28613991300000002</v>
      </c>
      <c r="F706" s="15">
        <v>-0.88095454900000003</v>
      </c>
      <c r="G706" s="15">
        <v>1.3814789169999999</v>
      </c>
      <c r="H706" s="15">
        <v>0.28642468700000001</v>
      </c>
      <c r="I706" s="8"/>
      <c r="J706" s="13" t="s">
        <v>866</v>
      </c>
      <c r="K706" s="13" t="s">
        <v>775</v>
      </c>
      <c r="L706" s="14">
        <v>0.98149143000000005</v>
      </c>
      <c r="M706" s="15">
        <v>-0.44826521499999999</v>
      </c>
      <c r="N706" s="15">
        <v>-0.45500241699999999</v>
      </c>
      <c r="O706" s="15">
        <v>-0.75741017600000005</v>
      </c>
      <c r="P706" s="15">
        <v>-7.5043759000000002E-2</v>
      </c>
      <c r="Q706" s="15">
        <v>1.7357215669999999</v>
      </c>
      <c r="R706" s="8"/>
      <c r="S706" s="8"/>
      <c r="T706" s="8"/>
      <c r="U706" s="8"/>
      <c r="V706" s="8"/>
      <c r="W706" s="8"/>
      <c r="X706" s="8"/>
      <c r="Y706" s="8"/>
      <c r="Z706" s="8"/>
    </row>
    <row r="707" spans="1:26" ht="15.75" customHeight="1" x14ac:dyDescent="0.15">
      <c r="A707" s="13" t="s">
        <v>783</v>
      </c>
      <c r="B707" s="13" t="s">
        <v>775</v>
      </c>
      <c r="C707" s="14">
        <v>0.173002932</v>
      </c>
      <c r="D707" s="15">
        <v>-1.38404156</v>
      </c>
      <c r="E707" s="15">
        <v>1.5496166E-2</v>
      </c>
      <c r="F707" s="15">
        <v>-0.285242418</v>
      </c>
      <c r="G707" s="15">
        <v>0.26328121799999998</v>
      </c>
      <c r="H707" s="15">
        <v>1.390506595</v>
      </c>
      <c r="I707" s="8"/>
      <c r="J707" s="13" t="s">
        <v>696</v>
      </c>
      <c r="K707" s="13" t="s">
        <v>775</v>
      </c>
      <c r="L707" s="14">
        <v>0.95580442200000004</v>
      </c>
      <c r="M707" s="15">
        <v>-1.0765732079999999</v>
      </c>
      <c r="N707" s="15">
        <v>-1.0345211459999999</v>
      </c>
      <c r="O707" s="15">
        <v>0.32227856199999999</v>
      </c>
      <c r="P707" s="15">
        <v>0.71143018700000005</v>
      </c>
      <c r="Q707" s="15">
        <v>1.0773856049999999</v>
      </c>
      <c r="R707" s="8"/>
      <c r="S707" s="8"/>
      <c r="T707" s="8"/>
      <c r="U707" s="8"/>
      <c r="V707" s="8"/>
      <c r="W707" s="8"/>
      <c r="X707" s="8"/>
      <c r="Y707" s="8"/>
      <c r="Z707" s="8"/>
    </row>
    <row r="708" spans="1:26" ht="15.75" customHeight="1" x14ac:dyDescent="0.15">
      <c r="A708" s="13" t="s">
        <v>19</v>
      </c>
      <c r="B708" s="13" t="s">
        <v>775</v>
      </c>
      <c r="C708" s="14">
        <v>0.16182640200000001</v>
      </c>
      <c r="D708" s="15">
        <v>-1.450303688</v>
      </c>
      <c r="E708" s="15">
        <v>0.121260175</v>
      </c>
      <c r="F708" s="15">
        <v>6.5098316000000003E-2</v>
      </c>
      <c r="G708" s="15">
        <v>-0.102499545</v>
      </c>
      <c r="H708" s="15">
        <v>1.366444743</v>
      </c>
      <c r="I708" s="8"/>
      <c r="J708" s="13" t="s">
        <v>943</v>
      </c>
      <c r="K708" s="13" t="s">
        <v>775</v>
      </c>
      <c r="L708" s="14">
        <v>0.93217072400000001</v>
      </c>
      <c r="M708" s="15">
        <v>-1.3075627030000001</v>
      </c>
      <c r="N708" s="15">
        <v>-0.85161846799999996</v>
      </c>
      <c r="O708" s="15">
        <v>0.78569550899999996</v>
      </c>
      <c r="P708" s="15">
        <v>0.63943058100000005</v>
      </c>
      <c r="Q708" s="15">
        <v>0.73405508100000005</v>
      </c>
      <c r="R708" s="8"/>
      <c r="S708" s="8"/>
      <c r="T708" s="8"/>
      <c r="U708" s="8"/>
      <c r="V708" s="8"/>
      <c r="W708" s="8"/>
      <c r="X708" s="8"/>
      <c r="Y708" s="8"/>
      <c r="Z708" s="8"/>
    </row>
    <row r="709" spans="1:26" ht="15.75" customHeight="1" x14ac:dyDescent="0.15">
      <c r="A709" s="13" t="s">
        <v>322</v>
      </c>
      <c r="B709" s="13" t="s">
        <v>775</v>
      </c>
      <c r="C709" s="14">
        <v>0.54280366499999999</v>
      </c>
      <c r="D709" s="15">
        <v>-1.451661254</v>
      </c>
      <c r="E709" s="15">
        <v>-0.47946282400000001</v>
      </c>
      <c r="F709" s="15">
        <v>0.98284638000000002</v>
      </c>
      <c r="G709" s="15">
        <v>0.122576122</v>
      </c>
      <c r="H709" s="15">
        <v>0.82570157600000005</v>
      </c>
      <c r="I709" s="8"/>
      <c r="J709" s="13" t="s">
        <v>698</v>
      </c>
      <c r="K709" s="13" t="s">
        <v>775</v>
      </c>
      <c r="L709" s="14">
        <v>0.50764700699999998</v>
      </c>
      <c r="M709" s="15">
        <v>-1.578183715</v>
      </c>
      <c r="N709" s="15">
        <v>0.194377672</v>
      </c>
      <c r="O709" s="15">
        <v>-0.144051595</v>
      </c>
      <c r="P709" s="15">
        <v>0.387346729</v>
      </c>
      <c r="Q709" s="15">
        <v>1.140510908</v>
      </c>
      <c r="R709" s="8"/>
      <c r="S709" s="8"/>
      <c r="T709" s="8"/>
      <c r="U709" s="8"/>
      <c r="V709" s="8"/>
      <c r="W709" s="8"/>
      <c r="X709" s="8"/>
      <c r="Y709" s="8"/>
      <c r="Z709" s="8"/>
    </row>
    <row r="710" spans="1:26" ht="15.75" customHeight="1" x14ac:dyDescent="0.15">
      <c r="A710" s="13" t="s">
        <v>784</v>
      </c>
      <c r="B710" s="13" t="s">
        <v>775</v>
      </c>
      <c r="C710" s="14">
        <v>0.54515440400000004</v>
      </c>
      <c r="D710" s="15">
        <v>-1.4801074279999999</v>
      </c>
      <c r="E710" s="15">
        <v>0.57288168399999995</v>
      </c>
      <c r="F710" s="15">
        <v>-0.120671244</v>
      </c>
      <c r="G710" s="15">
        <v>-0.170975195</v>
      </c>
      <c r="H710" s="15">
        <v>1.198872183</v>
      </c>
      <c r="I710" s="8"/>
      <c r="J710" s="13" t="s">
        <v>944</v>
      </c>
      <c r="K710" s="13" t="s">
        <v>775</v>
      </c>
      <c r="L710" s="14">
        <v>0.66449904900000001</v>
      </c>
      <c r="M710" s="15">
        <v>-1.6106836229999999</v>
      </c>
      <c r="N710" s="15">
        <v>-0.31799190300000002</v>
      </c>
      <c r="O710" s="15">
        <v>0.72495848500000004</v>
      </c>
      <c r="P710" s="15">
        <v>0.43671123099999998</v>
      </c>
      <c r="Q710" s="15">
        <v>0.76700581000000001</v>
      </c>
      <c r="R710" s="8"/>
      <c r="S710" s="8"/>
      <c r="T710" s="8"/>
      <c r="U710" s="8"/>
      <c r="V710" s="8"/>
      <c r="W710" s="8"/>
      <c r="X710" s="8"/>
      <c r="Y710" s="8"/>
      <c r="Z710" s="8"/>
    </row>
    <row r="711" spans="1:26" ht="15.75" customHeight="1" x14ac:dyDescent="0.15">
      <c r="A711" s="13" t="s">
        <v>508</v>
      </c>
      <c r="B711" s="13" t="s">
        <v>775</v>
      </c>
      <c r="C711" s="14">
        <v>0.97832555099999996</v>
      </c>
      <c r="D711" s="15">
        <v>-1.4925684939999999</v>
      </c>
      <c r="E711" s="15">
        <v>0.67109263699999999</v>
      </c>
      <c r="F711" s="15">
        <v>-0.55820796500000003</v>
      </c>
      <c r="G711" s="15">
        <v>0.51879497600000002</v>
      </c>
      <c r="H711" s="15">
        <v>0.86088884499999996</v>
      </c>
      <c r="I711" s="8"/>
      <c r="J711" s="13" t="s">
        <v>945</v>
      </c>
      <c r="K711" s="13" t="s">
        <v>775</v>
      </c>
      <c r="L711" s="14">
        <v>0.98596390899999997</v>
      </c>
      <c r="M711" s="15">
        <v>-0.902082469</v>
      </c>
      <c r="N711" s="15">
        <v>-0.77744041399999997</v>
      </c>
      <c r="O711" s="15">
        <v>-6.2492574000000002E-2</v>
      </c>
      <c r="P711" s="15">
        <v>0.14278407700000001</v>
      </c>
      <c r="Q711" s="15">
        <v>1.59923138</v>
      </c>
      <c r="R711" s="8"/>
      <c r="S711" s="8"/>
      <c r="T711" s="8"/>
      <c r="U711" s="8"/>
      <c r="V711" s="8"/>
      <c r="W711" s="8"/>
      <c r="X711" s="8"/>
      <c r="Y711" s="8"/>
      <c r="Z711" s="8"/>
    </row>
    <row r="712" spans="1:26" ht="15.75" customHeight="1" x14ac:dyDescent="0.15">
      <c r="A712" s="13" t="s">
        <v>786</v>
      </c>
      <c r="B712" s="13" t="s">
        <v>775</v>
      </c>
      <c r="C712" s="14">
        <v>0.93395853799999995</v>
      </c>
      <c r="D712" s="15">
        <v>-1.371812587</v>
      </c>
      <c r="E712" s="15">
        <v>5.5649875000000001E-2</v>
      </c>
      <c r="F712" s="15">
        <v>-0.38671923699999999</v>
      </c>
      <c r="G712" s="15">
        <v>0.34371167499999999</v>
      </c>
      <c r="H712" s="15">
        <v>1.359170274</v>
      </c>
      <c r="I712" s="8"/>
      <c r="J712" s="13" t="s">
        <v>867</v>
      </c>
      <c r="K712" s="13" t="s">
        <v>775</v>
      </c>
      <c r="L712" s="14">
        <v>0.93921212499999995</v>
      </c>
      <c r="M712" s="15">
        <v>-1.6624302900000001</v>
      </c>
      <c r="N712" s="15">
        <v>0.21078212900000001</v>
      </c>
      <c r="O712" s="15">
        <v>0.18200540200000001</v>
      </c>
      <c r="P712" s="15">
        <v>0.21483680199999999</v>
      </c>
      <c r="Q712" s="15">
        <v>1.0548059569999999</v>
      </c>
      <c r="R712" s="8"/>
      <c r="S712" s="8"/>
      <c r="T712" s="8"/>
      <c r="U712" s="8"/>
      <c r="V712" s="8"/>
      <c r="W712" s="8"/>
      <c r="X712" s="8"/>
      <c r="Y712" s="8"/>
      <c r="Z712" s="8"/>
    </row>
    <row r="713" spans="1:26" ht="15.75" customHeight="1" x14ac:dyDescent="0.15">
      <c r="A713" s="13" t="s">
        <v>787</v>
      </c>
      <c r="B713" s="13" t="s">
        <v>775</v>
      </c>
      <c r="C713" s="14">
        <v>0.72725060200000002</v>
      </c>
      <c r="D713" s="15">
        <v>-0.72779344099999999</v>
      </c>
      <c r="E713" s="15">
        <v>-0.57486173600000001</v>
      </c>
      <c r="F713" s="15">
        <v>-0.77288652000000002</v>
      </c>
      <c r="G713" s="15">
        <v>0.59699854299999999</v>
      </c>
      <c r="H713" s="15">
        <v>1.478543154</v>
      </c>
      <c r="I713" s="8"/>
      <c r="J713" s="13" t="s">
        <v>701</v>
      </c>
      <c r="K713" s="13" t="s">
        <v>775</v>
      </c>
      <c r="L713" s="14">
        <v>0.111020568</v>
      </c>
      <c r="M713" s="15">
        <v>-1.3240650169999999</v>
      </c>
      <c r="N713" s="15">
        <v>-0.74764291999999999</v>
      </c>
      <c r="O713" s="15">
        <v>0.79351457700000005</v>
      </c>
      <c r="P713" s="15">
        <v>0.29172988500000002</v>
      </c>
      <c r="Q713" s="15">
        <v>0.98646347400000001</v>
      </c>
      <c r="R713" s="8"/>
      <c r="S713" s="8"/>
      <c r="T713" s="8"/>
      <c r="U713" s="8"/>
      <c r="V713" s="8"/>
      <c r="W713" s="8"/>
      <c r="X713" s="8"/>
      <c r="Y713" s="8"/>
      <c r="Z713" s="8"/>
    </row>
    <row r="714" spans="1:26" ht="15.75" customHeight="1" x14ac:dyDescent="0.15">
      <c r="A714" s="13" t="s">
        <v>788</v>
      </c>
      <c r="B714" s="13" t="s">
        <v>775</v>
      </c>
      <c r="C714" s="14">
        <v>0.60203050499999999</v>
      </c>
      <c r="D714" s="15">
        <v>-1.380386417</v>
      </c>
      <c r="E714" s="15">
        <v>-0.17229830800000001</v>
      </c>
      <c r="F714" s="15">
        <v>-0.35771869299999998</v>
      </c>
      <c r="G714" s="15">
        <v>0.71849158899999999</v>
      </c>
      <c r="H714" s="15">
        <v>1.1919118289999999</v>
      </c>
      <c r="I714" s="8"/>
      <c r="J714" s="13" t="s">
        <v>869</v>
      </c>
      <c r="K714" s="13" t="s">
        <v>775</v>
      </c>
      <c r="L714" s="14">
        <v>0.81149360299999995</v>
      </c>
      <c r="M714" s="15">
        <v>-1.3228074670000001</v>
      </c>
      <c r="N714" s="15">
        <v>-0.560313909</v>
      </c>
      <c r="O714" s="15">
        <v>-5.9953276E-2</v>
      </c>
      <c r="P714" s="15">
        <v>0.82176286300000001</v>
      </c>
      <c r="Q714" s="15">
        <v>1.12131179</v>
      </c>
      <c r="R714" s="8"/>
      <c r="S714" s="8"/>
      <c r="T714" s="8"/>
      <c r="U714" s="8"/>
      <c r="V714" s="8"/>
      <c r="W714" s="8"/>
      <c r="X714" s="8"/>
      <c r="Y714" s="8"/>
      <c r="Z714" s="8"/>
    </row>
    <row r="715" spans="1:26" ht="15.75" customHeight="1" x14ac:dyDescent="0.15">
      <c r="A715" s="13" t="s">
        <v>946</v>
      </c>
      <c r="B715" s="13" t="s">
        <v>775</v>
      </c>
      <c r="C715" s="14">
        <v>0.36011730600000003</v>
      </c>
      <c r="D715" s="15">
        <v>-1.117321467</v>
      </c>
      <c r="E715" s="15">
        <v>-0.97211467200000001</v>
      </c>
      <c r="F715" s="15">
        <v>0.30079222900000002</v>
      </c>
      <c r="G715" s="15">
        <v>0.65298575999999997</v>
      </c>
      <c r="H715" s="15">
        <v>1.1356581509999999</v>
      </c>
      <c r="I715" s="8"/>
      <c r="J715" s="13" t="s">
        <v>947</v>
      </c>
      <c r="K715" s="13" t="s">
        <v>775</v>
      </c>
      <c r="L715" s="14">
        <v>0.94948538000000005</v>
      </c>
      <c r="M715" s="15">
        <v>-1.5810309339999999</v>
      </c>
      <c r="N715" s="15">
        <v>1.0870306E-2</v>
      </c>
      <c r="O715" s="15">
        <v>0.65403102999999996</v>
      </c>
      <c r="P715" s="15">
        <v>-0.113258102</v>
      </c>
      <c r="Q715" s="15">
        <v>1.0293877</v>
      </c>
      <c r="R715" s="8"/>
      <c r="S715" s="8"/>
      <c r="T715" s="8"/>
      <c r="U715" s="8"/>
      <c r="V715" s="8"/>
      <c r="W715" s="8"/>
      <c r="X715" s="8"/>
      <c r="Y715" s="8"/>
      <c r="Z715" s="8"/>
    </row>
    <row r="716" spans="1:26" ht="15.75" customHeight="1" x14ac:dyDescent="0.15">
      <c r="A716" s="13" t="s">
        <v>948</v>
      </c>
      <c r="B716" s="13" t="s">
        <v>775</v>
      </c>
      <c r="C716" s="14">
        <v>0.86792828200000005</v>
      </c>
      <c r="D716" s="15">
        <v>-1.2071163499999999</v>
      </c>
      <c r="E716" s="15">
        <v>-0.71040026099999998</v>
      </c>
      <c r="F716" s="15">
        <v>-9.5752645999999997E-2</v>
      </c>
      <c r="G716" s="15">
        <v>0.97194699500000004</v>
      </c>
      <c r="H716" s="15">
        <v>1.0413222630000001</v>
      </c>
      <c r="I716" s="8"/>
      <c r="J716" s="13" t="s">
        <v>949</v>
      </c>
      <c r="K716" s="13" t="s">
        <v>775</v>
      </c>
      <c r="L716" s="14">
        <v>0.38445672400000003</v>
      </c>
      <c r="M716" s="15">
        <v>-1.5395401959999999</v>
      </c>
      <c r="N716" s="15">
        <v>-1.5905091999999999E-2</v>
      </c>
      <c r="O716" s="15">
        <v>0.579359595</v>
      </c>
      <c r="P716" s="15">
        <v>-0.15130597600000001</v>
      </c>
      <c r="Q716" s="15">
        <v>1.1273916690000001</v>
      </c>
      <c r="R716" s="8"/>
      <c r="S716" s="8"/>
      <c r="T716" s="8"/>
      <c r="U716" s="8"/>
      <c r="V716" s="8"/>
      <c r="W716" s="8"/>
      <c r="X716" s="8"/>
      <c r="Y716" s="8"/>
      <c r="Z716" s="8"/>
    </row>
    <row r="717" spans="1:26" ht="15.75" customHeight="1" x14ac:dyDescent="0.15">
      <c r="A717" s="13" t="s">
        <v>950</v>
      </c>
      <c r="B717" s="13" t="s">
        <v>775</v>
      </c>
      <c r="C717" s="14">
        <v>0.55177714</v>
      </c>
      <c r="D717" s="15">
        <v>-1.630764627</v>
      </c>
      <c r="E717" s="15">
        <v>-0.14324372499999999</v>
      </c>
      <c r="F717" s="15">
        <v>0.59877979000000003</v>
      </c>
      <c r="G717" s="15">
        <v>0.21953165399999999</v>
      </c>
      <c r="H717" s="15">
        <v>0.95569690900000004</v>
      </c>
      <c r="I717" s="8"/>
      <c r="J717" s="13" t="s">
        <v>951</v>
      </c>
      <c r="K717" s="13" t="s">
        <v>775</v>
      </c>
      <c r="L717" s="14">
        <v>0.183814112</v>
      </c>
      <c r="M717" s="15">
        <v>-0.774939237</v>
      </c>
      <c r="N717" s="15">
        <v>-0.49241507800000001</v>
      </c>
      <c r="O717" s="15">
        <v>-0.32563255000000002</v>
      </c>
      <c r="P717" s="15">
        <v>-0.14747596299999999</v>
      </c>
      <c r="Q717" s="15">
        <v>1.740462827</v>
      </c>
      <c r="R717" s="8"/>
      <c r="S717" s="8"/>
      <c r="T717" s="8"/>
      <c r="U717" s="8"/>
      <c r="V717" s="8"/>
      <c r="W717" s="8"/>
      <c r="X717" s="8"/>
      <c r="Y717" s="8"/>
      <c r="Z717" s="8"/>
    </row>
    <row r="718" spans="1:26" ht="15.75" customHeight="1" x14ac:dyDescent="0.15">
      <c r="A718" s="13" t="s">
        <v>324</v>
      </c>
      <c r="B718" s="13" t="s">
        <v>775</v>
      </c>
      <c r="C718" s="14">
        <v>8.2590658999999997E-2</v>
      </c>
      <c r="D718" s="15">
        <v>-1.2727119440000001</v>
      </c>
      <c r="E718" s="15">
        <v>-0.12900302</v>
      </c>
      <c r="F718" s="15">
        <v>3.2953608000000002E-2</v>
      </c>
      <c r="G718" s="15">
        <v>-0.159930511</v>
      </c>
      <c r="H718" s="15">
        <v>1.528691866</v>
      </c>
      <c r="I718" s="8"/>
      <c r="J718" s="13" t="s">
        <v>487</v>
      </c>
      <c r="K718" s="13" t="s">
        <v>775</v>
      </c>
      <c r="L718" s="14">
        <v>0.71028487100000004</v>
      </c>
      <c r="M718" s="15">
        <v>-1.682106578</v>
      </c>
      <c r="N718" s="15">
        <v>0.31197905399999998</v>
      </c>
      <c r="O718" s="15">
        <v>0.49615183899999998</v>
      </c>
      <c r="P718" s="15">
        <v>-3.4765873000000003E-2</v>
      </c>
      <c r="Q718" s="15">
        <v>0.908741558</v>
      </c>
      <c r="R718" s="8"/>
      <c r="S718" s="8"/>
      <c r="T718" s="8"/>
      <c r="U718" s="8"/>
      <c r="V718" s="8"/>
      <c r="W718" s="8"/>
      <c r="X718" s="8"/>
      <c r="Y718" s="8"/>
      <c r="Z718" s="8"/>
    </row>
    <row r="719" spans="1:26" ht="15.75" customHeight="1" x14ac:dyDescent="0.15">
      <c r="A719" s="13" t="s">
        <v>952</v>
      </c>
      <c r="B719" s="13" t="s">
        <v>775</v>
      </c>
      <c r="C719" s="14">
        <v>0.62240464900000003</v>
      </c>
      <c r="D719" s="15">
        <v>-1.582651456</v>
      </c>
      <c r="E719" s="15">
        <v>0.214626292</v>
      </c>
      <c r="F719" s="15">
        <v>-0.26275003699999999</v>
      </c>
      <c r="G719" s="15">
        <v>0.65664494200000001</v>
      </c>
      <c r="H719" s="15">
        <v>0.97413025900000005</v>
      </c>
      <c r="I719" s="8"/>
      <c r="J719" s="13" t="s">
        <v>224</v>
      </c>
      <c r="K719" s="13" t="s">
        <v>775</v>
      </c>
      <c r="L719" s="14">
        <v>0.25062008699999999</v>
      </c>
      <c r="M719" s="15">
        <v>-1.309964667</v>
      </c>
      <c r="N719" s="15">
        <v>6.7304403999999998E-2</v>
      </c>
      <c r="O719" s="15">
        <v>-0.139567617</v>
      </c>
      <c r="P719" s="15">
        <v>-0.11656997500000001</v>
      </c>
      <c r="Q719" s="15">
        <v>1.4987978550000001</v>
      </c>
      <c r="R719" s="8"/>
      <c r="S719" s="8"/>
      <c r="T719" s="8"/>
      <c r="U719" s="8"/>
      <c r="V719" s="8"/>
      <c r="W719" s="8"/>
      <c r="X719" s="8"/>
      <c r="Y719" s="8"/>
      <c r="Z719" s="8"/>
    </row>
    <row r="720" spans="1:26" ht="15.75" customHeight="1" x14ac:dyDescent="0.15">
      <c r="A720" s="13" t="s">
        <v>791</v>
      </c>
      <c r="B720" s="13" t="s">
        <v>775</v>
      </c>
      <c r="C720" s="14">
        <v>0.78406110200000001</v>
      </c>
      <c r="D720" s="15">
        <v>-1.0859987390000001</v>
      </c>
      <c r="E720" s="15">
        <v>-0.99809619599999999</v>
      </c>
      <c r="F720" s="15">
        <v>0.81551833100000004</v>
      </c>
      <c r="G720" s="15">
        <v>0.21316048700000001</v>
      </c>
      <c r="H720" s="15">
        <v>1.055416117</v>
      </c>
      <c r="I720" s="8"/>
      <c r="J720" s="13" t="s">
        <v>953</v>
      </c>
      <c r="K720" s="13" t="s">
        <v>775</v>
      </c>
      <c r="L720" s="14">
        <v>0.56153139399999996</v>
      </c>
      <c r="M720" s="15">
        <v>-1.4492974279999999</v>
      </c>
      <c r="N720" s="15">
        <v>-0.57283408700000005</v>
      </c>
      <c r="O720" s="15">
        <v>0.42191374199999998</v>
      </c>
      <c r="P720" s="15">
        <v>0.56237120699999998</v>
      </c>
      <c r="Q720" s="15">
        <v>1.0378465649999999</v>
      </c>
      <c r="R720" s="8"/>
      <c r="S720" s="8"/>
      <c r="T720" s="8"/>
      <c r="U720" s="8"/>
      <c r="V720" s="8"/>
      <c r="W720" s="8"/>
      <c r="X720" s="8"/>
      <c r="Y720" s="8"/>
      <c r="Z720" s="8"/>
    </row>
    <row r="721" spans="1:26" ht="15.75" customHeight="1" x14ac:dyDescent="0.15">
      <c r="A721" s="13" t="s">
        <v>326</v>
      </c>
      <c r="B721" s="13" t="s">
        <v>775</v>
      </c>
      <c r="C721" s="14">
        <v>5.7369224000000003E-2</v>
      </c>
      <c r="D721" s="15">
        <v>-0.82840896500000005</v>
      </c>
      <c r="E721" s="15">
        <v>-1.2281565809999999</v>
      </c>
      <c r="F721" s="15">
        <v>0.447296896</v>
      </c>
      <c r="G721" s="15">
        <v>0.41066561400000001</v>
      </c>
      <c r="H721" s="15">
        <v>1.198603037</v>
      </c>
      <c r="I721" s="8"/>
      <c r="J721" s="13" t="s">
        <v>954</v>
      </c>
      <c r="K721" s="13" t="s">
        <v>775</v>
      </c>
      <c r="L721" s="14">
        <v>0.99708624300000004</v>
      </c>
      <c r="M721" s="15">
        <v>-1.049710865</v>
      </c>
      <c r="N721" s="15">
        <v>-0.319635485</v>
      </c>
      <c r="O721" s="15">
        <v>-0.50943238800000001</v>
      </c>
      <c r="P721" s="15">
        <v>0.31829592600000001</v>
      </c>
      <c r="Q721" s="15">
        <v>1.560482811</v>
      </c>
      <c r="R721" s="8"/>
      <c r="S721" s="8"/>
      <c r="T721" s="8"/>
      <c r="U721" s="8"/>
      <c r="V721" s="8"/>
      <c r="W721" s="8"/>
      <c r="X721" s="8"/>
      <c r="Y721" s="8"/>
      <c r="Z721" s="8"/>
    </row>
    <row r="722" spans="1:26" ht="15.75" customHeight="1" x14ac:dyDescent="0.15">
      <c r="A722" s="13" t="s">
        <v>330</v>
      </c>
      <c r="B722" s="13" t="s">
        <v>775</v>
      </c>
      <c r="C722" s="14">
        <v>0.48848665200000002</v>
      </c>
      <c r="D722" s="15">
        <v>-0.90662353799999995</v>
      </c>
      <c r="E722" s="15">
        <v>-0.96599884800000002</v>
      </c>
      <c r="F722" s="15">
        <v>-4.9194773999999997E-2</v>
      </c>
      <c r="G722" s="15">
        <v>0.51606632699999999</v>
      </c>
      <c r="H722" s="15">
        <v>1.405750834</v>
      </c>
      <c r="I722" s="8"/>
      <c r="J722" s="13" t="s">
        <v>492</v>
      </c>
      <c r="K722" s="13" t="s">
        <v>775</v>
      </c>
      <c r="L722" s="14">
        <v>0.59331149500000002</v>
      </c>
      <c r="M722" s="15">
        <v>-1.010647283</v>
      </c>
      <c r="N722" s="15">
        <v>0.24709772799999999</v>
      </c>
      <c r="O722" s="15">
        <v>6.0610645999999997E-2</v>
      </c>
      <c r="P722" s="15">
        <v>-0.80325985899999996</v>
      </c>
      <c r="Q722" s="15">
        <v>1.506198768</v>
      </c>
      <c r="R722" s="8"/>
      <c r="S722" s="8"/>
      <c r="T722" s="8"/>
      <c r="U722" s="8"/>
      <c r="V722" s="8"/>
      <c r="W722" s="8"/>
      <c r="X722" s="8"/>
      <c r="Y722" s="8"/>
      <c r="Z722" s="8"/>
    </row>
    <row r="723" spans="1:26" ht="15.75" customHeight="1" x14ac:dyDescent="0.15">
      <c r="A723" s="13" t="s">
        <v>796</v>
      </c>
      <c r="B723" s="13" t="s">
        <v>775</v>
      </c>
      <c r="C723" s="14">
        <v>0.32800436799999999</v>
      </c>
      <c r="D723" s="15">
        <v>-1.4706922570000001</v>
      </c>
      <c r="E723" s="15">
        <v>-0.57576107600000004</v>
      </c>
      <c r="F723" s="15">
        <v>0.77853166699999998</v>
      </c>
      <c r="G723" s="15">
        <v>0.415283864</v>
      </c>
      <c r="H723" s="15">
        <v>0.85263780300000003</v>
      </c>
      <c r="I723" s="8"/>
      <c r="J723" s="13" t="s">
        <v>955</v>
      </c>
      <c r="K723" s="13" t="s">
        <v>775</v>
      </c>
      <c r="L723" s="14">
        <v>0.947412264</v>
      </c>
      <c r="M723" s="15">
        <v>-0.87587139000000003</v>
      </c>
      <c r="N723" s="15">
        <v>-1.003656911</v>
      </c>
      <c r="O723" s="15">
        <v>0.161943056</v>
      </c>
      <c r="P723" s="15">
        <v>0.25702563099999998</v>
      </c>
      <c r="Q723" s="15">
        <v>1.4605596139999999</v>
      </c>
      <c r="R723" s="8"/>
      <c r="S723" s="8"/>
      <c r="T723" s="8"/>
      <c r="U723" s="8"/>
      <c r="V723" s="8"/>
      <c r="W723" s="8"/>
      <c r="X723" s="8"/>
      <c r="Y723" s="8"/>
      <c r="Z723" s="8"/>
    </row>
    <row r="724" spans="1:26" ht="15.75" customHeight="1" x14ac:dyDescent="0.15">
      <c r="A724" s="13" t="s">
        <v>803</v>
      </c>
      <c r="B724" s="13" t="s">
        <v>775</v>
      </c>
      <c r="C724" s="14">
        <v>0.74608788699999995</v>
      </c>
      <c r="D724" s="15">
        <v>-1.5862020080000001</v>
      </c>
      <c r="E724" s="15">
        <v>-0.165945221</v>
      </c>
      <c r="F724" s="15">
        <v>9.3011768999999994E-2</v>
      </c>
      <c r="G724" s="15">
        <v>0.64061145799999997</v>
      </c>
      <c r="H724" s="15">
        <v>1.0185240019999999</v>
      </c>
      <c r="I724" s="8"/>
      <c r="J724" s="13" t="s">
        <v>871</v>
      </c>
      <c r="K724" s="13" t="s">
        <v>775</v>
      </c>
      <c r="L724" s="14">
        <v>0.65235269100000004</v>
      </c>
      <c r="M724" s="15">
        <v>-1.6787104850000001</v>
      </c>
      <c r="N724" s="15">
        <v>-0.140128167</v>
      </c>
      <c r="O724" s="15">
        <v>0.63757514500000001</v>
      </c>
      <c r="P724" s="15">
        <v>0.42018909300000001</v>
      </c>
      <c r="Q724" s="15">
        <v>0.76107441399999998</v>
      </c>
      <c r="R724" s="8"/>
      <c r="S724" s="8"/>
      <c r="T724" s="8"/>
      <c r="U724" s="8"/>
      <c r="V724" s="8"/>
      <c r="W724" s="8"/>
      <c r="X724" s="8"/>
      <c r="Y724" s="8"/>
      <c r="Z724" s="8"/>
    </row>
    <row r="725" spans="1:26" ht="15.75" customHeight="1" x14ac:dyDescent="0.15">
      <c r="A725" s="13" t="s">
        <v>956</v>
      </c>
      <c r="B725" s="13" t="s">
        <v>775</v>
      </c>
      <c r="C725" s="14">
        <v>0.359725876</v>
      </c>
      <c r="D725" s="15">
        <v>-1.4952862090000001</v>
      </c>
      <c r="E725" s="15">
        <v>-0.28877572699999998</v>
      </c>
      <c r="F725" s="15">
        <v>-2.8883679999999998E-2</v>
      </c>
      <c r="G725" s="15">
        <v>1.0415793600000001</v>
      </c>
      <c r="H725" s="15">
        <v>0.77136625700000006</v>
      </c>
      <c r="I725" s="8"/>
      <c r="J725" s="13" t="s">
        <v>494</v>
      </c>
      <c r="K725" s="13" t="s">
        <v>775</v>
      </c>
      <c r="L725" s="14">
        <v>0.15900731700000001</v>
      </c>
      <c r="M725" s="15">
        <v>-1.6685017390000001</v>
      </c>
      <c r="N725" s="15">
        <v>0.12429992600000001</v>
      </c>
      <c r="O725" s="15">
        <v>1.6566015999999999E-2</v>
      </c>
      <c r="P725" s="15">
        <v>0.89331978599999995</v>
      </c>
      <c r="Q725" s="15">
        <v>0.63431601000000004</v>
      </c>
      <c r="R725" s="8"/>
      <c r="S725" s="8"/>
      <c r="T725" s="8"/>
      <c r="U725" s="8"/>
      <c r="V725" s="8"/>
      <c r="W725" s="8"/>
      <c r="X725" s="8"/>
      <c r="Y725" s="8"/>
      <c r="Z725" s="8"/>
    </row>
    <row r="726" spans="1:26" ht="15.75" customHeight="1" x14ac:dyDescent="0.15">
      <c r="A726" s="13" t="s">
        <v>336</v>
      </c>
      <c r="B726" s="13" t="s">
        <v>775</v>
      </c>
      <c r="C726" s="14">
        <v>0.27805975500000002</v>
      </c>
      <c r="D726" s="15">
        <v>-1.2867510280000001</v>
      </c>
      <c r="E726" s="15">
        <v>-0.73795134100000004</v>
      </c>
      <c r="F726" s="15">
        <v>0.1423982</v>
      </c>
      <c r="G726" s="15">
        <v>1.00395284</v>
      </c>
      <c r="H726" s="15">
        <v>0.87835132900000001</v>
      </c>
      <c r="I726" s="8"/>
      <c r="J726" s="13" t="s">
        <v>957</v>
      </c>
      <c r="K726" s="13" t="s">
        <v>775</v>
      </c>
      <c r="L726" s="14">
        <v>0.538731391</v>
      </c>
      <c r="M726" s="15">
        <v>-1.4837864350000001</v>
      </c>
      <c r="N726" s="15">
        <v>-0.31795024999999999</v>
      </c>
      <c r="O726" s="15">
        <v>0.226741312</v>
      </c>
      <c r="P726" s="15">
        <v>0.33718189599999998</v>
      </c>
      <c r="Q726" s="15">
        <v>1.2378134759999999</v>
      </c>
      <c r="R726" s="8"/>
      <c r="S726" s="8"/>
      <c r="T726" s="8"/>
      <c r="U726" s="8"/>
      <c r="V726" s="8"/>
      <c r="W726" s="8"/>
      <c r="X726" s="8"/>
      <c r="Y726" s="8"/>
      <c r="Z726" s="8"/>
    </row>
    <row r="727" spans="1:26" ht="15.75" customHeight="1" x14ac:dyDescent="0.15">
      <c r="A727" s="13" t="s">
        <v>806</v>
      </c>
      <c r="B727" s="13" t="s">
        <v>775</v>
      </c>
      <c r="C727" s="14">
        <v>0.105335015</v>
      </c>
      <c r="D727" s="15">
        <v>-1.4499335849999999</v>
      </c>
      <c r="E727" s="15">
        <v>-0.18615841899999999</v>
      </c>
      <c r="F727" s="15">
        <v>0.82038535099999998</v>
      </c>
      <c r="G727" s="15">
        <v>-0.24686678300000001</v>
      </c>
      <c r="H727" s="15">
        <v>1.062573437</v>
      </c>
      <c r="I727" s="8"/>
      <c r="J727" s="13" t="s">
        <v>495</v>
      </c>
      <c r="K727" s="13" t="s">
        <v>775</v>
      </c>
      <c r="L727" s="14">
        <v>0.45456930099999998</v>
      </c>
      <c r="M727" s="15">
        <v>-1.164080346</v>
      </c>
      <c r="N727" s="15">
        <v>-0.97546390699999996</v>
      </c>
      <c r="O727" s="15">
        <v>0.61841851699999995</v>
      </c>
      <c r="P727" s="15">
        <v>1.0380821440000001</v>
      </c>
      <c r="Q727" s="15">
        <v>0.48304359299999999</v>
      </c>
      <c r="R727" s="8"/>
      <c r="S727" s="8"/>
      <c r="T727" s="8"/>
      <c r="U727" s="8"/>
      <c r="V727" s="8"/>
      <c r="W727" s="8"/>
      <c r="X727" s="8"/>
      <c r="Y727" s="8"/>
      <c r="Z727" s="8"/>
    </row>
    <row r="728" spans="1:26" ht="15.75" customHeight="1" x14ac:dyDescent="0.15">
      <c r="A728" s="13" t="s">
        <v>958</v>
      </c>
      <c r="B728" s="13" t="s">
        <v>775</v>
      </c>
      <c r="C728" s="14">
        <v>5.8496283000000003E-2</v>
      </c>
      <c r="D728" s="15">
        <v>-1.25669689</v>
      </c>
      <c r="E728" s="15">
        <v>9.2824215000000002E-2</v>
      </c>
      <c r="F728" s="15">
        <v>-0.71825080200000002</v>
      </c>
      <c r="G728" s="15">
        <v>0.69104375600000001</v>
      </c>
      <c r="H728" s="15">
        <v>1.191079722</v>
      </c>
      <c r="I728" s="8"/>
      <c r="J728" s="13" t="s">
        <v>959</v>
      </c>
      <c r="K728" s="13" t="s">
        <v>775</v>
      </c>
      <c r="L728" s="14">
        <v>0.87725646300000004</v>
      </c>
      <c r="M728" s="15">
        <v>-1.416294062</v>
      </c>
      <c r="N728" s="15">
        <v>-0.30001973300000001</v>
      </c>
      <c r="O728" s="15">
        <v>0.10603702600000001</v>
      </c>
      <c r="P728" s="15">
        <v>0.25907986999999999</v>
      </c>
      <c r="Q728" s="15">
        <v>1.3511968990000001</v>
      </c>
      <c r="R728" s="8"/>
      <c r="S728" s="8"/>
      <c r="T728" s="8"/>
      <c r="U728" s="8"/>
      <c r="V728" s="8"/>
      <c r="W728" s="8"/>
      <c r="X728" s="8"/>
      <c r="Y728" s="8"/>
      <c r="Z728" s="8"/>
    </row>
    <row r="729" spans="1:26" ht="15.75" customHeight="1" x14ac:dyDescent="0.15">
      <c r="A729" s="13" t="s">
        <v>809</v>
      </c>
      <c r="B729" s="13" t="s">
        <v>775</v>
      </c>
      <c r="C729" s="14">
        <v>0.78822155900000002</v>
      </c>
      <c r="D729" s="15">
        <v>-1.1206909700000001</v>
      </c>
      <c r="E729" s="15">
        <v>-0.84273424699999999</v>
      </c>
      <c r="F729" s="15">
        <v>0.105102973</v>
      </c>
      <c r="G729" s="15">
        <v>0.54437330699999997</v>
      </c>
      <c r="H729" s="15">
        <v>1.3139489369999999</v>
      </c>
      <c r="I729" s="8"/>
      <c r="J729" s="13" t="s">
        <v>960</v>
      </c>
      <c r="K729" s="13" t="s">
        <v>775</v>
      </c>
      <c r="L729" s="14">
        <v>0.70958726999999999</v>
      </c>
      <c r="M729" s="15">
        <v>-0.85863789000000001</v>
      </c>
      <c r="N729" s="15">
        <v>-0.79117683500000002</v>
      </c>
      <c r="O729" s="15">
        <v>0.173811885</v>
      </c>
      <c r="P729" s="15">
        <v>-0.132997266</v>
      </c>
      <c r="Q729" s="15">
        <v>1.609000107</v>
      </c>
      <c r="R729" s="8"/>
      <c r="S729" s="8"/>
      <c r="T729" s="8"/>
      <c r="U729" s="8"/>
      <c r="V729" s="8"/>
      <c r="W729" s="8"/>
      <c r="X729" s="8"/>
      <c r="Y729" s="8"/>
      <c r="Z729" s="8"/>
    </row>
    <row r="730" spans="1:26" ht="15.75" customHeight="1" x14ac:dyDescent="0.15">
      <c r="A730" s="13" t="s">
        <v>810</v>
      </c>
      <c r="B730" s="13" t="s">
        <v>775</v>
      </c>
      <c r="C730" s="14">
        <v>0.331330342</v>
      </c>
      <c r="D730" s="15">
        <v>-1.1242217409999999</v>
      </c>
      <c r="E730" s="15">
        <v>-0.58526370699999997</v>
      </c>
      <c r="F730" s="15">
        <v>0.68614730199999996</v>
      </c>
      <c r="G730" s="15">
        <v>-0.32474687400000002</v>
      </c>
      <c r="H730" s="15">
        <v>1.348085019</v>
      </c>
      <c r="I730" s="8"/>
      <c r="J730" s="13" t="s">
        <v>961</v>
      </c>
      <c r="K730" s="13" t="s">
        <v>775</v>
      </c>
      <c r="L730" s="14">
        <v>0.61075462999999997</v>
      </c>
      <c r="M730" s="15">
        <v>-1.5167777929999999</v>
      </c>
      <c r="N730" s="15">
        <v>0.24405438600000001</v>
      </c>
      <c r="O730" s="15">
        <v>-0.413348728</v>
      </c>
      <c r="P730" s="15">
        <v>0.99722067999999997</v>
      </c>
      <c r="Q730" s="15">
        <v>0.688851455</v>
      </c>
      <c r="R730" s="8"/>
      <c r="S730" s="8"/>
      <c r="T730" s="8"/>
      <c r="U730" s="8"/>
      <c r="V730" s="8"/>
      <c r="W730" s="8"/>
      <c r="X730" s="8"/>
      <c r="Y730" s="8"/>
      <c r="Z730" s="8"/>
    </row>
    <row r="731" spans="1:26" ht="15.75" customHeight="1" x14ac:dyDescent="0.15">
      <c r="A731" s="13" t="s">
        <v>813</v>
      </c>
      <c r="B731" s="13" t="s">
        <v>775</v>
      </c>
      <c r="C731" s="14">
        <v>0.79152027599999997</v>
      </c>
      <c r="D731" s="15">
        <v>-1.5972874509999999</v>
      </c>
      <c r="E731" s="15">
        <v>-0.17241384500000001</v>
      </c>
      <c r="F731" s="15">
        <v>0.34947288100000001</v>
      </c>
      <c r="G731" s="15">
        <v>0.33044949000000001</v>
      </c>
      <c r="H731" s="15">
        <v>1.0897789250000001</v>
      </c>
      <c r="I731" s="8"/>
      <c r="J731" s="13" t="s">
        <v>711</v>
      </c>
      <c r="K731" s="13" t="s">
        <v>775</v>
      </c>
      <c r="L731" s="14">
        <v>0.52127389899999999</v>
      </c>
      <c r="M731" s="15">
        <v>-1.2174368470000001</v>
      </c>
      <c r="N731" s="15">
        <v>-0.14674806500000001</v>
      </c>
      <c r="O731" s="15">
        <v>-0.247181979</v>
      </c>
      <c r="P731" s="15">
        <v>5.1706664999999999E-2</v>
      </c>
      <c r="Q731" s="15">
        <v>1.559660225</v>
      </c>
      <c r="R731" s="8"/>
      <c r="S731" s="8"/>
      <c r="T731" s="8"/>
      <c r="U731" s="8"/>
      <c r="V731" s="8"/>
      <c r="W731" s="8"/>
      <c r="X731" s="8"/>
      <c r="Y731" s="8"/>
      <c r="Z731" s="8"/>
    </row>
    <row r="732" spans="1:26" ht="15.75" customHeight="1" x14ac:dyDescent="0.15">
      <c r="A732" s="13" t="s">
        <v>816</v>
      </c>
      <c r="B732" s="13" t="s">
        <v>775</v>
      </c>
      <c r="C732" s="14">
        <v>0.70621696</v>
      </c>
      <c r="D732" s="15">
        <v>-1.466340883</v>
      </c>
      <c r="E732" s="15">
        <v>6.3745022999999998E-2</v>
      </c>
      <c r="F732" s="15">
        <v>-0.25568107099999998</v>
      </c>
      <c r="G732" s="15">
        <v>1.279397828</v>
      </c>
      <c r="H732" s="15">
        <v>0.37887910200000002</v>
      </c>
      <c r="I732" s="8"/>
      <c r="J732" s="13" t="s">
        <v>962</v>
      </c>
      <c r="K732" s="13" t="s">
        <v>775</v>
      </c>
      <c r="L732" s="14">
        <v>0.94834486900000003</v>
      </c>
      <c r="M732" s="15">
        <v>-1.1191799</v>
      </c>
      <c r="N732" s="15">
        <v>-0.73901380900000002</v>
      </c>
      <c r="O732" s="15">
        <v>-0.15897867500000001</v>
      </c>
      <c r="P732" s="15">
        <v>1.274601707</v>
      </c>
      <c r="Q732" s="15">
        <v>0.74257067700000001</v>
      </c>
      <c r="R732" s="8"/>
      <c r="S732" s="8"/>
      <c r="T732" s="8"/>
      <c r="U732" s="8"/>
      <c r="V732" s="8"/>
      <c r="W732" s="8"/>
      <c r="X732" s="8"/>
      <c r="Y732" s="8"/>
      <c r="Z732" s="8"/>
    </row>
    <row r="733" spans="1:26" ht="15.75" customHeight="1" x14ac:dyDescent="0.15">
      <c r="A733" s="13" t="s">
        <v>817</v>
      </c>
      <c r="B733" s="13" t="s">
        <v>775</v>
      </c>
      <c r="C733" s="14">
        <v>0.62805322100000005</v>
      </c>
      <c r="D733" s="15">
        <v>-1.4793241859999999</v>
      </c>
      <c r="E733" s="15">
        <v>-0.46469017099999999</v>
      </c>
      <c r="F733" s="15">
        <v>0.75335262400000003</v>
      </c>
      <c r="G733" s="15">
        <v>0.195777904</v>
      </c>
      <c r="H733" s="15">
        <v>0.99488382900000005</v>
      </c>
      <c r="I733" s="8"/>
      <c r="J733" s="13" t="s">
        <v>963</v>
      </c>
      <c r="K733" s="13" t="s">
        <v>775</v>
      </c>
      <c r="L733" s="14">
        <v>0.96466459400000004</v>
      </c>
      <c r="M733" s="15">
        <v>-1.4356276530000001</v>
      </c>
      <c r="N733" s="15">
        <v>-0.32932772900000001</v>
      </c>
      <c r="O733" s="15">
        <v>0.26028322100000001</v>
      </c>
      <c r="P733" s="15">
        <v>0.19075350499999999</v>
      </c>
      <c r="Q733" s="15">
        <v>1.313918656</v>
      </c>
      <c r="R733" s="8"/>
      <c r="S733" s="8"/>
      <c r="T733" s="8"/>
      <c r="U733" s="8"/>
      <c r="V733" s="8"/>
      <c r="W733" s="8"/>
      <c r="X733" s="8"/>
      <c r="Y733" s="8"/>
      <c r="Z733" s="8"/>
    </row>
    <row r="734" spans="1:26" ht="15.75" customHeight="1" x14ac:dyDescent="0.15">
      <c r="A734" s="13" t="s">
        <v>964</v>
      </c>
      <c r="B734" s="13" t="s">
        <v>775</v>
      </c>
      <c r="C734" s="14">
        <v>0.849128624</v>
      </c>
      <c r="D734" s="15">
        <v>-1.1385565150000001</v>
      </c>
      <c r="E734" s="15">
        <v>-0.40333318800000001</v>
      </c>
      <c r="F734" s="15">
        <v>-0.34574760599999999</v>
      </c>
      <c r="G734" s="15">
        <v>1.509452233</v>
      </c>
      <c r="H734" s="15">
        <v>0.37818507699999998</v>
      </c>
      <c r="I734" s="8"/>
      <c r="J734" s="13" t="s">
        <v>965</v>
      </c>
      <c r="K734" s="13" t="s">
        <v>775</v>
      </c>
      <c r="L734" s="14">
        <v>0.99387822199999998</v>
      </c>
      <c r="M734" s="15">
        <v>-0.50205082099999998</v>
      </c>
      <c r="N734" s="15">
        <v>-0.826909809</v>
      </c>
      <c r="O734" s="15">
        <v>-0.39635986299999998</v>
      </c>
      <c r="P734" s="15">
        <v>2.0431477999999999E-2</v>
      </c>
      <c r="Q734" s="15">
        <v>1.704889015</v>
      </c>
      <c r="R734" s="8"/>
      <c r="S734" s="8"/>
      <c r="T734" s="8"/>
      <c r="U734" s="8"/>
      <c r="V734" s="8"/>
      <c r="W734" s="8"/>
      <c r="X734" s="8"/>
      <c r="Y734" s="8"/>
      <c r="Z734" s="8"/>
    </row>
    <row r="735" spans="1:26" ht="15.75" customHeight="1" x14ac:dyDescent="0.15">
      <c r="A735" s="13" t="s">
        <v>819</v>
      </c>
      <c r="B735" s="13" t="s">
        <v>775</v>
      </c>
      <c r="C735" s="14">
        <v>0.34940177</v>
      </c>
      <c r="D735" s="15">
        <v>-1.3469281989999999</v>
      </c>
      <c r="E735" s="15">
        <v>-0.40728019300000001</v>
      </c>
      <c r="F735" s="15">
        <v>-0.22934275900000001</v>
      </c>
      <c r="G735" s="15">
        <v>0.99775837000000001</v>
      </c>
      <c r="H735" s="15">
        <v>0.98579278000000004</v>
      </c>
      <c r="I735" s="8"/>
      <c r="J735" s="13" t="s">
        <v>966</v>
      </c>
      <c r="K735" s="13" t="s">
        <v>775</v>
      </c>
      <c r="L735" s="14">
        <v>0.95724765000000001</v>
      </c>
      <c r="M735" s="15">
        <v>-1.017079533</v>
      </c>
      <c r="N735" s="15">
        <v>-0.67496352400000004</v>
      </c>
      <c r="O735" s="15">
        <v>-6.9232394000000003E-2</v>
      </c>
      <c r="P735" s="15">
        <v>0.189937091</v>
      </c>
      <c r="Q735" s="15">
        <v>1.5713383599999999</v>
      </c>
      <c r="R735" s="8"/>
      <c r="S735" s="8"/>
      <c r="T735" s="8"/>
      <c r="U735" s="8"/>
      <c r="V735" s="8"/>
      <c r="W735" s="8"/>
      <c r="X735" s="8"/>
      <c r="Y735" s="8"/>
      <c r="Z735" s="8"/>
    </row>
    <row r="736" spans="1:26" ht="15.75" customHeight="1" x14ac:dyDescent="0.15">
      <c r="A736" s="13" t="s">
        <v>519</v>
      </c>
      <c r="B736" s="13" t="s">
        <v>775</v>
      </c>
      <c r="C736" s="14">
        <v>0.72519979400000001</v>
      </c>
      <c r="D736" s="15">
        <v>-0.61832861800000005</v>
      </c>
      <c r="E736" s="15">
        <v>-0.88288939399999999</v>
      </c>
      <c r="F736" s="15">
        <v>-2.8269432000000001E-2</v>
      </c>
      <c r="G736" s="15">
        <v>-0.14841315199999999</v>
      </c>
      <c r="H736" s="15">
        <v>1.677900597</v>
      </c>
      <c r="I736" s="8"/>
      <c r="J736" s="13" t="s">
        <v>967</v>
      </c>
      <c r="K736" s="13" t="s">
        <v>775</v>
      </c>
      <c r="L736" s="14">
        <v>0.20706086000000001</v>
      </c>
      <c r="M736" s="15">
        <v>-1.2215226910000001</v>
      </c>
      <c r="N736" s="15">
        <v>0.61790724600000002</v>
      </c>
      <c r="O736" s="15">
        <v>-0.89407446700000004</v>
      </c>
      <c r="P736" s="15">
        <v>1.0691309710000001</v>
      </c>
      <c r="Q736" s="15">
        <v>0.42855894100000003</v>
      </c>
      <c r="R736" s="8"/>
      <c r="S736" s="8"/>
      <c r="T736" s="8"/>
      <c r="U736" s="8"/>
      <c r="V736" s="8"/>
      <c r="W736" s="8"/>
      <c r="X736" s="8"/>
      <c r="Y736" s="8"/>
      <c r="Z736" s="8"/>
    </row>
    <row r="737" spans="1:26" ht="15.75" customHeight="1" x14ac:dyDescent="0.15">
      <c r="A737" s="13" t="s">
        <v>344</v>
      </c>
      <c r="B737" s="13" t="s">
        <v>775</v>
      </c>
      <c r="C737" s="14">
        <v>0.41063698199999998</v>
      </c>
      <c r="D737" s="15">
        <v>-1.373408256</v>
      </c>
      <c r="E737" s="15">
        <v>-0.69022618199999997</v>
      </c>
      <c r="F737" s="15">
        <v>0.59798735000000003</v>
      </c>
      <c r="G737" s="15">
        <v>0.41213053300000002</v>
      </c>
      <c r="H737" s="15">
        <v>1.0535165559999999</v>
      </c>
      <c r="I737" s="8"/>
      <c r="J737" s="13" t="s">
        <v>968</v>
      </c>
      <c r="K737" s="13" t="s">
        <v>775</v>
      </c>
      <c r="L737" s="14">
        <v>0.28446365299999998</v>
      </c>
      <c r="M737" s="15">
        <v>-1.2258190600000001</v>
      </c>
      <c r="N737" s="15">
        <v>0.25952984099999998</v>
      </c>
      <c r="O737" s="15">
        <v>-0.86630116800000001</v>
      </c>
      <c r="P737" s="15">
        <v>0.92934158099999997</v>
      </c>
      <c r="Q737" s="15">
        <v>0.90324880600000002</v>
      </c>
      <c r="R737" s="8"/>
      <c r="S737" s="8"/>
      <c r="T737" s="8"/>
      <c r="U737" s="8"/>
      <c r="V737" s="8"/>
      <c r="W737" s="8"/>
      <c r="X737" s="8"/>
      <c r="Y737" s="8"/>
      <c r="Z737" s="8"/>
    </row>
    <row r="738" spans="1:26" ht="15.75" customHeight="1" x14ac:dyDescent="0.15">
      <c r="A738" s="13" t="s">
        <v>346</v>
      </c>
      <c r="B738" s="13" t="s">
        <v>775</v>
      </c>
      <c r="C738" s="14">
        <v>0.50747594799999995</v>
      </c>
      <c r="D738" s="15">
        <v>-1.1941311210000001</v>
      </c>
      <c r="E738" s="15">
        <v>-0.91981749400000001</v>
      </c>
      <c r="F738" s="15">
        <v>0.71020837000000003</v>
      </c>
      <c r="G738" s="15">
        <v>1.0470855450000001</v>
      </c>
      <c r="H738" s="15">
        <v>0.35665470100000002</v>
      </c>
      <c r="I738" s="8"/>
      <c r="J738" s="13" t="s">
        <v>969</v>
      </c>
      <c r="K738" s="13" t="s">
        <v>775</v>
      </c>
      <c r="L738" s="14">
        <v>0.64046475400000002</v>
      </c>
      <c r="M738" s="15">
        <v>-1.7057594869999999</v>
      </c>
      <c r="N738" s="15">
        <v>8.8637929000000004E-2</v>
      </c>
      <c r="O738" s="15">
        <v>0.48591954500000001</v>
      </c>
      <c r="P738" s="15">
        <v>0.24419698400000001</v>
      </c>
      <c r="Q738" s="15">
        <v>0.887005029</v>
      </c>
      <c r="R738" s="8"/>
      <c r="S738" s="8"/>
      <c r="T738" s="8"/>
      <c r="U738" s="8"/>
      <c r="V738" s="8"/>
      <c r="W738" s="8"/>
      <c r="X738" s="8"/>
      <c r="Y738" s="8"/>
      <c r="Z738" s="8"/>
    </row>
    <row r="739" spans="1:26" ht="15.75" customHeight="1" x14ac:dyDescent="0.15">
      <c r="A739" s="13" t="s">
        <v>828</v>
      </c>
      <c r="B739" s="13" t="s">
        <v>775</v>
      </c>
      <c r="C739" s="14">
        <v>0.78055025</v>
      </c>
      <c r="D739" s="15">
        <v>-0.97985173699999994</v>
      </c>
      <c r="E739" s="15">
        <v>-1.15871766</v>
      </c>
      <c r="F739" s="15">
        <v>0.39759623799999999</v>
      </c>
      <c r="G739" s="15">
        <v>0.97931538100000004</v>
      </c>
      <c r="H739" s="15">
        <v>0.76165777800000001</v>
      </c>
      <c r="I739" s="8"/>
      <c r="J739" s="13" t="s">
        <v>714</v>
      </c>
      <c r="K739" s="13" t="s">
        <v>775</v>
      </c>
      <c r="L739" s="14">
        <v>0.90953605400000004</v>
      </c>
      <c r="M739" s="15">
        <v>-1.469619056</v>
      </c>
      <c r="N739" s="15">
        <v>-0.53053556400000002</v>
      </c>
      <c r="O739" s="15">
        <v>0.35484052300000002</v>
      </c>
      <c r="P739" s="15">
        <v>0.623520399</v>
      </c>
      <c r="Q739" s="15">
        <v>1.021793698</v>
      </c>
      <c r="R739" s="8"/>
      <c r="S739" s="8"/>
      <c r="T739" s="8"/>
      <c r="U739" s="8"/>
      <c r="V739" s="8"/>
      <c r="W739" s="8"/>
      <c r="X739" s="8"/>
      <c r="Y739" s="8"/>
      <c r="Z739" s="8"/>
    </row>
    <row r="740" spans="1:26" ht="15.75" customHeight="1" x14ac:dyDescent="0.15">
      <c r="A740" s="13" t="s">
        <v>831</v>
      </c>
      <c r="B740" s="13" t="s">
        <v>775</v>
      </c>
      <c r="C740" s="14">
        <v>0.55971684899999996</v>
      </c>
      <c r="D740" s="15">
        <v>-1.7508138339999999</v>
      </c>
      <c r="E740" s="15">
        <v>0.18845426100000001</v>
      </c>
      <c r="F740" s="15">
        <v>0.467290278</v>
      </c>
      <c r="G740" s="15">
        <v>0.34605595700000003</v>
      </c>
      <c r="H740" s="15">
        <v>0.74901333699999995</v>
      </c>
      <c r="I740" s="8"/>
      <c r="J740" s="13" t="s">
        <v>970</v>
      </c>
      <c r="K740" s="13" t="s">
        <v>775</v>
      </c>
      <c r="L740" s="14">
        <v>0.96679451900000002</v>
      </c>
      <c r="M740" s="15">
        <v>-0.77086409099999997</v>
      </c>
      <c r="N740" s="15">
        <v>-1.056310649</v>
      </c>
      <c r="O740" s="15">
        <v>-0.12229314500000001</v>
      </c>
      <c r="P740" s="15">
        <v>0.54183197100000002</v>
      </c>
      <c r="Q740" s="15">
        <v>1.407635915</v>
      </c>
      <c r="R740" s="8"/>
      <c r="S740" s="8"/>
      <c r="T740" s="8"/>
      <c r="U740" s="8"/>
      <c r="V740" s="8"/>
      <c r="W740" s="8"/>
      <c r="X740" s="8"/>
      <c r="Y740" s="8"/>
      <c r="Z740" s="8"/>
    </row>
    <row r="741" spans="1:26" ht="15.75" customHeight="1" x14ac:dyDescent="0.15">
      <c r="A741" s="13" t="s">
        <v>833</v>
      </c>
      <c r="B741" s="13" t="s">
        <v>775</v>
      </c>
      <c r="C741" s="14">
        <v>0.33484397399999999</v>
      </c>
      <c r="D741" s="15">
        <v>-1.5135517570000001</v>
      </c>
      <c r="E741" s="15">
        <v>0.43633664300000002</v>
      </c>
      <c r="F741" s="15">
        <v>-0.26538561599999999</v>
      </c>
      <c r="G741" s="15">
        <v>0.148302503</v>
      </c>
      <c r="H741" s="15">
        <v>1.194298227</v>
      </c>
      <c r="I741" s="8"/>
      <c r="J741" s="13" t="s">
        <v>876</v>
      </c>
      <c r="K741" s="13" t="s">
        <v>775</v>
      </c>
      <c r="L741" s="14">
        <v>0.98680507200000001</v>
      </c>
      <c r="M741" s="15">
        <v>-1.6127389350000001</v>
      </c>
      <c r="N741" s="15">
        <v>0.112694453</v>
      </c>
      <c r="O741" s="15">
        <v>-0.12695962199999999</v>
      </c>
      <c r="P741" s="15">
        <v>0.660722527</v>
      </c>
      <c r="Q741" s="15">
        <v>0.96628157599999998</v>
      </c>
      <c r="R741" s="8"/>
      <c r="S741" s="8"/>
      <c r="T741" s="8"/>
      <c r="U741" s="8"/>
      <c r="V741" s="8"/>
      <c r="W741" s="8"/>
      <c r="X741" s="8"/>
      <c r="Y741" s="8"/>
      <c r="Z741" s="8"/>
    </row>
    <row r="742" spans="1:26" ht="15.75" customHeight="1" x14ac:dyDescent="0.15">
      <c r="A742" s="13" t="s">
        <v>524</v>
      </c>
      <c r="B742" s="13" t="s">
        <v>775</v>
      </c>
      <c r="C742" s="14">
        <v>0.76578901300000002</v>
      </c>
      <c r="D742" s="15">
        <v>-1.2852534529999999</v>
      </c>
      <c r="E742" s="15">
        <v>-0.36678002100000001</v>
      </c>
      <c r="F742" s="15">
        <v>-0.214368644</v>
      </c>
      <c r="G742" s="15">
        <v>1.3946735020000001</v>
      </c>
      <c r="H742" s="15">
        <v>0.47172861500000002</v>
      </c>
      <c r="I742" s="8"/>
      <c r="J742" s="13" t="s">
        <v>502</v>
      </c>
      <c r="K742" s="13" t="s">
        <v>775</v>
      </c>
      <c r="L742" s="14">
        <v>0.96912338799999997</v>
      </c>
      <c r="M742" s="15">
        <v>-1.643250858</v>
      </c>
      <c r="N742" s="15">
        <v>0.19387689699999999</v>
      </c>
      <c r="O742" s="15">
        <v>0.25218257300000002</v>
      </c>
      <c r="P742" s="15">
        <v>0.107724679</v>
      </c>
      <c r="Q742" s="15">
        <v>1.0894667090000001</v>
      </c>
      <c r="R742" s="8"/>
      <c r="S742" s="8"/>
      <c r="T742" s="8"/>
      <c r="U742" s="8"/>
      <c r="V742" s="8"/>
      <c r="W742" s="8"/>
      <c r="X742" s="8"/>
      <c r="Y742" s="8"/>
      <c r="Z742" s="8"/>
    </row>
    <row r="743" spans="1:26" ht="15.75" customHeight="1" x14ac:dyDescent="0.15">
      <c r="A743" s="13" t="s">
        <v>351</v>
      </c>
      <c r="B743" s="13" t="s">
        <v>775</v>
      </c>
      <c r="C743" s="14">
        <v>0.35819590299999998</v>
      </c>
      <c r="D743" s="15">
        <v>-1.115895538</v>
      </c>
      <c r="E743" s="15">
        <v>-0.25280973099999998</v>
      </c>
      <c r="F743" s="15">
        <v>-0.66791450699999999</v>
      </c>
      <c r="G743" s="15">
        <v>1.3105807759999999</v>
      </c>
      <c r="H743" s="15">
        <v>0.72603899900000002</v>
      </c>
      <c r="I743" s="8"/>
      <c r="J743" s="13" t="s">
        <v>971</v>
      </c>
      <c r="K743" s="13" t="s">
        <v>775</v>
      </c>
      <c r="L743" s="14">
        <v>0.83775536799999994</v>
      </c>
      <c r="M743" s="15">
        <v>-1.0187249030000001</v>
      </c>
      <c r="N743" s="15">
        <v>0.45525230700000002</v>
      </c>
      <c r="O743" s="15">
        <v>-0.30054789300000001</v>
      </c>
      <c r="P743" s="15">
        <v>-0.63835188399999998</v>
      </c>
      <c r="Q743" s="15">
        <v>1.502372372</v>
      </c>
      <c r="R743" s="8"/>
      <c r="S743" s="8"/>
      <c r="T743" s="8"/>
      <c r="U743" s="8"/>
      <c r="V743" s="8"/>
      <c r="W743" s="8"/>
      <c r="X743" s="8"/>
      <c r="Y743" s="8"/>
      <c r="Z743" s="8"/>
    </row>
    <row r="744" spans="1:26" ht="15.75" customHeight="1" x14ac:dyDescent="0.15">
      <c r="A744" s="13" t="s">
        <v>836</v>
      </c>
      <c r="B744" s="13" t="s">
        <v>775</v>
      </c>
      <c r="C744" s="14">
        <v>0.68850052299999998</v>
      </c>
      <c r="D744" s="15">
        <v>-1.3970618909999999</v>
      </c>
      <c r="E744" s="15">
        <v>-0.66321807200000005</v>
      </c>
      <c r="F744" s="15">
        <v>0.33580849299999999</v>
      </c>
      <c r="G744" s="15">
        <v>0.92815839300000003</v>
      </c>
      <c r="H744" s="15">
        <v>0.79631307699999998</v>
      </c>
      <c r="I744" s="8"/>
      <c r="J744" s="13" t="s">
        <v>972</v>
      </c>
      <c r="K744" s="13" t="s">
        <v>775</v>
      </c>
      <c r="L744" s="14">
        <v>0.73214775899999995</v>
      </c>
      <c r="M744" s="15">
        <v>-1.539169078</v>
      </c>
      <c r="N744" s="15">
        <v>-0.43234588800000001</v>
      </c>
      <c r="O744" s="15">
        <v>0.94918673600000003</v>
      </c>
      <c r="P744" s="15">
        <v>0.40991536299999998</v>
      </c>
      <c r="Q744" s="15">
        <v>0.612412866</v>
      </c>
      <c r="R744" s="8"/>
      <c r="S744" s="8"/>
      <c r="T744" s="8"/>
      <c r="U744" s="8"/>
      <c r="V744" s="8"/>
      <c r="W744" s="8"/>
      <c r="X744" s="8"/>
      <c r="Y744" s="8"/>
      <c r="Z744" s="8"/>
    </row>
    <row r="745" spans="1:26" ht="15.75" customHeight="1" x14ac:dyDescent="0.15">
      <c r="A745" s="13" t="s">
        <v>839</v>
      </c>
      <c r="B745" s="13" t="s">
        <v>775</v>
      </c>
      <c r="C745" s="14">
        <v>0.97540884999999999</v>
      </c>
      <c r="D745" s="15">
        <v>-1.6074985040000001</v>
      </c>
      <c r="E745" s="15">
        <v>-0.27558922400000002</v>
      </c>
      <c r="F745" s="15">
        <v>0.303512687</v>
      </c>
      <c r="G745" s="15">
        <v>0.80302630600000002</v>
      </c>
      <c r="H745" s="15">
        <v>0.77654873499999999</v>
      </c>
      <c r="I745" s="8"/>
      <c r="J745" s="13" t="s">
        <v>504</v>
      </c>
      <c r="K745" s="13" t="s">
        <v>775</v>
      </c>
      <c r="L745" s="14">
        <v>0.94450250300000005</v>
      </c>
      <c r="M745" s="15">
        <v>-0.56742717200000004</v>
      </c>
      <c r="N745" s="15">
        <v>-0.91379027199999996</v>
      </c>
      <c r="O745" s="15">
        <v>-4.9155646999999997E-2</v>
      </c>
      <c r="P745" s="15">
        <v>-0.148480945</v>
      </c>
      <c r="Q745" s="15">
        <v>1.6788540359999999</v>
      </c>
      <c r="R745" s="8"/>
      <c r="S745" s="8"/>
      <c r="T745" s="8"/>
      <c r="U745" s="8"/>
      <c r="V745" s="8"/>
      <c r="W745" s="8"/>
      <c r="X745" s="8"/>
      <c r="Y745" s="8"/>
      <c r="Z745" s="8"/>
    </row>
    <row r="746" spans="1:26" ht="15.75" customHeight="1" x14ac:dyDescent="0.15">
      <c r="A746" s="13" t="s">
        <v>840</v>
      </c>
      <c r="B746" s="13" t="s">
        <v>775</v>
      </c>
      <c r="C746" s="14">
        <v>0.71318463600000004</v>
      </c>
      <c r="D746" s="15">
        <v>-1.379142511</v>
      </c>
      <c r="E746" s="15">
        <v>-0.40626186800000003</v>
      </c>
      <c r="F746" s="15">
        <v>0.71542902200000003</v>
      </c>
      <c r="G746" s="15">
        <v>-0.116416539</v>
      </c>
      <c r="H746" s="15">
        <v>1.186391897</v>
      </c>
      <c r="I746" s="8"/>
      <c r="J746" s="13" t="s">
        <v>973</v>
      </c>
      <c r="K746" s="13" t="s">
        <v>775</v>
      </c>
      <c r="L746" s="14">
        <v>0.39453958</v>
      </c>
      <c r="M746" s="15">
        <v>-1.297384646</v>
      </c>
      <c r="N746" s="15">
        <v>-0.64142703999999995</v>
      </c>
      <c r="O746" s="15">
        <v>0.32236922899999998</v>
      </c>
      <c r="P746" s="15">
        <v>0.31072780999999999</v>
      </c>
      <c r="Q746" s="15">
        <v>1.3057146479999999</v>
      </c>
      <c r="R746" s="8"/>
      <c r="S746" s="8"/>
      <c r="T746" s="8"/>
      <c r="U746" s="8"/>
      <c r="V746" s="8"/>
      <c r="W746" s="8"/>
      <c r="X746" s="8"/>
      <c r="Y746" s="8"/>
      <c r="Z746" s="8"/>
    </row>
    <row r="747" spans="1:26" ht="15.75" customHeight="1" x14ac:dyDescent="0.15">
      <c r="A747" s="13" t="s">
        <v>352</v>
      </c>
      <c r="B747" s="13" t="s">
        <v>775</v>
      </c>
      <c r="C747" s="14">
        <v>1.3799999999999999E-4</v>
      </c>
      <c r="D747" s="15">
        <v>-1.212898553</v>
      </c>
      <c r="E747" s="15">
        <v>-0.77715633100000003</v>
      </c>
      <c r="F747" s="15">
        <v>5.8344538000000001E-2</v>
      </c>
      <c r="G747" s="15">
        <v>1.132811193</v>
      </c>
      <c r="H747" s="15">
        <v>0.79889915099999997</v>
      </c>
      <c r="I747" s="8"/>
      <c r="J747" s="13" t="s">
        <v>877</v>
      </c>
      <c r="K747" s="13" t="s">
        <v>775</v>
      </c>
      <c r="L747" s="14">
        <v>0.22512449900000001</v>
      </c>
      <c r="M747" s="15">
        <v>-1.5088588060000001</v>
      </c>
      <c r="N747" s="15">
        <v>0.38214813199999997</v>
      </c>
      <c r="O747" s="15">
        <v>-0.50103324100000002</v>
      </c>
      <c r="P747" s="15">
        <v>0.78649975500000002</v>
      </c>
      <c r="Q747" s="15">
        <v>0.84124416000000002</v>
      </c>
      <c r="R747" s="8"/>
      <c r="S747" s="8"/>
      <c r="T747" s="8"/>
      <c r="U747" s="8"/>
      <c r="V747" s="8"/>
      <c r="W747" s="8"/>
      <c r="X747" s="8"/>
      <c r="Y747" s="8"/>
      <c r="Z747" s="8"/>
    </row>
    <row r="748" spans="1:26" ht="15.75" customHeight="1" x14ac:dyDescent="0.15">
      <c r="A748" s="13" t="s">
        <v>670</v>
      </c>
      <c r="B748" s="13" t="s">
        <v>775</v>
      </c>
      <c r="C748" s="14">
        <v>0.57370982400000003</v>
      </c>
      <c r="D748" s="15">
        <v>-1.00434818</v>
      </c>
      <c r="E748" s="15">
        <v>-0.375170636</v>
      </c>
      <c r="F748" s="15">
        <v>-0.75432235999999997</v>
      </c>
      <c r="G748" s="15">
        <v>1.0174715240000001</v>
      </c>
      <c r="H748" s="15">
        <v>1.116369653</v>
      </c>
      <c r="I748" s="8"/>
      <c r="J748" s="13" t="s">
        <v>878</v>
      </c>
      <c r="K748" s="13" t="s">
        <v>775</v>
      </c>
      <c r="L748" s="14">
        <v>0.98378568300000002</v>
      </c>
      <c r="M748" s="15">
        <v>-1.008390221</v>
      </c>
      <c r="N748" s="15">
        <v>-0.70779242099999995</v>
      </c>
      <c r="O748" s="15">
        <v>-0.194876144</v>
      </c>
      <c r="P748" s="15">
        <v>0.39959347200000001</v>
      </c>
      <c r="Q748" s="15">
        <v>1.5114653140000001</v>
      </c>
      <c r="R748" s="8"/>
      <c r="S748" s="8"/>
      <c r="T748" s="8"/>
      <c r="U748" s="8"/>
      <c r="V748" s="8"/>
      <c r="W748" s="8"/>
      <c r="X748" s="8"/>
      <c r="Y748" s="8"/>
      <c r="Z748" s="8"/>
    </row>
    <row r="749" spans="1:26" ht="15.75" customHeight="1" x14ac:dyDescent="0.15">
      <c r="A749" s="13" t="s">
        <v>846</v>
      </c>
      <c r="B749" s="13" t="s">
        <v>775</v>
      </c>
      <c r="C749" s="14">
        <v>0.93694107900000001</v>
      </c>
      <c r="D749" s="15">
        <v>-1.579536139</v>
      </c>
      <c r="E749" s="15">
        <v>-0.213211228</v>
      </c>
      <c r="F749" s="15">
        <v>0.281794396</v>
      </c>
      <c r="G749" s="15">
        <v>0.40999925100000001</v>
      </c>
      <c r="H749" s="15">
        <v>1.1009537190000001</v>
      </c>
      <c r="I749" s="8"/>
      <c r="J749" s="13" t="s">
        <v>879</v>
      </c>
      <c r="K749" s="13" t="s">
        <v>775</v>
      </c>
      <c r="L749" s="14">
        <v>0.90956503799999999</v>
      </c>
      <c r="M749" s="15">
        <v>-1.492442719</v>
      </c>
      <c r="N749" s="15">
        <v>0.88714699100000005</v>
      </c>
      <c r="O749" s="15">
        <v>-0.32670395400000002</v>
      </c>
      <c r="P749" s="15">
        <v>-5.4541700000000004E-3</v>
      </c>
      <c r="Q749" s="15">
        <v>0.93745385199999998</v>
      </c>
      <c r="R749" s="8"/>
      <c r="S749" s="8"/>
      <c r="T749" s="8"/>
      <c r="U749" s="8"/>
      <c r="V749" s="8"/>
      <c r="W749" s="8"/>
      <c r="X749" s="8"/>
      <c r="Y749" s="8"/>
      <c r="Z749" s="8"/>
    </row>
    <row r="750" spans="1:26" ht="15.75" customHeight="1" x14ac:dyDescent="0.15">
      <c r="A750" s="13" t="s">
        <v>848</v>
      </c>
      <c r="B750" s="13" t="s">
        <v>775</v>
      </c>
      <c r="C750" s="14">
        <v>0.998636882</v>
      </c>
      <c r="D750" s="15">
        <v>-1.308440303</v>
      </c>
      <c r="E750" s="15">
        <v>-0.28373884300000002</v>
      </c>
      <c r="F750" s="15">
        <v>-0.26458259200000001</v>
      </c>
      <c r="G750" s="15">
        <v>0.47357859299999999</v>
      </c>
      <c r="H750" s="15">
        <v>1.3831831450000001</v>
      </c>
      <c r="I750" s="8"/>
      <c r="J750" s="13" t="s">
        <v>880</v>
      </c>
      <c r="K750" s="13" t="s">
        <v>775</v>
      </c>
      <c r="L750" s="14">
        <v>0.81947040800000004</v>
      </c>
      <c r="M750" s="15">
        <v>-1.5220765030000001</v>
      </c>
      <c r="N750" s="15">
        <v>-0.262753601</v>
      </c>
      <c r="O750" s="15">
        <v>0.95654721200000004</v>
      </c>
      <c r="P750" s="15">
        <v>-7.8981380000000007E-3</v>
      </c>
      <c r="Q750" s="15">
        <v>0.83618102999999999</v>
      </c>
      <c r="R750" s="8"/>
      <c r="S750" s="8"/>
      <c r="T750" s="8"/>
      <c r="U750" s="8"/>
      <c r="V750" s="8"/>
      <c r="W750" s="8"/>
      <c r="X750" s="8"/>
      <c r="Y750" s="8"/>
      <c r="Z750" s="8"/>
    </row>
    <row r="751" spans="1:26" ht="15.75" customHeight="1" x14ac:dyDescent="0.15">
      <c r="A751" s="13" t="s">
        <v>671</v>
      </c>
      <c r="B751" s="13" t="s">
        <v>775</v>
      </c>
      <c r="C751" s="14">
        <v>0.42455649699999998</v>
      </c>
      <c r="D751" s="15">
        <v>-1.6778006059999999</v>
      </c>
      <c r="E751" s="15">
        <v>0.17393914599999999</v>
      </c>
      <c r="F751" s="15">
        <v>-1.4903367000000001E-2</v>
      </c>
      <c r="G751" s="15">
        <v>0.78372261700000001</v>
      </c>
      <c r="H751" s="15">
        <v>0.73504221000000003</v>
      </c>
      <c r="I751" s="8"/>
      <c r="J751" s="13" t="s">
        <v>974</v>
      </c>
      <c r="K751" s="13" t="s">
        <v>775</v>
      </c>
      <c r="L751" s="14">
        <v>0.99994798500000004</v>
      </c>
      <c r="M751" s="15">
        <v>-0.66171401500000004</v>
      </c>
      <c r="N751" s="15">
        <v>-0.55544821700000002</v>
      </c>
      <c r="O751" s="15">
        <v>-0.51245980899999999</v>
      </c>
      <c r="P751" s="15">
        <v>1.7200000000000001E-4</v>
      </c>
      <c r="Q751" s="15">
        <v>1.729449842</v>
      </c>
      <c r="R751" s="8"/>
      <c r="S751" s="8"/>
      <c r="T751" s="8"/>
      <c r="U751" s="8"/>
      <c r="V751" s="8"/>
      <c r="W751" s="8"/>
      <c r="X751" s="8"/>
      <c r="Y751" s="8"/>
      <c r="Z751" s="8"/>
    </row>
    <row r="752" spans="1:26" ht="15.75" customHeight="1" x14ac:dyDescent="0.15">
      <c r="A752" s="13" t="s">
        <v>850</v>
      </c>
      <c r="B752" s="13" t="s">
        <v>775</v>
      </c>
      <c r="C752" s="14">
        <v>0.77499762299999997</v>
      </c>
      <c r="D752" s="15">
        <v>-1.5851885489999999</v>
      </c>
      <c r="E752" s="15">
        <v>-0.39911490999999999</v>
      </c>
      <c r="F752" s="15">
        <v>0.56508308799999996</v>
      </c>
      <c r="G752" s="15">
        <v>0.73674343399999997</v>
      </c>
      <c r="H752" s="15">
        <v>0.68247693700000001</v>
      </c>
      <c r="I752" s="8"/>
      <c r="J752" s="13" t="s">
        <v>975</v>
      </c>
      <c r="K752" s="13" t="s">
        <v>775</v>
      </c>
      <c r="L752" s="14">
        <v>0.70541564599999995</v>
      </c>
      <c r="M752" s="15">
        <v>-1.39333193</v>
      </c>
      <c r="N752" s="15">
        <v>-0.56580467400000001</v>
      </c>
      <c r="O752" s="15">
        <v>0.199833919</v>
      </c>
      <c r="P752" s="15">
        <v>0.60489268200000001</v>
      </c>
      <c r="Q752" s="15">
        <v>1.1544100020000001</v>
      </c>
      <c r="R752" s="8"/>
      <c r="S752" s="8"/>
      <c r="T752" s="8"/>
      <c r="U752" s="8"/>
      <c r="V752" s="8"/>
      <c r="W752" s="8"/>
      <c r="X752" s="8"/>
      <c r="Y752" s="8"/>
      <c r="Z752" s="8"/>
    </row>
    <row r="753" spans="1:26" ht="15.75" customHeight="1" x14ac:dyDescent="0.15">
      <c r="A753" s="13" t="s">
        <v>976</v>
      </c>
      <c r="B753" s="13" t="s">
        <v>775</v>
      </c>
      <c r="C753" s="14">
        <v>0.875935503</v>
      </c>
      <c r="D753" s="15">
        <v>-1.7231205089999999</v>
      </c>
      <c r="E753" s="15">
        <v>-8.0259500000000004E-3</v>
      </c>
      <c r="F753" s="15">
        <v>0.52393433</v>
      </c>
      <c r="G753" s="15">
        <v>0.48612510599999997</v>
      </c>
      <c r="H753" s="15">
        <v>0.72108702300000005</v>
      </c>
      <c r="I753" s="8"/>
      <c r="J753" s="13" t="s">
        <v>977</v>
      </c>
      <c r="K753" s="13" t="s">
        <v>775</v>
      </c>
      <c r="L753" s="14">
        <v>0.99995316999999995</v>
      </c>
      <c r="M753" s="15">
        <v>-1.55716842</v>
      </c>
      <c r="N753" s="15">
        <v>1.8444868999999999E-2</v>
      </c>
      <c r="O753" s="15">
        <v>0.123716389</v>
      </c>
      <c r="P753" s="15">
        <v>0.17908238600000001</v>
      </c>
      <c r="Q753" s="15">
        <v>1.2359247760000001</v>
      </c>
      <c r="R753" s="8"/>
      <c r="S753" s="8"/>
      <c r="T753" s="8"/>
      <c r="U753" s="8"/>
      <c r="V753" s="8"/>
      <c r="W753" s="8"/>
      <c r="X753" s="8"/>
      <c r="Y753" s="8"/>
      <c r="Z753" s="8"/>
    </row>
    <row r="754" spans="1:26" ht="15.75" customHeight="1" x14ac:dyDescent="0.15">
      <c r="A754" s="13" t="s">
        <v>673</v>
      </c>
      <c r="B754" s="13" t="s">
        <v>775</v>
      </c>
      <c r="C754" s="14">
        <v>0.64140535300000001</v>
      </c>
      <c r="D754" s="15">
        <v>-1.6582139499999999</v>
      </c>
      <c r="E754" s="15">
        <v>-0.16375673399999999</v>
      </c>
      <c r="F754" s="15">
        <v>0.78568019</v>
      </c>
      <c r="G754" s="15">
        <v>0.33204329799999999</v>
      </c>
      <c r="H754" s="15">
        <v>0.70424719700000005</v>
      </c>
      <c r="I754" s="8"/>
      <c r="J754" s="13" t="s">
        <v>978</v>
      </c>
      <c r="K754" s="13" t="s">
        <v>775</v>
      </c>
      <c r="L754" s="14">
        <v>0.39957276200000003</v>
      </c>
      <c r="M754" s="15">
        <v>-1.5361411359999999</v>
      </c>
      <c r="N754" s="15">
        <v>-0.48440399499999998</v>
      </c>
      <c r="O754" s="15">
        <v>0.50834742499999996</v>
      </c>
      <c r="P754" s="15">
        <v>0.71230886900000001</v>
      </c>
      <c r="Q754" s="15">
        <v>0.79988883700000002</v>
      </c>
      <c r="R754" s="8"/>
      <c r="S754" s="8"/>
      <c r="T754" s="8"/>
      <c r="U754" s="8"/>
      <c r="V754" s="8"/>
      <c r="W754" s="8"/>
      <c r="X754" s="8"/>
      <c r="Y754" s="8"/>
      <c r="Z754" s="8"/>
    </row>
    <row r="755" spans="1:26" ht="15.75" customHeight="1" x14ac:dyDescent="0.15">
      <c r="A755" s="13" t="s">
        <v>852</v>
      </c>
      <c r="B755" s="13" t="s">
        <v>775</v>
      </c>
      <c r="C755" s="14">
        <v>0.91897739899999997</v>
      </c>
      <c r="D755" s="15">
        <v>-1.657890251</v>
      </c>
      <c r="E755" s="15">
        <v>-0.228515729</v>
      </c>
      <c r="F755" s="15">
        <v>0.63431363600000001</v>
      </c>
      <c r="G755" s="15">
        <v>0.54555061599999999</v>
      </c>
      <c r="H755" s="15">
        <v>0.70654172900000001</v>
      </c>
      <c r="I755" s="8"/>
      <c r="J755" s="13" t="s">
        <v>979</v>
      </c>
      <c r="K755" s="13" t="s">
        <v>775</v>
      </c>
      <c r="L755" s="14">
        <v>0.91329249899999998</v>
      </c>
      <c r="M755" s="15">
        <v>-1.5695107129999999</v>
      </c>
      <c r="N755" s="15">
        <v>-6.4060793000000005E-2</v>
      </c>
      <c r="O755" s="15">
        <v>8.1950065000000002E-2</v>
      </c>
      <c r="P755" s="15">
        <v>0.37453028500000002</v>
      </c>
      <c r="Q755" s="15">
        <v>1.177091157</v>
      </c>
      <c r="R755" s="8"/>
      <c r="S755" s="8"/>
      <c r="T755" s="8"/>
      <c r="U755" s="8"/>
      <c r="V755" s="8"/>
      <c r="W755" s="8"/>
      <c r="X755" s="8"/>
      <c r="Y755" s="8"/>
      <c r="Z755" s="8"/>
    </row>
    <row r="756" spans="1:26" ht="15.75" customHeight="1" x14ac:dyDescent="0.15">
      <c r="A756" s="13" t="s">
        <v>853</v>
      </c>
      <c r="B756" s="13" t="s">
        <v>775</v>
      </c>
      <c r="C756" s="14">
        <v>1.9223844E-2</v>
      </c>
      <c r="D756" s="15">
        <v>-1.6373540170000001</v>
      </c>
      <c r="E756" s="15">
        <v>0.41383765700000003</v>
      </c>
      <c r="F756" s="15">
        <v>8.0570341000000004E-2</v>
      </c>
      <c r="G756" s="15">
        <v>7.7430584999999996E-2</v>
      </c>
      <c r="H756" s="15">
        <v>1.0655154339999999</v>
      </c>
      <c r="I756" s="8"/>
      <c r="J756" s="13" t="s">
        <v>980</v>
      </c>
      <c r="K756" s="13" t="s">
        <v>775</v>
      </c>
      <c r="L756" s="14">
        <v>0.80899282100000003</v>
      </c>
      <c r="M756" s="15">
        <v>-1.4434565290000001</v>
      </c>
      <c r="N756" s="15">
        <v>-0.23657068000000001</v>
      </c>
      <c r="O756" s="15">
        <v>-4.4507867E-2</v>
      </c>
      <c r="P756" s="15">
        <v>0.431294222</v>
      </c>
      <c r="Q756" s="15">
        <v>1.293240854</v>
      </c>
      <c r="R756" s="8"/>
      <c r="S756" s="8"/>
      <c r="T756" s="8"/>
      <c r="U756" s="8"/>
      <c r="V756" s="8"/>
      <c r="W756" s="8"/>
      <c r="X756" s="8"/>
      <c r="Y756" s="8"/>
      <c r="Z756" s="8"/>
    </row>
    <row r="757" spans="1:26" ht="15.75" customHeight="1" x14ac:dyDescent="0.15">
      <c r="A757" s="13" t="s">
        <v>981</v>
      </c>
      <c r="B757" s="13" t="s">
        <v>775</v>
      </c>
      <c r="C757" s="14">
        <v>0.303162969</v>
      </c>
      <c r="D757" s="15">
        <v>-1.637048686</v>
      </c>
      <c r="E757" s="15">
        <v>-0.150592167</v>
      </c>
      <c r="F757" s="15">
        <v>0.21177236199999999</v>
      </c>
      <c r="G757" s="15">
        <v>0.86164080200000004</v>
      </c>
      <c r="H757" s="15">
        <v>0.71422768999999997</v>
      </c>
      <c r="I757" s="8"/>
      <c r="J757" s="13" t="s">
        <v>982</v>
      </c>
      <c r="K757" s="13" t="s">
        <v>775</v>
      </c>
      <c r="L757" s="14">
        <v>0.17971050799999999</v>
      </c>
      <c r="M757" s="15">
        <v>-1.352158674</v>
      </c>
      <c r="N757" s="15">
        <v>-0.30937108499999999</v>
      </c>
      <c r="O757" s="15">
        <v>-0.19964732099999999</v>
      </c>
      <c r="P757" s="15">
        <v>1.3205291370000001</v>
      </c>
      <c r="Q757" s="15">
        <v>0.54064794299999996</v>
      </c>
      <c r="R757" s="8"/>
      <c r="S757" s="8"/>
      <c r="T757" s="8"/>
      <c r="U757" s="8"/>
      <c r="V757" s="8"/>
      <c r="W757" s="8"/>
      <c r="X757" s="8"/>
      <c r="Y757" s="8"/>
      <c r="Z757" s="8"/>
    </row>
    <row r="758" spans="1:26" ht="15.75" customHeight="1" x14ac:dyDescent="0.15">
      <c r="A758" s="13" t="s">
        <v>857</v>
      </c>
      <c r="B758" s="13" t="s">
        <v>775</v>
      </c>
      <c r="C758" s="14">
        <v>0.54598359500000004</v>
      </c>
      <c r="D758" s="15">
        <v>-1.1414273479999999</v>
      </c>
      <c r="E758" s="15">
        <v>-0.96160662200000002</v>
      </c>
      <c r="F758" s="15">
        <v>0.266064892</v>
      </c>
      <c r="G758" s="15">
        <v>1.0034495080000001</v>
      </c>
      <c r="H758" s="15">
        <v>0.83351956900000002</v>
      </c>
      <c r="I758" s="8"/>
      <c r="J758" s="13" t="s">
        <v>513</v>
      </c>
      <c r="K758" s="13" t="s">
        <v>775</v>
      </c>
      <c r="L758" s="14">
        <v>0.91148162300000002</v>
      </c>
      <c r="M758" s="15">
        <v>-1.5837430910000001</v>
      </c>
      <c r="N758" s="15">
        <v>-0.32947341299999999</v>
      </c>
      <c r="O758" s="15">
        <v>0.55106044600000004</v>
      </c>
      <c r="P758" s="15">
        <v>0.40557584000000002</v>
      </c>
      <c r="Q758" s="15">
        <v>0.95658021800000004</v>
      </c>
      <c r="R758" s="8"/>
      <c r="S758" s="8"/>
      <c r="T758" s="8"/>
      <c r="U758" s="8"/>
      <c r="V758" s="8"/>
      <c r="W758" s="8"/>
      <c r="X758" s="8"/>
      <c r="Y758" s="8"/>
      <c r="Z758" s="8"/>
    </row>
    <row r="759" spans="1:26" ht="15.75" customHeight="1" x14ac:dyDescent="0.15">
      <c r="A759" s="13" t="s">
        <v>861</v>
      </c>
      <c r="B759" s="13" t="s">
        <v>775</v>
      </c>
      <c r="C759" s="14">
        <v>0.77012272299999995</v>
      </c>
      <c r="D759" s="15">
        <v>-1.3885958819999999</v>
      </c>
      <c r="E759" s="15">
        <v>-0.43847361600000001</v>
      </c>
      <c r="F759" s="15">
        <v>0.47316283999999997</v>
      </c>
      <c r="G759" s="15">
        <v>6.9035706000000002E-2</v>
      </c>
      <c r="H759" s="15">
        <v>1.2848709519999999</v>
      </c>
      <c r="I759" s="8"/>
      <c r="J759" s="13" t="s">
        <v>983</v>
      </c>
      <c r="K759" s="13" t="s">
        <v>775</v>
      </c>
      <c r="L759" s="14">
        <v>0.77726137900000003</v>
      </c>
      <c r="M759" s="15">
        <v>-1.7008638650000001</v>
      </c>
      <c r="N759" s="15">
        <v>0.170355495</v>
      </c>
      <c r="O759" s="15">
        <v>0.34902224700000001</v>
      </c>
      <c r="P759" s="15">
        <v>0.23138957199999999</v>
      </c>
      <c r="Q759" s="15">
        <v>0.95009655000000004</v>
      </c>
      <c r="R759" s="8"/>
      <c r="S759" s="8"/>
      <c r="T759" s="8"/>
      <c r="U759" s="8"/>
      <c r="V759" s="8"/>
      <c r="W759" s="8"/>
      <c r="X759" s="8"/>
      <c r="Y759" s="8"/>
      <c r="Z759" s="8"/>
    </row>
    <row r="760" spans="1:26" ht="15.75" customHeight="1" x14ac:dyDescent="0.15">
      <c r="A760" s="13" t="s">
        <v>531</v>
      </c>
      <c r="B760" s="13" t="s">
        <v>775</v>
      </c>
      <c r="C760" s="14">
        <v>0.79114897299999998</v>
      </c>
      <c r="D760" s="15">
        <v>-1.580388973</v>
      </c>
      <c r="E760" s="15">
        <v>-0.378384375</v>
      </c>
      <c r="F760" s="15">
        <v>0.79493396199999999</v>
      </c>
      <c r="G760" s="15">
        <v>0.42378225800000002</v>
      </c>
      <c r="H760" s="15">
        <v>0.74005712899999998</v>
      </c>
      <c r="I760" s="8"/>
      <c r="J760" s="13" t="s">
        <v>984</v>
      </c>
      <c r="K760" s="13" t="s">
        <v>775</v>
      </c>
      <c r="L760" s="14">
        <v>0.63071801000000005</v>
      </c>
      <c r="M760" s="15">
        <v>-1.1854239740000001</v>
      </c>
      <c r="N760" s="15">
        <v>0.346158986</v>
      </c>
      <c r="O760" s="15">
        <v>-0.93686639100000002</v>
      </c>
      <c r="P760" s="15">
        <v>0.98782536600000004</v>
      </c>
      <c r="Q760" s="15">
        <v>0.78830601300000003</v>
      </c>
      <c r="R760" s="8"/>
      <c r="S760" s="8"/>
      <c r="T760" s="8"/>
      <c r="U760" s="8"/>
      <c r="V760" s="8"/>
      <c r="W760" s="8"/>
      <c r="X760" s="8"/>
      <c r="Y760" s="8"/>
      <c r="Z760" s="8"/>
    </row>
    <row r="761" spans="1:26" ht="15.75" customHeight="1" x14ac:dyDescent="0.15">
      <c r="A761" s="13" t="s">
        <v>358</v>
      </c>
      <c r="B761" s="13" t="s">
        <v>775</v>
      </c>
      <c r="C761" s="14">
        <v>0.35346332000000003</v>
      </c>
      <c r="D761" s="15">
        <v>-1.4842549840000001</v>
      </c>
      <c r="E761" s="15">
        <v>-0.56190043300000003</v>
      </c>
      <c r="F761" s="15">
        <v>0.81255839500000004</v>
      </c>
      <c r="G761" s="15">
        <v>0.443415848</v>
      </c>
      <c r="H761" s="15">
        <v>0.79018117399999999</v>
      </c>
      <c r="I761" s="8"/>
      <c r="J761" s="13" t="s">
        <v>985</v>
      </c>
      <c r="K761" s="13" t="s">
        <v>775</v>
      </c>
      <c r="L761" s="14">
        <v>0.62880079499999997</v>
      </c>
      <c r="M761" s="15">
        <v>-0.72410489600000005</v>
      </c>
      <c r="N761" s="15">
        <v>-1.2469386760000001</v>
      </c>
      <c r="O761" s="15">
        <v>0.58491901999999996</v>
      </c>
      <c r="P761" s="15">
        <v>0.137177782</v>
      </c>
      <c r="Q761" s="15">
        <v>1.2489467700000001</v>
      </c>
      <c r="R761" s="8"/>
      <c r="S761" s="8"/>
      <c r="T761" s="8"/>
      <c r="U761" s="8"/>
      <c r="V761" s="8"/>
      <c r="W761" s="8"/>
      <c r="X761" s="8"/>
      <c r="Y761" s="8"/>
      <c r="Z761" s="8"/>
    </row>
    <row r="762" spans="1:26" ht="15.75" customHeight="1" x14ac:dyDescent="0.15">
      <c r="A762" s="13" t="s">
        <v>863</v>
      </c>
      <c r="B762" s="13" t="s">
        <v>775</v>
      </c>
      <c r="C762" s="14">
        <v>0.97670289899999996</v>
      </c>
      <c r="D762" s="15">
        <v>-1.3834371569999999</v>
      </c>
      <c r="E762" s="15">
        <v>-0.38266478300000001</v>
      </c>
      <c r="F762" s="15">
        <v>0.11009579899999999</v>
      </c>
      <c r="G762" s="15">
        <v>0.30057059000000003</v>
      </c>
      <c r="H762" s="15">
        <v>1.355435551</v>
      </c>
      <c r="I762" s="8"/>
      <c r="J762" s="13" t="s">
        <v>717</v>
      </c>
      <c r="K762" s="13" t="s">
        <v>775</v>
      </c>
      <c r="L762" s="14">
        <v>0.49936118600000001</v>
      </c>
      <c r="M762" s="15">
        <v>-1.3426962849999999</v>
      </c>
      <c r="N762" s="15">
        <v>-7.6164230999999999E-2</v>
      </c>
      <c r="O762" s="15">
        <v>-0.519664299</v>
      </c>
      <c r="P762" s="15">
        <v>1.114822502</v>
      </c>
      <c r="Q762" s="15">
        <v>0.82370231400000005</v>
      </c>
      <c r="R762" s="8"/>
      <c r="S762" s="8"/>
      <c r="T762" s="8"/>
      <c r="U762" s="8"/>
      <c r="V762" s="8"/>
      <c r="W762" s="8"/>
      <c r="X762" s="8"/>
      <c r="Y762" s="8"/>
      <c r="Z762" s="8"/>
    </row>
    <row r="763" spans="1:26" ht="15.75" customHeight="1" x14ac:dyDescent="0.15">
      <c r="A763" s="13" t="s">
        <v>868</v>
      </c>
      <c r="B763" s="13" t="s">
        <v>775</v>
      </c>
      <c r="C763" s="14">
        <v>0.76674436999999995</v>
      </c>
      <c r="D763" s="15">
        <v>-1.493330383</v>
      </c>
      <c r="E763" s="15">
        <v>4.4577229000000003E-2</v>
      </c>
      <c r="F763" s="15">
        <v>-2.5308787999999999E-2</v>
      </c>
      <c r="G763" s="15">
        <v>0.153546866</v>
      </c>
      <c r="H763" s="15">
        <v>1.3205150750000001</v>
      </c>
      <c r="I763" s="8"/>
      <c r="J763" s="13" t="s">
        <v>986</v>
      </c>
      <c r="K763" s="13" t="s">
        <v>775</v>
      </c>
      <c r="L763" s="14">
        <v>0.28172439300000002</v>
      </c>
      <c r="M763" s="15">
        <v>-0.60273650300000003</v>
      </c>
      <c r="N763" s="15">
        <v>-0.143384344</v>
      </c>
      <c r="O763" s="15">
        <v>-1.246480448</v>
      </c>
      <c r="P763" s="15">
        <v>0.79982397199999999</v>
      </c>
      <c r="Q763" s="15">
        <v>1.1927773230000001</v>
      </c>
      <c r="R763" s="8"/>
      <c r="S763" s="8"/>
      <c r="T763" s="8"/>
      <c r="U763" s="8"/>
      <c r="V763" s="8"/>
      <c r="W763" s="8"/>
      <c r="X763" s="8"/>
      <c r="Y763" s="8"/>
      <c r="Z763" s="8"/>
    </row>
    <row r="764" spans="1:26" ht="15.75" customHeight="1" x14ac:dyDescent="0.15">
      <c r="A764" s="13" t="s">
        <v>874</v>
      </c>
      <c r="B764" s="13" t="s">
        <v>775</v>
      </c>
      <c r="C764" s="14">
        <v>0.29992958800000002</v>
      </c>
      <c r="D764" s="15">
        <v>-1.560909192</v>
      </c>
      <c r="E764" s="15">
        <v>-0.33129425000000001</v>
      </c>
      <c r="F764" s="15">
        <v>0.79700861899999997</v>
      </c>
      <c r="G764" s="15">
        <v>0.21679684799999999</v>
      </c>
      <c r="H764" s="15">
        <v>0.87839797500000005</v>
      </c>
      <c r="I764" s="8"/>
      <c r="J764" s="13" t="s">
        <v>525</v>
      </c>
      <c r="K764" s="13" t="s">
        <v>775</v>
      </c>
      <c r="L764" s="14">
        <v>0.99655089299999999</v>
      </c>
      <c r="M764" s="15">
        <v>-1.524612793</v>
      </c>
      <c r="N764" s="15">
        <v>-0.24452115899999999</v>
      </c>
      <c r="O764" s="15">
        <v>0.83867713700000002</v>
      </c>
      <c r="P764" s="15">
        <v>-2.4419911999999998E-2</v>
      </c>
      <c r="Q764" s="15">
        <v>0.95487672700000004</v>
      </c>
      <c r="R764" s="8"/>
      <c r="S764" s="8"/>
      <c r="T764" s="8"/>
      <c r="U764" s="8"/>
      <c r="V764" s="8"/>
      <c r="W764" s="8"/>
      <c r="X764" s="8"/>
      <c r="Y764" s="8"/>
      <c r="Z764" s="8"/>
    </row>
    <row r="765" spans="1:26" ht="15.75" customHeight="1" x14ac:dyDescent="0.15">
      <c r="A765" s="13" t="s">
        <v>536</v>
      </c>
      <c r="B765" s="13" t="s">
        <v>775</v>
      </c>
      <c r="C765" s="14">
        <v>0.39372574599999999</v>
      </c>
      <c r="D765" s="15">
        <v>-1.3250950500000001</v>
      </c>
      <c r="E765" s="15">
        <v>0.123527126</v>
      </c>
      <c r="F765" s="15">
        <v>0.496589322</v>
      </c>
      <c r="G765" s="15">
        <v>-0.57857616000000001</v>
      </c>
      <c r="H765" s="15">
        <v>1.2835547629999999</v>
      </c>
      <c r="I765" s="8"/>
      <c r="J765" s="13" t="s">
        <v>527</v>
      </c>
      <c r="K765" s="13" t="s">
        <v>775</v>
      </c>
      <c r="L765" s="14">
        <v>0.99760353700000004</v>
      </c>
      <c r="M765" s="15">
        <v>-0.785045467</v>
      </c>
      <c r="N765" s="15">
        <v>-1.034594177</v>
      </c>
      <c r="O765" s="15">
        <v>-0.15945931199999999</v>
      </c>
      <c r="P765" s="15">
        <v>0.58367086899999998</v>
      </c>
      <c r="Q765" s="15">
        <v>1.395428087</v>
      </c>
      <c r="R765" s="8"/>
      <c r="S765" s="8"/>
      <c r="T765" s="8"/>
      <c r="U765" s="8"/>
      <c r="V765" s="8"/>
      <c r="W765" s="8"/>
      <c r="X765" s="8"/>
      <c r="Y765" s="8"/>
      <c r="Z765" s="8"/>
    </row>
    <row r="766" spans="1:26" ht="15.75" customHeight="1" x14ac:dyDescent="0.15">
      <c r="A766" s="13" t="s">
        <v>881</v>
      </c>
      <c r="B766" s="13" t="s">
        <v>775</v>
      </c>
      <c r="C766" s="14">
        <v>4.9718617999999999E-2</v>
      </c>
      <c r="D766" s="15">
        <v>-1.064217025</v>
      </c>
      <c r="E766" s="15">
        <v>0.42625409600000003</v>
      </c>
      <c r="F766" s="15">
        <v>-1.0247430360000001</v>
      </c>
      <c r="G766" s="15">
        <v>1.187271312</v>
      </c>
      <c r="H766" s="15">
        <v>0.47543465400000001</v>
      </c>
      <c r="I766" s="8"/>
      <c r="J766" s="13" t="s">
        <v>718</v>
      </c>
      <c r="K766" s="13" t="s">
        <v>775</v>
      </c>
      <c r="L766" s="14">
        <v>0.98647541400000005</v>
      </c>
      <c r="M766" s="15">
        <v>-1.2153312169999999</v>
      </c>
      <c r="N766" s="15">
        <v>-0.63782249999999996</v>
      </c>
      <c r="O766" s="15">
        <v>-0.103391306</v>
      </c>
      <c r="P766" s="15">
        <v>1.2876497200000001</v>
      </c>
      <c r="Q766" s="15">
        <v>0.668895303</v>
      </c>
      <c r="R766" s="8"/>
      <c r="S766" s="8"/>
      <c r="T766" s="8"/>
      <c r="U766" s="8"/>
      <c r="V766" s="8"/>
      <c r="W766" s="8"/>
      <c r="X766" s="8"/>
      <c r="Y766" s="8"/>
      <c r="Z766" s="8"/>
    </row>
    <row r="767" spans="1:26" ht="15.75" customHeight="1" x14ac:dyDescent="0.15">
      <c r="A767" s="13" t="s">
        <v>884</v>
      </c>
      <c r="B767" s="13" t="s">
        <v>775</v>
      </c>
      <c r="C767" s="14">
        <v>0.47074561199999998</v>
      </c>
      <c r="D767" s="15">
        <v>-1.269721659</v>
      </c>
      <c r="E767" s="15">
        <v>-0.43258604299999998</v>
      </c>
      <c r="F767" s="15">
        <v>-0.31629581600000001</v>
      </c>
      <c r="G767" s="15">
        <v>1.1871403089999999</v>
      </c>
      <c r="H767" s="15">
        <v>0.83146320799999995</v>
      </c>
      <c r="I767" s="8"/>
      <c r="J767" s="13" t="s">
        <v>262</v>
      </c>
      <c r="K767" s="13" t="s">
        <v>775</v>
      </c>
      <c r="L767" s="14">
        <v>4.2781207000000002E-2</v>
      </c>
      <c r="M767" s="15">
        <v>-0.34126235799999999</v>
      </c>
      <c r="N767" s="15">
        <v>-0.62866937300000003</v>
      </c>
      <c r="O767" s="15">
        <v>-0.79693504599999998</v>
      </c>
      <c r="P767" s="15">
        <v>7.9598749999999996E-2</v>
      </c>
      <c r="Q767" s="15">
        <v>1.687268027</v>
      </c>
      <c r="R767" s="8"/>
      <c r="S767" s="8"/>
      <c r="T767" s="8"/>
      <c r="U767" s="8"/>
      <c r="V767" s="8"/>
      <c r="W767" s="8"/>
      <c r="X767" s="8"/>
      <c r="Y767" s="8"/>
      <c r="Z767" s="8"/>
    </row>
    <row r="768" spans="1:26" ht="15.75" customHeight="1" x14ac:dyDescent="0.15">
      <c r="A768" s="13" t="s">
        <v>886</v>
      </c>
      <c r="B768" s="13" t="s">
        <v>775</v>
      </c>
      <c r="C768" s="14">
        <v>0.27034863399999998</v>
      </c>
      <c r="D768" s="15">
        <v>-1.421882737</v>
      </c>
      <c r="E768" s="15">
        <v>-0.66768338800000004</v>
      </c>
      <c r="F768" s="15">
        <v>0.69020982900000005</v>
      </c>
      <c r="G768" s="15">
        <v>0.50351527299999999</v>
      </c>
      <c r="H768" s="15">
        <v>0.89584102300000001</v>
      </c>
      <c r="I768" s="8"/>
      <c r="J768" s="13" t="s">
        <v>987</v>
      </c>
      <c r="K768" s="13" t="s">
        <v>775</v>
      </c>
      <c r="L768" s="14">
        <v>0.86778649200000002</v>
      </c>
      <c r="M768" s="15">
        <v>-1.602669216</v>
      </c>
      <c r="N768" s="15">
        <v>9.6759560999999994E-2</v>
      </c>
      <c r="O768" s="15">
        <v>0.15459820899999999</v>
      </c>
      <c r="P768" s="15">
        <v>0.183128031</v>
      </c>
      <c r="Q768" s="15">
        <v>1.1681834149999999</v>
      </c>
      <c r="R768" s="8"/>
      <c r="S768" s="8"/>
      <c r="T768" s="8"/>
      <c r="U768" s="8"/>
      <c r="V768" s="8"/>
      <c r="W768" s="8"/>
      <c r="X768" s="8"/>
      <c r="Y768" s="8"/>
      <c r="Z768" s="8"/>
    </row>
    <row r="769" spans="1:26" ht="15.75" customHeight="1" x14ac:dyDescent="0.15">
      <c r="A769" s="13" t="s">
        <v>682</v>
      </c>
      <c r="B769" s="13" t="s">
        <v>775</v>
      </c>
      <c r="C769" s="14">
        <v>2.8045637000000002E-2</v>
      </c>
      <c r="D769" s="15">
        <v>-1.3016678349999999</v>
      </c>
      <c r="E769" s="15">
        <v>-0.85464709100000003</v>
      </c>
      <c r="F769" s="15">
        <v>0.83890757999999999</v>
      </c>
      <c r="G769" s="15">
        <v>0.70167001399999995</v>
      </c>
      <c r="H769" s="15">
        <v>0.61573733200000003</v>
      </c>
      <c r="I769" s="8"/>
      <c r="J769" s="13" t="s">
        <v>988</v>
      </c>
      <c r="K769" s="13" t="s">
        <v>775</v>
      </c>
      <c r="L769" s="14">
        <v>0.691250166</v>
      </c>
      <c r="M769" s="15">
        <v>-1.6561681859999999</v>
      </c>
      <c r="N769" s="15">
        <v>6.9454778999999994E-2</v>
      </c>
      <c r="O769" s="15">
        <v>3.9051753000000002E-2</v>
      </c>
      <c r="P769" s="15">
        <v>0.61084365600000001</v>
      </c>
      <c r="Q769" s="15">
        <v>0.93681799799999999</v>
      </c>
      <c r="R769" s="8"/>
      <c r="S769" s="8"/>
      <c r="T769" s="8"/>
      <c r="U769" s="8"/>
      <c r="V769" s="8"/>
      <c r="W769" s="8"/>
      <c r="X769" s="8"/>
      <c r="Y769" s="8"/>
      <c r="Z769" s="8"/>
    </row>
    <row r="770" spans="1:26" ht="15.75" customHeight="1" x14ac:dyDescent="0.15">
      <c r="A770" s="13" t="s">
        <v>889</v>
      </c>
      <c r="B770" s="13" t="s">
        <v>775</v>
      </c>
      <c r="C770" s="14">
        <v>0.86369855100000004</v>
      </c>
      <c r="D770" s="15">
        <v>-1.1583041549999999</v>
      </c>
      <c r="E770" s="15">
        <v>-0.96284882500000002</v>
      </c>
      <c r="F770" s="15">
        <v>0.376523361</v>
      </c>
      <c r="G770" s="15">
        <v>1.0561864059999999</v>
      </c>
      <c r="H770" s="15">
        <v>0.68844321399999997</v>
      </c>
      <c r="I770" s="8"/>
      <c r="J770" s="13" t="s">
        <v>722</v>
      </c>
      <c r="K770" s="13" t="s">
        <v>775</v>
      </c>
      <c r="L770" s="14">
        <v>0.93338426299999999</v>
      </c>
      <c r="M770" s="15">
        <v>-1.652013725</v>
      </c>
      <c r="N770" s="15">
        <v>-1.6641593999999999E-2</v>
      </c>
      <c r="O770" s="15">
        <v>0.69801630299999995</v>
      </c>
      <c r="P770" s="15">
        <v>9.0175926000000003E-2</v>
      </c>
      <c r="Q770" s="15">
        <v>0.88046309</v>
      </c>
      <c r="R770" s="8"/>
      <c r="S770" s="8"/>
      <c r="T770" s="8"/>
      <c r="U770" s="8"/>
      <c r="V770" s="8"/>
      <c r="W770" s="8"/>
      <c r="X770" s="8"/>
      <c r="Y770" s="8"/>
      <c r="Z770" s="8"/>
    </row>
    <row r="771" spans="1:26" ht="15.75" customHeight="1" x14ac:dyDescent="0.15">
      <c r="A771" s="13" t="s">
        <v>545</v>
      </c>
      <c r="B771" s="13" t="s">
        <v>775</v>
      </c>
      <c r="C771" s="14">
        <v>0.96809987099999995</v>
      </c>
      <c r="D771" s="15">
        <v>-1.4479925650000001</v>
      </c>
      <c r="E771" s="15">
        <v>-0.172375203</v>
      </c>
      <c r="F771" s="15">
        <v>0.76030080300000003</v>
      </c>
      <c r="G771" s="15">
        <v>-0.25029343100000001</v>
      </c>
      <c r="H771" s="15">
        <v>1.1103603959999999</v>
      </c>
      <c r="I771" s="8"/>
      <c r="J771" s="13" t="s">
        <v>268</v>
      </c>
      <c r="K771" s="13" t="s">
        <v>775</v>
      </c>
      <c r="L771" s="14">
        <v>0.27899655000000001</v>
      </c>
      <c r="M771" s="15">
        <v>-0.846282808</v>
      </c>
      <c r="N771" s="15">
        <v>-0.310551138</v>
      </c>
      <c r="O771" s="15">
        <v>-0.96463655100000001</v>
      </c>
      <c r="P771" s="15">
        <v>1.0036336379999999</v>
      </c>
      <c r="Q771" s="15">
        <v>1.1178368590000001</v>
      </c>
      <c r="R771" s="8"/>
      <c r="S771" s="8"/>
      <c r="T771" s="8"/>
      <c r="U771" s="8"/>
      <c r="V771" s="8"/>
      <c r="W771" s="8"/>
      <c r="X771" s="8"/>
      <c r="Y771" s="8"/>
      <c r="Z771" s="8"/>
    </row>
    <row r="772" spans="1:26" ht="15.75" customHeight="1" x14ac:dyDescent="0.15">
      <c r="A772" s="13" t="s">
        <v>547</v>
      </c>
      <c r="B772" s="13" t="s">
        <v>775</v>
      </c>
      <c r="C772" s="14">
        <v>0.78632985399999999</v>
      </c>
      <c r="D772" s="15">
        <v>-1.560241386</v>
      </c>
      <c r="E772" s="15">
        <v>0.67680786999999998</v>
      </c>
      <c r="F772" s="15">
        <v>-0.44598383400000002</v>
      </c>
      <c r="G772" s="15">
        <v>0.77651453100000001</v>
      </c>
      <c r="H772" s="15">
        <v>0.55290281799999996</v>
      </c>
      <c r="I772" s="8"/>
      <c r="J772" s="13" t="s">
        <v>989</v>
      </c>
      <c r="K772" s="13" t="s">
        <v>775</v>
      </c>
      <c r="L772" s="14">
        <v>0.88913456899999999</v>
      </c>
      <c r="M772" s="15">
        <v>-1.667889038</v>
      </c>
      <c r="N772" s="15">
        <v>0.101709497</v>
      </c>
      <c r="O772" s="15">
        <v>0.21245255499999999</v>
      </c>
      <c r="P772" s="15">
        <v>0.32588139300000002</v>
      </c>
      <c r="Q772" s="15">
        <v>1.027845594</v>
      </c>
      <c r="R772" s="8"/>
      <c r="S772" s="8"/>
      <c r="T772" s="8"/>
      <c r="U772" s="8"/>
      <c r="V772" s="8"/>
      <c r="W772" s="8"/>
      <c r="X772" s="8"/>
      <c r="Y772" s="8"/>
      <c r="Z772" s="8"/>
    </row>
    <row r="773" spans="1:26" ht="15.75" customHeight="1" x14ac:dyDescent="0.15">
      <c r="A773" s="13" t="s">
        <v>551</v>
      </c>
      <c r="B773" s="13" t="s">
        <v>775</v>
      </c>
      <c r="C773" s="14">
        <v>0.99012001999999999</v>
      </c>
      <c r="D773" s="15">
        <v>-1.475777643</v>
      </c>
      <c r="E773" s="15">
        <v>-0.541786561</v>
      </c>
      <c r="F773" s="15">
        <v>0.62309775199999995</v>
      </c>
      <c r="G773" s="15">
        <v>0.98708535799999997</v>
      </c>
      <c r="H773" s="15">
        <v>0.40738109500000003</v>
      </c>
      <c r="I773" s="8"/>
      <c r="J773" s="13" t="s">
        <v>990</v>
      </c>
      <c r="K773" s="13" t="s">
        <v>775</v>
      </c>
      <c r="L773" s="14">
        <v>0.63131226699999998</v>
      </c>
      <c r="M773" s="15">
        <v>-1.1973968420000001</v>
      </c>
      <c r="N773" s="15">
        <v>-0.74608988700000001</v>
      </c>
      <c r="O773" s="15">
        <v>0.15731210300000001</v>
      </c>
      <c r="P773" s="15">
        <v>0.45170670299999999</v>
      </c>
      <c r="Q773" s="15">
        <v>1.3344679239999999</v>
      </c>
      <c r="R773" s="8"/>
      <c r="S773" s="8"/>
      <c r="T773" s="8"/>
      <c r="U773" s="8"/>
      <c r="V773" s="8"/>
      <c r="W773" s="8"/>
      <c r="X773" s="8"/>
      <c r="Y773" s="8"/>
      <c r="Z773" s="8"/>
    </row>
    <row r="774" spans="1:26" ht="15.75" customHeight="1" x14ac:dyDescent="0.15">
      <c r="A774" s="13" t="s">
        <v>553</v>
      </c>
      <c r="B774" s="13" t="s">
        <v>775</v>
      </c>
      <c r="C774" s="14">
        <v>6.5647477999999995E-2</v>
      </c>
      <c r="D774" s="15">
        <v>-0.85890592099999996</v>
      </c>
      <c r="E774" s="15">
        <v>-7.7478678999999995E-2</v>
      </c>
      <c r="F774" s="15">
        <v>-1.055100175</v>
      </c>
      <c r="G774" s="15">
        <v>1.2786164659999999</v>
      </c>
      <c r="H774" s="15">
        <v>0.71286830899999998</v>
      </c>
      <c r="I774" s="8"/>
      <c r="J774" s="13" t="s">
        <v>991</v>
      </c>
      <c r="K774" s="13" t="s">
        <v>775</v>
      </c>
      <c r="L774" s="14">
        <v>0.42285005399999998</v>
      </c>
      <c r="M774" s="15">
        <v>-1.033327632</v>
      </c>
      <c r="N774" s="15">
        <v>-0.36886441599999997</v>
      </c>
      <c r="O774" s="15">
        <v>-0.33038627300000001</v>
      </c>
      <c r="P774" s="15">
        <v>9.6190420999999998E-2</v>
      </c>
      <c r="Q774" s="15">
        <v>1.636387901</v>
      </c>
      <c r="R774" s="8"/>
      <c r="S774" s="8"/>
      <c r="T774" s="8"/>
      <c r="U774" s="8"/>
      <c r="V774" s="8"/>
      <c r="W774" s="8"/>
      <c r="X774" s="8"/>
      <c r="Y774" s="8"/>
      <c r="Z774" s="8"/>
    </row>
    <row r="775" spans="1:26" ht="15.75" customHeight="1" x14ac:dyDescent="0.15">
      <c r="A775" s="13" t="s">
        <v>992</v>
      </c>
      <c r="B775" s="13" t="s">
        <v>775</v>
      </c>
      <c r="C775" s="14">
        <v>0.43798948100000001</v>
      </c>
      <c r="D775" s="15">
        <v>-1.0934614890000001</v>
      </c>
      <c r="E775" s="15">
        <v>0.53260868500000003</v>
      </c>
      <c r="F775" s="15">
        <v>0.217736655</v>
      </c>
      <c r="G775" s="15">
        <v>-0.92716763400000002</v>
      </c>
      <c r="H775" s="15">
        <v>1.270283783</v>
      </c>
      <c r="I775" s="8"/>
      <c r="J775" s="13" t="s">
        <v>993</v>
      </c>
      <c r="K775" s="13" t="s">
        <v>775</v>
      </c>
      <c r="L775" s="14">
        <v>0.57486080699999997</v>
      </c>
      <c r="M775" s="15">
        <v>-1.2022385330000001</v>
      </c>
      <c r="N775" s="15">
        <v>-0.67680608600000003</v>
      </c>
      <c r="O775" s="15">
        <v>0.49767649000000003</v>
      </c>
      <c r="P775" s="15">
        <v>2.180994E-2</v>
      </c>
      <c r="Q775" s="15">
        <v>1.3595581889999999</v>
      </c>
      <c r="R775" s="8"/>
      <c r="S775" s="8"/>
      <c r="T775" s="8"/>
      <c r="U775" s="8"/>
      <c r="V775" s="8"/>
      <c r="W775" s="8"/>
      <c r="X775" s="8"/>
      <c r="Y775" s="8"/>
      <c r="Z775" s="8"/>
    </row>
    <row r="776" spans="1:26" ht="15.75" customHeight="1" x14ac:dyDescent="0.15">
      <c r="A776" s="13" t="s">
        <v>686</v>
      </c>
      <c r="B776" s="13" t="s">
        <v>775</v>
      </c>
      <c r="C776" s="14">
        <v>9.8266054000000005E-2</v>
      </c>
      <c r="D776" s="15">
        <v>-1.4843326990000001</v>
      </c>
      <c r="E776" s="15">
        <v>-0.38614152600000001</v>
      </c>
      <c r="F776" s="15">
        <v>0.108355726</v>
      </c>
      <c r="G776" s="15">
        <v>0.67687870000000006</v>
      </c>
      <c r="H776" s="15">
        <v>1.085239799</v>
      </c>
      <c r="I776" s="8"/>
      <c r="J776" s="13" t="s">
        <v>891</v>
      </c>
      <c r="K776" s="13" t="s">
        <v>775</v>
      </c>
      <c r="L776" s="14">
        <v>0.253829892</v>
      </c>
      <c r="M776" s="15">
        <v>-1.6196611750000001</v>
      </c>
      <c r="N776" s="15">
        <v>0.59016886000000002</v>
      </c>
      <c r="O776" s="15">
        <v>-0.27302009599999999</v>
      </c>
      <c r="P776" s="15">
        <v>0.421485524</v>
      </c>
      <c r="Q776" s="15">
        <v>0.88102688699999998</v>
      </c>
      <c r="R776" s="8"/>
      <c r="S776" s="8"/>
      <c r="T776" s="8"/>
      <c r="U776" s="8"/>
      <c r="V776" s="8"/>
      <c r="W776" s="8"/>
      <c r="X776" s="8"/>
      <c r="Y776" s="8"/>
      <c r="Z776" s="8"/>
    </row>
    <row r="777" spans="1:26" ht="15.75" customHeight="1" x14ac:dyDescent="0.15">
      <c r="A777" s="13" t="s">
        <v>555</v>
      </c>
      <c r="B777" s="13" t="s">
        <v>775</v>
      </c>
      <c r="C777" s="14">
        <v>0.572513088</v>
      </c>
      <c r="D777" s="15">
        <v>-1.1675584800000001</v>
      </c>
      <c r="E777" s="15">
        <v>-0.70939177200000003</v>
      </c>
      <c r="F777" s="15">
        <v>0.179626391</v>
      </c>
      <c r="G777" s="15">
        <v>1.4234883060000001</v>
      </c>
      <c r="H777" s="15">
        <v>0.27383555500000001</v>
      </c>
      <c r="I777" s="8"/>
      <c r="J777" s="13" t="s">
        <v>727</v>
      </c>
      <c r="K777" s="13" t="s">
        <v>775</v>
      </c>
      <c r="L777" s="14">
        <v>0.59346877200000003</v>
      </c>
      <c r="M777" s="15">
        <v>-1.631664357</v>
      </c>
      <c r="N777" s="15">
        <v>1.9944638000000001E-2</v>
      </c>
      <c r="O777" s="15">
        <v>6.2202225E-2</v>
      </c>
      <c r="P777" s="15">
        <v>1.0325399399999999</v>
      </c>
      <c r="Q777" s="15">
        <v>0.51697755400000001</v>
      </c>
      <c r="R777" s="8"/>
      <c r="S777" s="8"/>
      <c r="T777" s="8"/>
      <c r="U777" s="8"/>
      <c r="V777" s="8"/>
      <c r="W777" s="8"/>
      <c r="X777" s="8"/>
      <c r="Y777" s="8"/>
      <c r="Z777" s="8"/>
    </row>
    <row r="778" spans="1:26" ht="15.75" customHeight="1" x14ac:dyDescent="0.15">
      <c r="A778" s="13" t="s">
        <v>894</v>
      </c>
      <c r="B778" s="13" t="s">
        <v>775</v>
      </c>
      <c r="C778" s="14">
        <v>0.55378698699999995</v>
      </c>
      <c r="D778" s="15">
        <v>-0.93354175299999997</v>
      </c>
      <c r="E778" s="15">
        <v>-0.29913157200000001</v>
      </c>
      <c r="F778" s="15">
        <v>-0.87368942999999999</v>
      </c>
      <c r="G778" s="15">
        <v>1.222451653</v>
      </c>
      <c r="H778" s="15">
        <v>0.88391110100000003</v>
      </c>
      <c r="I778" s="8"/>
      <c r="J778" s="13" t="s">
        <v>994</v>
      </c>
      <c r="K778" s="13" t="s">
        <v>775</v>
      </c>
      <c r="L778" s="14">
        <v>0.99263593100000003</v>
      </c>
      <c r="M778" s="15">
        <v>-0.92172169999999998</v>
      </c>
      <c r="N778" s="15">
        <v>-0.34765273299999999</v>
      </c>
      <c r="O778" s="15">
        <v>6.8982481999999998E-2</v>
      </c>
      <c r="P778" s="15">
        <v>-0.47319530599999998</v>
      </c>
      <c r="Q778" s="15">
        <v>1.673587256</v>
      </c>
      <c r="R778" s="8"/>
      <c r="S778" s="8"/>
      <c r="T778" s="8"/>
      <c r="U778" s="8"/>
      <c r="V778" s="8"/>
      <c r="W778" s="8"/>
      <c r="X778" s="8"/>
      <c r="Y778" s="8"/>
      <c r="Z778" s="8"/>
    </row>
    <row r="779" spans="1:26" ht="15.75" customHeight="1" x14ac:dyDescent="0.15">
      <c r="A779" s="13" t="s">
        <v>995</v>
      </c>
      <c r="B779" s="13" t="s">
        <v>775</v>
      </c>
      <c r="C779" s="14">
        <v>0.78481553900000001</v>
      </c>
      <c r="D779" s="15">
        <v>-1.242729722</v>
      </c>
      <c r="E779" s="15">
        <v>6.9436686999999997E-2</v>
      </c>
      <c r="F779" s="15">
        <v>-0.67056205700000004</v>
      </c>
      <c r="G779" s="15">
        <v>1.310030053</v>
      </c>
      <c r="H779" s="15">
        <v>0.533825039</v>
      </c>
      <c r="I779" s="8"/>
      <c r="J779" s="13" t="s">
        <v>996</v>
      </c>
      <c r="K779" s="13" t="s">
        <v>775</v>
      </c>
      <c r="L779" s="14">
        <v>0.95398983800000003</v>
      </c>
      <c r="M779" s="15">
        <v>-1.2979931</v>
      </c>
      <c r="N779" s="15">
        <v>-0.58106212999999995</v>
      </c>
      <c r="O779" s="15">
        <v>-8.8900000000000003E-4</v>
      </c>
      <c r="P779" s="15">
        <v>0.61556163600000002</v>
      </c>
      <c r="Q779" s="15">
        <v>1.264382772</v>
      </c>
      <c r="R779" s="8"/>
      <c r="S779" s="8"/>
      <c r="T779" s="8"/>
      <c r="U779" s="8"/>
      <c r="V779" s="8"/>
      <c r="W779" s="8"/>
      <c r="X779" s="8"/>
      <c r="Y779" s="8"/>
      <c r="Z779" s="8"/>
    </row>
    <row r="780" spans="1:26" ht="15.75" customHeight="1" x14ac:dyDescent="0.15">
      <c r="A780" s="13" t="s">
        <v>897</v>
      </c>
      <c r="B780" s="13" t="s">
        <v>775</v>
      </c>
      <c r="C780" s="14">
        <v>0.7269854</v>
      </c>
      <c r="D780" s="15">
        <v>-1.4839627310000001</v>
      </c>
      <c r="E780" s="15">
        <v>0.39870050899999998</v>
      </c>
      <c r="F780" s="15">
        <v>-0.52789232399999997</v>
      </c>
      <c r="G780" s="15">
        <v>0.97846155999999995</v>
      </c>
      <c r="H780" s="15">
        <v>0.63469298600000001</v>
      </c>
      <c r="I780" s="8"/>
      <c r="J780" s="13" t="s">
        <v>997</v>
      </c>
      <c r="K780" s="13" t="s">
        <v>775</v>
      </c>
      <c r="L780" s="14">
        <v>0.99996112999999998</v>
      </c>
      <c r="M780" s="15">
        <v>-1.332556421</v>
      </c>
      <c r="N780" s="15">
        <v>-0.43066933600000001</v>
      </c>
      <c r="O780" s="15">
        <v>0.23701860299999999</v>
      </c>
      <c r="P780" s="15">
        <v>0.123578226</v>
      </c>
      <c r="Q780" s="15">
        <v>1.4026289279999999</v>
      </c>
      <c r="R780" s="8"/>
      <c r="S780" s="8"/>
      <c r="T780" s="8"/>
      <c r="U780" s="8"/>
      <c r="V780" s="8"/>
      <c r="W780" s="8"/>
      <c r="X780" s="8"/>
      <c r="Y780" s="8"/>
      <c r="Z780" s="8"/>
    </row>
    <row r="781" spans="1:26" ht="15.75" customHeight="1" x14ac:dyDescent="0.15">
      <c r="A781" s="13" t="s">
        <v>898</v>
      </c>
      <c r="B781" s="13" t="s">
        <v>775</v>
      </c>
      <c r="C781" s="14">
        <v>0.86799631399999999</v>
      </c>
      <c r="D781" s="15">
        <v>-1.219532053</v>
      </c>
      <c r="E781" s="15">
        <v>-0.57387825800000003</v>
      </c>
      <c r="F781" s="15">
        <v>-0.25397838900000003</v>
      </c>
      <c r="G781" s="15">
        <v>0.91645618100000004</v>
      </c>
      <c r="H781" s="15">
        <v>1.1309325189999999</v>
      </c>
      <c r="I781" s="8"/>
      <c r="J781" s="13" t="s">
        <v>728</v>
      </c>
      <c r="K781" s="13" t="s">
        <v>775</v>
      </c>
      <c r="L781" s="14">
        <v>4.1845043999999998E-2</v>
      </c>
      <c r="M781" s="15">
        <v>-1.450853647</v>
      </c>
      <c r="N781" s="15">
        <v>-3.023773E-3</v>
      </c>
      <c r="O781" s="15">
        <v>-0.33949993699999997</v>
      </c>
      <c r="P781" s="15">
        <v>0.60372693099999997</v>
      </c>
      <c r="Q781" s="15">
        <v>1.189650426</v>
      </c>
      <c r="R781" s="8"/>
      <c r="S781" s="8"/>
      <c r="T781" s="8"/>
      <c r="U781" s="8"/>
      <c r="V781" s="8"/>
      <c r="W781" s="8"/>
      <c r="X781" s="8"/>
      <c r="Y781" s="8"/>
      <c r="Z781" s="8"/>
    </row>
    <row r="782" spans="1:26" ht="15.75" customHeight="1" x14ac:dyDescent="0.15">
      <c r="A782" s="13" t="s">
        <v>901</v>
      </c>
      <c r="B782" s="13" t="s">
        <v>775</v>
      </c>
      <c r="C782" s="14">
        <v>0.86734594099999995</v>
      </c>
      <c r="D782" s="15">
        <v>-1.5468482539999999</v>
      </c>
      <c r="E782" s="15">
        <v>0.59058788699999998</v>
      </c>
      <c r="F782" s="15">
        <v>-0.47349676899999998</v>
      </c>
      <c r="G782" s="15">
        <v>0.63688977800000002</v>
      </c>
      <c r="H782" s="15">
        <v>0.79286735699999999</v>
      </c>
      <c r="I782" s="8"/>
      <c r="J782" s="13" t="s">
        <v>998</v>
      </c>
      <c r="K782" s="13" t="s">
        <v>775</v>
      </c>
      <c r="L782" s="14">
        <v>0.96685812100000001</v>
      </c>
      <c r="M782" s="15">
        <v>-1.699995621</v>
      </c>
      <c r="N782" s="15">
        <v>-8.5811582999999997E-2</v>
      </c>
      <c r="O782" s="15">
        <v>0.441645175</v>
      </c>
      <c r="P782" s="15">
        <v>0.62617339100000002</v>
      </c>
      <c r="Q782" s="15">
        <v>0.71798863800000001</v>
      </c>
      <c r="R782" s="8"/>
      <c r="S782" s="8"/>
      <c r="T782" s="8"/>
      <c r="U782" s="8"/>
      <c r="V782" s="8"/>
      <c r="W782" s="8"/>
      <c r="X782" s="8"/>
      <c r="Y782" s="8"/>
      <c r="Z782" s="8"/>
    </row>
    <row r="783" spans="1:26" ht="15.75" customHeight="1" x14ac:dyDescent="0.15">
      <c r="A783" s="13" t="s">
        <v>560</v>
      </c>
      <c r="B783" s="13" t="s">
        <v>775</v>
      </c>
      <c r="C783" s="14">
        <v>0.11153683</v>
      </c>
      <c r="D783" s="15">
        <v>-1.597251639</v>
      </c>
      <c r="E783" s="15">
        <v>-0.34348522199999998</v>
      </c>
      <c r="F783" s="15">
        <v>0.84460688799999994</v>
      </c>
      <c r="G783" s="15">
        <v>0.45670348100000002</v>
      </c>
      <c r="H783" s="15">
        <v>0.63942649200000001</v>
      </c>
      <c r="I783" s="8"/>
      <c r="J783" s="13" t="s">
        <v>999</v>
      </c>
      <c r="K783" s="13" t="s">
        <v>775</v>
      </c>
      <c r="L783" s="14">
        <v>0.99492935199999999</v>
      </c>
      <c r="M783" s="15">
        <v>-1.4866590310000001</v>
      </c>
      <c r="N783" s="15">
        <v>-6.1982493999999999E-2</v>
      </c>
      <c r="O783" s="15">
        <v>0.27161648100000002</v>
      </c>
      <c r="P783" s="15">
        <v>-3.1125851999999999E-2</v>
      </c>
      <c r="Q783" s="15">
        <v>1.308150895</v>
      </c>
      <c r="R783" s="8"/>
      <c r="S783" s="8"/>
      <c r="T783" s="8"/>
      <c r="U783" s="8"/>
      <c r="V783" s="8"/>
      <c r="W783" s="8"/>
      <c r="X783" s="8"/>
      <c r="Y783" s="8"/>
      <c r="Z783" s="8"/>
    </row>
    <row r="784" spans="1:26" ht="15.75" customHeight="1" x14ac:dyDescent="0.15">
      <c r="A784" s="13" t="s">
        <v>1000</v>
      </c>
      <c r="B784" s="13" t="s">
        <v>775</v>
      </c>
      <c r="C784" s="14">
        <v>0.41384839400000001</v>
      </c>
      <c r="D784" s="15">
        <v>-1.035086051</v>
      </c>
      <c r="E784" s="15">
        <v>-0.29617129599999997</v>
      </c>
      <c r="F784" s="15">
        <v>-0.65633706800000002</v>
      </c>
      <c r="G784" s="15">
        <v>1.4600778670000001</v>
      </c>
      <c r="H784" s="15">
        <v>0.52751654800000003</v>
      </c>
      <c r="I784" s="8"/>
      <c r="J784" s="13" t="s">
        <v>732</v>
      </c>
      <c r="K784" s="13" t="s">
        <v>775</v>
      </c>
      <c r="L784" s="14">
        <v>0.80652877099999998</v>
      </c>
      <c r="M784" s="15">
        <v>-1.5673500760000001</v>
      </c>
      <c r="N784" s="15">
        <v>0.50914278700000004</v>
      </c>
      <c r="O784" s="15">
        <v>-0.29070347099999999</v>
      </c>
      <c r="P784" s="15">
        <v>0.29373321299999999</v>
      </c>
      <c r="Q784" s="15">
        <v>1.055177547</v>
      </c>
      <c r="R784" s="8"/>
      <c r="S784" s="8"/>
      <c r="T784" s="8"/>
      <c r="U784" s="8"/>
      <c r="V784" s="8"/>
      <c r="W784" s="8"/>
      <c r="X784" s="8"/>
      <c r="Y784" s="8"/>
      <c r="Z784" s="8"/>
    </row>
    <row r="785" spans="1:26" ht="15.75" customHeight="1" x14ac:dyDescent="0.15">
      <c r="A785" s="13" t="s">
        <v>566</v>
      </c>
      <c r="B785" s="13" t="s">
        <v>775</v>
      </c>
      <c r="C785" s="14">
        <v>0.76346707400000002</v>
      </c>
      <c r="D785" s="15">
        <v>-1.5067880579999999</v>
      </c>
      <c r="E785" s="15">
        <v>-3.9331528999999997E-2</v>
      </c>
      <c r="F785" s="15">
        <v>-0.21687108299999999</v>
      </c>
      <c r="G785" s="15">
        <v>1.133429512</v>
      </c>
      <c r="H785" s="15">
        <v>0.62956115899999998</v>
      </c>
      <c r="I785" s="8"/>
      <c r="J785" s="13" t="s">
        <v>893</v>
      </c>
      <c r="K785" s="13" t="s">
        <v>775</v>
      </c>
      <c r="L785" s="14">
        <v>0.75025134199999999</v>
      </c>
      <c r="M785" s="15">
        <v>-1.5533260040000001</v>
      </c>
      <c r="N785" s="15">
        <v>0.145724257</v>
      </c>
      <c r="O785" s="15">
        <v>-0.292637963</v>
      </c>
      <c r="P785" s="15">
        <v>0.98221499700000003</v>
      </c>
      <c r="Q785" s="15">
        <v>0.71802471300000004</v>
      </c>
      <c r="R785" s="8"/>
      <c r="S785" s="8"/>
      <c r="T785" s="8"/>
      <c r="U785" s="8"/>
      <c r="V785" s="8"/>
      <c r="W785" s="8"/>
      <c r="X785" s="8"/>
      <c r="Y785" s="8"/>
      <c r="Z785" s="8"/>
    </row>
    <row r="786" spans="1:26" ht="15.75" customHeight="1" x14ac:dyDescent="0.15">
      <c r="A786" s="13" t="s">
        <v>906</v>
      </c>
      <c r="B786" s="13" t="s">
        <v>775</v>
      </c>
      <c r="C786" s="14">
        <v>0.390143134</v>
      </c>
      <c r="D786" s="15">
        <v>-1.612740895</v>
      </c>
      <c r="E786" s="15">
        <v>-0.26632808699999999</v>
      </c>
      <c r="F786" s="15">
        <v>0.60410084900000005</v>
      </c>
      <c r="G786" s="15">
        <v>0.36323376699999999</v>
      </c>
      <c r="H786" s="15">
        <v>0.91173436500000005</v>
      </c>
      <c r="I786" s="8"/>
      <c r="J786" s="13" t="s">
        <v>277</v>
      </c>
      <c r="K786" s="13" t="s">
        <v>775</v>
      </c>
      <c r="L786" s="14">
        <v>0.21234681599999999</v>
      </c>
      <c r="M786" s="15">
        <v>-0.83661185500000002</v>
      </c>
      <c r="N786" s="15">
        <v>-0.27508469099999999</v>
      </c>
      <c r="O786" s="15">
        <v>-0.60978358499999996</v>
      </c>
      <c r="P786" s="15">
        <v>3.2843309000000001E-2</v>
      </c>
      <c r="Q786" s="15">
        <v>1.688636821</v>
      </c>
      <c r="R786" s="8"/>
      <c r="S786" s="8"/>
      <c r="T786" s="8"/>
      <c r="U786" s="8"/>
      <c r="V786" s="8"/>
      <c r="W786" s="8"/>
      <c r="X786" s="8"/>
      <c r="Y786" s="8"/>
      <c r="Z786" s="8"/>
    </row>
    <row r="787" spans="1:26" ht="15.75" customHeight="1" x14ac:dyDescent="0.15">
      <c r="A787" s="13" t="s">
        <v>907</v>
      </c>
      <c r="B787" s="13" t="s">
        <v>775</v>
      </c>
      <c r="C787" s="14">
        <v>0.45026249299999999</v>
      </c>
      <c r="D787" s="15">
        <v>-1.036951014</v>
      </c>
      <c r="E787" s="15">
        <v>0.56103323500000002</v>
      </c>
      <c r="F787" s="15">
        <v>-1.1373206330000001</v>
      </c>
      <c r="G787" s="15">
        <v>0.71942116899999997</v>
      </c>
      <c r="H787" s="15">
        <v>0.89381724299999998</v>
      </c>
      <c r="I787" s="8"/>
      <c r="J787" s="13" t="s">
        <v>1001</v>
      </c>
      <c r="K787" s="13" t="s">
        <v>775</v>
      </c>
      <c r="L787" s="14">
        <v>0.37264879200000001</v>
      </c>
      <c r="M787" s="15">
        <v>-1.0789261729999999</v>
      </c>
      <c r="N787" s="15">
        <v>-0.90268550999999997</v>
      </c>
      <c r="O787" s="15">
        <v>0.36515009500000001</v>
      </c>
      <c r="P787" s="15">
        <v>1.347335867</v>
      </c>
      <c r="Q787" s="15">
        <v>0.26912572099999998</v>
      </c>
      <c r="R787" s="8"/>
      <c r="S787" s="8"/>
      <c r="T787" s="8"/>
      <c r="U787" s="8"/>
      <c r="V787" s="8"/>
      <c r="W787" s="8"/>
      <c r="X787" s="8"/>
      <c r="Y787" s="8"/>
      <c r="Z787" s="8"/>
    </row>
    <row r="788" spans="1:26" ht="15.75" customHeight="1" x14ac:dyDescent="0.15">
      <c r="A788" s="13" t="s">
        <v>911</v>
      </c>
      <c r="B788" s="13" t="s">
        <v>775</v>
      </c>
      <c r="C788" s="14">
        <v>0.99975289300000003</v>
      </c>
      <c r="D788" s="15">
        <v>-1.1760864019999999</v>
      </c>
      <c r="E788" s="15">
        <v>-0.33389807199999999</v>
      </c>
      <c r="F788" s="15">
        <v>1.6534001E-2</v>
      </c>
      <c r="G788" s="15">
        <v>-8.6900076000000007E-2</v>
      </c>
      <c r="H788" s="15">
        <v>1.580350549</v>
      </c>
      <c r="I788" s="8"/>
      <c r="J788" s="13" t="s">
        <v>1002</v>
      </c>
      <c r="K788" s="13" t="s">
        <v>775</v>
      </c>
      <c r="L788" s="14">
        <v>0.99982900799999996</v>
      </c>
      <c r="M788" s="15">
        <v>-0.85252347299999998</v>
      </c>
      <c r="N788" s="15">
        <v>-0.21557536799999999</v>
      </c>
      <c r="O788" s="15">
        <v>-0.38396590800000002</v>
      </c>
      <c r="P788" s="15">
        <v>-0.280211918</v>
      </c>
      <c r="Q788" s="15">
        <v>1.732276667</v>
      </c>
      <c r="R788" s="8"/>
      <c r="S788" s="8"/>
      <c r="T788" s="8"/>
      <c r="U788" s="8"/>
      <c r="V788" s="8"/>
      <c r="W788" s="8"/>
      <c r="X788" s="8"/>
      <c r="Y788" s="8"/>
      <c r="Z788" s="8"/>
    </row>
    <row r="789" spans="1:26" ht="15.75" customHeight="1" x14ac:dyDescent="0.15">
      <c r="A789" s="13" t="s">
        <v>914</v>
      </c>
      <c r="B789" s="13" t="s">
        <v>775</v>
      </c>
      <c r="C789" s="14">
        <v>0.80842462800000003</v>
      </c>
      <c r="D789" s="15">
        <v>-1.1033951950000001</v>
      </c>
      <c r="E789" s="15">
        <v>-0.177901962</v>
      </c>
      <c r="F789" s="15">
        <v>0.40180421700000002</v>
      </c>
      <c r="G789" s="15">
        <v>-0.60969847600000004</v>
      </c>
      <c r="H789" s="15">
        <v>1.489191417</v>
      </c>
      <c r="I789" s="8"/>
      <c r="J789" s="13" t="s">
        <v>544</v>
      </c>
      <c r="K789" s="13" t="s">
        <v>775</v>
      </c>
      <c r="L789" s="14">
        <v>0.99750954199999997</v>
      </c>
      <c r="M789" s="15">
        <v>-1.678173608</v>
      </c>
      <c r="N789" s="15">
        <v>0.14750269499999999</v>
      </c>
      <c r="O789" s="15">
        <v>0.219711341</v>
      </c>
      <c r="P789" s="15">
        <v>0.29883169500000001</v>
      </c>
      <c r="Q789" s="15">
        <v>1.012127878</v>
      </c>
      <c r="R789" s="8"/>
      <c r="S789" s="8"/>
      <c r="T789" s="8"/>
      <c r="U789" s="8"/>
      <c r="V789" s="8"/>
      <c r="W789" s="8"/>
      <c r="X789" s="8"/>
      <c r="Y789" s="8"/>
      <c r="Z789" s="8"/>
    </row>
    <row r="790" spans="1:26" ht="15.75" customHeight="1" x14ac:dyDescent="0.15">
      <c r="A790" s="13" t="s">
        <v>916</v>
      </c>
      <c r="B790" s="13" t="s">
        <v>775</v>
      </c>
      <c r="C790" s="14">
        <v>0.99947005799999999</v>
      </c>
      <c r="D790" s="15">
        <v>-1.2365307169999999</v>
      </c>
      <c r="E790" s="15">
        <v>-0.38858606299999998</v>
      </c>
      <c r="F790" s="15">
        <v>0.45595129600000001</v>
      </c>
      <c r="G790" s="15">
        <v>-0.26058798399999999</v>
      </c>
      <c r="H790" s="15">
        <v>1.4297534670000001</v>
      </c>
      <c r="I790" s="8"/>
      <c r="J790" s="13" t="s">
        <v>735</v>
      </c>
      <c r="K790" s="13" t="s">
        <v>775</v>
      </c>
      <c r="L790" s="14">
        <v>0.99430079699999996</v>
      </c>
      <c r="M790" s="15">
        <v>-1.531883734</v>
      </c>
      <c r="N790" s="15">
        <v>-0.445782815</v>
      </c>
      <c r="O790" s="15">
        <v>0.88781220000000005</v>
      </c>
      <c r="P790" s="15">
        <v>0.35452214300000001</v>
      </c>
      <c r="Q790" s="15">
        <v>0.73533220600000004</v>
      </c>
      <c r="R790" s="8"/>
      <c r="S790" s="8"/>
      <c r="T790" s="8"/>
      <c r="U790" s="8"/>
      <c r="V790" s="8"/>
      <c r="W790" s="8"/>
      <c r="X790" s="8"/>
      <c r="Y790" s="8"/>
      <c r="Z790" s="8"/>
    </row>
    <row r="791" spans="1:26" ht="15.75" customHeight="1" x14ac:dyDescent="0.15">
      <c r="A791" s="13" t="s">
        <v>692</v>
      </c>
      <c r="B791" s="13" t="s">
        <v>775</v>
      </c>
      <c r="C791" s="14">
        <v>0.30411019299999997</v>
      </c>
      <c r="D791" s="15">
        <v>-1.0389808030000001</v>
      </c>
      <c r="E791" s="15">
        <v>-1.1025902750000001</v>
      </c>
      <c r="F791" s="15">
        <v>0.84509393600000005</v>
      </c>
      <c r="G791" s="15">
        <v>0.92228539499999995</v>
      </c>
      <c r="H791" s="15">
        <v>0.37419174700000002</v>
      </c>
      <c r="I791" s="8"/>
      <c r="J791" s="13" t="s">
        <v>285</v>
      </c>
      <c r="K791" s="13" t="s">
        <v>775</v>
      </c>
      <c r="L791" s="14">
        <v>0.83278586399999999</v>
      </c>
      <c r="M791" s="15">
        <v>-1.179374597</v>
      </c>
      <c r="N791" s="15">
        <v>-0.87141584400000005</v>
      </c>
      <c r="O791" s="15">
        <v>0.207125226</v>
      </c>
      <c r="P791" s="15">
        <v>1.1534124139999999</v>
      </c>
      <c r="Q791" s="15">
        <v>0.69025280099999997</v>
      </c>
      <c r="R791" s="8"/>
      <c r="S791" s="8"/>
      <c r="T791" s="8"/>
      <c r="U791" s="8"/>
      <c r="V791" s="8"/>
      <c r="W791" s="8"/>
      <c r="X791" s="8"/>
      <c r="Y791" s="8"/>
      <c r="Z791" s="8"/>
    </row>
    <row r="792" spans="1:26" ht="15.75" customHeight="1" x14ac:dyDescent="0.15">
      <c r="A792" s="13" t="s">
        <v>917</v>
      </c>
      <c r="B792" s="13" t="s">
        <v>775</v>
      </c>
      <c r="C792" s="14">
        <v>0.46792176499999999</v>
      </c>
      <c r="D792" s="15">
        <v>-1.4016266500000001</v>
      </c>
      <c r="E792" s="15">
        <v>-0.56942854499999995</v>
      </c>
      <c r="F792" s="15">
        <v>0.44839659399999998</v>
      </c>
      <c r="G792" s="15">
        <v>1.180190705</v>
      </c>
      <c r="H792" s="15">
        <v>0.34246789599999999</v>
      </c>
      <c r="I792" s="8"/>
      <c r="J792" s="13" t="s">
        <v>1003</v>
      </c>
      <c r="K792" s="13" t="s">
        <v>775</v>
      </c>
      <c r="L792" s="14">
        <v>0.67476614099999999</v>
      </c>
      <c r="M792" s="15">
        <v>-1.559151408</v>
      </c>
      <c r="N792" s="15">
        <v>-0.28532315400000002</v>
      </c>
      <c r="O792" s="15">
        <v>0.67331300199999999</v>
      </c>
      <c r="P792" s="15">
        <v>0.168161633</v>
      </c>
      <c r="Q792" s="15">
        <v>1.0029999270000001</v>
      </c>
      <c r="R792" s="8"/>
      <c r="S792" s="8"/>
      <c r="T792" s="8"/>
      <c r="U792" s="8"/>
      <c r="V792" s="8"/>
      <c r="W792" s="8"/>
      <c r="X792" s="8"/>
      <c r="Y792" s="8"/>
      <c r="Z792" s="8"/>
    </row>
    <row r="793" spans="1:26" ht="15.75" customHeight="1" x14ac:dyDescent="0.15">
      <c r="A793" s="13" t="s">
        <v>383</v>
      </c>
      <c r="B793" s="13" t="s">
        <v>775</v>
      </c>
      <c r="C793" s="14">
        <v>0.62940149700000003</v>
      </c>
      <c r="D793" s="15">
        <v>-1.179957251</v>
      </c>
      <c r="E793" s="15">
        <v>0.344254326</v>
      </c>
      <c r="F793" s="15">
        <v>-0.929464175</v>
      </c>
      <c r="G793" s="15">
        <v>1.0661302029999999</v>
      </c>
      <c r="H793" s="15">
        <v>0.69903689599999996</v>
      </c>
      <c r="I793" s="8"/>
      <c r="J793" s="13" t="s">
        <v>287</v>
      </c>
      <c r="K793" s="13" t="s">
        <v>775</v>
      </c>
      <c r="L793" s="14">
        <v>0.653884464</v>
      </c>
      <c r="M793" s="15">
        <v>-1.2699830059999999</v>
      </c>
      <c r="N793" s="15">
        <v>-0.552322231</v>
      </c>
      <c r="O793" s="15">
        <v>0.66678342599999996</v>
      </c>
      <c r="P793" s="15">
        <v>-0.118611069</v>
      </c>
      <c r="Q793" s="15">
        <v>1.27413288</v>
      </c>
      <c r="R793" s="8"/>
      <c r="S793" s="8"/>
      <c r="T793" s="8"/>
      <c r="U793" s="8"/>
      <c r="V793" s="8"/>
      <c r="W793" s="8"/>
      <c r="X793" s="8"/>
      <c r="Y793" s="8"/>
      <c r="Z793" s="8"/>
    </row>
    <row r="794" spans="1:26" ht="15.75" customHeight="1" x14ac:dyDescent="0.15">
      <c r="A794" s="13" t="s">
        <v>385</v>
      </c>
      <c r="B794" s="13" t="s">
        <v>775</v>
      </c>
      <c r="C794" s="14">
        <v>0.73378959399999999</v>
      </c>
      <c r="D794" s="15">
        <v>-1.3882178140000001</v>
      </c>
      <c r="E794" s="15">
        <v>-0.372667103</v>
      </c>
      <c r="F794" s="15">
        <v>-0.187643227</v>
      </c>
      <c r="G794" s="15">
        <v>0.96048747000000001</v>
      </c>
      <c r="H794" s="15">
        <v>0.98804067299999998</v>
      </c>
      <c r="I794" s="8"/>
      <c r="J794" s="13" t="s">
        <v>1004</v>
      </c>
      <c r="K794" s="13" t="s">
        <v>775</v>
      </c>
      <c r="L794" s="14">
        <v>0.99059124499999995</v>
      </c>
      <c r="M794" s="15">
        <v>-1.349522967</v>
      </c>
      <c r="N794" s="15">
        <v>0.55343491199999995</v>
      </c>
      <c r="O794" s="15">
        <v>-0.21160531399999999</v>
      </c>
      <c r="P794" s="15">
        <v>-0.30855647600000002</v>
      </c>
      <c r="Q794" s="15">
        <v>1.3162498439999999</v>
      </c>
      <c r="R794" s="8"/>
      <c r="S794" s="8"/>
      <c r="T794" s="8"/>
      <c r="U794" s="8"/>
      <c r="V794" s="8"/>
      <c r="W794" s="8"/>
      <c r="X794" s="8"/>
      <c r="Y794" s="8"/>
      <c r="Z794" s="8"/>
    </row>
    <row r="795" spans="1:26" ht="15.75" customHeight="1" x14ac:dyDescent="0.15">
      <c r="A795" s="13" t="s">
        <v>1005</v>
      </c>
      <c r="B795" s="13" t="s">
        <v>775</v>
      </c>
      <c r="C795" s="14">
        <v>0.52552081699999997</v>
      </c>
      <c r="D795" s="15">
        <v>-1.529984325</v>
      </c>
      <c r="E795" s="15">
        <v>0.22652930499999999</v>
      </c>
      <c r="F795" s="15">
        <v>0.225136476</v>
      </c>
      <c r="G795" s="15">
        <v>-0.15932500299999999</v>
      </c>
      <c r="H795" s="15">
        <v>1.237643547</v>
      </c>
      <c r="I795" s="8"/>
      <c r="J795" s="13" t="s">
        <v>1006</v>
      </c>
      <c r="K795" s="13" t="s">
        <v>775</v>
      </c>
      <c r="L795" s="14">
        <v>0.99596685799999995</v>
      </c>
      <c r="M795" s="15">
        <v>-1.431836554</v>
      </c>
      <c r="N795" s="15">
        <v>-0.21511265399999999</v>
      </c>
      <c r="O795" s="15">
        <v>7.9576707999999996E-2</v>
      </c>
      <c r="P795" s="15">
        <v>0.20536544900000001</v>
      </c>
      <c r="Q795" s="15">
        <v>1.362007051</v>
      </c>
      <c r="R795" s="8"/>
      <c r="S795" s="8"/>
      <c r="T795" s="8"/>
      <c r="U795" s="8"/>
      <c r="V795" s="8"/>
      <c r="W795" s="8"/>
      <c r="X795" s="8"/>
      <c r="Y795" s="8"/>
      <c r="Z795" s="8"/>
    </row>
    <row r="796" spans="1:26" ht="15.75" customHeight="1" x14ac:dyDescent="0.15">
      <c r="A796" s="13" t="s">
        <v>920</v>
      </c>
      <c r="B796" s="13" t="s">
        <v>775</v>
      </c>
      <c r="C796" s="14">
        <v>0.99999972699999995</v>
      </c>
      <c r="D796" s="15">
        <v>-0.78787195200000004</v>
      </c>
      <c r="E796" s="15">
        <v>-0.52799702199999998</v>
      </c>
      <c r="F796" s="15">
        <v>-0.22467409799999999</v>
      </c>
      <c r="G796" s="15">
        <v>-0.19496470599999999</v>
      </c>
      <c r="H796" s="15">
        <v>1.735507777</v>
      </c>
      <c r="I796" s="8"/>
      <c r="J796" s="13" t="s">
        <v>1007</v>
      </c>
      <c r="K796" s="13" t="s">
        <v>775</v>
      </c>
      <c r="L796" s="14">
        <v>0.99722311900000005</v>
      </c>
      <c r="M796" s="15">
        <v>-1.152292863</v>
      </c>
      <c r="N796" s="15">
        <v>-0.16757219300000001</v>
      </c>
      <c r="O796" s="15">
        <v>-7.2156341999999998E-2</v>
      </c>
      <c r="P796" s="15">
        <v>-0.217792451</v>
      </c>
      <c r="Q796" s="15">
        <v>1.609813849</v>
      </c>
      <c r="R796" s="8"/>
      <c r="S796" s="8"/>
      <c r="T796" s="8"/>
      <c r="U796" s="8"/>
      <c r="V796" s="8"/>
      <c r="W796" s="8"/>
      <c r="X796" s="8"/>
      <c r="Y796" s="8"/>
      <c r="Z796" s="8"/>
    </row>
    <row r="797" spans="1:26" ht="15.75" customHeight="1" x14ac:dyDescent="0.15">
      <c r="A797" s="13" t="s">
        <v>921</v>
      </c>
      <c r="B797" s="13" t="s">
        <v>775</v>
      </c>
      <c r="C797" s="14">
        <v>0.17627735899999999</v>
      </c>
      <c r="D797" s="15">
        <v>-1.388004107</v>
      </c>
      <c r="E797" s="15">
        <v>0.26885574899999998</v>
      </c>
      <c r="F797" s="15">
        <v>-0.52349413</v>
      </c>
      <c r="G797" s="15">
        <v>1.256049843</v>
      </c>
      <c r="H797" s="15">
        <v>0.38659264599999998</v>
      </c>
      <c r="I797" s="8"/>
      <c r="J797" s="13" t="s">
        <v>903</v>
      </c>
      <c r="K797" s="13" t="s">
        <v>775</v>
      </c>
      <c r="L797" s="14">
        <v>0.66348654100000004</v>
      </c>
      <c r="M797" s="15">
        <v>-1.2134827880000001</v>
      </c>
      <c r="N797" s="15">
        <v>-0.57786763299999999</v>
      </c>
      <c r="O797" s="15">
        <v>4.5990367999999997E-2</v>
      </c>
      <c r="P797" s="15">
        <v>0.29463480800000003</v>
      </c>
      <c r="Q797" s="15">
        <v>1.4507252450000001</v>
      </c>
      <c r="R797" s="8"/>
      <c r="S797" s="8"/>
      <c r="T797" s="8"/>
      <c r="U797" s="8"/>
      <c r="V797" s="8"/>
      <c r="W797" s="8"/>
      <c r="X797" s="8"/>
      <c r="Y797" s="8"/>
      <c r="Z797" s="8"/>
    </row>
    <row r="798" spans="1:26" ht="15.75" customHeight="1" x14ac:dyDescent="0.15">
      <c r="A798" s="13" t="s">
        <v>702</v>
      </c>
      <c r="B798" s="13" t="s">
        <v>775</v>
      </c>
      <c r="C798" s="14">
        <v>0.44259482300000003</v>
      </c>
      <c r="D798" s="15">
        <v>-1.643566748</v>
      </c>
      <c r="E798" s="15">
        <v>-3.7435375999999999E-2</v>
      </c>
      <c r="F798" s="15">
        <v>0.76331990199999999</v>
      </c>
      <c r="G798" s="15">
        <v>7.5722762999999998E-2</v>
      </c>
      <c r="H798" s="15">
        <v>0.84195945900000002</v>
      </c>
      <c r="I798" s="8"/>
      <c r="J798" s="13" t="s">
        <v>1008</v>
      </c>
      <c r="K798" s="13" t="s">
        <v>775</v>
      </c>
      <c r="L798" s="14">
        <v>0.74442989199999998</v>
      </c>
      <c r="M798" s="15">
        <v>-1.707507857</v>
      </c>
      <c r="N798" s="15">
        <v>-3.5900796999999998E-2</v>
      </c>
      <c r="O798" s="15">
        <v>0.52686685499999997</v>
      </c>
      <c r="P798" s="15">
        <v>0.42722892400000001</v>
      </c>
      <c r="Q798" s="15">
        <v>0.78931287500000002</v>
      </c>
      <c r="R798" s="8"/>
      <c r="S798" s="8"/>
      <c r="T798" s="8"/>
      <c r="U798" s="8"/>
      <c r="V798" s="8"/>
      <c r="W798" s="8"/>
      <c r="X798" s="8"/>
      <c r="Y798" s="8"/>
      <c r="Z798" s="8"/>
    </row>
    <row r="799" spans="1:26" ht="15.75" customHeight="1" x14ac:dyDescent="0.15">
      <c r="A799" s="13" t="s">
        <v>927</v>
      </c>
      <c r="B799" s="13" t="s">
        <v>775</v>
      </c>
      <c r="C799" s="14">
        <v>0.580744386</v>
      </c>
      <c r="D799" s="15">
        <v>-1.4733922580000001</v>
      </c>
      <c r="E799" s="15">
        <v>0.69655548700000003</v>
      </c>
      <c r="F799" s="15">
        <v>-0.47099880599999999</v>
      </c>
      <c r="G799" s="15">
        <v>0.20946693499999999</v>
      </c>
      <c r="H799" s="15">
        <v>1.0383686409999999</v>
      </c>
      <c r="I799" s="8"/>
      <c r="J799" s="13" t="s">
        <v>1009</v>
      </c>
      <c r="K799" s="13" t="s">
        <v>775</v>
      </c>
      <c r="L799" s="14">
        <v>0.53840261899999997</v>
      </c>
      <c r="M799" s="15">
        <v>-1.0649315239999999</v>
      </c>
      <c r="N799" s="15">
        <v>0.56510407500000004</v>
      </c>
      <c r="O799" s="15">
        <v>-0.96333517099999999</v>
      </c>
      <c r="P799" s="15">
        <v>0.20806380399999999</v>
      </c>
      <c r="Q799" s="15">
        <v>1.255098815</v>
      </c>
      <c r="R799" s="8"/>
      <c r="S799" s="8"/>
      <c r="T799" s="8"/>
      <c r="U799" s="8"/>
      <c r="V799" s="8"/>
      <c r="W799" s="8"/>
      <c r="X799" s="8"/>
      <c r="Y799" s="8"/>
      <c r="Z799" s="8"/>
    </row>
    <row r="800" spans="1:26" ht="15.75" customHeight="1" x14ac:dyDescent="0.15">
      <c r="A800" s="13" t="s">
        <v>578</v>
      </c>
      <c r="B800" s="13" t="s">
        <v>775</v>
      </c>
      <c r="C800" s="14">
        <v>0.458833769</v>
      </c>
      <c r="D800" s="15">
        <v>-1.4360597319999999</v>
      </c>
      <c r="E800" s="15">
        <v>-0.62024065299999998</v>
      </c>
      <c r="F800" s="15">
        <v>0.95602300699999998</v>
      </c>
      <c r="G800" s="15">
        <v>0.42023712299999999</v>
      </c>
      <c r="H800" s="15">
        <v>0.68004025599999995</v>
      </c>
      <c r="I800" s="8"/>
      <c r="J800" s="13" t="s">
        <v>292</v>
      </c>
      <c r="K800" s="13" t="s">
        <v>775</v>
      </c>
      <c r="L800" s="14">
        <v>0.55049723699999997</v>
      </c>
      <c r="M800" s="15">
        <v>-1.736675642</v>
      </c>
      <c r="N800" s="15">
        <v>6.6293616999999999E-2</v>
      </c>
      <c r="O800" s="15">
        <v>0.48644025499999999</v>
      </c>
      <c r="P800" s="15">
        <v>0.446919697</v>
      </c>
      <c r="Q800" s="15">
        <v>0.73702207200000003</v>
      </c>
      <c r="R800" s="8"/>
      <c r="S800" s="8"/>
      <c r="T800" s="8"/>
      <c r="U800" s="8"/>
      <c r="V800" s="8"/>
      <c r="W800" s="8"/>
      <c r="X800" s="8"/>
      <c r="Y800" s="8"/>
      <c r="Z800" s="8"/>
    </row>
    <row r="801" spans="1:26" ht="15.75" customHeight="1" x14ac:dyDescent="0.15">
      <c r="A801" s="13" t="s">
        <v>1010</v>
      </c>
      <c r="B801" s="13" t="s">
        <v>775</v>
      </c>
      <c r="C801" s="14">
        <v>0.76193768399999995</v>
      </c>
      <c r="D801" s="15">
        <v>-1.274573693</v>
      </c>
      <c r="E801" s="15">
        <v>-0.84972335099999996</v>
      </c>
      <c r="F801" s="15">
        <v>0.60592691899999995</v>
      </c>
      <c r="G801" s="15">
        <v>1.0176040790000001</v>
      </c>
      <c r="H801" s="15">
        <v>0.50076604700000005</v>
      </c>
      <c r="I801" s="8"/>
      <c r="J801" s="13" t="s">
        <v>1011</v>
      </c>
      <c r="K801" s="13" t="s">
        <v>775</v>
      </c>
      <c r="L801" s="14">
        <v>0.99863204699999997</v>
      </c>
      <c r="M801" s="15">
        <v>-1.3383345659999999</v>
      </c>
      <c r="N801" s="15">
        <v>-0.53006732000000001</v>
      </c>
      <c r="O801" s="15">
        <v>0.24760638400000001</v>
      </c>
      <c r="P801" s="15">
        <v>0.284521684</v>
      </c>
      <c r="Q801" s="15">
        <v>1.336273818</v>
      </c>
      <c r="R801" s="8"/>
      <c r="S801" s="8"/>
      <c r="T801" s="8"/>
      <c r="U801" s="8"/>
      <c r="V801" s="8"/>
      <c r="W801" s="8"/>
      <c r="X801" s="8"/>
      <c r="Y801" s="8"/>
      <c r="Z801" s="8"/>
    </row>
    <row r="802" spans="1:26" ht="15.75" customHeight="1" x14ac:dyDescent="0.15">
      <c r="A802" s="13" t="s">
        <v>928</v>
      </c>
      <c r="B802" s="13" t="s">
        <v>775</v>
      </c>
      <c r="C802" s="14">
        <v>2.9661627999999999E-2</v>
      </c>
      <c r="D802" s="15">
        <v>-1.2739594009999999</v>
      </c>
      <c r="E802" s="15">
        <v>-0.26672802099999998</v>
      </c>
      <c r="F802" s="15">
        <v>-3.8168657000000002E-2</v>
      </c>
      <c r="G802" s="15">
        <v>6.2092663999999999E-2</v>
      </c>
      <c r="H802" s="15">
        <v>1.5167634160000001</v>
      </c>
      <c r="I802" s="8"/>
      <c r="J802" s="13" t="s">
        <v>1012</v>
      </c>
      <c r="K802" s="13" t="s">
        <v>775</v>
      </c>
      <c r="L802" s="14">
        <v>0.48632830999999999</v>
      </c>
      <c r="M802" s="15">
        <v>-1.5759530589999999</v>
      </c>
      <c r="N802" s="15">
        <v>-0.235099855</v>
      </c>
      <c r="O802" s="15">
        <v>0.76294015900000001</v>
      </c>
      <c r="P802" s="15">
        <v>0.118007026</v>
      </c>
      <c r="Q802" s="15">
        <v>0.93010572999999996</v>
      </c>
      <c r="R802" s="8"/>
      <c r="S802" s="8"/>
      <c r="T802" s="8"/>
      <c r="U802" s="8"/>
      <c r="V802" s="8"/>
      <c r="W802" s="8"/>
      <c r="X802" s="8"/>
      <c r="Y802" s="8"/>
      <c r="Z802" s="8"/>
    </row>
    <row r="803" spans="1:26" ht="15.75" customHeight="1" x14ac:dyDescent="0.15">
      <c r="A803" s="13" t="s">
        <v>1013</v>
      </c>
      <c r="B803" s="13" t="s">
        <v>775</v>
      </c>
      <c r="C803" s="14">
        <v>0.86271477900000004</v>
      </c>
      <c r="D803" s="15">
        <v>-1.189761335</v>
      </c>
      <c r="E803" s="15">
        <v>-9.7101699E-2</v>
      </c>
      <c r="F803" s="15">
        <v>-0.72767593399999997</v>
      </c>
      <c r="G803" s="15">
        <v>0.91687220599999997</v>
      </c>
      <c r="H803" s="15">
        <v>1.097666762</v>
      </c>
      <c r="I803" s="8"/>
      <c r="J803" s="13" t="s">
        <v>744</v>
      </c>
      <c r="K803" s="13" t="s">
        <v>775</v>
      </c>
      <c r="L803" s="14">
        <v>0.991472405</v>
      </c>
      <c r="M803" s="15">
        <v>-1.7032152009999999</v>
      </c>
      <c r="N803" s="15">
        <v>8.0715465E-2</v>
      </c>
      <c r="O803" s="15">
        <v>0.44196106600000001</v>
      </c>
      <c r="P803" s="15">
        <v>0.27374316300000001</v>
      </c>
      <c r="Q803" s="15">
        <v>0.906795507</v>
      </c>
      <c r="R803" s="8"/>
      <c r="S803" s="8"/>
      <c r="T803" s="8"/>
      <c r="U803" s="8"/>
      <c r="V803" s="8"/>
      <c r="W803" s="8"/>
      <c r="X803" s="8"/>
      <c r="Y803" s="8"/>
      <c r="Z803" s="8"/>
    </row>
    <row r="804" spans="1:26" ht="15.75" customHeight="1" x14ac:dyDescent="0.15">
      <c r="A804" s="13" t="s">
        <v>930</v>
      </c>
      <c r="B804" s="13" t="s">
        <v>775</v>
      </c>
      <c r="C804" s="14">
        <v>0.78341249499999999</v>
      </c>
      <c r="D804" s="15">
        <v>-0.70915926600000001</v>
      </c>
      <c r="E804" s="15">
        <v>-0.358672043</v>
      </c>
      <c r="F804" s="15">
        <v>-0.15392708199999999</v>
      </c>
      <c r="G804" s="15">
        <v>-0.52894692499999996</v>
      </c>
      <c r="H804" s="15">
        <v>1.7507053159999999</v>
      </c>
      <c r="I804" s="8"/>
      <c r="J804" s="13" t="s">
        <v>904</v>
      </c>
      <c r="K804" s="13" t="s">
        <v>775</v>
      </c>
      <c r="L804" s="14">
        <v>0.841600024</v>
      </c>
      <c r="M804" s="15">
        <v>-1.619622495</v>
      </c>
      <c r="N804" s="15">
        <v>-3.1497457999999999E-2</v>
      </c>
      <c r="O804" s="15">
        <v>9.5239017999999995E-2</v>
      </c>
      <c r="P804" s="15">
        <v>1.0575631329999999</v>
      </c>
      <c r="Q804" s="15">
        <v>0.49831780199999998</v>
      </c>
      <c r="R804" s="8"/>
      <c r="S804" s="8"/>
      <c r="T804" s="8"/>
      <c r="U804" s="8"/>
      <c r="V804" s="8"/>
      <c r="W804" s="8"/>
      <c r="X804" s="8"/>
      <c r="Y804" s="8"/>
      <c r="Z804" s="8"/>
    </row>
    <row r="805" spans="1:26" ht="15.75" customHeight="1" x14ac:dyDescent="0.15">
      <c r="A805" s="13" t="s">
        <v>394</v>
      </c>
      <c r="B805" s="13" t="s">
        <v>775</v>
      </c>
      <c r="C805" s="14">
        <v>0.39169920400000002</v>
      </c>
      <c r="D805" s="15">
        <v>-0.75664418200000005</v>
      </c>
      <c r="E805" s="15">
        <v>-0.90891248000000002</v>
      </c>
      <c r="F805" s="15">
        <v>0.37901177000000003</v>
      </c>
      <c r="G805" s="15">
        <v>-0.25953398</v>
      </c>
      <c r="H805" s="15">
        <v>1.546078871</v>
      </c>
      <c r="I805" s="8"/>
      <c r="J805" s="13" t="s">
        <v>297</v>
      </c>
      <c r="K805" s="13" t="s">
        <v>775</v>
      </c>
      <c r="L805" s="14">
        <v>0.75943052600000005</v>
      </c>
      <c r="M805" s="15">
        <v>-1.7232980899999999</v>
      </c>
      <c r="N805" s="15">
        <v>0.31998731000000002</v>
      </c>
      <c r="O805" s="15">
        <v>7.1698097000000002E-2</v>
      </c>
      <c r="P805" s="15">
        <v>0.53142808699999999</v>
      </c>
      <c r="Q805" s="15">
        <v>0.80018459600000003</v>
      </c>
      <c r="R805" s="8"/>
      <c r="S805" s="8"/>
      <c r="T805" s="8"/>
      <c r="U805" s="8"/>
      <c r="V805" s="8"/>
      <c r="W805" s="8"/>
      <c r="X805" s="8"/>
      <c r="Y805" s="8"/>
      <c r="Z805" s="8"/>
    </row>
    <row r="806" spans="1:26" ht="15.75" customHeight="1" x14ac:dyDescent="0.15">
      <c r="A806" s="13" t="s">
        <v>396</v>
      </c>
      <c r="B806" s="13" t="s">
        <v>775</v>
      </c>
      <c r="C806" s="14">
        <v>0.63606004800000004</v>
      </c>
      <c r="D806" s="15">
        <v>-1.6898215560000001</v>
      </c>
      <c r="E806" s="15">
        <v>1.8128555000000001E-2</v>
      </c>
      <c r="F806" s="15">
        <v>0.266833761</v>
      </c>
      <c r="G806" s="15">
        <v>0.49487304399999998</v>
      </c>
      <c r="H806" s="15">
        <v>0.90998619599999997</v>
      </c>
      <c r="I806" s="8"/>
      <c r="J806" s="13" t="s">
        <v>568</v>
      </c>
      <c r="K806" s="13" t="s">
        <v>775</v>
      </c>
      <c r="L806" s="14">
        <v>0.33662700499999998</v>
      </c>
      <c r="M806" s="15">
        <v>-1.7266428490000001</v>
      </c>
      <c r="N806" s="15">
        <v>0.139959375</v>
      </c>
      <c r="O806" s="15">
        <v>0.20508247099999999</v>
      </c>
      <c r="P806" s="15">
        <v>0.65442495599999995</v>
      </c>
      <c r="Q806" s="15">
        <v>0.72717604700000005</v>
      </c>
      <c r="R806" s="8"/>
      <c r="S806" s="8"/>
      <c r="T806" s="8"/>
      <c r="U806" s="8"/>
      <c r="V806" s="8"/>
      <c r="W806" s="8"/>
      <c r="X806" s="8"/>
      <c r="Y806" s="8"/>
      <c r="Z806" s="8"/>
    </row>
    <row r="807" spans="1:26" ht="15.75" customHeight="1" x14ac:dyDescent="0.15">
      <c r="A807" s="13" t="s">
        <v>934</v>
      </c>
      <c r="B807" s="13" t="s">
        <v>775</v>
      </c>
      <c r="C807" s="14">
        <v>0.73381236299999997</v>
      </c>
      <c r="D807" s="15">
        <v>-1.725614368</v>
      </c>
      <c r="E807" s="15">
        <v>0.18447417699999999</v>
      </c>
      <c r="F807" s="15">
        <v>0.160375828</v>
      </c>
      <c r="G807" s="15">
        <v>0.62237919100000005</v>
      </c>
      <c r="H807" s="15">
        <v>0.758385172</v>
      </c>
      <c r="I807" s="8"/>
      <c r="J807" s="13" t="s">
        <v>747</v>
      </c>
      <c r="K807" s="13" t="s">
        <v>775</v>
      </c>
      <c r="L807" s="14">
        <v>0.41024107900000001</v>
      </c>
      <c r="M807" s="15">
        <v>-1.131576836</v>
      </c>
      <c r="N807" s="15">
        <v>-0.97624415499999995</v>
      </c>
      <c r="O807" s="15">
        <v>0.90000471400000004</v>
      </c>
      <c r="P807" s="15">
        <v>0.94085223399999995</v>
      </c>
      <c r="Q807" s="15">
        <v>0.26696404299999998</v>
      </c>
      <c r="R807" s="8"/>
      <c r="S807" s="8"/>
      <c r="T807" s="8"/>
      <c r="U807" s="8"/>
      <c r="V807" s="8"/>
      <c r="W807" s="8"/>
      <c r="X807" s="8"/>
      <c r="Y807" s="8"/>
      <c r="Z807" s="8"/>
    </row>
    <row r="808" spans="1:26" ht="15.75" customHeight="1" x14ac:dyDescent="0.15">
      <c r="A808" s="13" t="s">
        <v>935</v>
      </c>
      <c r="B808" s="13" t="s">
        <v>775</v>
      </c>
      <c r="C808" s="14">
        <v>0.59349622999999996</v>
      </c>
      <c r="D808" s="15">
        <v>-1.102267756</v>
      </c>
      <c r="E808" s="15">
        <v>-0.97521540600000001</v>
      </c>
      <c r="F808" s="15">
        <v>0.48922806899999999</v>
      </c>
      <c r="G808" s="15">
        <v>0.38587549199999999</v>
      </c>
      <c r="H808" s="15">
        <v>1.2023796019999999</v>
      </c>
      <c r="I808" s="8"/>
      <c r="J808" s="13" t="s">
        <v>576</v>
      </c>
      <c r="K808" s="13" t="s">
        <v>775</v>
      </c>
      <c r="L808" s="14">
        <v>0.61306376200000001</v>
      </c>
      <c r="M808" s="15">
        <v>-1.4373039830000001</v>
      </c>
      <c r="N808" s="15">
        <v>-0.11113036</v>
      </c>
      <c r="O808" s="15">
        <v>0.49308387999999997</v>
      </c>
      <c r="P808" s="15">
        <v>-0.22125510300000001</v>
      </c>
      <c r="Q808" s="15">
        <v>1.2766055650000001</v>
      </c>
      <c r="R808" s="8"/>
      <c r="S808" s="8"/>
      <c r="T808" s="8"/>
      <c r="U808" s="8"/>
      <c r="V808" s="8"/>
      <c r="W808" s="8"/>
      <c r="X808" s="8"/>
      <c r="Y808" s="8"/>
      <c r="Z808" s="8"/>
    </row>
    <row r="809" spans="1:26" ht="15.75" customHeight="1" x14ac:dyDescent="0.15">
      <c r="A809" s="13" t="s">
        <v>939</v>
      </c>
      <c r="B809" s="13" t="s">
        <v>775</v>
      </c>
      <c r="C809" s="14">
        <v>0.60798181699999998</v>
      </c>
      <c r="D809" s="15">
        <v>-0.92665560199999997</v>
      </c>
      <c r="E809" s="15">
        <v>-0.14205849600000001</v>
      </c>
      <c r="F809" s="15">
        <v>-0.14455242400000001</v>
      </c>
      <c r="G809" s="15">
        <v>-0.48061683700000002</v>
      </c>
      <c r="H809" s="15">
        <v>1.6938833579999999</v>
      </c>
      <c r="I809" s="8"/>
      <c r="J809" s="13" t="s">
        <v>1014</v>
      </c>
      <c r="K809" s="13" t="s">
        <v>775</v>
      </c>
      <c r="L809" s="14">
        <v>0.98829892699999999</v>
      </c>
      <c r="M809" s="15">
        <v>-1.2156100999999999</v>
      </c>
      <c r="N809" s="15">
        <v>-0.88619193900000004</v>
      </c>
      <c r="O809" s="15">
        <v>0.52102722700000004</v>
      </c>
      <c r="P809" s="15">
        <v>1.119068146</v>
      </c>
      <c r="Q809" s="15">
        <v>0.46170666599999999</v>
      </c>
      <c r="R809" s="8"/>
      <c r="S809" s="8"/>
      <c r="T809" s="8"/>
      <c r="U809" s="8"/>
      <c r="V809" s="8"/>
      <c r="W809" s="8"/>
      <c r="X809" s="8"/>
      <c r="Y809" s="8"/>
      <c r="Z809" s="8"/>
    </row>
    <row r="810" spans="1:26" ht="15.75" customHeight="1" x14ac:dyDescent="0.15">
      <c r="A810" s="13" t="s">
        <v>709</v>
      </c>
      <c r="B810" s="13" t="s">
        <v>775</v>
      </c>
      <c r="C810" s="14">
        <v>0.56426929800000003</v>
      </c>
      <c r="D810" s="15">
        <v>-1.443213275</v>
      </c>
      <c r="E810" s="15">
        <v>-0.40818508100000001</v>
      </c>
      <c r="F810" s="15">
        <v>1.3911293E-2</v>
      </c>
      <c r="G810" s="15">
        <v>1.0950210170000001</v>
      </c>
      <c r="H810" s="15">
        <v>0.74246604699999996</v>
      </c>
      <c r="I810" s="8"/>
      <c r="J810" s="13" t="s">
        <v>750</v>
      </c>
      <c r="K810" s="13" t="s">
        <v>775</v>
      </c>
      <c r="L810" s="14">
        <v>0.92027056600000001</v>
      </c>
      <c r="M810" s="15">
        <v>-1.747479762</v>
      </c>
      <c r="N810" s="15">
        <v>0.34358909300000001</v>
      </c>
      <c r="O810" s="15">
        <v>0.24539132999999999</v>
      </c>
      <c r="P810" s="15">
        <v>0.35904095800000002</v>
      </c>
      <c r="Q810" s="15">
        <v>0.799458381</v>
      </c>
      <c r="R810" s="8"/>
      <c r="S810" s="8"/>
      <c r="T810" s="8"/>
      <c r="U810" s="8"/>
      <c r="V810" s="8"/>
      <c r="W810" s="8"/>
      <c r="X810" s="8"/>
      <c r="Y810" s="8"/>
      <c r="Z810" s="8"/>
    </row>
    <row r="811" spans="1:26" ht="15.75" customHeight="1" x14ac:dyDescent="0.15">
      <c r="A811" s="13" t="s">
        <v>580</v>
      </c>
      <c r="B811" s="13" t="s">
        <v>775</v>
      </c>
      <c r="C811" s="14">
        <v>0.69180589299999995</v>
      </c>
      <c r="D811" s="15">
        <v>-1.7330027480000001</v>
      </c>
      <c r="E811" s="15">
        <v>8.0100863999999994E-2</v>
      </c>
      <c r="F811" s="15">
        <v>0.43715172899999999</v>
      </c>
      <c r="G811" s="15">
        <v>0.43443997000000001</v>
      </c>
      <c r="H811" s="15">
        <v>0.78131018500000005</v>
      </c>
      <c r="I811" s="8"/>
      <c r="J811" s="13" t="s">
        <v>1015</v>
      </c>
      <c r="K811" s="13" t="s">
        <v>775</v>
      </c>
      <c r="L811" s="14">
        <v>0.999996777</v>
      </c>
      <c r="M811" s="15">
        <v>-0.77068011800000003</v>
      </c>
      <c r="N811" s="15">
        <v>-0.66765828999999999</v>
      </c>
      <c r="O811" s="15">
        <v>-0.34611642599999998</v>
      </c>
      <c r="P811" s="15">
        <v>0.102180439</v>
      </c>
      <c r="Q811" s="15">
        <v>1.6822743950000001</v>
      </c>
      <c r="R811" s="8"/>
      <c r="S811" s="8"/>
      <c r="T811" s="8"/>
      <c r="U811" s="8"/>
      <c r="V811" s="8"/>
      <c r="W811" s="8"/>
      <c r="X811" s="8"/>
      <c r="Y811" s="8"/>
      <c r="Z811" s="8"/>
    </row>
    <row r="812" spans="1:26" ht="15.75" customHeight="1" x14ac:dyDescent="0.15">
      <c r="A812" s="13" t="s">
        <v>399</v>
      </c>
      <c r="B812" s="13" t="s">
        <v>775</v>
      </c>
      <c r="C812" s="14">
        <v>0.97007389899999996</v>
      </c>
      <c r="D812" s="15">
        <v>-1.4301868689999999</v>
      </c>
      <c r="E812" s="15">
        <v>0.25829743700000002</v>
      </c>
      <c r="F812" s="15">
        <v>-0.47044610399999998</v>
      </c>
      <c r="G812" s="15">
        <v>1.21985023</v>
      </c>
      <c r="H812" s="15">
        <v>0.422485306</v>
      </c>
      <c r="I812" s="8"/>
      <c r="J812" s="13" t="s">
        <v>1016</v>
      </c>
      <c r="K812" s="13" t="s">
        <v>775</v>
      </c>
      <c r="L812" s="14">
        <v>0.70882487400000005</v>
      </c>
      <c r="M812" s="15">
        <v>-0.94874885499999995</v>
      </c>
      <c r="N812" s="15">
        <v>-0.93876367500000002</v>
      </c>
      <c r="O812" s="15">
        <v>-0.195121513</v>
      </c>
      <c r="P812" s="15">
        <v>1.118270543</v>
      </c>
      <c r="Q812" s="15">
        <v>0.96436350000000004</v>
      </c>
      <c r="R812" s="8"/>
      <c r="S812" s="8"/>
      <c r="T812" s="8"/>
      <c r="U812" s="8"/>
      <c r="V812" s="8"/>
      <c r="W812" s="8"/>
      <c r="X812" s="8"/>
      <c r="Y812" s="8"/>
      <c r="Z812" s="8"/>
    </row>
    <row r="813" spans="1:26" ht="15.75" customHeight="1" x14ac:dyDescent="0.15">
      <c r="A813" s="13" t="s">
        <v>943</v>
      </c>
      <c r="B813" s="13" t="s">
        <v>775</v>
      </c>
      <c r="C813" s="14">
        <v>0.50505740600000004</v>
      </c>
      <c r="D813" s="15">
        <v>-0.79246813999999999</v>
      </c>
      <c r="E813" s="15">
        <v>3.7429990000000003E-2</v>
      </c>
      <c r="F813" s="15">
        <v>-0.68352008099999995</v>
      </c>
      <c r="G813" s="15">
        <v>-0.24733059099999999</v>
      </c>
      <c r="H813" s="15">
        <v>1.6858888219999999</v>
      </c>
      <c r="I813" s="8"/>
      <c r="J813" s="13" t="s">
        <v>1017</v>
      </c>
      <c r="K813" s="13" t="s">
        <v>775</v>
      </c>
      <c r="L813" s="14">
        <v>0.97171076999999995</v>
      </c>
      <c r="M813" s="15">
        <v>-1.1831022419999999</v>
      </c>
      <c r="N813" s="15">
        <v>-0.79067963100000005</v>
      </c>
      <c r="O813" s="15">
        <v>1.3770134E-2</v>
      </c>
      <c r="P813" s="15">
        <v>0.81556411799999995</v>
      </c>
      <c r="Q813" s="15">
        <v>1.1444476210000001</v>
      </c>
      <c r="R813" s="8"/>
      <c r="S813" s="8"/>
      <c r="T813" s="8"/>
      <c r="U813" s="8"/>
      <c r="V813" s="8"/>
      <c r="W813" s="8"/>
      <c r="X813" s="8"/>
      <c r="Y813" s="8"/>
      <c r="Z813" s="8"/>
    </row>
    <row r="814" spans="1:26" ht="15.75" customHeight="1" x14ac:dyDescent="0.15">
      <c r="A814" s="13" t="s">
        <v>945</v>
      </c>
      <c r="B814" s="13" t="s">
        <v>775</v>
      </c>
      <c r="C814" s="14">
        <v>0.82344045399999999</v>
      </c>
      <c r="D814" s="15">
        <v>-1.2836921189999999</v>
      </c>
      <c r="E814" s="15">
        <v>0.25092130800000001</v>
      </c>
      <c r="F814" s="15">
        <v>-0.47414393300000002</v>
      </c>
      <c r="G814" s="15">
        <v>7.1928007000000002E-2</v>
      </c>
      <c r="H814" s="15">
        <v>1.4349867359999999</v>
      </c>
      <c r="I814" s="8"/>
      <c r="J814" s="13" t="s">
        <v>1018</v>
      </c>
      <c r="K814" s="13" t="s">
        <v>775</v>
      </c>
      <c r="L814" s="14">
        <v>0.667625841</v>
      </c>
      <c r="M814" s="15">
        <v>-1.4767776399999999</v>
      </c>
      <c r="N814" s="15">
        <v>-4.6491843999999997E-2</v>
      </c>
      <c r="O814" s="15">
        <v>-0.17260791</v>
      </c>
      <c r="P814" s="15">
        <v>1.265774043</v>
      </c>
      <c r="Q814" s="15">
        <v>0.43010335100000002</v>
      </c>
      <c r="R814" s="8"/>
      <c r="S814" s="8"/>
      <c r="T814" s="8"/>
      <c r="U814" s="8"/>
      <c r="V814" s="8"/>
      <c r="W814" s="8"/>
      <c r="X814" s="8"/>
      <c r="Y814" s="8"/>
      <c r="Z814" s="8"/>
    </row>
    <row r="815" spans="1:26" ht="15.75" customHeight="1" x14ac:dyDescent="0.15">
      <c r="A815" s="13" t="s">
        <v>169</v>
      </c>
      <c r="B815" s="13" t="s">
        <v>775</v>
      </c>
      <c r="C815" s="14">
        <v>0.644818271</v>
      </c>
      <c r="D815" s="15">
        <v>-1.441114808</v>
      </c>
      <c r="E815" s="15">
        <v>-0.60695217800000001</v>
      </c>
      <c r="F815" s="15">
        <v>0.36093269900000002</v>
      </c>
      <c r="G815" s="15">
        <v>0.86919622299999999</v>
      </c>
      <c r="H815" s="15">
        <v>0.81793806300000005</v>
      </c>
      <c r="I815" s="8"/>
      <c r="J815" s="13" t="s">
        <v>1019</v>
      </c>
      <c r="K815" s="13" t="s">
        <v>775</v>
      </c>
      <c r="L815" s="14">
        <v>0.92992639600000004</v>
      </c>
      <c r="M815" s="15">
        <v>-1.189683163</v>
      </c>
      <c r="N815" s="15">
        <v>-0.30285874000000002</v>
      </c>
      <c r="O815" s="15">
        <v>-0.294143506</v>
      </c>
      <c r="P815" s="15">
        <v>0.25683356299999999</v>
      </c>
      <c r="Q815" s="15">
        <v>1.529851847</v>
      </c>
      <c r="R815" s="8"/>
      <c r="S815" s="8"/>
      <c r="T815" s="8"/>
      <c r="U815" s="8"/>
      <c r="V815" s="8"/>
      <c r="W815" s="8"/>
      <c r="X815" s="8"/>
      <c r="Y815" s="8"/>
      <c r="Z815" s="8"/>
    </row>
    <row r="816" spans="1:26" ht="15.75" customHeight="1" x14ac:dyDescent="0.15">
      <c r="A816" s="13" t="s">
        <v>947</v>
      </c>
      <c r="B816" s="13" t="s">
        <v>775</v>
      </c>
      <c r="C816" s="14">
        <v>0.44829092300000001</v>
      </c>
      <c r="D816" s="15">
        <v>-1.4199691480000001</v>
      </c>
      <c r="E816" s="15">
        <v>-0.18650007800000001</v>
      </c>
      <c r="F816" s="15">
        <v>1.068392191</v>
      </c>
      <c r="G816" s="15">
        <v>-0.30658289300000002</v>
      </c>
      <c r="H816" s="15">
        <v>0.84465992899999998</v>
      </c>
      <c r="I816" s="8"/>
      <c r="J816" s="13" t="s">
        <v>909</v>
      </c>
      <c r="K816" s="13" t="s">
        <v>775</v>
      </c>
      <c r="L816" s="14">
        <v>0.81972044600000005</v>
      </c>
      <c r="M816" s="15">
        <v>-1.126925046</v>
      </c>
      <c r="N816" s="15">
        <v>-0.71929363899999998</v>
      </c>
      <c r="O816" s="15">
        <v>2.1504512999999999E-2</v>
      </c>
      <c r="P816" s="15">
        <v>0.389192076</v>
      </c>
      <c r="Q816" s="15">
        <v>1.4355220950000001</v>
      </c>
      <c r="R816" s="8"/>
      <c r="S816" s="8"/>
      <c r="T816" s="8"/>
      <c r="U816" s="8"/>
      <c r="V816" s="8"/>
      <c r="W816" s="8"/>
      <c r="X816" s="8"/>
      <c r="Y816" s="8"/>
      <c r="Z816" s="8"/>
    </row>
    <row r="817" spans="1:26" ht="15.75" customHeight="1" x14ac:dyDescent="0.15">
      <c r="A817" s="13" t="s">
        <v>949</v>
      </c>
      <c r="B817" s="13" t="s">
        <v>775</v>
      </c>
      <c r="C817" s="14">
        <v>0.737948995</v>
      </c>
      <c r="D817" s="15">
        <v>-1.6622948369999999</v>
      </c>
      <c r="E817" s="15">
        <v>0.37640596799999998</v>
      </c>
      <c r="F817" s="15">
        <v>-0.122749896</v>
      </c>
      <c r="G817" s="15">
        <v>0.49468243299999998</v>
      </c>
      <c r="H817" s="15">
        <v>0.91395633200000004</v>
      </c>
      <c r="I817" s="8"/>
      <c r="J817" s="13" t="s">
        <v>584</v>
      </c>
      <c r="K817" s="13" t="s">
        <v>775</v>
      </c>
      <c r="L817" s="14">
        <v>0.68737660899999997</v>
      </c>
      <c r="M817" s="15">
        <v>-1.607864771</v>
      </c>
      <c r="N817" s="15">
        <v>-0.14629704399999999</v>
      </c>
      <c r="O817" s="15">
        <v>9.7423748000000004E-2</v>
      </c>
      <c r="P817" s="15">
        <v>0.75258594499999998</v>
      </c>
      <c r="Q817" s="15">
        <v>0.90415212199999995</v>
      </c>
      <c r="R817" s="8"/>
      <c r="S817" s="8"/>
      <c r="T817" s="8"/>
      <c r="U817" s="8"/>
      <c r="V817" s="8"/>
      <c r="W817" s="8"/>
      <c r="X817" s="8"/>
      <c r="Y817" s="8"/>
      <c r="Z817" s="8"/>
    </row>
    <row r="818" spans="1:26" ht="15.75" customHeight="1" x14ac:dyDescent="0.15">
      <c r="A818" s="13" t="s">
        <v>1020</v>
      </c>
      <c r="B818" s="13" t="s">
        <v>775</v>
      </c>
      <c r="C818" s="14">
        <v>0.77668435599999996</v>
      </c>
      <c r="D818" s="15">
        <v>-0.96617659499999997</v>
      </c>
      <c r="E818" s="15">
        <v>-0.49826092</v>
      </c>
      <c r="F818" s="15">
        <v>-0.32192286799999997</v>
      </c>
      <c r="G818" s="15">
        <v>0.145161876</v>
      </c>
      <c r="H818" s="15">
        <v>1.6411985069999999</v>
      </c>
      <c r="I818" s="8"/>
      <c r="J818" s="13" t="s">
        <v>1021</v>
      </c>
      <c r="K818" s="13" t="s">
        <v>775</v>
      </c>
      <c r="L818" s="14">
        <v>0.999789602</v>
      </c>
      <c r="M818" s="15">
        <v>-1.611266106</v>
      </c>
      <c r="N818" s="15">
        <v>2.9908802000000002E-2</v>
      </c>
      <c r="O818" s="15">
        <v>0.52673180500000005</v>
      </c>
      <c r="P818" s="15">
        <v>-6.2428379999999997E-3</v>
      </c>
      <c r="Q818" s="15">
        <v>1.0608683379999999</v>
      </c>
      <c r="R818" s="8"/>
      <c r="S818" s="8"/>
      <c r="T818" s="8"/>
      <c r="U818" s="8"/>
      <c r="V818" s="8"/>
      <c r="W818" s="8"/>
      <c r="X818" s="8"/>
      <c r="Y818" s="8"/>
      <c r="Z818" s="8"/>
    </row>
    <row r="819" spans="1:26" ht="15.75" customHeight="1" x14ac:dyDescent="0.15">
      <c r="A819" s="13" t="s">
        <v>182</v>
      </c>
      <c r="B819" s="13" t="s">
        <v>775</v>
      </c>
      <c r="C819" s="14">
        <v>4.9658882000000001E-2</v>
      </c>
      <c r="D819" s="15">
        <v>-1.476085654</v>
      </c>
      <c r="E819" s="15">
        <v>-0.118831434</v>
      </c>
      <c r="F819" s="15">
        <v>-0.128095555</v>
      </c>
      <c r="G819" s="15">
        <v>1.2528217159999999</v>
      </c>
      <c r="H819" s="15">
        <v>0.47019092699999998</v>
      </c>
      <c r="I819" s="8"/>
      <c r="J819" s="13" t="s">
        <v>1022</v>
      </c>
      <c r="K819" s="13" t="s">
        <v>775</v>
      </c>
      <c r="L819" s="14">
        <v>0.99997900200000001</v>
      </c>
      <c r="M819" s="15">
        <v>-1.127095731</v>
      </c>
      <c r="N819" s="15">
        <v>-3.4178493999999997E-2</v>
      </c>
      <c r="O819" s="15">
        <v>-0.51289077599999999</v>
      </c>
      <c r="P819" s="15">
        <v>0.107693758</v>
      </c>
      <c r="Q819" s="15">
        <v>1.566471242</v>
      </c>
      <c r="R819" s="8"/>
      <c r="S819" s="8"/>
      <c r="T819" s="8"/>
      <c r="U819" s="8"/>
      <c r="V819" s="8"/>
      <c r="W819" s="8"/>
      <c r="X819" s="8"/>
      <c r="Y819" s="8"/>
      <c r="Z819" s="8"/>
    </row>
    <row r="820" spans="1:26" ht="15.75" customHeight="1" x14ac:dyDescent="0.15">
      <c r="A820" s="13" t="s">
        <v>953</v>
      </c>
      <c r="B820" s="13" t="s">
        <v>775</v>
      </c>
      <c r="C820" s="14">
        <v>0.88576697599999998</v>
      </c>
      <c r="D820" s="15">
        <v>-1.3220585119999999</v>
      </c>
      <c r="E820" s="15">
        <v>-0.75344155499999999</v>
      </c>
      <c r="F820" s="15">
        <v>0.375410191</v>
      </c>
      <c r="G820" s="15">
        <v>1.071857367</v>
      </c>
      <c r="H820" s="15">
        <v>0.62823251000000002</v>
      </c>
      <c r="I820" s="8"/>
      <c r="J820" s="13" t="s">
        <v>912</v>
      </c>
      <c r="K820" s="13" t="s">
        <v>775</v>
      </c>
      <c r="L820" s="14">
        <v>0.97033392100000004</v>
      </c>
      <c r="M820" s="15">
        <v>-1.0461529199999999</v>
      </c>
      <c r="N820" s="15">
        <v>-0.78357887999999998</v>
      </c>
      <c r="O820" s="15">
        <v>0.43151360599999999</v>
      </c>
      <c r="P820" s="15">
        <v>-5.1842684999999999E-2</v>
      </c>
      <c r="Q820" s="15">
        <v>1.4500608779999999</v>
      </c>
      <c r="R820" s="8"/>
      <c r="S820" s="8"/>
      <c r="T820" s="8"/>
      <c r="U820" s="8"/>
      <c r="V820" s="8"/>
      <c r="W820" s="8"/>
      <c r="X820" s="8"/>
      <c r="Y820" s="8"/>
      <c r="Z820" s="8"/>
    </row>
    <row r="821" spans="1:26" ht="15.75" customHeight="1" x14ac:dyDescent="0.15">
      <c r="A821" s="13" t="s">
        <v>954</v>
      </c>
      <c r="B821" s="13" t="s">
        <v>775</v>
      </c>
      <c r="C821" s="14">
        <v>0.20231369499999999</v>
      </c>
      <c r="D821" s="15">
        <v>-1.138649953</v>
      </c>
      <c r="E821" s="15">
        <v>-0.976060861</v>
      </c>
      <c r="F821" s="15">
        <v>0.57484422000000002</v>
      </c>
      <c r="G821" s="15">
        <v>0.42733948599999999</v>
      </c>
      <c r="H821" s="15">
        <v>1.112527109</v>
      </c>
      <c r="I821" s="8"/>
      <c r="J821" s="13" t="s">
        <v>587</v>
      </c>
      <c r="K821" s="13" t="s">
        <v>775</v>
      </c>
      <c r="L821" s="14">
        <v>0.78794219600000004</v>
      </c>
      <c r="M821" s="15">
        <v>-1.486441364</v>
      </c>
      <c r="N821" s="15">
        <v>-0.262038718</v>
      </c>
      <c r="O821" s="15">
        <v>0.73055494899999995</v>
      </c>
      <c r="P821" s="15">
        <v>-6.9842866000000003E-2</v>
      </c>
      <c r="Q821" s="15">
        <v>1.087767999</v>
      </c>
      <c r="R821" s="8"/>
      <c r="S821" s="8"/>
      <c r="T821" s="8"/>
      <c r="U821" s="8"/>
      <c r="V821" s="8"/>
      <c r="W821" s="8"/>
      <c r="X821" s="8"/>
      <c r="Y821" s="8"/>
      <c r="Z821" s="8"/>
    </row>
    <row r="822" spans="1:26" ht="15.75" customHeight="1" x14ac:dyDescent="0.15">
      <c r="A822" s="13" t="s">
        <v>1023</v>
      </c>
      <c r="B822" s="13" t="s">
        <v>775</v>
      </c>
      <c r="C822" s="14">
        <v>0.58313343900000003</v>
      </c>
      <c r="D822" s="15">
        <v>-1.3567399</v>
      </c>
      <c r="E822" s="15">
        <v>-0.66097968500000004</v>
      </c>
      <c r="F822" s="15">
        <v>0.46327326800000002</v>
      </c>
      <c r="G822" s="15">
        <v>0.39019027699999997</v>
      </c>
      <c r="H822" s="15">
        <v>1.1642560399999999</v>
      </c>
      <c r="I822" s="8"/>
      <c r="J822" s="13" t="s">
        <v>1024</v>
      </c>
      <c r="K822" s="13" t="s">
        <v>775</v>
      </c>
      <c r="L822" s="14">
        <v>0.93161232400000005</v>
      </c>
      <c r="M822" s="15">
        <v>-1.3408780810000001</v>
      </c>
      <c r="N822" s="15">
        <v>-0.17133754700000001</v>
      </c>
      <c r="O822" s="15">
        <v>-0.38418635099999998</v>
      </c>
      <c r="P822" s="15">
        <v>1.2850392530000001</v>
      </c>
      <c r="Q822" s="15">
        <v>0.61136272599999997</v>
      </c>
      <c r="R822" s="8"/>
      <c r="S822" s="8"/>
      <c r="T822" s="8"/>
      <c r="U822" s="8"/>
      <c r="V822" s="8"/>
      <c r="W822" s="8"/>
      <c r="X822" s="8"/>
      <c r="Y822" s="8"/>
      <c r="Z822" s="8"/>
    </row>
    <row r="823" spans="1:26" ht="15.75" customHeight="1" x14ac:dyDescent="0.15">
      <c r="A823" s="13" t="s">
        <v>1025</v>
      </c>
      <c r="B823" s="13" t="s">
        <v>775</v>
      </c>
      <c r="C823" s="14">
        <v>1.628018E-3</v>
      </c>
      <c r="D823" s="15">
        <v>-0.61404823200000003</v>
      </c>
      <c r="E823" s="15">
        <v>-1.318302139</v>
      </c>
      <c r="F823" s="15">
        <v>0.32195964900000001</v>
      </c>
      <c r="G823" s="15">
        <v>0.312911355</v>
      </c>
      <c r="H823" s="15">
        <v>1.297479367</v>
      </c>
      <c r="I823" s="8"/>
      <c r="J823" s="13" t="s">
        <v>325</v>
      </c>
      <c r="K823" s="13" t="s">
        <v>775</v>
      </c>
      <c r="L823" s="14">
        <v>0.76708275299999995</v>
      </c>
      <c r="M823" s="15">
        <v>-1.261309587</v>
      </c>
      <c r="N823" s="15">
        <v>-0.34964483499999999</v>
      </c>
      <c r="O823" s="15">
        <v>-0.16943139800000001</v>
      </c>
      <c r="P823" s="15">
        <v>0.309997776</v>
      </c>
      <c r="Q823" s="15">
        <v>1.470388043</v>
      </c>
      <c r="R823" s="8"/>
      <c r="S823" s="8"/>
      <c r="T823" s="8"/>
      <c r="U823" s="8"/>
      <c r="V823" s="8"/>
      <c r="W823" s="8"/>
      <c r="X823" s="8"/>
      <c r="Y823" s="8"/>
      <c r="Z823" s="8"/>
    </row>
    <row r="824" spans="1:26" ht="15.75" customHeight="1" x14ac:dyDescent="0.15">
      <c r="A824" s="13" t="s">
        <v>1026</v>
      </c>
      <c r="B824" s="13" t="s">
        <v>775</v>
      </c>
      <c r="C824" s="14">
        <v>0.58865790699999998</v>
      </c>
      <c r="D824" s="15">
        <v>-1.1788218180000001</v>
      </c>
      <c r="E824" s="15">
        <v>-0.965056566</v>
      </c>
      <c r="F824" s="15">
        <v>0.47751417899999998</v>
      </c>
      <c r="G824" s="15">
        <v>1.0101571300000001</v>
      </c>
      <c r="H824" s="15">
        <v>0.65620707499999997</v>
      </c>
      <c r="I824" s="8"/>
      <c r="J824" s="13" t="s">
        <v>1027</v>
      </c>
      <c r="K824" s="13" t="s">
        <v>775</v>
      </c>
      <c r="L824" s="14">
        <v>0.65755238800000004</v>
      </c>
      <c r="M824" s="15">
        <v>-1.754591732</v>
      </c>
      <c r="N824" s="15">
        <v>0.22650063300000001</v>
      </c>
      <c r="O824" s="15">
        <v>0.41739319400000002</v>
      </c>
      <c r="P824" s="15">
        <v>0.35652325099999999</v>
      </c>
      <c r="Q824" s="15">
        <v>0.75417465400000006</v>
      </c>
      <c r="R824" s="8"/>
      <c r="S824" s="8"/>
      <c r="T824" s="8"/>
      <c r="U824" s="8"/>
      <c r="V824" s="8"/>
      <c r="W824" s="8"/>
      <c r="X824" s="8"/>
      <c r="Y824" s="8"/>
      <c r="Z824" s="8"/>
    </row>
    <row r="825" spans="1:26" ht="15.75" customHeight="1" x14ac:dyDescent="0.15">
      <c r="A825" s="13" t="s">
        <v>957</v>
      </c>
      <c r="B825" s="13" t="s">
        <v>775</v>
      </c>
      <c r="C825" s="14">
        <v>0.78269924400000002</v>
      </c>
      <c r="D825" s="15">
        <v>-1.474437233</v>
      </c>
      <c r="E825" s="15">
        <v>-0.30861617200000002</v>
      </c>
      <c r="F825" s="15">
        <v>-5.8616112999999997E-2</v>
      </c>
      <c r="G825" s="15">
        <v>1.0462974039999999</v>
      </c>
      <c r="H825" s="15">
        <v>0.79537211399999996</v>
      </c>
      <c r="I825" s="8"/>
      <c r="J825" s="13" t="s">
        <v>1028</v>
      </c>
      <c r="K825" s="13" t="s">
        <v>775</v>
      </c>
      <c r="L825" s="14">
        <v>0.59288311699999996</v>
      </c>
      <c r="M825" s="15">
        <v>-1.5646612339999999</v>
      </c>
      <c r="N825" s="15">
        <v>-0.35821976</v>
      </c>
      <c r="O825" s="15">
        <v>0.28632363500000002</v>
      </c>
      <c r="P825" s="15">
        <v>0.78383590199999997</v>
      </c>
      <c r="Q825" s="15">
        <v>0.85272145600000004</v>
      </c>
      <c r="R825" s="8"/>
      <c r="S825" s="8"/>
      <c r="T825" s="8"/>
      <c r="U825" s="8"/>
      <c r="V825" s="8"/>
      <c r="W825" s="8"/>
      <c r="X825" s="8"/>
      <c r="Y825" s="8"/>
      <c r="Z825" s="8"/>
    </row>
    <row r="826" spans="1:26" ht="15.75" customHeight="1" x14ac:dyDescent="0.15">
      <c r="A826" s="13" t="s">
        <v>963</v>
      </c>
      <c r="B826" s="13" t="s">
        <v>775</v>
      </c>
      <c r="C826" s="14">
        <v>0.87881447300000004</v>
      </c>
      <c r="D826" s="15">
        <v>-0.65547908099999996</v>
      </c>
      <c r="E826" s="15">
        <v>-1.209774782</v>
      </c>
      <c r="F826" s="15">
        <v>0.21048386599999999</v>
      </c>
      <c r="G826" s="15">
        <v>0.23859096799999999</v>
      </c>
      <c r="H826" s="15">
        <v>1.416179029</v>
      </c>
      <c r="I826" s="8"/>
      <c r="J826" s="13" t="s">
        <v>327</v>
      </c>
      <c r="K826" s="13" t="s">
        <v>775</v>
      </c>
      <c r="L826" s="14">
        <v>0.66281005299999995</v>
      </c>
      <c r="M826" s="15">
        <v>-0.98173916299999997</v>
      </c>
      <c r="N826" s="15">
        <v>0.35921176700000002</v>
      </c>
      <c r="O826" s="15">
        <v>-1.1414676539999999</v>
      </c>
      <c r="P826" s="15">
        <v>1.037508694</v>
      </c>
      <c r="Q826" s="15">
        <v>0.726486356</v>
      </c>
      <c r="R826" s="8"/>
      <c r="S826" s="8"/>
      <c r="T826" s="8"/>
      <c r="U826" s="8"/>
      <c r="V826" s="8"/>
      <c r="W826" s="8"/>
      <c r="X826" s="8"/>
      <c r="Y826" s="8"/>
      <c r="Z826" s="8"/>
    </row>
    <row r="827" spans="1:26" ht="15.75" customHeight="1" x14ac:dyDescent="0.15">
      <c r="A827" s="13" t="s">
        <v>965</v>
      </c>
      <c r="B827" s="13" t="s">
        <v>775</v>
      </c>
      <c r="C827" s="14">
        <v>0.97496961599999998</v>
      </c>
      <c r="D827" s="15">
        <v>-1.417561101</v>
      </c>
      <c r="E827" s="15">
        <v>3.1735663999999997E-2</v>
      </c>
      <c r="F827" s="15">
        <v>-0.37228693200000001</v>
      </c>
      <c r="G827" s="15">
        <v>0.48826451300000001</v>
      </c>
      <c r="H827" s="15">
        <v>1.2698478559999999</v>
      </c>
      <c r="I827" s="8"/>
      <c r="J827" s="13" t="s">
        <v>915</v>
      </c>
      <c r="K827" s="13" t="s">
        <v>775</v>
      </c>
      <c r="L827" s="14">
        <v>0.43702703900000001</v>
      </c>
      <c r="M827" s="15">
        <v>-0.37392522299999997</v>
      </c>
      <c r="N827" s="15">
        <v>-0.51603402399999998</v>
      </c>
      <c r="O827" s="15">
        <v>-0.912726009</v>
      </c>
      <c r="P827" s="15">
        <v>0.14769052699999999</v>
      </c>
      <c r="Q827" s="15">
        <v>1.654994729</v>
      </c>
      <c r="R827" s="8"/>
      <c r="S827" s="8"/>
      <c r="T827" s="8"/>
      <c r="U827" s="8"/>
      <c r="V827" s="8"/>
      <c r="W827" s="8"/>
      <c r="X827" s="8"/>
      <c r="Y827" s="8"/>
      <c r="Z827" s="8"/>
    </row>
    <row r="828" spans="1:26" ht="15.75" customHeight="1" x14ac:dyDescent="0.15">
      <c r="A828" s="13" t="s">
        <v>966</v>
      </c>
      <c r="B828" s="13" t="s">
        <v>775</v>
      </c>
      <c r="C828" s="14">
        <v>0.77805593500000003</v>
      </c>
      <c r="D828" s="15">
        <v>-1.494842797</v>
      </c>
      <c r="E828" s="15">
        <v>-0.39968156799999999</v>
      </c>
      <c r="F828" s="15">
        <v>0.33295492500000001</v>
      </c>
      <c r="G828" s="15">
        <v>0.40957647800000002</v>
      </c>
      <c r="H828" s="15">
        <v>1.151992962</v>
      </c>
      <c r="I828" s="8"/>
      <c r="J828" s="13" t="s">
        <v>755</v>
      </c>
      <c r="K828" s="13" t="s">
        <v>775</v>
      </c>
      <c r="L828" s="14">
        <v>0.93062146800000001</v>
      </c>
      <c r="M828" s="15">
        <v>-0.96689873800000004</v>
      </c>
      <c r="N828" s="15">
        <v>-0.63349196100000005</v>
      </c>
      <c r="O828" s="15">
        <v>0.47981612699999998</v>
      </c>
      <c r="P828" s="15">
        <v>-0.38990415899999997</v>
      </c>
      <c r="Q828" s="15">
        <v>1.5104787310000001</v>
      </c>
      <c r="R828" s="8"/>
      <c r="S828" s="8"/>
      <c r="T828" s="8"/>
      <c r="U828" s="8"/>
      <c r="V828" s="8"/>
      <c r="W828" s="8"/>
      <c r="X828" s="8"/>
      <c r="Y828" s="8"/>
      <c r="Z828" s="8"/>
    </row>
    <row r="829" spans="1:26" ht="15.75" customHeight="1" x14ac:dyDescent="0.15">
      <c r="A829" s="13" t="s">
        <v>968</v>
      </c>
      <c r="B829" s="13" t="s">
        <v>775</v>
      </c>
      <c r="C829" s="14">
        <v>0.214476155</v>
      </c>
      <c r="D829" s="15">
        <v>-0.70333529800000005</v>
      </c>
      <c r="E829" s="15">
        <v>-0.67821993199999997</v>
      </c>
      <c r="F829" s="15">
        <v>-0.64051430099999995</v>
      </c>
      <c r="G829" s="15">
        <v>0.467575466</v>
      </c>
      <c r="H829" s="15">
        <v>1.5544940650000001</v>
      </c>
      <c r="I829" s="8"/>
      <c r="J829" s="13" t="s">
        <v>329</v>
      </c>
      <c r="K829" s="13" t="s">
        <v>775</v>
      </c>
      <c r="L829" s="14">
        <v>0.86723030999999995</v>
      </c>
      <c r="M829" s="15">
        <v>-1.176481184</v>
      </c>
      <c r="N829" s="15">
        <v>0.22699387300000001</v>
      </c>
      <c r="O829" s="15">
        <v>0.52874949100000002</v>
      </c>
      <c r="P829" s="15">
        <v>-0.83755275299999998</v>
      </c>
      <c r="Q829" s="15">
        <v>1.258290573</v>
      </c>
      <c r="R829" s="8"/>
      <c r="S829" s="8"/>
      <c r="T829" s="8"/>
      <c r="U829" s="8"/>
      <c r="V829" s="8"/>
      <c r="W829" s="8"/>
      <c r="X829" s="8"/>
      <c r="Y829" s="8"/>
      <c r="Z829" s="8"/>
    </row>
    <row r="830" spans="1:26" ht="15.75" customHeight="1" x14ac:dyDescent="0.15">
      <c r="A830" s="13" t="s">
        <v>970</v>
      </c>
      <c r="B830" s="13" t="s">
        <v>775</v>
      </c>
      <c r="C830" s="14">
        <v>0.54647868399999999</v>
      </c>
      <c r="D830" s="15">
        <v>-1.4190572370000001</v>
      </c>
      <c r="E830" s="15">
        <v>-0.63478112099999995</v>
      </c>
      <c r="F830" s="15">
        <v>0.340875594</v>
      </c>
      <c r="G830" s="15">
        <v>0.85397117700000003</v>
      </c>
      <c r="H830" s="15">
        <v>0.858991587</v>
      </c>
      <c r="I830" s="8"/>
      <c r="J830" s="13" t="s">
        <v>1029</v>
      </c>
      <c r="K830" s="13" t="s">
        <v>775</v>
      </c>
      <c r="L830" s="14">
        <v>0.81264395499999997</v>
      </c>
      <c r="M830" s="15">
        <v>-0.96904718499999998</v>
      </c>
      <c r="N830" s="15">
        <v>-0.99692286600000002</v>
      </c>
      <c r="O830" s="15">
        <v>0.38610574199999997</v>
      </c>
      <c r="P830" s="15">
        <v>0.21112774400000001</v>
      </c>
      <c r="Q830" s="15">
        <v>1.3687365650000001</v>
      </c>
      <c r="R830" s="8"/>
      <c r="S830" s="8"/>
      <c r="T830" s="8"/>
      <c r="U830" s="8"/>
      <c r="V830" s="8"/>
      <c r="W830" s="8"/>
      <c r="X830" s="8"/>
      <c r="Y830" s="8"/>
      <c r="Z830" s="8"/>
    </row>
    <row r="831" spans="1:26" ht="15.75" customHeight="1" x14ac:dyDescent="0.15">
      <c r="A831" s="13" t="s">
        <v>971</v>
      </c>
      <c r="B831" s="13" t="s">
        <v>775</v>
      </c>
      <c r="C831" s="14">
        <v>0.28319012900000001</v>
      </c>
      <c r="D831" s="15">
        <v>-1.189511148</v>
      </c>
      <c r="E831" s="15">
        <v>-0.75604406800000001</v>
      </c>
      <c r="F831" s="15">
        <v>-4.7679227999999997E-2</v>
      </c>
      <c r="G831" s="15">
        <v>1.1077376830000001</v>
      </c>
      <c r="H831" s="15">
        <v>0.88549675999999999</v>
      </c>
      <c r="I831" s="8"/>
      <c r="J831" s="13" t="s">
        <v>1030</v>
      </c>
      <c r="K831" s="13" t="s">
        <v>775</v>
      </c>
      <c r="L831" s="14">
        <v>0.35290703600000001</v>
      </c>
      <c r="M831" s="15">
        <v>-1.182845908</v>
      </c>
      <c r="N831" s="15">
        <v>-0.90798401500000003</v>
      </c>
      <c r="O831" s="15">
        <v>0.741919251</v>
      </c>
      <c r="P831" s="15">
        <v>1.0720835609999999</v>
      </c>
      <c r="Q831" s="15">
        <v>0.27682711100000001</v>
      </c>
      <c r="R831" s="8"/>
      <c r="S831" s="8"/>
      <c r="T831" s="8"/>
      <c r="U831" s="8"/>
      <c r="V831" s="8"/>
      <c r="W831" s="8"/>
      <c r="X831" s="8"/>
      <c r="Y831" s="8"/>
      <c r="Z831" s="8"/>
    </row>
    <row r="832" spans="1:26" ht="15.75" customHeight="1" x14ac:dyDescent="0.15">
      <c r="A832" s="13" t="s">
        <v>972</v>
      </c>
      <c r="B832" s="13" t="s">
        <v>775</v>
      </c>
      <c r="C832" s="14">
        <v>0.34697592300000002</v>
      </c>
      <c r="D832" s="15">
        <v>-1.238266689</v>
      </c>
      <c r="E832" s="15">
        <v>-0.73018149899999996</v>
      </c>
      <c r="F832" s="15">
        <v>9.7921109999999992E-3</v>
      </c>
      <c r="G832" s="15">
        <v>0.89195559899999999</v>
      </c>
      <c r="H832" s="15">
        <v>1.066700478</v>
      </c>
      <c r="I832" s="8"/>
      <c r="J832" s="13" t="s">
        <v>1031</v>
      </c>
      <c r="K832" s="13" t="s">
        <v>775</v>
      </c>
      <c r="L832" s="14">
        <v>0.81237151900000004</v>
      </c>
      <c r="M832" s="15">
        <v>-1.303353792</v>
      </c>
      <c r="N832" s="15">
        <v>-0.77771617999999998</v>
      </c>
      <c r="O832" s="15">
        <v>0.43169369899999999</v>
      </c>
      <c r="P832" s="15">
        <v>0.55096752800000004</v>
      </c>
      <c r="Q832" s="15">
        <v>1.098408745</v>
      </c>
      <c r="R832" s="8"/>
      <c r="S832" s="8"/>
      <c r="T832" s="8"/>
      <c r="U832" s="8"/>
      <c r="V832" s="8"/>
      <c r="W832" s="8"/>
      <c r="X832" s="8"/>
      <c r="Y832" s="8"/>
      <c r="Z832" s="8"/>
    </row>
    <row r="833" spans="1:26" ht="15.75" customHeight="1" x14ac:dyDescent="0.15">
      <c r="A833" s="13" t="s">
        <v>973</v>
      </c>
      <c r="B833" s="13" t="s">
        <v>775</v>
      </c>
      <c r="C833" s="14">
        <v>0.30973244999999999</v>
      </c>
      <c r="D833" s="15">
        <v>-1.483771314</v>
      </c>
      <c r="E833" s="15">
        <v>0.70232014300000001</v>
      </c>
      <c r="F833" s="15">
        <v>-0.26770069699999999</v>
      </c>
      <c r="G833" s="15">
        <v>-5.9866372000000001E-2</v>
      </c>
      <c r="H833" s="15">
        <v>1.1090182399999999</v>
      </c>
      <c r="I833" s="8"/>
      <c r="J833" s="13" t="s">
        <v>1032</v>
      </c>
      <c r="K833" s="13" t="s">
        <v>775</v>
      </c>
      <c r="L833" s="14">
        <v>0.802216182</v>
      </c>
      <c r="M833" s="15">
        <v>-1.391765191</v>
      </c>
      <c r="N833" s="15">
        <v>-0.32722907600000001</v>
      </c>
      <c r="O833" s="15">
        <v>-9.3568564000000007E-2</v>
      </c>
      <c r="P833" s="15">
        <v>0.51611241200000002</v>
      </c>
      <c r="Q833" s="15">
        <v>1.296450418</v>
      </c>
      <c r="R833" s="8"/>
      <c r="S833" s="8"/>
      <c r="T833" s="8"/>
      <c r="U833" s="8"/>
      <c r="V833" s="8"/>
      <c r="W833" s="8"/>
      <c r="X833" s="8"/>
      <c r="Y833" s="8"/>
      <c r="Z833" s="8"/>
    </row>
    <row r="834" spans="1:26" ht="15.75" customHeight="1" x14ac:dyDescent="0.15">
      <c r="A834" s="13" t="s">
        <v>415</v>
      </c>
      <c r="B834" s="13" t="s">
        <v>775</v>
      </c>
      <c r="C834" s="14">
        <v>0.46116623000000001</v>
      </c>
      <c r="D834" s="15">
        <v>-0.56837958600000005</v>
      </c>
      <c r="E834" s="15">
        <v>-0.85914211600000001</v>
      </c>
      <c r="F834" s="15">
        <v>-0.63345127599999995</v>
      </c>
      <c r="G834" s="15">
        <v>0.57564907499999995</v>
      </c>
      <c r="H834" s="15">
        <v>1.485323902</v>
      </c>
      <c r="I834" s="8"/>
      <c r="J834" s="13" t="s">
        <v>1033</v>
      </c>
      <c r="K834" s="13" t="s">
        <v>775</v>
      </c>
      <c r="L834" s="14">
        <v>0.78208329799999998</v>
      </c>
      <c r="M834" s="15">
        <v>-0.79001116800000004</v>
      </c>
      <c r="N834" s="15">
        <v>-0.90197556800000001</v>
      </c>
      <c r="O834" s="15">
        <v>-0.39796875300000001</v>
      </c>
      <c r="P834" s="15">
        <v>0.71332557100000005</v>
      </c>
      <c r="Q834" s="15">
        <v>1.3766299179999999</v>
      </c>
      <c r="R834" s="8"/>
      <c r="S834" s="8"/>
      <c r="T834" s="8"/>
      <c r="U834" s="8"/>
      <c r="V834" s="8"/>
      <c r="W834" s="8"/>
      <c r="X834" s="8"/>
      <c r="Y834" s="8"/>
      <c r="Z834" s="8"/>
    </row>
    <row r="835" spans="1:26" ht="15.75" customHeight="1" x14ac:dyDescent="0.15">
      <c r="A835" s="13" t="s">
        <v>974</v>
      </c>
      <c r="B835" s="13" t="s">
        <v>775</v>
      </c>
      <c r="C835" s="14">
        <v>0.99592407599999999</v>
      </c>
      <c r="D835" s="15">
        <v>-0.88299312299999999</v>
      </c>
      <c r="E835" s="15">
        <v>-0.50711815900000001</v>
      </c>
      <c r="F835" s="15">
        <v>-0.56772004200000004</v>
      </c>
      <c r="G835" s="15">
        <v>0.37712810600000002</v>
      </c>
      <c r="H835" s="15">
        <v>1.580703218</v>
      </c>
      <c r="I835" s="8"/>
      <c r="J835" s="13" t="s">
        <v>1034</v>
      </c>
      <c r="K835" s="13" t="s">
        <v>775</v>
      </c>
      <c r="L835" s="14">
        <v>0.93561181599999999</v>
      </c>
      <c r="M835" s="15">
        <v>-1.4400401650000001</v>
      </c>
      <c r="N835" s="15">
        <v>-0.12628888799999999</v>
      </c>
      <c r="O835" s="15">
        <v>6.4617046999999997E-2</v>
      </c>
      <c r="P835" s="15">
        <v>0.12692066900000001</v>
      </c>
      <c r="Q835" s="15">
        <v>1.374791337</v>
      </c>
      <c r="R835" s="8"/>
      <c r="S835" s="8"/>
      <c r="T835" s="8"/>
      <c r="U835" s="8"/>
      <c r="V835" s="8"/>
      <c r="W835" s="8"/>
      <c r="X835" s="8"/>
      <c r="Y835" s="8"/>
      <c r="Z835" s="8"/>
    </row>
    <row r="836" spans="1:26" ht="15.75" customHeight="1" x14ac:dyDescent="0.15">
      <c r="A836" s="13" t="s">
        <v>975</v>
      </c>
      <c r="B836" s="13" t="s">
        <v>775</v>
      </c>
      <c r="C836" s="14">
        <v>0.13723169700000001</v>
      </c>
      <c r="D836" s="15">
        <v>-1.578548668</v>
      </c>
      <c r="E836" s="15">
        <v>0.108256275</v>
      </c>
      <c r="F836" s="15">
        <v>-0.10238246500000001</v>
      </c>
      <c r="G836" s="15">
        <v>0.43325853600000003</v>
      </c>
      <c r="H836" s="15">
        <v>1.1394163209999999</v>
      </c>
      <c r="I836" s="8"/>
      <c r="J836" s="13" t="s">
        <v>1035</v>
      </c>
      <c r="K836" s="13" t="s">
        <v>775</v>
      </c>
      <c r="L836" s="14">
        <v>0.98746151999999998</v>
      </c>
      <c r="M836" s="15">
        <v>-1.3924362159999999</v>
      </c>
      <c r="N836" s="15">
        <v>-0.21993268399999999</v>
      </c>
      <c r="O836" s="15">
        <v>6.7479570000000003E-2</v>
      </c>
      <c r="P836" s="15">
        <v>0.13414380200000001</v>
      </c>
      <c r="Q836" s="15">
        <v>1.4107455289999999</v>
      </c>
      <c r="R836" s="8"/>
      <c r="S836" s="8"/>
      <c r="T836" s="8"/>
      <c r="U836" s="8"/>
      <c r="V836" s="8"/>
      <c r="W836" s="8"/>
      <c r="X836" s="8"/>
      <c r="Y836" s="8"/>
      <c r="Z836" s="8"/>
    </row>
    <row r="837" spans="1:26" ht="15.75" customHeight="1" x14ac:dyDescent="0.15">
      <c r="A837" s="13" t="s">
        <v>977</v>
      </c>
      <c r="B837" s="13" t="s">
        <v>775</v>
      </c>
      <c r="C837" s="14">
        <v>0.28514146000000001</v>
      </c>
      <c r="D837" s="15">
        <v>-1.7183851020000001</v>
      </c>
      <c r="E837" s="15">
        <v>0.12980330700000001</v>
      </c>
      <c r="F837" s="15">
        <v>0.25667636700000002</v>
      </c>
      <c r="G837" s="15">
        <v>0.469185148</v>
      </c>
      <c r="H837" s="15">
        <v>0.86272028099999998</v>
      </c>
      <c r="I837" s="8"/>
      <c r="J837" s="13" t="s">
        <v>759</v>
      </c>
      <c r="K837" s="13" t="s">
        <v>775</v>
      </c>
      <c r="L837" s="14">
        <v>0.51842753200000002</v>
      </c>
      <c r="M837" s="15">
        <v>-1.0886501239999999</v>
      </c>
      <c r="N837" s="15">
        <v>-0.46831887799999999</v>
      </c>
      <c r="O837" s="15">
        <v>0.42549003499999999</v>
      </c>
      <c r="P837" s="15">
        <v>-0.376161317</v>
      </c>
      <c r="Q837" s="15">
        <v>1.5076402849999999</v>
      </c>
      <c r="R837" s="8"/>
      <c r="S837" s="8"/>
      <c r="T837" s="8"/>
      <c r="U837" s="8"/>
      <c r="V837" s="8"/>
      <c r="W837" s="8"/>
      <c r="X837" s="8"/>
      <c r="Y837" s="8"/>
      <c r="Z837" s="8"/>
    </row>
    <row r="838" spans="1:26" ht="15.75" customHeight="1" x14ac:dyDescent="0.15">
      <c r="A838" s="13" t="s">
        <v>979</v>
      </c>
      <c r="B838" s="13" t="s">
        <v>775</v>
      </c>
      <c r="C838" s="14">
        <v>0.47159964399999998</v>
      </c>
      <c r="D838" s="15">
        <v>-1.210873485</v>
      </c>
      <c r="E838" s="15">
        <v>-0.84576408700000005</v>
      </c>
      <c r="F838" s="15">
        <v>0.80735699100000002</v>
      </c>
      <c r="G838" s="15">
        <v>0.18515637900000001</v>
      </c>
      <c r="H838" s="15">
        <v>1.0641242019999999</v>
      </c>
      <c r="I838" s="8"/>
      <c r="J838" s="13" t="s">
        <v>1036</v>
      </c>
      <c r="K838" s="13" t="s">
        <v>775</v>
      </c>
      <c r="L838" s="14">
        <v>0.79827905799999999</v>
      </c>
      <c r="M838" s="15">
        <v>-1.551286537</v>
      </c>
      <c r="N838" s="15">
        <v>3.8296532000000001E-2</v>
      </c>
      <c r="O838" s="15">
        <v>-0.203376586</v>
      </c>
      <c r="P838" s="15">
        <v>1.0553181279999999</v>
      </c>
      <c r="Q838" s="15">
        <v>0.661048462</v>
      </c>
      <c r="R838" s="8"/>
      <c r="S838" s="8"/>
      <c r="T838" s="8"/>
      <c r="U838" s="8"/>
      <c r="V838" s="8"/>
      <c r="W838" s="8"/>
      <c r="X838" s="8"/>
      <c r="Y838" s="8"/>
      <c r="Z838" s="8"/>
    </row>
    <row r="839" spans="1:26" ht="15.75" customHeight="1" x14ac:dyDescent="0.15">
      <c r="A839" s="13" t="s">
        <v>421</v>
      </c>
      <c r="B839" s="13" t="s">
        <v>775</v>
      </c>
      <c r="C839" s="14">
        <v>0.67934228200000002</v>
      </c>
      <c r="D839" s="15">
        <v>-1.4375042170000001</v>
      </c>
      <c r="E839" s="15">
        <v>8.6509380000000004E-3</v>
      </c>
      <c r="F839" s="15">
        <v>0.91341938099999997</v>
      </c>
      <c r="G839" s="15">
        <v>-0.43738583800000003</v>
      </c>
      <c r="H839" s="15">
        <v>0.95281973600000003</v>
      </c>
      <c r="I839" s="8"/>
      <c r="J839" s="13" t="s">
        <v>762</v>
      </c>
      <c r="K839" s="13" t="s">
        <v>775</v>
      </c>
      <c r="L839" s="14">
        <v>0.73997691899999996</v>
      </c>
      <c r="M839" s="15">
        <v>-1.275513997</v>
      </c>
      <c r="N839" s="15">
        <v>-0.85568484899999997</v>
      </c>
      <c r="O839" s="15">
        <v>0.42465963499999998</v>
      </c>
      <c r="P839" s="15">
        <v>0.80639936199999995</v>
      </c>
      <c r="Q839" s="15">
        <v>0.90013984800000002</v>
      </c>
      <c r="R839" s="8"/>
      <c r="S839" s="8"/>
      <c r="T839" s="8"/>
      <c r="U839" s="8"/>
      <c r="V839" s="8"/>
      <c r="W839" s="8"/>
      <c r="X839" s="8"/>
      <c r="Y839" s="8"/>
      <c r="Z839" s="8"/>
    </row>
    <row r="840" spans="1:26" ht="15.75" customHeight="1" x14ac:dyDescent="0.15">
      <c r="A840" s="13" t="s">
        <v>980</v>
      </c>
      <c r="B840" s="13" t="s">
        <v>775</v>
      </c>
      <c r="C840" s="14">
        <v>0.13867407100000001</v>
      </c>
      <c r="D840" s="15">
        <v>-1.6378108170000001</v>
      </c>
      <c r="E840" s="15">
        <v>-6.9747323E-2</v>
      </c>
      <c r="F840" s="15">
        <v>0.148396059</v>
      </c>
      <c r="G840" s="15">
        <v>0.58567842199999998</v>
      </c>
      <c r="H840" s="15">
        <v>0.97348365800000003</v>
      </c>
      <c r="I840" s="8"/>
      <c r="J840" s="13" t="s">
        <v>918</v>
      </c>
      <c r="K840" s="13" t="s">
        <v>775</v>
      </c>
      <c r="L840" s="14">
        <v>0.21957036199999999</v>
      </c>
      <c r="M840" s="15">
        <v>-1.0287504670000001</v>
      </c>
      <c r="N840" s="15">
        <v>-0.44255540199999999</v>
      </c>
      <c r="O840" s="15">
        <v>-0.66775023600000005</v>
      </c>
      <c r="P840" s="15">
        <v>1.147458482</v>
      </c>
      <c r="Q840" s="15">
        <v>0.99159762299999998</v>
      </c>
      <c r="R840" s="8"/>
      <c r="S840" s="8"/>
      <c r="T840" s="8"/>
      <c r="U840" s="8"/>
      <c r="V840" s="8"/>
      <c r="W840" s="8"/>
      <c r="X840" s="8"/>
      <c r="Y840" s="8"/>
      <c r="Z840" s="8"/>
    </row>
    <row r="841" spans="1:26" ht="15.75" customHeight="1" x14ac:dyDescent="0.15">
      <c r="A841" s="13" t="s">
        <v>982</v>
      </c>
      <c r="B841" s="13" t="s">
        <v>775</v>
      </c>
      <c r="C841" s="14">
        <v>0.922392565</v>
      </c>
      <c r="D841" s="15">
        <v>-1.0940400889999999</v>
      </c>
      <c r="E841" s="15">
        <v>-1.075760064</v>
      </c>
      <c r="F841" s="15">
        <v>0.63196176400000004</v>
      </c>
      <c r="G841" s="15">
        <v>0.59007926099999997</v>
      </c>
      <c r="H841" s="15">
        <v>0.94775912799999995</v>
      </c>
      <c r="I841" s="8"/>
      <c r="J841" s="13" t="s">
        <v>1037</v>
      </c>
      <c r="K841" s="13" t="s">
        <v>775</v>
      </c>
      <c r="L841" s="14">
        <v>0.54164044</v>
      </c>
      <c r="M841" s="15">
        <v>-1.6117868259999999</v>
      </c>
      <c r="N841" s="15">
        <v>0.206858563</v>
      </c>
      <c r="O841" s="15">
        <v>0.51978312699999996</v>
      </c>
      <c r="P841" s="15">
        <v>-0.147951482</v>
      </c>
      <c r="Q841" s="15">
        <v>1.0330966180000001</v>
      </c>
      <c r="R841" s="8"/>
      <c r="S841" s="8"/>
      <c r="T841" s="8"/>
      <c r="U841" s="8"/>
      <c r="V841" s="8"/>
      <c r="W841" s="8"/>
      <c r="X841" s="8"/>
      <c r="Y841" s="8"/>
      <c r="Z841" s="8"/>
    </row>
    <row r="842" spans="1:26" ht="15.75" customHeight="1" x14ac:dyDescent="0.15">
      <c r="A842" s="13" t="s">
        <v>985</v>
      </c>
      <c r="B842" s="13" t="s">
        <v>775</v>
      </c>
      <c r="C842" s="14">
        <v>0.79978199299999997</v>
      </c>
      <c r="D842" s="15">
        <v>-1.601772706</v>
      </c>
      <c r="E842" s="15">
        <v>-0.34896107900000001</v>
      </c>
      <c r="F842" s="15">
        <v>0.70806989899999995</v>
      </c>
      <c r="G842" s="15">
        <v>0.48154529200000001</v>
      </c>
      <c r="H842" s="15">
        <v>0.76111859400000004</v>
      </c>
      <c r="I842" s="8"/>
      <c r="J842" s="13" t="s">
        <v>764</v>
      </c>
      <c r="K842" s="13" t="s">
        <v>775</v>
      </c>
      <c r="L842" s="14">
        <v>0.944776748</v>
      </c>
      <c r="M842" s="15">
        <v>-1.460884673</v>
      </c>
      <c r="N842" s="15">
        <v>-0.54027334199999999</v>
      </c>
      <c r="O842" s="15">
        <v>0.27024315799999998</v>
      </c>
      <c r="P842" s="15">
        <v>0.90324765100000004</v>
      </c>
      <c r="Q842" s="15">
        <v>0.82766720599999999</v>
      </c>
      <c r="R842" s="8"/>
      <c r="S842" s="8"/>
      <c r="T842" s="8"/>
      <c r="U842" s="8"/>
      <c r="V842" s="8"/>
      <c r="W842" s="8"/>
      <c r="X842" s="8"/>
      <c r="Y842" s="8"/>
      <c r="Z842" s="8"/>
    </row>
    <row r="843" spans="1:26" ht="15.75" customHeight="1" x14ac:dyDescent="0.15">
      <c r="A843" s="13" t="s">
        <v>213</v>
      </c>
      <c r="B843" s="13" t="s">
        <v>775</v>
      </c>
      <c r="C843" s="14">
        <v>0.40000538499999999</v>
      </c>
      <c r="D843" s="15">
        <v>-1.0548330530000001</v>
      </c>
      <c r="E843" s="15">
        <v>-0.56096991900000004</v>
      </c>
      <c r="F843" s="15">
        <v>-0.33488922900000001</v>
      </c>
      <c r="G843" s="15">
        <v>1.503498139</v>
      </c>
      <c r="H843" s="15">
        <v>0.447194062</v>
      </c>
      <c r="I843" s="8"/>
      <c r="J843" s="13" t="s">
        <v>1038</v>
      </c>
      <c r="K843" s="13" t="s">
        <v>775</v>
      </c>
      <c r="L843" s="14">
        <v>0.50012457799999999</v>
      </c>
      <c r="M843" s="15">
        <v>-1.485194275</v>
      </c>
      <c r="N843" s="15">
        <v>-0.55656809900000004</v>
      </c>
      <c r="O843" s="15">
        <v>0.93109594399999995</v>
      </c>
      <c r="P843" s="15">
        <v>0.53662088299999999</v>
      </c>
      <c r="Q843" s="15">
        <v>0.57404554600000002</v>
      </c>
      <c r="R843" s="8"/>
      <c r="S843" s="8"/>
      <c r="T843" s="8"/>
      <c r="U843" s="8"/>
      <c r="V843" s="8"/>
      <c r="W843" s="8"/>
      <c r="X843" s="8"/>
      <c r="Y843" s="8"/>
      <c r="Z843" s="8"/>
    </row>
    <row r="844" spans="1:26" ht="15.75" customHeight="1" x14ac:dyDescent="0.15">
      <c r="A844" s="13" t="s">
        <v>425</v>
      </c>
      <c r="B844" s="13" t="s">
        <v>775</v>
      </c>
      <c r="C844" s="14">
        <v>0.81274433899999998</v>
      </c>
      <c r="D844" s="15">
        <v>-0.43951570699999998</v>
      </c>
      <c r="E844" s="15">
        <v>-1.3593932959999999</v>
      </c>
      <c r="F844" s="15">
        <v>0.33141189900000001</v>
      </c>
      <c r="G844" s="15">
        <v>0.112351703</v>
      </c>
      <c r="H844" s="15">
        <v>1.3551454009999999</v>
      </c>
      <c r="I844" s="8"/>
      <c r="J844" s="13" t="s">
        <v>348</v>
      </c>
      <c r="K844" s="13" t="s">
        <v>775</v>
      </c>
      <c r="L844" s="14">
        <v>0.97792928599999995</v>
      </c>
      <c r="M844" s="15">
        <v>-1.694894269</v>
      </c>
      <c r="N844" s="15">
        <v>0.38673048399999999</v>
      </c>
      <c r="O844" s="15">
        <v>5.6501982999999999E-2</v>
      </c>
      <c r="P844" s="15">
        <v>0.31659648699999998</v>
      </c>
      <c r="Q844" s="15">
        <v>0.93506531400000004</v>
      </c>
      <c r="R844" s="8"/>
      <c r="S844" s="8"/>
      <c r="T844" s="8"/>
      <c r="U844" s="8"/>
      <c r="V844" s="8"/>
      <c r="W844" s="8"/>
      <c r="X844" s="8"/>
      <c r="Y844" s="8"/>
      <c r="Z844" s="8"/>
    </row>
    <row r="845" spans="1:26" ht="15.75" customHeight="1" x14ac:dyDescent="0.15">
      <c r="A845" s="13" t="s">
        <v>1039</v>
      </c>
      <c r="B845" s="13" t="s">
        <v>775</v>
      </c>
      <c r="C845" s="14">
        <v>0.20462645700000001</v>
      </c>
      <c r="D845" s="15">
        <v>-1.5910298599999999</v>
      </c>
      <c r="E845" s="15">
        <v>-4.5120562000000003E-2</v>
      </c>
      <c r="F845" s="15">
        <v>-3.1926594000000003E-2</v>
      </c>
      <c r="G845" s="15">
        <v>1.026818622</v>
      </c>
      <c r="H845" s="15">
        <v>0.64125839500000004</v>
      </c>
      <c r="I845" s="8"/>
      <c r="J845" s="13" t="s">
        <v>1040</v>
      </c>
      <c r="K845" s="13" t="s">
        <v>775</v>
      </c>
      <c r="L845" s="14">
        <v>0.86954787099999997</v>
      </c>
      <c r="M845" s="15">
        <v>-1.6080259690000001</v>
      </c>
      <c r="N845" s="15">
        <v>-9.8523036999999994E-2</v>
      </c>
      <c r="O845" s="15">
        <v>0.59300519799999996</v>
      </c>
      <c r="P845" s="15">
        <v>9.1529695999999994E-2</v>
      </c>
      <c r="Q845" s="15">
        <v>1.0220141119999999</v>
      </c>
      <c r="R845" s="8"/>
      <c r="S845" s="8"/>
      <c r="T845" s="8"/>
      <c r="U845" s="8"/>
      <c r="V845" s="8"/>
      <c r="W845" s="8"/>
      <c r="X845" s="8"/>
      <c r="Y845" s="8"/>
      <c r="Z845" s="8"/>
    </row>
    <row r="846" spans="1:26" ht="15.75" customHeight="1" x14ac:dyDescent="0.15">
      <c r="A846" s="13" t="s">
        <v>987</v>
      </c>
      <c r="B846" s="13" t="s">
        <v>775</v>
      </c>
      <c r="C846" s="14">
        <v>0.62163117300000004</v>
      </c>
      <c r="D846" s="15">
        <v>-0.81381197800000005</v>
      </c>
      <c r="E846" s="15">
        <v>-0.69222348099999997</v>
      </c>
      <c r="F846" s="15">
        <v>-0.68189571199999999</v>
      </c>
      <c r="G846" s="15">
        <v>1.089869636</v>
      </c>
      <c r="H846" s="15">
        <v>1.098061534</v>
      </c>
      <c r="I846" s="8"/>
      <c r="J846" s="13" t="s">
        <v>593</v>
      </c>
      <c r="K846" s="13" t="s">
        <v>775</v>
      </c>
      <c r="L846" s="14">
        <v>0.96653984900000001</v>
      </c>
      <c r="M846" s="15">
        <v>-1.6360133320000001</v>
      </c>
      <c r="N846" s="15">
        <v>0.23906664699999999</v>
      </c>
      <c r="O846" s="15">
        <v>0.68527541000000003</v>
      </c>
      <c r="P846" s="15">
        <v>-0.16544505700000001</v>
      </c>
      <c r="Q846" s="15">
        <v>0.87711633300000003</v>
      </c>
      <c r="R846" s="8"/>
      <c r="S846" s="8"/>
      <c r="T846" s="8"/>
      <c r="U846" s="8"/>
      <c r="V846" s="8"/>
      <c r="W846" s="8"/>
      <c r="X846" s="8"/>
      <c r="Y846" s="8"/>
      <c r="Z846" s="8"/>
    </row>
    <row r="847" spans="1:26" ht="15.75" customHeight="1" x14ac:dyDescent="0.15">
      <c r="A847" s="13" t="s">
        <v>426</v>
      </c>
      <c r="B847" s="13" t="s">
        <v>775</v>
      </c>
      <c r="C847" s="14">
        <v>0.97992290800000004</v>
      </c>
      <c r="D847" s="15">
        <v>-1.5899360039999999</v>
      </c>
      <c r="E847" s="15">
        <v>0.46576032299999998</v>
      </c>
      <c r="F847" s="15">
        <v>0.124778715</v>
      </c>
      <c r="G847" s="15">
        <v>-0.108661586</v>
      </c>
      <c r="H847" s="15">
        <v>1.1080585519999999</v>
      </c>
      <c r="I847" s="8"/>
      <c r="J847" s="13" t="s">
        <v>354</v>
      </c>
      <c r="K847" s="13" t="s">
        <v>775</v>
      </c>
      <c r="L847" s="14">
        <v>0.95580370199999998</v>
      </c>
      <c r="M847" s="15">
        <v>-1.376542221</v>
      </c>
      <c r="N847" s="15">
        <v>-0.62432702200000001</v>
      </c>
      <c r="O847" s="15">
        <v>0.31960189100000003</v>
      </c>
      <c r="P847" s="15">
        <v>0.524507151</v>
      </c>
      <c r="Q847" s="15">
        <v>1.156760201</v>
      </c>
      <c r="R847" s="8"/>
      <c r="S847" s="8"/>
      <c r="T847" s="8"/>
      <c r="U847" s="8"/>
      <c r="V847" s="8"/>
      <c r="W847" s="8"/>
      <c r="X847" s="8"/>
      <c r="Y847" s="8"/>
      <c r="Z847" s="8"/>
    </row>
    <row r="848" spans="1:26" ht="15.75" customHeight="1" x14ac:dyDescent="0.15">
      <c r="A848" s="13" t="s">
        <v>988</v>
      </c>
      <c r="B848" s="13" t="s">
        <v>775</v>
      </c>
      <c r="C848" s="14">
        <v>6.3160754999999999E-2</v>
      </c>
      <c r="D848" s="15">
        <v>-1.4317152390000001</v>
      </c>
      <c r="E848" s="15">
        <v>-0.39531687100000001</v>
      </c>
      <c r="F848" s="15">
        <v>2.3048672999999999E-2</v>
      </c>
      <c r="G848" s="15">
        <v>1.190268219</v>
      </c>
      <c r="H848" s="15">
        <v>0.61371521900000003</v>
      </c>
      <c r="I848" s="8"/>
      <c r="J848" s="13" t="s">
        <v>1041</v>
      </c>
      <c r="K848" s="13" t="s">
        <v>775</v>
      </c>
      <c r="L848" s="14">
        <v>0.46556839300000002</v>
      </c>
      <c r="M848" s="15">
        <v>-1.70329101</v>
      </c>
      <c r="N848" s="15">
        <v>-9.5342619000000003E-2</v>
      </c>
      <c r="O848" s="15">
        <v>0.51870629899999998</v>
      </c>
      <c r="P848" s="15">
        <v>0.61215798499999996</v>
      </c>
      <c r="Q848" s="15">
        <v>0.66776934499999996</v>
      </c>
      <c r="R848" s="8"/>
      <c r="S848" s="8"/>
      <c r="T848" s="8"/>
      <c r="U848" s="8"/>
      <c r="V848" s="8"/>
      <c r="W848" s="8"/>
      <c r="X848" s="8"/>
      <c r="Y848" s="8"/>
      <c r="Z848" s="8"/>
    </row>
    <row r="849" spans="1:26" ht="15.75" customHeight="1" x14ac:dyDescent="0.15">
      <c r="A849" s="13" t="s">
        <v>725</v>
      </c>
      <c r="B849" s="13" t="s">
        <v>775</v>
      </c>
      <c r="C849" s="14">
        <v>3.8636049999999998E-2</v>
      </c>
      <c r="D849" s="15">
        <v>-1.3750416700000001</v>
      </c>
      <c r="E849" s="15">
        <v>-0.69660163900000005</v>
      </c>
      <c r="F849" s="15">
        <v>0.56381847299999999</v>
      </c>
      <c r="G849" s="15">
        <v>0.46292493899999998</v>
      </c>
      <c r="H849" s="15">
        <v>1.044899896</v>
      </c>
      <c r="I849" s="8"/>
      <c r="J849" s="13" t="s">
        <v>357</v>
      </c>
      <c r="K849" s="13" t="s">
        <v>775</v>
      </c>
      <c r="L849" s="14">
        <v>0.169740368</v>
      </c>
      <c r="M849" s="15">
        <v>-1.4773760979999999</v>
      </c>
      <c r="N849" s="15">
        <v>-0.59041016000000002</v>
      </c>
      <c r="O849" s="15">
        <v>0.81839229000000002</v>
      </c>
      <c r="P849" s="15">
        <v>0.52847556399999995</v>
      </c>
      <c r="Q849" s="15">
        <v>0.72091840399999996</v>
      </c>
      <c r="R849" s="8"/>
      <c r="S849" s="8"/>
      <c r="T849" s="8"/>
      <c r="U849" s="8"/>
      <c r="V849" s="8"/>
      <c r="W849" s="8"/>
      <c r="X849" s="8"/>
      <c r="Y849" s="8"/>
      <c r="Z849" s="8"/>
    </row>
    <row r="850" spans="1:26" ht="15.75" customHeight="1" x14ac:dyDescent="0.15">
      <c r="A850" s="13" t="s">
        <v>989</v>
      </c>
      <c r="B850" s="13" t="s">
        <v>775</v>
      </c>
      <c r="C850" s="14">
        <v>0.99321997200000001</v>
      </c>
      <c r="D850" s="15">
        <v>-1.5505205179999999</v>
      </c>
      <c r="E850" s="15">
        <v>-0.33895061599999998</v>
      </c>
      <c r="F850" s="15">
        <v>0.189790021</v>
      </c>
      <c r="G850" s="15">
        <v>0.83370974600000003</v>
      </c>
      <c r="H850" s="15">
        <v>0.86597136799999996</v>
      </c>
      <c r="I850" s="8"/>
      <c r="J850" s="13" t="s">
        <v>923</v>
      </c>
      <c r="K850" s="13" t="s">
        <v>775</v>
      </c>
      <c r="L850" s="14">
        <v>0.74001658999999997</v>
      </c>
      <c r="M850" s="15">
        <v>-1.6537454</v>
      </c>
      <c r="N850" s="15">
        <v>-2.6301285000000001E-2</v>
      </c>
      <c r="O850" s="15">
        <v>0.117249743</v>
      </c>
      <c r="P850" s="15">
        <v>0.90288870099999996</v>
      </c>
      <c r="Q850" s="15">
        <v>0.65990824100000001</v>
      </c>
      <c r="R850" s="8"/>
      <c r="S850" s="8"/>
      <c r="T850" s="8"/>
      <c r="U850" s="8"/>
      <c r="V850" s="8"/>
      <c r="W850" s="8"/>
      <c r="X850" s="8"/>
      <c r="Y850" s="8"/>
      <c r="Z850" s="8"/>
    </row>
    <row r="851" spans="1:26" ht="15.75" customHeight="1" x14ac:dyDescent="0.15">
      <c r="A851" s="13" t="s">
        <v>990</v>
      </c>
      <c r="B851" s="13" t="s">
        <v>775</v>
      </c>
      <c r="C851" s="14">
        <v>0.45878833400000002</v>
      </c>
      <c r="D851" s="15">
        <v>-1.651514774</v>
      </c>
      <c r="E851" s="15">
        <v>0.68315551500000005</v>
      </c>
      <c r="F851" s="15">
        <v>-0.24716326999999999</v>
      </c>
      <c r="G851" s="15">
        <v>0.55317049399999996</v>
      </c>
      <c r="H851" s="15">
        <v>0.66235203399999998</v>
      </c>
      <c r="I851" s="8"/>
      <c r="J851" s="13" t="s">
        <v>359</v>
      </c>
      <c r="K851" s="13" t="s">
        <v>775</v>
      </c>
      <c r="L851" s="14">
        <v>0.914734151</v>
      </c>
      <c r="M851" s="15">
        <v>-1.541369335</v>
      </c>
      <c r="N851" s="15">
        <v>-5.8283313000000003E-2</v>
      </c>
      <c r="O851" s="15">
        <v>0.155230483</v>
      </c>
      <c r="P851" s="15">
        <v>0.196136264</v>
      </c>
      <c r="Q851" s="15">
        <v>1.248285901</v>
      </c>
      <c r="R851" s="8"/>
      <c r="S851" s="8"/>
      <c r="T851" s="8"/>
      <c r="U851" s="8"/>
      <c r="V851" s="8"/>
      <c r="W851" s="8"/>
      <c r="X851" s="8"/>
      <c r="Y851" s="8"/>
      <c r="Z851" s="8"/>
    </row>
    <row r="852" spans="1:26" ht="15.75" customHeight="1" x14ac:dyDescent="0.15">
      <c r="A852" s="13" t="s">
        <v>991</v>
      </c>
      <c r="B852" s="13" t="s">
        <v>775</v>
      </c>
      <c r="C852" s="14">
        <v>0.41563416600000003</v>
      </c>
      <c r="D852" s="15">
        <v>-1.2898860649999999</v>
      </c>
      <c r="E852" s="15">
        <v>0.35168665399999999</v>
      </c>
      <c r="F852" s="15">
        <v>0.157755537</v>
      </c>
      <c r="G852" s="15">
        <v>-0.58010720999999998</v>
      </c>
      <c r="H852" s="15">
        <v>1.3605510839999999</v>
      </c>
      <c r="I852" s="8"/>
      <c r="J852" s="13" t="s">
        <v>925</v>
      </c>
      <c r="K852" s="13" t="s">
        <v>775</v>
      </c>
      <c r="L852" s="14">
        <v>0.78047328500000002</v>
      </c>
      <c r="M852" s="15">
        <v>-1.6426431610000001</v>
      </c>
      <c r="N852" s="15">
        <v>0.36275764700000002</v>
      </c>
      <c r="O852" s="15">
        <v>0.31627758299999997</v>
      </c>
      <c r="P852" s="15">
        <v>-6.8572590000000003E-2</v>
      </c>
      <c r="Q852" s="15">
        <v>1.03218052</v>
      </c>
      <c r="R852" s="8"/>
      <c r="S852" s="8"/>
      <c r="T852" s="8"/>
      <c r="U852" s="8"/>
      <c r="V852" s="8"/>
      <c r="W852" s="8"/>
      <c r="X852" s="8"/>
      <c r="Y852" s="8"/>
      <c r="Z852" s="8"/>
    </row>
    <row r="853" spans="1:26" ht="15.75" customHeight="1" x14ac:dyDescent="0.15">
      <c r="A853" s="13" t="s">
        <v>436</v>
      </c>
      <c r="B853" s="13" t="s">
        <v>775</v>
      </c>
      <c r="C853" s="14">
        <v>6.4895010000000003E-2</v>
      </c>
      <c r="D853" s="15">
        <v>-1.504632024</v>
      </c>
      <c r="E853" s="15">
        <v>0.57416972200000005</v>
      </c>
      <c r="F853" s="15">
        <v>-0.51500043600000001</v>
      </c>
      <c r="G853" s="15">
        <v>0.503066978</v>
      </c>
      <c r="H853" s="15">
        <v>0.942395761</v>
      </c>
      <c r="I853" s="8"/>
      <c r="J853" s="13" t="s">
        <v>1042</v>
      </c>
      <c r="K853" s="13" t="s">
        <v>775</v>
      </c>
      <c r="L853" s="14">
        <v>0.78282679399999999</v>
      </c>
      <c r="M853" s="15">
        <v>-1.355256045</v>
      </c>
      <c r="N853" s="15">
        <v>-0.61585570899999997</v>
      </c>
      <c r="O853" s="15">
        <v>0.314202166</v>
      </c>
      <c r="P853" s="15">
        <v>0.43310361800000002</v>
      </c>
      <c r="Q853" s="15">
        <v>1.2238059699999999</v>
      </c>
      <c r="R853" s="8"/>
      <c r="S853" s="8"/>
      <c r="T853" s="8"/>
      <c r="U853" s="8"/>
      <c r="V853" s="8"/>
      <c r="W853" s="8"/>
      <c r="X853" s="8"/>
      <c r="Y853" s="8"/>
      <c r="Z853" s="8"/>
    </row>
    <row r="854" spans="1:26" ht="15.75" customHeight="1" x14ac:dyDescent="0.15">
      <c r="A854" s="13" t="s">
        <v>1043</v>
      </c>
      <c r="B854" s="13" t="s">
        <v>775</v>
      </c>
      <c r="C854" s="14">
        <v>0.89142138000000004</v>
      </c>
      <c r="D854" s="15">
        <v>-1.4814834299999999</v>
      </c>
      <c r="E854" s="15">
        <v>-0.56413414100000003</v>
      </c>
      <c r="F854" s="15">
        <v>0.45279482900000001</v>
      </c>
      <c r="G854" s="15">
        <v>0.71457550800000003</v>
      </c>
      <c r="H854" s="15">
        <v>0.87824723400000004</v>
      </c>
      <c r="I854" s="8"/>
      <c r="J854" s="13" t="s">
        <v>1044</v>
      </c>
      <c r="K854" s="13" t="s">
        <v>775</v>
      </c>
      <c r="L854" s="14">
        <v>0.98066809499999996</v>
      </c>
      <c r="M854" s="15">
        <v>-1.6657829850000001</v>
      </c>
      <c r="N854" s="15">
        <v>4.5111731000000002E-2</v>
      </c>
      <c r="O854" s="15">
        <v>0.32511541900000002</v>
      </c>
      <c r="P854" s="15">
        <v>0.27481713899999999</v>
      </c>
      <c r="Q854" s="15">
        <v>1.0207386949999999</v>
      </c>
      <c r="R854" s="8"/>
      <c r="S854" s="8"/>
      <c r="T854" s="8"/>
      <c r="U854" s="8"/>
      <c r="V854" s="8"/>
      <c r="W854" s="8"/>
      <c r="X854" s="8"/>
      <c r="Y854" s="8"/>
      <c r="Z854" s="8"/>
    </row>
    <row r="855" spans="1:26" ht="15.75" customHeight="1" x14ac:dyDescent="0.15">
      <c r="A855" s="13" t="s">
        <v>1045</v>
      </c>
      <c r="B855" s="13" t="s">
        <v>775</v>
      </c>
      <c r="C855" s="14">
        <v>0.2727195</v>
      </c>
      <c r="D855" s="15">
        <v>-1.0744932190000001</v>
      </c>
      <c r="E855" s="15">
        <v>0.37645864699999998</v>
      </c>
      <c r="F855" s="15">
        <v>-1.0521343590000001</v>
      </c>
      <c r="G855" s="15">
        <v>1.055654198</v>
      </c>
      <c r="H855" s="15">
        <v>0.694514733</v>
      </c>
      <c r="I855" s="8"/>
      <c r="J855" s="13" t="s">
        <v>1046</v>
      </c>
      <c r="K855" s="13" t="s">
        <v>775</v>
      </c>
      <c r="L855" s="14">
        <v>0.23408063000000001</v>
      </c>
      <c r="M855" s="15">
        <v>-1.5236719969999999</v>
      </c>
      <c r="N855" s="15">
        <v>0.23574414199999999</v>
      </c>
      <c r="O855" s="15">
        <v>0.69246226</v>
      </c>
      <c r="P855" s="15">
        <v>-0.39726890199999998</v>
      </c>
      <c r="Q855" s="15">
        <v>0.99273449800000002</v>
      </c>
      <c r="R855" s="8"/>
      <c r="S855" s="8"/>
      <c r="T855" s="8"/>
      <c r="U855" s="8"/>
      <c r="V855" s="8"/>
      <c r="W855" s="8"/>
      <c r="X855" s="8"/>
      <c r="Y855" s="8"/>
      <c r="Z855" s="8"/>
    </row>
    <row r="856" spans="1:26" ht="15.75" customHeight="1" x14ac:dyDescent="0.15">
      <c r="A856" s="13" t="s">
        <v>994</v>
      </c>
      <c r="B856" s="13" t="s">
        <v>775</v>
      </c>
      <c r="C856" s="14">
        <v>0.983298962</v>
      </c>
      <c r="D856" s="15">
        <v>-0.86787185300000003</v>
      </c>
      <c r="E856" s="15">
        <v>0.499256223</v>
      </c>
      <c r="F856" s="15">
        <v>-0.20667787500000001</v>
      </c>
      <c r="G856" s="15">
        <v>-0.89331569899999996</v>
      </c>
      <c r="H856" s="15">
        <v>1.4686092019999999</v>
      </c>
      <c r="I856" s="8"/>
      <c r="J856" s="13" t="s">
        <v>929</v>
      </c>
      <c r="K856" s="13" t="s">
        <v>775</v>
      </c>
      <c r="L856" s="14">
        <v>0.23860366399999999</v>
      </c>
      <c r="M856" s="15">
        <v>-1.120134287</v>
      </c>
      <c r="N856" s="15">
        <v>-0.93792354</v>
      </c>
      <c r="O856" s="15">
        <v>0.142814361</v>
      </c>
      <c r="P856" s="15">
        <v>0.88304323500000004</v>
      </c>
      <c r="Q856" s="15">
        <v>1.032200231</v>
      </c>
      <c r="R856" s="8"/>
      <c r="S856" s="8"/>
      <c r="T856" s="8"/>
      <c r="U856" s="8"/>
      <c r="V856" s="8"/>
      <c r="W856" s="8"/>
      <c r="X856" s="8"/>
      <c r="Y856" s="8"/>
      <c r="Z856" s="8"/>
    </row>
    <row r="857" spans="1:26" ht="15.75" customHeight="1" x14ac:dyDescent="0.15">
      <c r="A857" s="13" t="s">
        <v>996</v>
      </c>
      <c r="B857" s="13" t="s">
        <v>775</v>
      </c>
      <c r="C857" s="14">
        <v>0.890283665</v>
      </c>
      <c r="D857" s="15">
        <v>-1.7103893459999999</v>
      </c>
      <c r="E857" s="15">
        <v>0.53750218699999996</v>
      </c>
      <c r="F857" s="15">
        <v>-4.1390336E-2</v>
      </c>
      <c r="G857" s="15">
        <v>0.45431269499999999</v>
      </c>
      <c r="H857" s="15">
        <v>0.75996480099999997</v>
      </c>
      <c r="I857" s="8"/>
      <c r="J857" s="13" t="s">
        <v>1047</v>
      </c>
      <c r="K857" s="13" t="s">
        <v>775</v>
      </c>
      <c r="L857" s="14">
        <v>0.66205396500000002</v>
      </c>
      <c r="M857" s="15">
        <v>-1.5938269899999999</v>
      </c>
      <c r="N857" s="15">
        <v>0.59380838000000002</v>
      </c>
      <c r="O857" s="15">
        <v>-0.35921955900000002</v>
      </c>
      <c r="P857" s="15">
        <v>0.51484007799999998</v>
      </c>
      <c r="Q857" s="15">
        <v>0.84439809099999996</v>
      </c>
      <c r="R857" s="8"/>
      <c r="S857" s="8"/>
      <c r="T857" s="8"/>
      <c r="U857" s="8"/>
      <c r="V857" s="8"/>
      <c r="W857" s="8"/>
      <c r="X857" s="8"/>
      <c r="Y857" s="8"/>
      <c r="Z857" s="8"/>
    </row>
    <row r="858" spans="1:26" ht="15.75" customHeight="1" x14ac:dyDescent="0.15">
      <c r="A858" s="13" t="s">
        <v>997</v>
      </c>
      <c r="B858" s="13" t="s">
        <v>775</v>
      </c>
      <c r="C858" s="14">
        <v>0.95223356400000003</v>
      </c>
      <c r="D858" s="15">
        <v>-1.4145145029999999</v>
      </c>
      <c r="E858" s="15">
        <v>-0.47803304499999999</v>
      </c>
      <c r="F858" s="15">
        <v>0.74409915000000004</v>
      </c>
      <c r="G858" s="15">
        <v>4.6264578000000001E-2</v>
      </c>
      <c r="H858" s="15">
        <v>1.10218382</v>
      </c>
      <c r="I858" s="8"/>
      <c r="J858" s="13" t="s">
        <v>931</v>
      </c>
      <c r="K858" s="13" t="s">
        <v>775</v>
      </c>
      <c r="L858" s="14">
        <v>0.62162980700000003</v>
      </c>
      <c r="M858" s="15">
        <v>-1.366781652</v>
      </c>
      <c r="N858" s="15">
        <v>-0.76027487999999999</v>
      </c>
      <c r="O858" s="15">
        <v>0.59739361599999996</v>
      </c>
      <c r="P858" s="15">
        <v>0.88118559299999999</v>
      </c>
      <c r="Q858" s="15">
        <v>0.64847732300000005</v>
      </c>
      <c r="R858" s="8"/>
      <c r="S858" s="8"/>
      <c r="T858" s="8"/>
      <c r="U858" s="8"/>
      <c r="V858" s="8"/>
      <c r="W858" s="8"/>
      <c r="X858" s="8"/>
      <c r="Y858" s="8"/>
      <c r="Z858" s="8"/>
    </row>
    <row r="859" spans="1:26" ht="15.75" customHeight="1" x14ac:dyDescent="0.15">
      <c r="A859" s="13" t="s">
        <v>998</v>
      </c>
      <c r="B859" s="13" t="s">
        <v>775</v>
      </c>
      <c r="C859" s="14">
        <v>0.18761460199999999</v>
      </c>
      <c r="D859" s="15">
        <v>-1.1649511749999999</v>
      </c>
      <c r="E859" s="15">
        <v>-1.009976524</v>
      </c>
      <c r="F859" s="15">
        <v>0.837292657</v>
      </c>
      <c r="G859" s="15">
        <v>0.78531523599999997</v>
      </c>
      <c r="H859" s="15">
        <v>0.55231980599999997</v>
      </c>
      <c r="I859" s="8"/>
      <c r="J859" s="13" t="s">
        <v>1048</v>
      </c>
      <c r="K859" s="13" t="s">
        <v>775</v>
      </c>
      <c r="L859" s="14">
        <v>0.77981639000000003</v>
      </c>
      <c r="M859" s="15">
        <v>-1.321841971</v>
      </c>
      <c r="N859" s="15">
        <v>-0.217450644</v>
      </c>
      <c r="O859" s="15">
        <v>-0.42163410499999998</v>
      </c>
      <c r="P859" s="15">
        <v>0.75127249699999998</v>
      </c>
      <c r="Q859" s="15">
        <v>1.209654223</v>
      </c>
      <c r="R859" s="8"/>
      <c r="S859" s="8"/>
      <c r="T859" s="8"/>
      <c r="U859" s="8"/>
      <c r="V859" s="8"/>
      <c r="W859" s="8"/>
      <c r="X859" s="8"/>
      <c r="Y859" s="8"/>
      <c r="Z859" s="8"/>
    </row>
    <row r="860" spans="1:26" ht="15.75" customHeight="1" x14ac:dyDescent="0.15">
      <c r="A860" s="13" t="s">
        <v>999</v>
      </c>
      <c r="B860" s="13" t="s">
        <v>775</v>
      </c>
      <c r="C860" s="14">
        <v>0.99613488299999997</v>
      </c>
      <c r="D860" s="15">
        <v>-0.25717841200000002</v>
      </c>
      <c r="E860" s="15">
        <v>-0.28229508599999997</v>
      </c>
      <c r="F860" s="15">
        <v>-0.53998497199999995</v>
      </c>
      <c r="G860" s="15">
        <v>-0.68092011699999999</v>
      </c>
      <c r="H860" s="15">
        <v>1.760378588</v>
      </c>
      <c r="I860" s="8"/>
      <c r="J860" s="13" t="s">
        <v>1049</v>
      </c>
      <c r="K860" s="13" t="s">
        <v>775</v>
      </c>
      <c r="L860" s="14">
        <v>0.89623388199999998</v>
      </c>
      <c r="M860" s="15">
        <v>-1.6159869979999999</v>
      </c>
      <c r="N860" s="15">
        <v>0.111956769</v>
      </c>
      <c r="O860" s="15">
        <v>7.0418882000000002E-2</v>
      </c>
      <c r="P860" s="15">
        <v>0.30239516399999999</v>
      </c>
      <c r="Q860" s="15">
        <v>1.131216182</v>
      </c>
      <c r="R860" s="8"/>
      <c r="S860" s="8"/>
      <c r="T860" s="8"/>
      <c r="U860" s="8"/>
      <c r="V860" s="8"/>
      <c r="W860" s="8"/>
      <c r="X860" s="8"/>
      <c r="Y860" s="8"/>
      <c r="Z860" s="8"/>
    </row>
    <row r="861" spans="1:26" ht="15.75" customHeight="1" x14ac:dyDescent="0.15">
      <c r="A861" s="13" t="s">
        <v>1050</v>
      </c>
      <c r="B861" s="13" t="s">
        <v>775</v>
      </c>
      <c r="C861" s="14">
        <v>0.21697939799999999</v>
      </c>
      <c r="D861" s="15">
        <v>-1.7296943629999999</v>
      </c>
      <c r="E861" s="15">
        <v>3.5676855E-2</v>
      </c>
      <c r="F861" s="15">
        <v>0.560182662</v>
      </c>
      <c r="G861" s="15">
        <v>0.40834689200000002</v>
      </c>
      <c r="H861" s="15">
        <v>0.72548795399999999</v>
      </c>
      <c r="I861" s="8"/>
      <c r="J861" s="13" t="s">
        <v>1051</v>
      </c>
      <c r="K861" s="13" t="s">
        <v>775</v>
      </c>
      <c r="L861" s="14">
        <v>0.85680531699999996</v>
      </c>
      <c r="M861" s="15">
        <v>-1.3610556819999999</v>
      </c>
      <c r="N861" s="15">
        <v>0.28141549500000002</v>
      </c>
      <c r="O861" s="15">
        <v>-0.68341005300000002</v>
      </c>
      <c r="P861" s="15">
        <v>1.03500211</v>
      </c>
      <c r="Q861" s="15">
        <v>0.72804813000000002</v>
      </c>
      <c r="R861" s="8"/>
      <c r="S861" s="8"/>
      <c r="T861" s="8"/>
      <c r="U861" s="8"/>
      <c r="V861" s="8"/>
      <c r="W861" s="8"/>
      <c r="X861" s="8"/>
      <c r="Y861" s="8"/>
      <c r="Z861" s="8"/>
    </row>
    <row r="862" spans="1:26" ht="15.75" customHeight="1" x14ac:dyDescent="0.15">
      <c r="A862" s="13" t="s">
        <v>1002</v>
      </c>
      <c r="B862" s="13" t="s">
        <v>775</v>
      </c>
      <c r="C862" s="14">
        <v>0.96559403399999999</v>
      </c>
      <c r="D862" s="15">
        <v>-1.22654354</v>
      </c>
      <c r="E862" s="15">
        <v>-0.31507833400000002</v>
      </c>
      <c r="F862" s="15">
        <v>0.108188311</v>
      </c>
      <c r="G862" s="15">
        <v>-0.107068987</v>
      </c>
      <c r="H862" s="15">
        <v>1.5405025510000001</v>
      </c>
      <c r="I862" s="8"/>
      <c r="J862" s="13" t="s">
        <v>933</v>
      </c>
      <c r="K862" s="13" t="s">
        <v>775</v>
      </c>
      <c r="L862" s="14">
        <v>0.29940742300000001</v>
      </c>
      <c r="M862" s="15">
        <v>-1.328004679</v>
      </c>
      <c r="N862" s="15">
        <v>-0.15793890099999999</v>
      </c>
      <c r="O862" s="15">
        <v>-0.49021151200000002</v>
      </c>
      <c r="P862" s="15">
        <v>0.89175237900000004</v>
      </c>
      <c r="Q862" s="15">
        <v>1.084402713</v>
      </c>
      <c r="R862" s="8"/>
      <c r="S862" s="8"/>
      <c r="T862" s="8"/>
      <c r="U862" s="8"/>
      <c r="V862" s="8"/>
      <c r="W862" s="8"/>
      <c r="X862" s="8"/>
      <c r="Y862" s="8"/>
      <c r="Z862" s="8"/>
    </row>
    <row r="863" spans="1:26" ht="15.75" customHeight="1" x14ac:dyDescent="0.15">
      <c r="A863" s="13" t="s">
        <v>733</v>
      </c>
      <c r="B863" s="13" t="s">
        <v>775</v>
      </c>
      <c r="C863" s="14">
        <v>0.454413544</v>
      </c>
      <c r="D863" s="15">
        <v>-1.4150928949999999</v>
      </c>
      <c r="E863" s="15">
        <v>-0.68358735100000001</v>
      </c>
      <c r="F863" s="15">
        <v>0.50437894699999997</v>
      </c>
      <c r="G863" s="15">
        <v>0.74753214400000001</v>
      </c>
      <c r="H863" s="15">
        <v>0.84676915600000002</v>
      </c>
      <c r="I863" s="8"/>
      <c r="J863" s="13" t="s">
        <v>599</v>
      </c>
      <c r="K863" s="13" t="s">
        <v>775</v>
      </c>
      <c r="L863" s="14">
        <v>0.805000677</v>
      </c>
      <c r="M863" s="15">
        <v>-0.76810731399999999</v>
      </c>
      <c r="N863" s="15">
        <v>0.29418755299999999</v>
      </c>
      <c r="O863" s="15">
        <v>-0.17794532199999999</v>
      </c>
      <c r="P863" s="15">
        <v>-0.91490110099999999</v>
      </c>
      <c r="Q863" s="15">
        <v>1.566766184</v>
      </c>
      <c r="R863" s="8"/>
      <c r="S863" s="8"/>
      <c r="T863" s="8"/>
      <c r="U863" s="8"/>
      <c r="V863" s="8"/>
      <c r="W863" s="8"/>
      <c r="X863" s="8"/>
      <c r="Y863" s="8"/>
      <c r="Z863" s="8"/>
    </row>
    <row r="864" spans="1:26" ht="15.75" customHeight="1" x14ac:dyDescent="0.15">
      <c r="A864" s="13" t="s">
        <v>734</v>
      </c>
      <c r="B864" s="13" t="s">
        <v>775</v>
      </c>
      <c r="C864" s="14">
        <v>0.60833519199999997</v>
      </c>
      <c r="D864" s="15">
        <v>-1.107539799</v>
      </c>
      <c r="E864" s="15">
        <v>-0.66991615100000002</v>
      </c>
      <c r="F864" s="15">
        <v>-8.1843228000000004E-2</v>
      </c>
      <c r="G864" s="15">
        <v>1.4724998979999999</v>
      </c>
      <c r="H864" s="15">
        <v>0.386799279</v>
      </c>
      <c r="I864" s="8"/>
      <c r="J864" s="13" t="s">
        <v>1052</v>
      </c>
      <c r="K864" s="13" t="s">
        <v>775</v>
      </c>
      <c r="L864" s="14">
        <v>0.83656529499999999</v>
      </c>
      <c r="M864" s="15">
        <v>-1.2791639770000001</v>
      </c>
      <c r="N864" s="15">
        <v>0.60959031399999997</v>
      </c>
      <c r="O864" s="15">
        <v>-0.60263473700000003</v>
      </c>
      <c r="P864" s="15">
        <v>-4.0963299999999996E-3</v>
      </c>
      <c r="Q864" s="15">
        <v>1.2763047300000001</v>
      </c>
      <c r="R864" s="8"/>
      <c r="S864" s="8"/>
      <c r="T864" s="8"/>
      <c r="U864" s="8"/>
      <c r="V864" s="8"/>
      <c r="W864" s="8"/>
      <c r="X864" s="8"/>
      <c r="Y864" s="8"/>
      <c r="Z864" s="8"/>
    </row>
    <row r="865" spans="1:26" ht="15.75" customHeight="1" x14ac:dyDescent="0.15">
      <c r="A865" s="13" t="s">
        <v>1003</v>
      </c>
      <c r="B865" s="13" t="s">
        <v>775</v>
      </c>
      <c r="C865" s="14">
        <v>0.21208760800000001</v>
      </c>
      <c r="D865" s="15">
        <v>-1.159747946</v>
      </c>
      <c r="E865" s="15">
        <v>0.64342702399999996</v>
      </c>
      <c r="F865" s="15">
        <v>0.44728130199999999</v>
      </c>
      <c r="G865" s="15">
        <v>-0.97506985199999996</v>
      </c>
      <c r="H865" s="15">
        <v>1.0441094710000001</v>
      </c>
      <c r="I865" s="8"/>
      <c r="J865" s="13" t="s">
        <v>936</v>
      </c>
      <c r="K865" s="13" t="s">
        <v>775</v>
      </c>
      <c r="L865" s="14">
        <v>0.66821113399999998</v>
      </c>
      <c r="M865" s="15">
        <v>-1.159456059</v>
      </c>
      <c r="N865" s="15">
        <v>-0.96509503799999996</v>
      </c>
      <c r="O865" s="15">
        <v>0.33710615700000002</v>
      </c>
      <c r="P865" s="15">
        <v>0.81268868699999997</v>
      </c>
      <c r="Q865" s="15">
        <v>0.97475625300000002</v>
      </c>
      <c r="R865" s="8"/>
      <c r="S865" s="8"/>
      <c r="T865" s="8"/>
      <c r="U865" s="8"/>
      <c r="V865" s="8"/>
      <c r="W865" s="8"/>
      <c r="X865" s="8"/>
      <c r="Y865" s="8"/>
      <c r="Z865" s="8"/>
    </row>
    <row r="866" spans="1:26" ht="15.75" customHeight="1" x14ac:dyDescent="0.15">
      <c r="A866" s="13" t="s">
        <v>1004</v>
      </c>
      <c r="B866" s="13" t="s">
        <v>775</v>
      </c>
      <c r="C866" s="14">
        <v>0.87814905600000004</v>
      </c>
      <c r="D866" s="15">
        <v>-0.91748739999999995</v>
      </c>
      <c r="E866" s="15">
        <v>-0.85941685400000001</v>
      </c>
      <c r="F866" s="15">
        <v>-1.126164E-2</v>
      </c>
      <c r="G866" s="15">
        <v>0.25348787699999997</v>
      </c>
      <c r="H866" s="15">
        <v>1.534678016</v>
      </c>
      <c r="I866" s="8"/>
      <c r="J866" s="13" t="s">
        <v>1053</v>
      </c>
      <c r="K866" s="13" t="s">
        <v>775</v>
      </c>
      <c r="L866" s="14">
        <v>0.50559086600000003</v>
      </c>
      <c r="M866" s="15">
        <v>-1.5943086179999999</v>
      </c>
      <c r="N866" s="15">
        <v>0.81790923100000001</v>
      </c>
      <c r="O866" s="15">
        <v>2.4017145E-2</v>
      </c>
      <c r="P866" s="15">
        <v>-0.12659520499999999</v>
      </c>
      <c r="Q866" s="15">
        <v>0.87897744600000005</v>
      </c>
      <c r="R866" s="8"/>
      <c r="S866" s="8"/>
      <c r="T866" s="8"/>
      <c r="U866" s="8"/>
      <c r="V866" s="8"/>
      <c r="W866" s="8"/>
      <c r="X866" s="8"/>
      <c r="Y866" s="8"/>
      <c r="Z866" s="8"/>
    </row>
    <row r="867" spans="1:26" ht="15.75" customHeight="1" x14ac:dyDescent="0.15">
      <c r="A867" s="13" t="s">
        <v>1006</v>
      </c>
      <c r="B867" s="13" t="s">
        <v>775</v>
      </c>
      <c r="C867" s="14">
        <v>0.80112033100000002</v>
      </c>
      <c r="D867" s="15">
        <v>-1.448325836</v>
      </c>
      <c r="E867" s="15">
        <v>-0.53468138099999996</v>
      </c>
      <c r="F867" s="15">
        <v>0.37845582999999999</v>
      </c>
      <c r="G867" s="15">
        <v>0.49736037399999999</v>
      </c>
      <c r="H867" s="15">
        <v>1.1071910119999999</v>
      </c>
      <c r="I867" s="8"/>
      <c r="J867" s="13" t="s">
        <v>773</v>
      </c>
      <c r="K867" s="13" t="s">
        <v>775</v>
      </c>
      <c r="L867" s="14">
        <v>0.34144725599999998</v>
      </c>
      <c r="M867" s="15">
        <v>-1.5978801979999999</v>
      </c>
      <c r="N867" s="15">
        <v>0.519366298</v>
      </c>
      <c r="O867" s="15">
        <v>-0.19831022200000001</v>
      </c>
      <c r="P867" s="15">
        <v>0.236808613</v>
      </c>
      <c r="Q867" s="15">
        <v>1.0400155090000001</v>
      </c>
      <c r="R867" s="8"/>
      <c r="S867" s="8"/>
      <c r="T867" s="8"/>
      <c r="U867" s="8"/>
      <c r="V867" s="8"/>
      <c r="W867" s="8"/>
      <c r="X867" s="8"/>
      <c r="Y867" s="8"/>
      <c r="Z867" s="8"/>
    </row>
    <row r="868" spans="1:26" ht="15.75" customHeight="1" x14ac:dyDescent="0.15">
      <c r="A868" s="13" t="s">
        <v>1007</v>
      </c>
      <c r="B868" s="13" t="s">
        <v>775</v>
      </c>
      <c r="C868" s="14">
        <v>0.80114573099999997</v>
      </c>
      <c r="D868" s="15">
        <v>-1.4368481369999999</v>
      </c>
      <c r="E868" s="15">
        <v>0.252563392</v>
      </c>
      <c r="F868" s="15">
        <v>-0.17836348799999999</v>
      </c>
      <c r="G868" s="15">
        <v>6.2461490000000003E-3</v>
      </c>
      <c r="H868" s="15">
        <v>1.356402084</v>
      </c>
      <c r="I868" s="8"/>
      <c r="J868" s="13" t="s">
        <v>601</v>
      </c>
      <c r="K868" s="13" t="s">
        <v>775</v>
      </c>
      <c r="L868" s="14">
        <v>0.94477155199999996</v>
      </c>
      <c r="M868" s="15">
        <v>-1.563890043</v>
      </c>
      <c r="N868" s="15">
        <v>-0.276054089</v>
      </c>
      <c r="O868" s="15">
        <v>0.404946731</v>
      </c>
      <c r="P868" s="15">
        <v>0.34037044100000002</v>
      </c>
      <c r="Q868" s="15">
        <v>1.09462696</v>
      </c>
      <c r="R868" s="8"/>
      <c r="S868" s="8"/>
      <c r="T868" s="8"/>
      <c r="U868" s="8"/>
      <c r="V868" s="8"/>
      <c r="W868" s="8"/>
      <c r="X868" s="8"/>
      <c r="Y868" s="8"/>
      <c r="Z868" s="8"/>
    </row>
    <row r="869" spans="1:26" ht="15.75" customHeight="1" x14ac:dyDescent="0.15">
      <c r="A869" s="13" t="s">
        <v>739</v>
      </c>
      <c r="B869" s="13" t="s">
        <v>775</v>
      </c>
      <c r="C869" s="14">
        <v>0.27500946300000001</v>
      </c>
      <c r="D869" s="15">
        <v>-1.016758899</v>
      </c>
      <c r="E869" s="15">
        <v>-1.15719678</v>
      </c>
      <c r="F869" s="15">
        <v>0.88742277899999999</v>
      </c>
      <c r="G869" s="15">
        <v>0.72070776800000003</v>
      </c>
      <c r="H869" s="15">
        <v>0.56582513099999998</v>
      </c>
      <c r="I869" s="8"/>
      <c r="J869" s="13" t="s">
        <v>604</v>
      </c>
      <c r="K869" s="13" t="s">
        <v>775</v>
      </c>
      <c r="L869" s="14">
        <v>0.46652531400000002</v>
      </c>
      <c r="M869" s="15">
        <v>-1.513176109</v>
      </c>
      <c r="N869" s="15">
        <v>0.206141294</v>
      </c>
      <c r="O869" s="15">
        <v>-0.28456263900000001</v>
      </c>
      <c r="P869" s="15">
        <v>1.195946642</v>
      </c>
      <c r="Q869" s="15">
        <v>0.39565081200000002</v>
      </c>
      <c r="R869" s="8"/>
      <c r="S869" s="8"/>
      <c r="T869" s="8"/>
      <c r="U869" s="8"/>
      <c r="V869" s="8"/>
      <c r="W869" s="8"/>
      <c r="X869" s="8"/>
      <c r="Y869" s="8"/>
      <c r="Z869" s="8"/>
    </row>
    <row r="870" spans="1:26" ht="15.75" customHeight="1" x14ac:dyDescent="0.15">
      <c r="A870" s="13" t="s">
        <v>743</v>
      </c>
      <c r="B870" s="13" t="s">
        <v>775</v>
      </c>
      <c r="C870" s="14">
        <v>0.75894057400000003</v>
      </c>
      <c r="D870" s="15">
        <v>-0.98333360400000003</v>
      </c>
      <c r="E870" s="15">
        <v>-1.1576409000000001</v>
      </c>
      <c r="F870" s="15">
        <v>0.54144111900000003</v>
      </c>
      <c r="G870" s="15">
        <v>0.55429718299999997</v>
      </c>
      <c r="H870" s="15">
        <v>1.045236201</v>
      </c>
      <c r="I870" s="8"/>
      <c r="J870" s="13" t="s">
        <v>778</v>
      </c>
      <c r="K870" s="13" t="s">
        <v>775</v>
      </c>
      <c r="L870" s="14">
        <v>0.34227943300000002</v>
      </c>
      <c r="M870" s="15">
        <v>-0.65788652999999997</v>
      </c>
      <c r="N870" s="15">
        <v>0.173987846</v>
      </c>
      <c r="O870" s="15">
        <v>-0.997792652</v>
      </c>
      <c r="P870" s="15">
        <v>-0.108747988</v>
      </c>
      <c r="Q870" s="15">
        <v>1.5904393240000001</v>
      </c>
      <c r="R870" s="8"/>
      <c r="S870" s="8"/>
      <c r="T870" s="8"/>
      <c r="U870" s="8"/>
      <c r="V870" s="8"/>
      <c r="W870" s="8"/>
      <c r="X870" s="8"/>
      <c r="Y870" s="8"/>
      <c r="Z870" s="8"/>
    </row>
    <row r="871" spans="1:26" ht="15.75" customHeight="1" x14ac:dyDescent="0.15">
      <c r="A871" s="13" t="s">
        <v>1011</v>
      </c>
      <c r="B871" s="13" t="s">
        <v>775</v>
      </c>
      <c r="C871" s="14">
        <v>0.37502871700000001</v>
      </c>
      <c r="D871" s="15">
        <v>-1.170286266</v>
      </c>
      <c r="E871" s="15">
        <v>-0.73166825899999999</v>
      </c>
      <c r="F871" s="15">
        <v>5.9283518E-2</v>
      </c>
      <c r="G871" s="15">
        <v>0.47756819</v>
      </c>
      <c r="H871" s="15">
        <v>1.3651028169999999</v>
      </c>
      <c r="I871" s="8"/>
      <c r="J871" s="13" t="s">
        <v>1054</v>
      </c>
      <c r="K871" s="13" t="s">
        <v>775</v>
      </c>
      <c r="L871" s="14">
        <v>0.98768458999999997</v>
      </c>
      <c r="M871" s="15">
        <v>-1.6736490079999999</v>
      </c>
      <c r="N871" s="15">
        <v>0.41891403399999999</v>
      </c>
      <c r="O871" s="15">
        <v>-0.15814426200000001</v>
      </c>
      <c r="P871" s="15">
        <v>0.69446976800000004</v>
      </c>
      <c r="Q871" s="15">
        <v>0.71840946800000005</v>
      </c>
      <c r="R871" s="8"/>
      <c r="S871" s="8"/>
      <c r="T871" s="8"/>
      <c r="U871" s="8"/>
      <c r="V871" s="8"/>
      <c r="W871" s="8"/>
      <c r="X871" s="8"/>
      <c r="Y871" s="8"/>
      <c r="Z871" s="8"/>
    </row>
    <row r="872" spans="1:26" ht="15.75" customHeight="1" x14ac:dyDescent="0.15">
      <c r="A872" s="13" t="s">
        <v>242</v>
      </c>
      <c r="B872" s="13" t="s">
        <v>775</v>
      </c>
      <c r="C872" s="14">
        <v>0.865169988</v>
      </c>
      <c r="D872" s="15">
        <v>-1.444561467</v>
      </c>
      <c r="E872" s="15">
        <v>-0.40884891499999998</v>
      </c>
      <c r="F872" s="15">
        <v>0.238836405</v>
      </c>
      <c r="G872" s="15">
        <v>1.2463868300000001</v>
      </c>
      <c r="H872" s="15">
        <v>0.36818714699999999</v>
      </c>
      <c r="I872" s="8"/>
      <c r="J872" s="13" t="s">
        <v>1055</v>
      </c>
      <c r="K872" s="13" t="s">
        <v>775</v>
      </c>
      <c r="L872" s="14">
        <v>0.47235462</v>
      </c>
      <c r="M872" s="15">
        <v>-1.5702425419999999</v>
      </c>
      <c r="N872" s="15">
        <v>0.810388161</v>
      </c>
      <c r="O872" s="15">
        <v>-0.277023927</v>
      </c>
      <c r="P872" s="15">
        <v>0.155597026</v>
      </c>
      <c r="Q872" s="15">
        <v>0.88128128100000003</v>
      </c>
      <c r="R872" s="8"/>
      <c r="S872" s="8"/>
      <c r="T872" s="8"/>
      <c r="U872" s="8"/>
      <c r="V872" s="8"/>
      <c r="W872" s="8"/>
      <c r="X872" s="8"/>
      <c r="Y872" s="8"/>
      <c r="Z872" s="8"/>
    </row>
    <row r="873" spans="1:26" ht="15.75" customHeight="1" x14ac:dyDescent="0.15">
      <c r="A873" s="13" t="s">
        <v>1056</v>
      </c>
      <c r="B873" s="13" t="s">
        <v>775</v>
      </c>
      <c r="C873" s="14">
        <v>0.64262791100000005</v>
      </c>
      <c r="D873" s="15">
        <v>-1.539071785</v>
      </c>
      <c r="E873" s="15">
        <v>-3.4371233000000001E-2</v>
      </c>
      <c r="F873" s="15">
        <v>-0.20351317299999999</v>
      </c>
      <c r="G873" s="15">
        <v>0.95873617600000005</v>
      </c>
      <c r="H873" s="15">
        <v>0.81822001499999997</v>
      </c>
      <c r="I873" s="8"/>
      <c r="J873" s="13" t="s">
        <v>608</v>
      </c>
      <c r="K873" s="13" t="s">
        <v>775</v>
      </c>
      <c r="L873" s="14">
        <v>0.26278747600000002</v>
      </c>
      <c r="M873" s="15">
        <v>-0.98496030300000004</v>
      </c>
      <c r="N873" s="15">
        <v>-0.46531646100000001</v>
      </c>
      <c r="O873" s="15">
        <v>4.5476781000000001E-2</v>
      </c>
      <c r="P873" s="15">
        <v>-0.252726744</v>
      </c>
      <c r="Q873" s="15">
        <v>1.657526727</v>
      </c>
      <c r="R873" s="8"/>
      <c r="S873" s="8"/>
      <c r="T873" s="8"/>
      <c r="U873" s="8"/>
      <c r="V873" s="8"/>
      <c r="W873" s="8"/>
      <c r="X873" s="8"/>
      <c r="Y873" s="8"/>
      <c r="Z873" s="8"/>
    </row>
    <row r="874" spans="1:26" ht="15.75" customHeight="1" x14ac:dyDescent="0.15">
      <c r="A874" s="13" t="s">
        <v>1014</v>
      </c>
      <c r="B874" s="13" t="s">
        <v>775</v>
      </c>
      <c r="C874" s="14">
        <v>0.24600318600000001</v>
      </c>
      <c r="D874" s="15">
        <v>-1.531163976</v>
      </c>
      <c r="E874" s="15">
        <v>0.134714105</v>
      </c>
      <c r="F874" s="15">
        <v>0.13147571199999999</v>
      </c>
      <c r="G874" s="15">
        <v>-7.8344460000000001E-3</v>
      </c>
      <c r="H874" s="15">
        <v>1.2728086059999999</v>
      </c>
      <c r="I874" s="8"/>
      <c r="J874" s="13" t="s">
        <v>379</v>
      </c>
      <c r="K874" s="13" t="s">
        <v>775</v>
      </c>
      <c r="L874" s="14">
        <v>0.23358273900000001</v>
      </c>
      <c r="M874" s="15">
        <v>-1.1878304639999999</v>
      </c>
      <c r="N874" s="15">
        <v>-0.25196563500000002</v>
      </c>
      <c r="O874" s="15">
        <v>0.31501393100000002</v>
      </c>
      <c r="P874" s="15">
        <v>-0.38464926999999999</v>
      </c>
      <c r="Q874" s="15">
        <v>1.5094314390000001</v>
      </c>
      <c r="R874" s="8"/>
      <c r="S874" s="8"/>
      <c r="T874" s="8"/>
      <c r="U874" s="8"/>
      <c r="V874" s="8"/>
      <c r="W874" s="8"/>
      <c r="X874" s="8"/>
      <c r="Y874" s="8"/>
      <c r="Z874" s="8"/>
    </row>
    <row r="875" spans="1:26" ht="15.75" customHeight="1" x14ac:dyDescent="0.15">
      <c r="A875" s="13" t="s">
        <v>1015</v>
      </c>
      <c r="B875" s="13" t="s">
        <v>775</v>
      </c>
      <c r="C875" s="14">
        <v>0.99640537399999995</v>
      </c>
      <c r="D875" s="15">
        <v>-0.391896523</v>
      </c>
      <c r="E875" s="15">
        <v>-0.125951808</v>
      </c>
      <c r="F875" s="15">
        <v>-0.52119185700000004</v>
      </c>
      <c r="G875" s="15">
        <v>-0.70911940799999995</v>
      </c>
      <c r="H875" s="15">
        <v>1.748159595</v>
      </c>
      <c r="I875" s="8"/>
      <c r="J875" s="13" t="s">
        <v>1057</v>
      </c>
      <c r="K875" s="13" t="s">
        <v>1058</v>
      </c>
      <c r="L875" s="14">
        <v>0.99095186099999999</v>
      </c>
      <c r="M875" s="15">
        <v>-1.5418381240000001</v>
      </c>
      <c r="N875" s="15">
        <v>1.1008489930000001</v>
      </c>
      <c r="O875" s="15">
        <v>0.50685670599999999</v>
      </c>
      <c r="P875" s="15">
        <v>0.242560046</v>
      </c>
      <c r="Q875" s="15">
        <v>-0.30842762200000001</v>
      </c>
      <c r="R875" s="8"/>
      <c r="S875" s="8"/>
      <c r="T875" s="8"/>
      <c r="U875" s="8"/>
      <c r="V875" s="8"/>
      <c r="W875" s="8"/>
      <c r="X875" s="8"/>
      <c r="Y875" s="8"/>
      <c r="Z875" s="8"/>
    </row>
    <row r="876" spans="1:26" ht="15.75" customHeight="1" x14ac:dyDescent="0.15">
      <c r="A876" s="13" t="s">
        <v>1016</v>
      </c>
      <c r="B876" s="13" t="s">
        <v>775</v>
      </c>
      <c r="C876" s="14">
        <v>0.14307560999999999</v>
      </c>
      <c r="D876" s="15">
        <v>-0.973279597</v>
      </c>
      <c r="E876" s="15">
        <v>-1.072137932</v>
      </c>
      <c r="F876" s="15">
        <v>0.115388053</v>
      </c>
      <c r="G876" s="15">
        <v>0.84791266600000004</v>
      </c>
      <c r="H876" s="15">
        <v>1.08211681</v>
      </c>
      <c r="I876" s="8"/>
      <c r="J876" s="13" t="s">
        <v>612</v>
      </c>
      <c r="K876" s="13" t="s">
        <v>1058</v>
      </c>
      <c r="L876" s="14">
        <v>0.99999969</v>
      </c>
      <c r="M876" s="15">
        <v>-1.6902913799999999</v>
      </c>
      <c r="N876" s="15">
        <v>0.91640584300000005</v>
      </c>
      <c r="O876" s="15">
        <v>0.31278179499999997</v>
      </c>
      <c r="P876" s="15">
        <v>8.0944599999999995E-3</v>
      </c>
      <c r="Q876" s="15">
        <v>0.45300928299999998</v>
      </c>
      <c r="R876" s="8"/>
      <c r="S876" s="8"/>
      <c r="T876" s="8"/>
      <c r="U876" s="8"/>
      <c r="V876" s="8"/>
      <c r="W876" s="8"/>
      <c r="X876" s="8"/>
      <c r="Y876" s="8"/>
      <c r="Z876" s="8"/>
    </row>
    <row r="877" spans="1:26" ht="15.75" customHeight="1" x14ac:dyDescent="0.15">
      <c r="A877" s="13" t="s">
        <v>1059</v>
      </c>
      <c r="B877" s="13" t="s">
        <v>775</v>
      </c>
      <c r="C877" s="14">
        <v>0.47712964000000002</v>
      </c>
      <c r="D877" s="15">
        <v>-1.537479523</v>
      </c>
      <c r="E877" s="15">
        <v>0.42333088899999999</v>
      </c>
      <c r="F877" s="15">
        <v>-0.41013957699999998</v>
      </c>
      <c r="G877" s="15">
        <v>1.01414205</v>
      </c>
      <c r="H877" s="15">
        <v>0.51014616099999999</v>
      </c>
      <c r="I877" s="8"/>
      <c r="J877" s="13" t="s">
        <v>388</v>
      </c>
      <c r="K877" s="13" t="s">
        <v>1058</v>
      </c>
      <c r="L877" s="14">
        <v>0.99860273700000002</v>
      </c>
      <c r="M877" s="15">
        <v>-1.5930774459999999</v>
      </c>
      <c r="N877" s="15">
        <v>0.76191536199999998</v>
      </c>
      <c r="O877" s="15">
        <v>0.48669098500000002</v>
      </c>
      <c r="P877" s="15">
        <v>-0.36877782799999997</v>
      </c>
      <c r="Q877" s="15">
        <v>0.71324892699999998</v>
      </c>
      <c r="R877" s="8"/>
      <c r="S877" s="8"/>
      <c r="T877" s="8"/>
      <c r="U877" s="8"/>
      <c r="V877" s="8"/>
      <c r="W877" s="8"/>
      <c r="X877" s="8"/>
      <c r="Y877" s="8"/>
      <c r="Z877" s="8"/>
    </row>
    <row r="878" spans="1:26" ht="15.75" customHeight="1" x14ac:dyDescent="0.15">
      <c r="A878" s="13" t="s">
        <v>1060</v>
      </c>
      <c r="B878" s="13" t="s">
        <v>775</v>
      </c>
      <c r="C878" s="14">
        <v>0.54581495300000005</v>
      </c>
      <c r="D878" s="15">
        <v>-1.0722319220000001</v>
      </c>
      <c r="E878" s="15">
        <v>-1.111924847</v>
      </c>
      <c r="F878" s="15">
        <v>0.85149629199999999</v>
      </c>
      <c r="G878" s="15">
        <v>0.68758971599999996</v>
      </c>
      <c r="H878" s="15">
        <v>0.64507076100000005</v>
      </c>
      <c r="I878" s="8"/>
      <c r="J878" s="13" t="s">
        <v>390</v>
      </c>
      <c r="K878" s="13" t="s">
        <v>1058</v>
      </c>
      <c r="L878" s="14">
        <v>0.99008832000000002</v>
      </c>
      <c r="M878" s="15">
        <v>-1.4407894969999999</v>
      </c>
      <c r="N878" s="15">
        <v>0.46728318800000002</v>
      </c>
      <c r="O878" s="15">
        <v>1.0729227290000001</v>
      </c>
      <c r="P878" s="15">
        <v>-0.57395388300000005</v>
      </c>
      <c r="Q878" s="15">
        <v>0.47453746299999999</v>
      </c>
      <c r="R878" s="8"/>
      <c r="S878" s="8"/>
      <c r="T878" s="8"/>
      <c r="U878" s="8"/>
      <c r="V878" s="8"/>
      <c r="W878" s="8"/>
      <c r="X878" s="8"/>
      <c r="Y878" s="8"/>
      <c r="Z878" s="8"/>
    </row>
    <row r="879" spans="1:26" ht="15.75" customHeight="1" x14ac:dyDescent="0.15">
      <c r="A879" s="13" t="s">
        <v>1019</v>
      </c>
      <c r="B879" s="13" t="s">
        <v>775</v>
      </c>
      <c r="C879" s="14">
        <v>0.30991031699999999</v>
      </c>
      <c r="D879" s="15">
        <v>-1.5814046660000001</v>
      </c>
      <c r="E879" s="15">
        <v>-0.29428704700000002</v>
      </c>
      <c r="F879" s="15">
        <v>0.22838164599999999</v>
      </c>
      <c r="G879" s="15">
        <v>0.78134066899999999</v>
      </c>
      <c r="H879" s="15">
        <v>0.86596939799999995</v>
      </c>
      <c r="I879" s="8"/>
      <c r="J879" s="13" t="s">
        <v>27</v>
      </c>
      <c r="K879" s="13" t="s">
        <v>1058</v>
      </c>
      <c r="L879" s="14">
        <v>0.982453931</v>
      </c>
      <c r="M879" s="15">
        <v>-1.4429353359999999</v>
      </c>
      <c r="N879" s="15">
        <v>1.0800687449999999</v>
      </c>
      <c r="O879" s="15">
        <v>0.38876523800000001</v>
      </c>
      <c r="P879" s="15">
        <v>0.53473459199999995</v>
      </c>
      <c r="Q879" s="15">
        <v>-0.56063323799999998</v>
      </c>
      <c r="R879" s="8"/>
      <c r="S879" s="8"/>
      <c r="T879" s="8"/>
      <c r="U879" s="8"/>
      <c r="V879" s="8"/>
      <c r="W879" s="8"/>
      <c r="X879" s="8"/>
      <c r="Y879" s="8"/>
      <c r="Z879" s="8"/>
    </row>
    <row r="880" spans="1:26" ht="15.75" customHeight="1" x14ac:dyDescent="0.15">
      <c r="A880" s="13" t="s">
        <v>1061</v>
      </c>
      <c r="B880" s="13" t="s">
        <v>775</v>
      </c>
      <c r="C880" s="14">
        <v>0.708533301</v>
      </c>
      <c r="D880" s="15">
        <v>-1.6035509029999999</v>
      </c>
      <c r="E880" s="15">
        <v>0.69222306099999997</v>
      </c>
      <c r="F880" s="15">
        <v>-0.36566541000000002</v>
      </c>
      <c r="G880" s="15">
        <v>0.65236499299999995</v>
      </c>
      <c r="H880" s="15">
        <v>0.62462825799999999</v>
      </c>
      <c r="I880" s="8"/>
      <c r="J880" s="13" t="s">
        <v>792</v>
      </c>
      <c r="K880" s="13" t="s">
        <v>1058</v>
      </c>
      <c r="L880" s="14">
        <v>0.99858208199999998</v>
      </c>
      <c r="M880" s="15">
        <v>-1.564828857</v>
      </c>
      <c r="N880" s="15">
        <v>0.94796833199999997</v>
      </c>
      <c r="O880" s="15">
        <v>0.75119898900000004</v>
      </c>
      <c r="P880" s="15">
        <v>0.13200827200000001</v>
      </c>
      <c r="Q880" s="15">
        <v>-0.26634673599999997</v>
      </c>
      <c r="R880" s="8"/>
      <c r="S880" s="8"/>
      <c r="T880" s="8"/>
      <c r="U880" s="8"/>
      <c r="V880" s="8"/>
      <c r="W880" s="8"/>
      <c r="X880" s="8"/>
      <c r="Y880" s="8"/>
      <c r="Z880" s="8"/>
    </row>
    <row r="881" spans="1:26" ht="15.75" customHeight="1" x14ac:dyDescent="0.15">
      <c r="A881" s="13" t="s">
        <v>1021</v>
      </c>
      <c r="B881" s="13" t="s">
        <v>775</v>
      </c>
      <c r="C881" s="14">
        <v>0.92914509599999995</v>
      </c>
      <c r="D881" s="15">
        <v>-1.512320162</v>
      </c>
      <c r="E881" s="15">
        <v>-0.15989611500000001</v>
      </c>
      <c r="F881" s="15">
        <v>-9.5493280999999999E-2</v>
      </c>
      <c r="G881" s="15">
        <v>0.64322700799999999</v>
      </c>
      <c r="H881" s="15">
        <v>1.1244825519999999</v>
      </c>
      <c r="I881" s="8"/>
      <c r="J881" s="13" t="s">
        <v>36</v>
      </c>
      <c r="K881" s="13" t="s">
        <v>1058</v>
      </c>
      <c r="L881" s="14">
        <v>0.99805052500000002</v>
      </c>
      <c r="M881" s="15">
        <v>-1.6218335189999999</v>
      </c>
      <c r="N881" s="15">
        <v>0.94237892099999998</v>
      </c>
      <c r="O881" s="15">
        <v>0.66530622900000003</v>
      </c>
      <c r="P881" s="15">
        <v>0.14643978499999999</v>
      </c>
      <c r="Q881" s="15">
        <v>-0.132291416</v>
      </c>
      <c r="R881" s="8"/>
      <c r="S881" s="8"/>
      <c r="T881" s="8"/>
      <c r="U881" s="8"/>
      <c r="V881" s="8"/>
      <c r="W881" s="8"/>
      <c r="X881" s="8"/>
      <c r="Y881" s="8"/>
      <c r="Z881" s="8"/>
    </row>
    <row r="882" spans="1:26" ht="15.75" customHeight="1" x14ac:dyDescent="0.15">
      <c r="A882" s="13" t="s">
        <v>1022</v>
      </c>
      <c r="B882" s="13" t="s">
        <v>775</v>
      </c>
      <c r="C882" s="14">
        <v>0.99696326000000002</v>
      </c>
      <c r="D882" s="15">
        <v>-0.27748193100000001</v>
      </c>
      <c r="E882" s="15">
        <v>-0.97092914399999997</v>
      </c>
      <c r="F882" s="15">
        <v>-0.41768650699999998</v>
      </c>
      <c r="G882" s="15">
        <v>-8.9422370000000004E-3</v>
      </c>
      <c r="H882" s="15">
        <v>1.675039819</v>
      </c>
      <c r="I882" s="8"/>
      <c r="J882" s="13" t="s">
        <v>946</v>
      </c>
      <c r="K882" s="13" t="s">
        <v>1058</v>
      </c>
      <c r="L882" s="14">
        <v>0.99999797999999995</v>
      </c>
      <c r="M882" s="15">
        <v>-1.6664138829999999</v>
      </c>
      <c r="N882" s="15">
        <v>0.31421673300000003</v>
      </c>
      <c r="O882" s="15">
        <v>1.0343678140000001</v>
      </c>
      <c r="P882" s="15">
        <v>0.20311929400000001</v>
      </c>
      <c r="Q882" s="15">
        <v>0.114710042</v>
      </c>
      <c r="R882" s="8"/>
      <c r="S882" s="8"/>
      <c r="T882" s="8"/>
      <c r="U882" s="8"/>
      <c r="V882" s="8"/>
      <c r="W882" s="8"/>
      <c r="X882" s="8"/>
      <c r="Y882" s="8"/>
      <c r="Z882" s="8"/>
    </row>
    <row r="883" spans="1:26" ht="15.75" customHeight="1" x14ac:dyDescent="0.15">
      <c r="A883" s="13" t="s">
        <v>1062</v>
      </c>
      <c r="B883" s="13" t="s">
        <v>775</v>
      </c>
      <c r="C883" s="14">
        <v>0.66617443600000004</v>
      </c>
      <c r="D883" s="15">
        <v>-1.111551827</v>
      </c>
      <c r="E883" s="15">
        <v>-1.0567507970000001</v>
      </c>
      <c r="F883" s="15">
        <v>0.49149228700000003</v>
      </c>
      <c r="G883" s="15">
        <v>0.85103781899999997</v>
      </c>
      <c r="H883" s="15">
        <v>0.82577251799999996</v>
      </c>
      <c r="I883" s="8"/>
      <c r="J883" s="13" t="s">
        <v>948</v>
      </c>
      <c r="K883" s="13" t="s">
        <v>1058</v>
      </c>
      <c r="L883" s="14">
        <v>1</v>
      </c>
      <c r="M883" s="15">
        <v>-1.7089007940000001</v>
      </c>
      <c r="N883" s="15">
        <v>-3.9633254E-2</v>
      </c>
      <c r="O883" s="15">
        <v>0.68267643899999997</v>
      </c>
      <c r="P883" s="15">
        <v>0.38458134399999999</v>
      </c>
      <c r="Q883" s="15">
        <v>0.68127626500000005</v>
      </c>
      <c r="R883" s="8"/>
      <c r="S883" s="8"/>
      <c r="T883" s="8"/>
      <c r="U883" s="8"/>
      <c r="V883" s="8"/>
      <c r="W883" s="8"/>
      <c r="X883" s="8"/>
      <c r="Y883" s="8"/>
      <c r="Z883" s="8"/>
    </row>
    <row r="884" spans="1:26" ht="15.75" customHeight="1" x14ac:dyDescent="0.15">
      <c r="A884" s="13" t="s">
        <v>261</v>
      </c>
      <c r="B884" s="13" t="s">
        <v>775</v>
      </c>
      <c r="C884" s="14">
        <v>0.673490272</v>
      </c>
      <c r="D884" s="15">
        <v>-0.78042540599999999</v>
      </c>
      <c r="E884" s="15">
        <v>-1.348779945</v>
      </c>
      <c r="F884" s="15">
        <v>0.60746691399999997</v>
      </c>
      <c r="G884" s="15">
        <v>0.61108794600000005</v>
      </c>
      <c r="H884" s="15">
        <v>0.91065049099999995</v>
      </c>
      <c r="I884" s="8"/>
      <c r="J884" s="13" t="s">
        <v>391</v>
      </c>
      <c r="K884" s="13" t="s">
        <v>1058</v>
      </c>
      <c r="L884" s="14">
        <v>0.92097321200000004</v>
      </c>
      <c r="M884" s="15">
        <v>-1.1964080969999999</v>
      </c>
      <c r="N884" s="15">
        <v>3.386324E-3</v>
      </c>
      <c r="O884" s="15">
        <v>1.4036404090000001</v>
      </c>
      <c r="P884" s="15">
        <v>0.431444675</v>
      </c>
      <c r="Q884" s="15">
        <v>-0.64206331000000005</v>
      </c>
      <c r="R884" s="8"/>
      <c r="S884" s="8"/>
      <c r="T884" s="8"/>
      <c r="U884" s="8"/>
      <c r="V884" s="8"/>
      <c r="W884" s="8"/>
      <c r="X884" s="8"/>
      <c r="Y884" s="8"/>
      <c r="Z884" s="8"/>
    </row>
    <row r="885" spans="1:26" ht="15.75" customHeight="1" x14ac:dyDescent="0.15">
      <c r="A885" s="13" t="s">
        <v>1024</v>
      </c>
      <c r="B885" s="13" t="s">
        <v>775</v>
      </c>
      <c r="C885" s="14">
        <v>0.27994365999999998</v>
      </c>
      <c r="D885" s="15">
        <v>-1.106919526</v>
      </c>
      <c r="E885" s="15">
        <v>-0.60255463899999995</v>
      </c>
      <c r="F885" s="15">
        <v>-0.32749748499999998</v>
      </c>
      <c r="G885" s="15">
        <v>1.3574369390000001</v>
      </c>
      <c r="H885" s="15">
        <v>0.67953471099999996</v>
      </c>
      <c r="I885" s="8"/>
      <c r="J885" s="13" t="s">
        <v>950</v>
      </c>
      <c r="K885" s="13" t="s">
        <v>1058</v>
      </c>
      <c r="L885" s="14">
        <v>1</v>
      </c>
      <c r="M885" s="15">
        <v>-1.6693026019999999</v>
      </c>
      <c r="N885" s="15">
        <v>-3.7559680999999998E-2</v>
      </c>
      <c r="O885" s="15">
        <v>0.72512191400000003</v>
      </c>
      <c r="P885" s="15">
        <v>0.81048653800000003</v>
      </c>
      <c r="Q885" s="15">
        <v>0.171253831</v>
      </c>
      <c r="R885" s="8"/>
      <c r="S885" s="8"/>
      <c r="T885" s="8"/>
      <c r="U885" s="8"/>
      <c r="V885" s="8"/>
      <c r="W885" s="8"/>
      <c r="X885" s="8"/>
      <c r="Y885" s="8"/>
      <c r="Z885" s="8"/>
    </row>
    <row r="886" spans="1:26" ht="15.75" customHeight="1" x14ac:dyDescent="0.15">
      <c r="A886" s="13" t="s">
        <v>265</v>
      </c>
      <c r="B886" s="13" t="s">
        <v>775</v>
      </c>
      <c r="C886" s="14">
        <v>0.12955846300000001</v>
      </c>
      <c r="D886" s="15">
        <v>-1.471721069</v>
      </c>
      <c r="E886" s="15">
        <v>0.74567748599999994</v>
      </c>
      <c r="F886" s="15">
        <v>-0.60672638899999998</v>
      </c>
      <c r="G886" s="15">
        <v>0.56210802299999996</v>
      </c>
      <c r="H886" s="15">
        <v>0.77066194899999996</v>
      </c>
      <c r="I886" s="8"/>
      <c r="J886" s="13" t="s">
        <v>39</v>
      </c>
      <c r="K886" s="13" t="s">
        <v>1058</v>
      </c>
      <c r="L886" s="14">
        <v>0.96302854699999996</v>
      </c>
      <c r="M886" s="15">
        <v>-1.372069591</v>
      </c>
      <c r="N886" s="15">
        <v>0.36589634799999998</v>
      </c>
      <c r="O886" s="15">
        <v>1.2593789639999999</v>
      </c>
      <c r="P886" s="15">
        <v>0.30086231699999999</v>
      </c>
      <c r="Q886" s="15">
        <v>-0.55406803800000004</v>
      </c>
      <c r="R886" s="8"/>
      <c r="S886" s="8"/>
      <c r="T886" s="8"/>
      <c r="U886" s="8"/>
      <c r="V886" s="8"/>
      <c r="W886" s="8"/>
      <c r="X886" s="8"/>
      <c r="Y886" s="8"/>
      <c r="Z886" s="8"/>
    </row>
    <row r="887" spans="1:26" ht="15.75" customHeight="1" x14ac:dyDescent="0.15">
      <c r="A887" s="13" t="s">
        <v>1031</v>
      </c>
      <c r="B887" s="13" t="s">
        <v>775</v>
      </c>
      <c r="C887" s="14">
        <v>0.36989564899999999</v>
      </c>
      <c r="D887" s="15">
        <v>-1.2052869960000001</v>
      </c>
      <c r="E887" s="15">
        <v>-0.16464956</v>
      </c>
      <c r="F887" s="15">
        <v>-0.53010594200000005</v>
      </c>
      <c r="G887" s="15">
        <v>0.48414534100000001</v>
      </c>
      <c r="H887" s="15">
        <v>1.4158971570000001</v>
      </c>
      <c r="I887" s="8"/>
      <c r="J887" s="13" t="s">
        <v>1063</v>
      </c>
      <c r="K887" s="13" t="s">
        <v>1058</v>
      </c>
      <c r="L887" s="14">
        <v>0.94934223699999998</v>
      </c>
      <c r="M887" s="15">
        <v>-1.634343101</v>
      </c>
      <c r="N887" s="15">
        <v>0.338520557</v>
      </c>
      <c r="O887" s="15">
        <v>0.72786005399999998</v>
      </c>
      <c r="P887" s="15">
        <v>-0.227514359</v>
      </c>
      <c r="Q887" s="15">
        <v>0.79547684900000004</v>
      </c>
      <c r="R887" s="8"/>
      <c r="S887" s="8"/>
      <c r="T887" s="8"/>
      <c r="U887" s="8"/>
      <c r="V887" s="8"/>
      <c r="W887" s="8"/>
      <c r="X887" s="8"/>
      <c r="Y887" s="8"/>
      <c r="Z887" s="8"/>
    </row>
    <row r="888" spans="1:26" ht="15.75" customHeight="1" x14ac:dyDescent="0.15">
      <c r="A888" s="13" t="s">
        <v>1033</v>
      </c>
      <c r="B888" s="13" t="s">
        <v>775</v>
      </c>
      <c r="C888" s="14">
        <v>0.24254438</v>
      </c>
      <c r="D888" s="15">
        <v>-1.209295206</v>
      </c>
      <c r="E888" s="15">
        <v>-0.90450792400000002</v>
      </c>
      <c r="F888" s="15">
        <v>0.33437093099999998</v>
      </c>
      <c r="G888" s="15">
        <v>0.779088067</v>
      </c>
      <c r="H888" s="15">
        <v>1.000344133</v>
      </c>
      <c r="I888" s="8"/>
      <c r="J888" s="13" t="s">
        <v>952</v>
      </c>
      <c r="K888" s="13" t="s">
        <v>1058</v>
      </c>
      <c r="L888" s="14">
        <v>0.83585144099999997</v>
      </c>
      <c r="M888" s="15">
        <v>-0.87750087399999999</v>
      </c>
      <c r="N888" s="15">
        <v>0.484262415</v>
      </c>
      <c r="O888" s="15">
        <v>-0.29898940800000001</v>
      </c>
      <c r="P888" s="15">
        <v>1.5007779000000001</v>
      </c>
      <c r="Q888" s="15">
        <v>-0.80855003299999995</v>
      </c>
      <c r="R888" s="8"/>
      <c r="S888" s="8"/>
      <c r="T888" s="8"/>
      <c r="U888" s="8"/>
      <c r="V888" s="8"/>
      <c r="W888" s="8"/>
      <c r="X888" s="8"/>
      <c r="Y888" s="8"/>
      <c r="Z888" s="8"/>
    </row>
    <row r="889" spans="1:26" ht="15.75" customHeight="1" x14ac:dyDescent="0.15">
      <c r="A889" s="13" t="s">
        <v>1035</v>
      </c>
      <c r="B889" s="13" t="s">
        <v>775</v>
      </c>
      <c r="C889" s="14">
        <v>0.54758904399999997</v>
      </c>
      <c r="D889" s="15">
        <v>-1.6793329889999999</v>
      </c>
      <c r="E889" s="15">
        <v>0.27002350800000002</v>
      </c>
      <c r="F889" s="15">
        <v>0.41262136799999999</v>
      </c>
      <c r="G889" s="15">
        <v>2.9314191999999999E-2</v>
      </c>
      <c r="H889" s="15">
        <v>0.96737392</v>
      </c>
      <c r="I889" s="8"/>
      <c r="J889" s="13" t="s">
        <v>797</v>
      </c>
      <c r="K889" s="13" t="s">
        <v>1058</v>
      </c>
      <c r="L889" s="14">
        <v>0.978986629</v>
      </c>
      <c r="M889" s="15">
        <v>-1.6410538459999999</v>
      </c>
      <c r="N889" s="15">
        <v>-3.8695498000000002E-2</v>
      </c>
      <c r="O889" s="15">
        <v>1.0056105559999999</v>
      </c>
      <c r="P889" s="15">
        <v>0.52004588399999996</v>
      </c>
      <c r="Q889" s="15">
        <v>0.154092903</v>
      </c>
      <c r="R889" s="8"/>
      <c r="S889" s="8"/>
      <c r="T889" s="8"/>
      <c r="U889" s="8"/>
      <c r="V889" s="8"/>
      <c r="W889" s="8"/>
      <c r="X889" s="8"/>
      <c r="Y889" s="8"/>
      <c r="Z889" s="8"/>
    </row>
    <row r="890" spans="1:26" ht="15.75" customHeight="1" x14ac:dyDescent="0.15">
      <c r="A890" s="13" t="s">
        <v>1036</v>
      </c>
      <c r="B890" s="13" t="s">
        <v>775</v>
      </c>
      <c r="C890" s="14">
        <v>0.27652861499999998</v>
      </c>
      <c r="D890" s="15">
        <v>-1.5014394520000001</v>
      </c>
      <c r="E890" s="15">
        <v>0.23278368799999999</v>
      </c>
      <c r="F890" s="15">
        <v>-0.32219165799999999</v>
      </c>
      <c r="G890" s="15">
        <v>1.196849982</v>
      </c>
      <c r="H890" s="15">
        <v>0.39399743999999998</v>
      </c>
      <c r="I890" s="8"/>
      <c r="J890" s="13" t="s">
        <v>395</v>
      </c>
      <c r="K890" s="13" t="s">
        <v>1058</v>
      </c>
      <c r="L890" s="14">
        <v>0.99914816299999998</v>
      </c>
      <c r="M890" s="15">
        <v>-1.708272123</v>
      </c>
      <c r="N890" s="15">
        <v>0.73561331799999996</v>
      </c>
      <c r="O890" s="15">
        <v>0.325009465</v>
      </c>
      <c r="P890" s="15">
        <v>0.65947583799999998</v>
      </c>
      <c r="Q890" s="15">
        <v>-1.1826498E-2</v>
      </c>
      <c r="R890" s="8"/>
      <c r="S890" s="8"/>
      <c r="T890" s="8"/>
      <c r="U890" s="8"/>
      <c r="V890" s="8"/>
      <c r="W890" s="8"/>
      <c r="X890" s="8"/>
      <c r="Y890" s="8"/>
      <c r="Z890" s="8"/>
    </row>
    <row r="891" spans="1:26" ht="15.75" customHeight="1" x14ac:dyDescent="0.15">
      <c r="A891" s="13" t="s">
        <v>754</v>
      </c>
      <c r="B891" s="13" t="s">
        <v>775</v>
      </c>
      <c r="C891" s="14">
        <v>0.92380267400000005</v>
      </c>
      <c r="D891" s="15">
        <v>-1.1589633559999999</v>
      </c>
      <c r="E891" s="15">
        <v>-0.74418735599999997</v>
      </c>
      <c r="F891" s="15">
        <v>0.498223052</v>
      </c>
      <c r="G891" s="15">
        <v>4.3733215999999998E-2</v>
      </c>
      <c r="H891" s="15">
        <v>1.361194445</v>
      </c>
      <c r="I891" s="8"/>
      <c r="J891" s="13" t="s">
        <v>799</v>
      </c>
      <c r="K891" s="13" t="s">
        <v>1058</v>
      </c>
      <c r="L891" s="14">
        <v>0.90593707300000004</v>
      </c>
      <c r="M891" s="15">
        <v>-0.98302278600000004</v>
      </c>
      <c r="N891" s="15">
        <v>-0.74034692099999999</v>
      </c>
      <c r="O891" s="15">
        <v>0.51711306000000001</v>
      </c>
      <c r="P891" s="15">
        <v>1.466441468</v>
      </c>
      <c r="Q891" s="15">
        <v>-0.26018482100000001</v>
      </c>
      <c r="R891" s="8"/>
      <c r="S891" s="8"/>
      <c r="T891" s="8"/>
      <c r="U891" s="8"/>
      <c r="V891" s="8"/>
      <c r="W891" s="8"/>
      <c r="X891" s="8"/>
      <c r="Y891" s="8"/>
      <c r="Z891" s="8"/>
    </row>
    <row r="892" spans="1:26" ht="15.75" customHeight="1" x14ac:dyDescent="0.15">
      <c r="A892" s="13" t="s">
        <v>1064</v>
      </c>
      <c r="B892" s="13" t="s">
        <v>775</v>
      </c>
      <c r="C892" s="14">
        <v>0.94009073399999998</v>
      </c>
      <c r="D892" s="15">
        <v>-1.543092683</v>
      </c>
      <c r="E892" s="15">
        <v>-0.124217175</v>
      </c>
      <c r="F892" s="15">
        <v>1.8936540000000002E-2</v>
      </c>
      <c r="G892" s="15">
        <v>1.173835894</v>
      </c>
      <c r="H892" s="15">
        <v>0.47453742300000001</v>
      </c>
      <c r="I892" s="8"/>
      <c r="J892" s="13" t="s">
        <v>1065</v>
      </c>
      <c r="K892" s="13" t="s">
        <v>1058</v>
      </c>
      <c r="L892" s="14">
        <v>0.99767541500000001</v>
      </c>
      <c r="M892" s="15">
        <v>-1.4964037530000001</v>
      </c>
      <c r="N892" s="15">
        <v>0.75226007399999995</v>
      </c>
      <c r="O892" s="15">
        <v>0.96622270600000004</v>
      </c>
      <c r="P892" s="15">
        <v>0.23293339499999999</v>
      </c>
      <c r="Q892" s="15">
        <v>-0.45501242200000003</v>
      </c>
      <c r="R892" s="8"/>
      <c r="S892" s="8"/>
      <c r="T892" s="8"/>
      <c r="U892" s="8"/>
      <c r="V892" s="8"/>
      <c r="W892" s="8"/>
      <c r="X892" s="8"/>
      <c r="Y892" s="8"/>
      <c r="Z892" s="8"/>
    </row>
    <row r="893" spans="1:26" ht="15.75" customHeight="1" x14ac:dyDescent="0.15">
      <c r="A893" s="13" t="s">
        <v>618</v>
      </c>
      <c r="B893" s="13" t="s">
        <v>775</v>
      </c>
      <c r="C893" s="14">
        <v>0.53953235200000005</v>
      </c>
      <c r="D893" s="15">
        <v>-1.368138802</v>
      </c>
      <c r="E893" s="15">
        <v>-0.12734974199999999</v>
      </c>
      <c r="F893" s="15">
        <v>0.87484427899999995</v>
      </c>
      <c r="G893" s="15">
        <v>-0.44929161699999998</v>
      </c>
      <c r="H893" s="15">
        <v>1.069935882</v>
      </c>
      <c r="I893" s="8"/>
      <c r="J893" s="13" t="s">
        <v>620</v>
      </c>
      <c r="K893" s="13" t="s">
        <v>1058</v>
      </c>
      <c r="L893" s="14">
        <v>0.603534291</v>
      </c>
      <c r="M893" s="15">
        <v>-0.98699736599999999</v>
      </c>
      <c r="N893" s="15">
        <v>1.236336348</v>
      </c>
      <c r="O893" s="15">
        <v>0.41933187599999999</v>
      </c>
      <c r="P893" s="15">
        <v>0.40657922699999999</v>
      </c>
      <c r="Q893" s="15">
        <v>-1.075250085</v>
      </c>
      <c r="R893" s="8"/>
      <c r="S893" s="8"/>
      <c r="T893" s="8"/>
      <c r="U893" s="8"/>
      <c r="V893" s="8"/>
      <c r="W893" s="8"/>
      <c r="X893" s="8"/>
      <c r="Y893" s="8"/>
      <c r="Z893" s="8"/>
    </row>
    <row r="894" spans="1:26" ht="15.75" customHeight="1" x14ac:dyDescent="0.15">
      <c r="A894" s="13" t="s">
        <v>756</v>
      </c>
      <c r="B894" s="13" t="s">
        <v>775</v>
      </c>
      <c r="C894" s="14">
        <v>0.497699171</v>
      </c>
      <c r="D894" s="15">
        <v>-1.0050689370000001</v>
      </c>
      <c r="E894" s="15">
        <v>0.19886326500000001</v>
      </c>
      <c r="F894" s="15">
        <v>-0.95368478700000003</v>
      </c>
      <c r="G894" s="15">
        <v>1.376013747</v>
      </c>
      <c r="H894" s="15">
        <v>0.38387671099999998</v>
      </c>
      <c r="I894" s="8"/>
      <c r="J894" s="13" t="s">
        <v>1066</v>
      </c>
      <c r="K894" s="13" t="s">
        <v>1058</v>
      </c>
      <c r="L894" s="14">
        <v>0.99999999799999995</v>
      </c>
      <c r="M894" s="15">
        <v>-1.7817943940000001</v>
      </c>
      <c r="N894" s="15">
        <v>0.52662564300000003</v>
      </c>
      <c r="O894" s="15">
        <v>0.44025455499999999</v>
      </c>
      <c r="P894" s="15">
        <v>0.30255828699999998</v>
      </c>
      <c r="Q894" s="15">
        <v>0.51235591000000003</v>
      </c>
      <c r="R894" s="8"/>
      <c r="S894" s="8"/>
      <c r="T894" s="8"/>
      <c r="U894" s="8"/>
      <c r="V894" s="8"/>
      <c r="W894" s="8"/>
      <c r="X894" s="8"/>
      <c r="Y894" s="8"/>
      <c r="Z894" s="8"/>
    </row>
    <row r="895" spans="1:26" ht="15.75" customHeight="1" x14ac:dyDescent="0.15">
      <c r="A895" s="13" t="s">
        <v>1041</v>
      </c>
      <c r="B895" s="13" t="s">
        <v>775</v>
      </c>
      <c r="C895" s="14">
        <v>0.34686982500000002</v>
      </c>
      <c r="D895" s="15">
        <v>-1.467168448</v>
      </c>
      <c r="E895" s="15">
        <v>0.12681325700000001</v>
      </c>
      <c r="F895" s="15">
        <v>0.62811454700000002</v>
      </c>
      <c r="G895" s="15">
        <v>-0.413023323</v>
      </c>
      <c r="H895" s="15">
        <v>1.1252639659999999</v>
      </c>
      <c r="I895" s="8"/>
      <c r="J895" s="13" t="s">
        <v>1067</v>
      </c>
      <c r="K895" s="13" t="s">
        <v>1058</v>
      </c>
      <c r="L895" s="14">
        <v>0.99979890000000005</v>
      </c>
      <c r="M895" s="15">
        <v>-1.676927115</v>
      </c>
      <c r="N895" s="15">
        <v>-7.6610790000000003E-3</v>
      </c>
      <c r="O895" s="15">
        <v>0.93523564199999998</v>
      </c>
      <c r="P895" s="15">
        <v>0.24734515800000001</v>
      </c>
      <c r="Q895" s="15">
        <v>0.50200739500000002</v>
      </c>
      <c r="R895" s="8"/>
      <c r="S895" s="8"/>
      <c r="T895" s="8"/>
      <c r="U895" s="8"/>
      <c r="V895" s="8"/>
      <c r="W895" s="8"/>
      <c r="X895" s="8"/>
      <c r="Y895" s="8"/>
      <c r="Z895" s="8"/>
    </row>
    <row r="896" spans="1:26" ht="15.75" customHeight="1" x14ac:dyDescent="0.15">
      <c r="A896" s="13" t="s">
        <v>1068</v>
      </c>
      <c r="B896" s="13" t="s">
        <v>775</v>
      </c>
      <c r="C896" s="14">
        <v>0.85590263099999997</v>
      </c>
      <c r="D896" s="15">
        <v>-1.564493983</v>
      </c>
      <c r="E896" s="15">
        <v>-0.38913598399999999</v>
      </c>
      <c r="F896" s="15">
        <v>0.49848647600000001</v>
      </c>
      <c r="G896" s="15">
        <v>0.944045421</v>
      </c>
      <c r="H896" s="15">
        <v>0.51109807100000004</v>
      </c>
      <c r="I896" s="8"/>
      <c r="J896" s="13" t="s">
        <v>1069</v>
      </c>
      <c r="K896" s="13" t="s">
        <v>1058</v>
      </c>
      <c r="L896" s="14">
        <v>0.999883407</v>
      </c>
      <c r="M896" s="15">
        <v>-1.510698401</v>
      </c>
      <c r="N896" s="15">
        <v>-0.15097756300000001</v>
      </c>
      <c r="O896" s="15">
        <v>0.262011838</v>
      </c>
      <c r="P896" s="15">
        <v>1.268521821</v>
      </c>
      <c r="Q896" s="15">
        <v>0.13114230599999999</v>
      </c>
      <c r="R896" s="8"/>
      <c r="S896" s="8"/>
      <c r="T896" s="8"/>
      <c r="U896" s="8"/>
      <c r="V896" s="8"/>
      <c r="W896" s="8"/>
      <c r="X896" s="8"/>
      <c r="Y896" s="8"/>
      <c r="Z896" s="8"/>
    </row>
    <row r="897" spans="1:26" ht="15.75" customHeight="1" x14ac:dyDescent="0.15">
      <c r="A897" s="13" t="s">
        <v>1044</v>
      </c>
      <c r="B897" s="13" t="s">
        <v>775</v>
      </c>
      <c r="C897" s="14">
        <v>0.92623180800000005</v>
      </c>
      <c r="D897" s="15">
        <v>-1.750491445</v>
      </c>
      <c r="E897" s="15">
        <v>0.37736652500000001</v>
      </c>
      <c r="F897" s="15">
        <v>0.33352763899999999</v>
      </c>
      <c r="G897" s="15">
        <v>0.25357292199999998</v>
      </c>
      <c r="H897" s="15">
        <v>0.78602435999999998</v>
      </c>
      <c r="I897" s="8"/>
      <c r="J897" s="13" t="s">
        <v>45</v>
      </c>
      <c r="K897" s="13" t="s">
        <v>1058</v>
      </c>
      <c r="L897" s="14">
        <v>0.99885042300000004</v>
      </c>
      <c r="M897" s="15">
        <v>-1.6981099070000001</v>
      </c>
      <c r="N897" s="15">
        <v>0.78057848299999999</v>
      </c>
      <c r="O897" s="15">
        <v>0.24114601699999999</v>
      </c>
      <c r="P897" s="15">
        <v>0.67002094700000003</v>
      </c>
      <c r="Q897" s="15">
        <v>6.3644599999999997E-3</v>
      </c>
      <c r="R897" s="8"/>
      <c r="S897" s="8"/>
      <c r="T897" s="8"/>
      <c r="U897" s="8"/>
      <c r="V897" s="8"/>
      <c r="W897" s="8"/>
      <c r="X897" s="8"/>
      <c r="Y897" s="8"/>
      <c r="Z897" s="8"/>
    </row>
    <row r="898" spans="1:26" ht="15.75" customHeight="1" x14ac:dyDescent="0.15">
      <c r="A898" s="13" t="s">
        <v>761</v>
      </c>
      <c r="B898" s="13" t="s">
        <v>775</v>
      </c>
      <c r="C898" s="14">
        <v>0.105650905</v>
      </c>
      <c r="D898" s="15">
        <v>-1.252748781</v>
      </c>
      <c r="E898" s="15">
        <v>-0.65226498499999996</v>
      </c>
      <c r="F898" s="15">
        <v>4.9420921999999999E-2</v>
      </c>
      <c r="G898" s="15">
        <v>1.3027071130000001</v>
      </c>
      <c r="H898" s="15">
        <v>0.55288572999999996</v>
      </c>
      <c r="I898" s="8"/>
      <c r="J898" s="13" t="s">
        <v>1070</v>
      </c>
      <c r="K898" s="13" t="s">
        <v>1058</v>
      </c>
      <c r="L898" s="14">
        <v>0.72320568500000004</v>
      </c>
      <c r="M898" s="15">
        <v>-0.77200569200000002</v>
      </c>
      <c r="N898" s="15">
        <v>-0.18607932999999999</v>
      </c>
      <c r="O898" s="15">
        <v>1.476756406</v>
      </c>
      <c r="P898" s="15">
        <v>0.46663338700000001</v>
      </c>
      <c r="Q898" s="15">
        <v>-0.985304772</v>
      </c>
      <c r="R898" s="8"/>
      <c r="S898" s="8"/>
      <c r="T898" s="8"/>
      <c r="U898" s="8"/>
      <c r="V898" s="8"/>
      <c r="W898" s="8"/>
      <c r="X898" s="8"/>
      <c r="Y898" s="8"/>
      <c r="Z898" s="8"/>
    </row>
    <row r="899" spans="1:26" ht="15.75" customHeight="1" x14ac:dyDescent="0.15">
      <c r="A899" s="13" t="s">
        <v>1046</v>
      </c>
      <c r="B899" s="13" t="s">
        <v>775</v>
      </c>
      <c r="C899" s="14">
        <v>0.95259583199999998</v>
      </c>
      <c r="D899" s="15">
        <v>-0.77521597900000005</v>
      </c>
      <c r="E899" s="15">
        <v>-1.1168542130000001</v>
      </c>
      <c r="F899" s="15">
        <v>-8.7099168000000005E-2</v>
      </c>
      <c r="G899" s="15">
        <v>0.68500717799999999</v>
      </c>
      <c r="H899" s="15">
        <v>1.294162182</v>
      </c>
      <c r="I899" s="8"/>
      <c r="J899" s="13" t="s">
        <v>622</v>
      </c>
      <c r="K899" s="13" t="s">
        <v>1058</v>
      </c>
      <c r="L899" s="14">
        <v>0.99662619500000005</v>
      </c>
      <c r="M899" s="15">
        <v>-1.331252799</v>
      </c>
      <c r="N899" s="15">
        <v>0.92946336299999999</v>
      </c>
      <c r="O899" s="15">
        <v>1.041588534</v>
      </c>
      <c r="P899" s="15">
        <v>-0.51262438300000002</v>
      </c>
      <c r="Q899" s="15">
        <v>-0.12717471499999999</v>
      </c>
      <c r="R899" s="8"/>
      <c r="S899" s="8"/>
      <c r="T899" s="8"/>
      <c r="U899" s="8"/>
      <c r="V899" s="8"/>
      <c r="W899" s="8"/>
      <c r="X899" s="8"/>
      <c r="Y899" s="8"/>
      <c r="Z899" s="8"/>
    </row>
    <row r="900" spans="1:26" ht="15.75" customHeight="1" x14ac:dyDescent="0.15">
      <c r="A900" s="13" t="s">
        <v>1047</v>
      </c>
      <c r="B900" s="13" t="s">
        <v>775</v>
      </c>
      <c r="C900" s="14">
        <v>0.48752382799999999</v>
      </c>
      <c r="D900" s="15">
        <v>-1.1937981609999999</v>
      </c>
      <c r="E900" s="15">
        <v>-0.17386684399999999</v>
      </c>
      <c r="F900" s="15">
        <v>-0.66424686899999996</v>
      </c>
      <c r="G900" s="15">
        <v>1.155704705</v>
      </c>
      <c r="H900" s="15">
        <v>0.87620716899999995</v>
      </c>
      <c r="I900" s="8"/>
      <c r="J900" s="13" t="s">
        <v>624</v>
      </c>
      <c r="K900" s="13" t="s">
        <v>1058</v>
      </c>
      <c r="L900" s="14">
        <v>0.99994331199999997</v>
      </c>
      <c r="M900" s="15">
        <v>-1.7077835619999999</v>
      </c>
      <c r="N900" s="15">
        <v>0.26105197099999999</v>
      </c>
      <c r="O900" s="15">
        <v>0.915465682</v>
      </c>
      <c r="P900" s="15">
        <v>0.13123052800000001</v>
      </c>
      <c r="Q900" s="15">
        <v>0.40003538100000002</v>
      </c>
      <c r="R900" s="8"/>
      <c r="S900" s="8"/>
      <c r="T900" s="8"/>
      <c r="U900" s="8"/>
      <c r="V900" s="8"/>
      <c r="W900" s="8"/>
      <c r="X900" s="8"/>
      <c r="Y900" s="8"/>
      <c r="Z900" s="8"/>
    </row>
    <row r="901" spans="1:26" ht="15.75" customHeight="1" x14ac:dyDescent="0.15">
      <c r="A901" s="13" t="s">
        <v>1048</v>
      </c>
      <c r="B901" s="13" t="s">
        <v>775</v>
      </c>
      <c r="C901" s="14">
        <v>0.433323864</v>
      </c>
      <c r="D901" s="15">
        <v>-1.508247914</v>
      </c>
      <c r="E901" s="15">
        <v>0.47503484200000001</v>
      </c>
      <c r="F901" s="15">
        <v>-0.11127659400000001</v>
      </c>
      <c r="G901" s="15">
        <v>-7.2820803000000003E-2</v>
      </c>
      <c r="H901" s="15">
        <v>1.2173104699999999</v>
      </c>
      <c r="I901" s="8"/>
      <c r="J901" s="13" t="s">
        <v>626</v>
      </c>
      <c r="K901" s="13" t="s">
        <v>1058</v>
      </c>
      <c r="L901" s="14">
        <v>0.99997638799999999</v>
      </c>
      <c r="M901" s="15">
        <v>-1.776690812</v>
      </c>
      <c r="N901" s="15">
        <v>0.52698433700000002</v>
      </c>
      <c r="O901" s="15">
        <v>0.26397125599999999</v>
      </c>
      <c r="P901" s="15">
        <v>0.56406972499999997</v>
      </c>
      <c r="Q901" s="15">
        <v>0.42166549399999997</v>
      </c>
      <c r="R901" s="8"/>
      <c r="S901" s="8"/>
      <c r="T901" s="8"/>
      <c r="U901" s="8"/>
      <c r="V901" s="8"/>
      <c r="W901" s="8"/>
      <c r="X901" s="8"/>
      <c r="Y901" s="8"/>
      <c r="Z901" s="8"/>
    </row>
    <row r="902" spans="1:26" ht="15.75" customHeight="1" x14ac:dyDescent="0.15">
      <c r="A902" s="13" t="s">
        <v>1049</v>
      </c>
      <c r="B902" s="13" t="s">
        <v>775</v>
      </c>
      <c r="C902" s="14">
        <v>0.39743585199999998</v>
      </c>
      <c r="D902" s="15">
        <v>-1.383146014</v>
      </c>
      <c r="E902" s="15">
        <v>-0.72166852999999997</v>
      </c>
      <c r="F902" s="15">
        <v>0.89052373299999998</v>
      </c>
      <c r="G902" s="15">
        <v>0.47332083400000002</v>
      </c>
      <c r="H902" s="15">
        <v>0.740969977</v>
      </c>
      <c r="I902" s="8"/>
      <c r="J902" s="13" t="s">
        <v>397</v>
      </c>
      <c r="K902" s="13" t="s">
        <v>1058</v>
      </c>
      <c r="L902" s="14">
        <v>0.99721460100000003</v>
      </c>
      <c r="M902" s="15">
        <v>-1.4221141930000001</v>
      </c>
      <c r="N902" s="15">
        <v>-0.31905735699999999</v>
      </c>
      <c r="O902" s="15">
        <v>1.3306303820000001</v>
      </c>
      <c r="P902" s="15">
        <v>0.30760432100000001</v>
      </c>
      <c r="Q902" s="15">
        <v>0.102936846</v>
      </c>
      <c r="R902" s="8"/>
      <c r="S902" s="8"/>
      <c r="T902" s="8"/>
      <c r="U902" s="8"/>
      <c r="V902" s="8"/>
      <c r="W902" s="8"/>
      <c r="X902" s="8"/>
      <c r="Y902" s="8"/>
      <c r="Z902" s="8"/>
    </row>
    <row r="903" spans="1:26" ht="15.75" customHeight="1" x14ac:dyDescent="0.15">
      <c r="A903" s="13" t="s">
        <v>484</v>
      </c>
      <c r="B903" s="13" t="s">
        <v>775</v>
      </c>
      <c r="C903" s="14">
        <v>0.65821311999999998</v>
      </c>
      <c r="D903" s="15">
        <v>-1.4569911820000001</v>
      </c>
      <c r="E903" s="15">
        <v>7.7444778000000006E-2</v>
      </c>
      <c r="F903" s="15">
        <v>-0.36628974600000003</v>
      </c>
      <c r="G903" s="15">
        <v>1.199291245</v>
      </c>
      <c r="H903" s="15">
        <v>0.546544904</v>
      </c>
      <c r="I903" s="8"/>
      <c r="J903" s="13" t="s">
        <v>60</v>
      </c>
      <c r="K903" s="13" t="s">
        <v>1058</v>
      </c>
      <c r="L903" s="14">
        <v>0.98427032800000003</v>
      </c>
      <c r="M903" s="15">
        <v>-1.4958406909999999</v>
      </c>
      <c r="N903" s="15">
        <v>0.67941156700000005</v>
      </c>
      <c r="O903" s="15">
        <v>1.0279298530000001</v>
      </c>
      <c r="P903" s="15">
        <v>-0.43880778199999998</v>
      </c>
      <c r="Q903" s="15">
        <v>0.22730705200000001</v>
      </c>
      <c r="R903" s="8"/>
      <c r="S903" s="8"/>
      <c r="T903" s="8"/>
      <c r="U903" s="8"/>
      <c r="V903" s="8"/>
      <c r="W903" s="8"/>
      <c r="X903" s="8"/>
      <c r="Y903" s="8"/>
      <c r="Z903" s="8"/>
    </row>
    <row r="904" spans="1:26" ht="15.75" customHeight="1" x14ac:dyDescent="0.15">
      <c r="A904" s="13" t="s">
        <v>1051</v>
      </c>
      <c r="B904" s="13" t="s">
        <v>775</v>
      </c>
      <c r="C904" s="14">
        <v>0.89870301399999997</v>
      </c>
      <c r="D904" s="15">
        <v>-1.3591646879999999</v>
      </c>
      <c r="E904" s="15">
        <v>0.33564713800000001</v>
      </c>
      <c r="F904" s="15">
        <v>-0.57984386600000004</v>
      </c>
      <c r="G904" s="15">
        <v>1.2590697790000001</v>
      </c>
      <c r="H904" s="15">
        <v>0.34429163800000001</v>
      </c>
      <c r="I904" s="8"/>
      <c r="J904" s="13" t="s">
        <v>65</v>
      </c>
      <c r="K904" s="13" t="s">
        <v>1058</v>
      </c>
      <c r="L904" s="14">
        <v>0.99999998400000001</v>
      </c>
      <c r="M904" s="15">
        <v>-1.784439189</v>
      </c>
      <c r="N904" s="15">
        <v>0.44969284100000001</v>
      </c>
      <c r="O904" s="15">
        <v>0.39261569200000002</v>
      </c>
      <c r="P904" s="15">
        <v>0.382744996</v>
      </c>
      <c r="Q904" s="15">
        <v>0.55938566000000001</v>
      </c>
      <c r="R904" s="8"/>
      <c r="S904" s="8"/>
      <c r="T904" s="8"/>
      <c r="U904" s="8"/>
      <c r="V904" s="8"/>
      <c r="W904" s="8"/>
      <c r="X904" s="8"/>
      <c r="Y904" s="8"/>
      <c r="Z904" s="8"/>
    </row>
    <row r="905" spans="1:26" ht="15.75" customHeight="1" x14ac:dyDescent="0.15">
      <c r="A905" s="13" t="s">
        <v>486</v>
      </c>
      <c r="B905" s="13" t="s">
        <v>775</v>
      </c>
      <c r="C905" s="14">
        <v>0.26305102200000002</v>
      </c>
      <c r="D905" s="15">
        <v>-1.034052822</v>
      </c>
      <c r="E905" s="15">
        <v>-0.38600710300000002</v>
      </c>
      <c r="F905" s="15">
        <v>-0.61296693499999999</v>
      </c>
      <c r="G905" s="15">
        <v>1.4284634919999999</v>
      </c>
      <c r="H905" s="15">
        <v>0.60456336899999996</v>
      </c>
      <c r="I905" s="8"/>
      <c r="J905" s="13" t="s">
        <v>400</v>
      </c>
      <c r="K905" s="13" t="s">
        <v>1058</v>
      </c>
      <c r="L905" s="14">
        <v>0.97700599899999996</v>
      </c>
      <c r="M905" s="15">
        <v>-1.3493711230000001</v>
      </c>
      <c r="N905" s="15">
        <v>0.79012600899999996</v>
      </c>
      <c r="O905" s="15">
        <v>1.0992039469999999</v>
      </c>
      <c r="P905" s="15">
        <v>-0.586895316</v>
      </c>
      <c r="Q905" s="15">
        <v>4.6936483000000001E-2</v>
      </c>
      <c r="R905" s="8"/>
      <c r="S905" s="8"/>
      <c r="T905" s="8"/>
      <c r="U905" s="8"/>
      <c r="V905" s="8"/>
      <c r="W905" s="8"/>
      <c r="X905" s="8"/>
      <c r="Y905" s="8"/>
      <c r="Z905" s="8"/>
    </row>
    <row r="906" spans="1:26" ht="15.75" customHeight="1" x14ac:dyDescent="0.15">
      <c r="A906" s="13" t="s">
        <v>1052</v>
      </c>
      <c r="B906" s="13" t="s">
        <v>775</v>
      </c>
      <c r="C906" s="14">
        <v>0.270924569</v>
      </c>
      <c r="D906" s="15">
        <v>-0.64256405699999997</v>
      </c>
      <c r="E906" s="15">
        <v>-0.84294038999999998</v>
      </c>
      <c r="F906" s="15">
        <v>0.30428269499999999</v>
      </c>
      <c r="G906" s="15">
        <v>-0.43074424300000003</v>
      </c>
      <c r="H906" s="15">
        <v>1.611965995</v>
      </c>
      <c r="I906" s="8"/>
      <c r="J906" s="13" t="s">
        <v>956</v>
      </c>
      <c r="K906" s="13" t="s">
        <v>1058</v>
      </c>
      <c r="L906" s="14">
        <v>0.99976303899999996</v>
      </c>
      <c r="M906" s="15">
        <v>-1.6497758499999999</v>
      </c>
      <c r="N906" s="15">
        <v>-6.2613428999999998E-2</v>
      </c>
      <c r="O906" s="15">
        <v>1.0054947700000001</v>
      </c>
      <c r="P906" s="15">
        <v>0.43545197299999999</v>
      </c>
      <c r="Q906" s="15">
        <v>0.27144253499999998</v>
      </c>
      <c r="R906" s="8"/>
      <c r="S906" s="8"/>
      <c r="T906" s="8"/>
      <c r="U906" s="8"/>
      <c r="V906" s="8"/>
      <c r="W906" s="8"/>
      <c r="X906" s="8"/>
      <c r="Y906" s="8"/>
      <c r="Z906" s="8"/>
    </row>
    <row r="907" spans="1:26" ht="15.75" customHeight="1" x14ac:dyDescent="0.15">
      <c r="A907" s="13" t="s">
        <v>627</v>
      </c>
      <c r="B907" s="13" t="s">
        <v>775</v>
      </c>
      <c r="C907" s="14">
        <v>0.43189560900000001</v>
      </c>
      <c r="D907" s="15">
        <v>-1.2781594279999999</v>
      </c>
      <c r="E907" s="15">
        <v>0.31279009800000002</v>
      </c>
      <c r="F907" s="15">
        <v>-0.79090999200000001</v>
      </c>
      <c r="G907" s="15">
        <v>0.65378092499999996</v>
      </c>
      <c r="H907" s="15">
        <v>1.102498398</v>
      </c>
      <c r="I907" s="8"/>
      <c r="J907" s="13" t="s">
        <v>958</v>
      </c>
      <c r="K907" s="13" t="s">
        <v>1058</v>
      </c>
      <c r="L907" s="14">
        <v>0.76465679600000003</v>
      </c>
      <c r="M907" s="15">
        <v>-0.99694960300000002</v>
      </c>
      <c r="N907" s="15">
        <v>0.91429201199999999</v>
      </c>
      <c r="O907" s="15">
        <v>1.229567936</v>
      </c>
      <c r="P907" s="15">
        <v>-0.59109927299999998</v>
      </c>
      <c r="Q907" s="15">
        <v>-0.55581107200000002</v>
      </c>
      <c r="R907" s="8"/>
      <c r="S907" s="8"/>
      <c r="T907" s="8"/>
      <c r="U907" s="8"/>
      <c r="V907" s="8"/>
      <c r="W907" s="8"/>
      <c r="X907" s="8"/>
      <c r="Y907" s="8"/>
      <c r="Z907" s="8"/>
    </row>
    <row r="908" spans="1:26" ht="15.75" customHeight="1" x14ac:dyDescent="0.15">
      <c r="A908" s="13" t="s">
        <v>1071</v>
      </c>
      <c r="B908" s="13" t="s">
        <v>775</v>
      </c>
      <c r="C908" s="14">
        <v>8.2805545999999994E-2</v>
      </c>
      <c r="D908" s="15">
        <v>-1.6975989199999999</v>
      </c>
      <c r="E908" s="15">
        <v>-1.6413371E-2</v>
      </c>
      <c r="F908" s="15">
        <v>0.26861037599999998</v>
      </c>
      <c r="G908" s="15">
        <v>0.698788352</v>
      </c>
      <c r="H908" s="15">
        <v>0.74661356300000004</v>
      </c>
      <c r="I908" s="8"/>
      <c r="J908" s="13" t="s">
        <v>1072</v>
      </c>
      <c r="K908" s="13" t="s">
        <v>1058</v>
      </c>
      <c r="L908" s="14">
        <v>0.93977153099999999</v>
      </c>
      <c r="M908" s="15">
        <v>-1.209390534</v>
      </c>
      <c r="N908" s="15">
        <v>0.48598561299999998</v>
      </c>
      <c r="O908" s="15">
        <v>1.3648307289999999</v>
      </c>
      <c r="P908" s="15">
        <v>-0.66182583800000006</v>
      </c>
      <c r="Q908" s="15">
        <v>2.040003E-2</v>
      </c>
      <c r="R908" s="8"/>
      <c r="S908" s="8"/>
      <c r="T908" s="8"/>
      <c r="U908" s="8"/>
      <c r="V908" s="8"/>
      <c r="W908" s="8"/>
      <c r="X908" s="8"/>
      <c r="Y908" s="8"/>
      <c r="Z908" s="8"/>
    </row>
    <row r="909" spans="1:26" ht="15.75" customHeight="1" x14ac:dyDescent="0.15">
      <c r="A909" s="13" t="s">
        <v>629</v>
      </c>
      <c r="B909" s="13" t="s">
        <v>775</v>
      </c>
      <c r="C909" s="14">
        <v>0.53226015199999999</v>
      </c>
      <c r="D909" s="15">
        <v>-1.3254053370000001</v>
      </c>
      <c r="E909" s="15">
        <v>-0.75485915800000003</v>
      </c>
      <c r="F909" s="15">
        <v>0.853225071</v>
      </c>
      <c r="G909" s="15">
        <v>0.30313088599999999</v>
      </c>
      <c r="H909" s="15">
        <v>0.92390853900000003</v>
      </c>
      <c r="I909" s="8"/>
      <c r="J909" s="13" t="s">
        <v>404</v>
      </c>
      <c r="K909" s="13" t="s">
        <v>1058</v>
      </c>
      <c r="L909" s="14">
        <v>0.94421780300000002</v>
      </c>
      <c r="M909" s="15">
        <v>-1.5106991590000001</v>
      </c>
      <c r="N909" s="15">
        <v>-0.18093003099999999</v>
      </c>
      <c r="O909" s="15">
        <v>0.21264472800000001</v>
      </c>
      <c r="P909" s="15">
        <v>1.262051832</v>
      </c>
      <c r="Q909" s="15">
        <v>0.21693262999999999</v>
      </c>
      <c r="R909" s="8"/>
      <c r="S909" s="8"/>
      <c r="T909" s="8"/>
      <c r="U909" s="8"/>
      <c r="V909" s="8"/>
      <c r="W909" s="8"/>
      <c r="X909" s="8"/>
      <c r="Y909" s="8"/>
      <c r="Z909" s="8"/>
    </row>
    <row r="910" spans="1:26" ht="15.75" customHeight="1" x14ac:dyDescent="0.15">
      <c r="A910" s="13" t="s">
        <v>1073</v>
      </c>
      <c r="B910" s="13" t="s">
        <v>775</v>
      </c>
      <c r="C910" s="14">
        <v>0.91717269800000001</v>
      </c>
      <c r="D910" s="15">
        <v>-0.98935046699999996</v>
      </c>
      <c r="E910" s="15">
        <v>-1.0114580390000001</v>
      </c>
      <c r="F910" s="15">
        <v>1.9928189999999998E-3</v>
      </c>
      <c r="G910" s="15">
        <v>1.0152546650000001</v>
      </c>
      <c r="H910" s="15">
        <v>0.98356102199999995</v>
      </c>
      <c r="I910" s="8"/>
      <c r="J910" s="13" t="s">
        <v>802</v>
      </c>
      <c r="K910" s="13" t="s">
        <v>1058</v>
      </c>
      <c r="L910" s="14">
        <v>0.99866492200000001</v>
      </c>
      <c r="M910" s="15">
        <v>-1.6997162379999999</v>
      </c>
      <c r="N910" s="15">
        <v>0.26374762099999999</v>
      </c>
      <c r="O910" s="15">
        <v>0.90212233600000002</v>
      </c>
      <c r="P910" s="15">
        <v>6.0669332999999999E-2</v>
      </c>
      <c r="Q910" s="15">
        <v>0.47317694799999999</v>
      </c>
      <c r="R910" s="8"/>
      <c r="S910" s="8"/>
      <c r="T910" s="8"/>
      <c r="U910" s="8"/>
      <c r="V910" s="8"/>
      <c r="W910" s="8"/>
      <c r="X910" s="8"/>
      <c r="Y910" s="8"/>
      <c r="Z910" s="8"/>
    </row>
    <row r="911" spans="1:26" ht="15.75" customHeight="1" x14ac:dyDescent="0.15">
      <c r="A911" s="13" t="s">
        <v>635</v>
      </c>
      <c r="B911" s="13" t="s">
        <v>775</v>
      </c>
      <c r="C911" s="14">
        <v>0.94924108299999999</v>
      </c>
      <c r="D911" s="15">
        <v>-1.509387257</v>
      </c>
      <c r="E911" s="15">
        <v>-0.50351226999999998</v>
      </c>
      <c r="F911" s="15">
        <v>0.39281767699999998</v>
      </c>
      <c r="G911" s="15">
        <v>0.78187024000000005</v>
      </c>
      <c r="H911" s="15">
        <v>0.83821161</v>
      </c>
      <c r="I911" s="8"/>
      <c r="J911" s="13" t="s">
        <v>1074</v>
      </c>
      <c r="K911" s="13" t="s">
        <v>1058</v>
      </c>
      <c r="L911" s="14">
        <v>0.99982128699999995</v>
      </c>
      <c r="M911" s="15">
        <v>-1.6086449629999999</v>
      </c>
      <c r="N911" s="15">
        <v>0.14176408600000001</v>
      </c>
      <c r="O911" s="15">
        <v>5.5144072000000002E-2</v>
      </c>
      <c r="P911" s="15">
        <v>1.1489389699999999</v>
      </c>
      <c r="Q911" s="15">
        <v>0.26279783400000001</v>
      </c>
      <c r="R911" s="8"/>
      <c r="S911" s="8"/>
      <c r="T911" s="8"/>
      <c r="U911" s="8"/>
      <c r="V911" s="8"/>
      <c r="W911" s="8"/>
      <c r="X911" s="8"/>
      <c r="Y911" s="8"/>
      <c r="Z911" s="8"/>
    </row>
    <row r="912" spans="1:26" ht="15.75" customHeight="1" x14ac:dyDescent="0.15">
      <c r="A912" s="13" t="s">
        <v>765</v>
      </c>
      <c r="B912" s="13" t="s">
        <v>775</v>
      </c>
      <c r="C912" s="14">
        <v>0.88483557300000004</v>
      </c>
      <c r="D912" s="15">
        <v>-0.577102856</v>
      </c>
      <c r="E912" s="15">
        <v>-0.99043817099999998</v>
      </c>
      <c r="F912" s="15">
        <v>-0.120046261</v>
      </c>
      <c r="G912" s="15">
        <v>5.3984176000000002E-2</v>
      </c>
      <c r="H912" s="15">
        <v>1.6336031120000001</v>
      </c>
      <c r="I912" s="8"/>
      <c r="J912" s="13" t="s">
        <v>1075</v>
      </c>
      <c r="K912" s="13" t="s">
        <v>1058</v>
      </c>
      <c r="L912" s="14">
        <v>1</v>
      </c>
      <c r="M912" s="15">
        <v>-1.765418521</v>
      </c>
      <c r="N912" s="15">
        <v>0.56044622799999999</v>
      </c>
      <c r="O912" s="15">
        <v>0.16973131499999999</v>
      </c>
      <c r="P912" s="15">
        <v>0.47004522399999998</v>
      </c>
      <c r="Q912" s="15">
        <v>0.56519575300000002</v>
      </c>
      <c r="R912" s="8"/>
      <c r="S912" s="8"/>
      <c r="T912" s="8"/>
      <c r="U912" s="8"/>
      <c r="V912" s="8"/>
      <c r="W912" s="8"/>
      <c r="X912" s="8"/>
      <c r="Y912" s="8"/>
      <c r="Z912" s="8"/>
    </row>
    <row r="913" spans="1:26" ht="15.75" customHeight="1" x14ac:dyDescent="0.15">
      <c r="A913" s="13" t="s">
        <v>1076</v>
      </c>
      <c r="B913" s="13" t="s">
        <v>775</v>
      </c>
      <c r="C913" s="14">
        <v>0.13630916300000001</v>
      </c>
      <c r="D913" s="15">
        <v>-1.0207869730000001</v>
      </c>
      <c r="E913" s="15">
        <v>-0.401999575</v>
      </c>
      <c r="F913" s="15">
        <v>-0.59061445300000004</v>
      </c>
      <c r="G913" s="15">
        <v>1.465325113</v>
      </c>
      <c r="H913" s="15">
        <v>0.54807588799999996</v>
      </c>
      <c r="I913" s="8"/>
      <c r="J913" s="13" t="s">
        <v>76</v>
      </c>
      <c r="K913" s="13" t="s">
        <v>1058</v>
      </c>
      <c r="L913" s="14">
        <v>0.99988845400000004</v>
      </c>
      <c r="M913" s="15">
        <v>-1.577373065</v>
      </c>
      <c r="N913" s="15">
        <v>0.294162282</v>
      </c>
      <c r="O913" s="15">
        <v>0.92084174600000002</v>
      </c>
      <c r="P913" s="15">
        <v>0.68702915200000003</v>
      </c>
      <c r="Q913" s="15">
        <v>-0.324660114</v>
      </c>
      <c r="R913" s="8"/>
      <c r="S913" s="8"/>
      <c r="T913" s="8"/>
      <c r="U913" s="8"/>
      <c r="V913" s="8"/>
      <c r="W913" s="8"/>
      <c r="X913" s="8"/>
      <c r="Y913" s="8"/>
      <c r="Z913" s="8"/>
    </row>
    <row r="914" spans="1:26" ht="15.75" customHeight="1" x14ac:dyDescent="0.15">
      <c r="A914" s="13" t="s">
        <v>1054</v>
      </c>
      <c r="B914" s="13" t="s">
        <v>775</v>
      </c>
      <c r="C914" s="14">
        <v>0.79507624399999999</v>
      </c>
      <c r="D914" s="15">
        <v>-1.570916038</v>
      </c>
      <c r="E914" s="15">
        <v>0.82435559700000005</v>
      </c>
      <c r="F914" s="15">
        <v>6.7477299000000004E-2</v>
      </c>
      <c r="G914" s="15">
        <v>-0.216124925</v>
      </c>
      <c r="H914" s="15">
        <v>0.89520806600000002</v>
      </c>
      <c r="I914" s="8"/>
      <c r="J914" s="13" t="s">
        <v>964</v>
      </c>
      <c r="K914" s="13" t="s">
        <v>1058</v>
      </c>
      <c r="L914" s="14">
        <v>0.99887031299999995</v>
      </c>
      <c r="M914" s="15">
        <v>-1.765654719</v>
      </c>
      <c r="N914" s="15">
        <v>0.71348409400000001</v>
      </c>
      <c r="O914" s="15">
        <v>0.40272118800000001</v>
      </c>
      <c r="P914" s="15">
        <v>0.31193373299999999</v>
      </c>
      <c r="Q914" s="15">
        <v>0.337515705</v>
      </c>
      <c r="R914" s="8"/>
      <c r="S914" s="8"/>
      <c r="T914" s="8"/>
      <c r="U914" s="8"/>
      <c r="V914" s="8"/>
      <c r="W914" s="8"/>
      <c r="X914" s="8"/>
      <c r="Y914" s="8"/>
      <c r="Z914" s="8"/>
    </row>
    <row r="915" spans="1:26" ht="15.75" customHeight="1" x14ac:dyDescent="0.15">
      <c r="A915" s="13" t="s">
        <v>1077</v>
      </c>
      <c r="B915" s="13" t="s">
        <v>775</v>
      </c>
      <c r="C915" s="14">
        <v>0.57209431799999999</v>
      </c>
      <c r="D915" s="15">
        <v>-1.641040912</v>
      </c>
      <c r="E915" s="15">
        <v>0.738705473</v>
      </c>
      <c r="F915" s="15">
        <v>0.121080721</v>
      </c>
      <c r="G915" s="15">
        <v>-7.9191192999999993E-2</v>
      </c>
      <c r="H915" s="15">
        <v>0.86044591000000004</v>
      </c>
      <c r="I915" s="8"/>
      <c r="J915" s="13" t="s">
        <v>1078</v>
      </c>
      <c r="K915" s="13" t="s">
        <v>1058</v>
      </c>
      <c r="L915" s="14">
        <v>0.84118439599999995</v>
      </c>
      <c r="M915" s="15">
        <v>-1.428011717</v>
      </c>
      <c r="N915" s="15">
        <v>0.46347076799999998</v>
      </c>
      <c r="O915" s="15">
        <v>1.28085597</v>
      </c>
      <c r="P915" s="15">
        <v>-0.32452723700000002</v>
      </c>
      <c r="Q915" s="15">
        <v>8.2122159999999996E-3</v>
      </c>
      <c r="R915" s="8"/>
      <c r="S915" s="8"/>
      <c r="T915" s="8"/>
      <c r="U915" s="8"/>
      <c r="V915" s="8"/>
      <c r="W915" s="8"/>
      <c r="X915" s="8"/>
      <c r="Y915" s="8"/>
      <c r="Z915" s="8"/>
    </row>
    <row r="916" spans="1:26" ht="15.75" customHeight="1" x14ac:dyDescent="0.15">
      <c r="A916" s="13" t="s">
        <v>1055</v>
      </c>
      <c r="B916" s="13" t="s">
        <v>775</v>
      </c>
      <c r="C916" s="14">
        <v>0.84662489900000004</v>
      </c>
      <c r="D916" s="15">
        <v>-1.2013036720000001</v>
      </c>
      <c r="E916" s="15">
        <v>-2.0634370999999999E-2</v>
      </c>
      <c r="F916" s="15">
        <v>-0.759952136</v>
      </c>
      <c r="G916" s="15">
        <v>0.90442307499999997</v>
      </c>
      <c r="H916" s="15">
        <v>1.0774671039999999</v>
      </c>
      <c r="I916" s="8"/>
      <c r="J916" s="13" t="s">
        <v>406</v>
      </c>
      <c r="K916" s="13" t="s">
        <v>1058</v>
      </c>
      <c r="L916" s="14">
        <v>0.99654248300000003</v>
      </c>
      <c r="M916" s="15">
        <v>-1.7631555459999999</v>
      </c>
      <c r="N916" s="15">
        <v>0.652771306</v>
      </c>
      <c r="O916" s="15">
        <v>0.41349170000000002</v>
      </c>
      <c r="P916" s="15">
        <v>0.188185309</v>
      </c>
      <c r="Q916" s="15">
        <v>0.50870723100000004</v>
      </c>
      <c r="R916" s="8"/>
      <c r="S916" s="8"/>
      <c r="T916" s="8"/>
      <c r="U916" s="8"/>
      <c r="V916" s="8"/>
      <c r="W916" s="8"/>
      <c r="X916" s="8"/>
      <c r="Y916" s="8"/>
      <c r="Z916" s="8"/>
    </row>
    <row r="917" spans="1:26" ht="15.75" customHeight="1" x14ac:dyDescent="0.15">
      <c r="A917" s="13" t="s">
        <v>498</v>
      </c>
      <c r="B917" s="13" t="s">
        <v>775</v>
      </c>
      <c r="C917" s="14">
        <v>0.78330400600000005</v>
      </c>
      <c r="D917" s="15">
        <v>-1.62789677</v>
      </c>
      <c r="E917" s="15">
        <v>0.21044547799999999</v>
      </c>
      <c r="F917" s="15">
        <v>-0.10943984499999999</v>
      </c>
      <c r="G917" s="15">
        <v>0.51047377599999999</v>
      </c>
      <c r="H917" s="15">
        <v>1.016417361</v>
      </c>
      <c r="I917" s="8"/>
      <c r="J917" s="13" t="s">
        <v>634</v>
      </c>
      <c r="K917" s="13" t="s">
        <v>1058</v>
      </c>
      <c r="L917" s="14">
        <v>0.97466322299999997</v>
      </c>
      <c r="M917" s="15">
        <v>-1.5585912200000001</v>
      </c>
      <c r="N917" s="15">
        <v>-0.28794763899999998</v>
      </c>
      <c r="O917" s="15">
        <v>0.65753784199999998</v>
      </c>
      <c r="P917" s="15">
        <v>1.0120300550000001</v>
      </c>
      <c r="Q917" s="15">
        <v>0.17697096100000001</v>
      </c>
      <c r="R917" s="8"/>
      <c r="S917" s="8"/>
      <c r="T917" s="8"/>
      <c r="U917" s="8"/>
      <c r="V917" s="8"/>
      <c r="W917" s="8"/>
      <c r="X917" s="8"/>
      <c r="Y917" s="8"/>
      <c r="Z917" s="8"/>
    </row>
    <row r="918" spans="1:26" ht="15.75" customHeight="1" x14ac:dyDescent="0.15">
      <c r="A918" s="13" t="s">
        <v>501</v>
      </c>
      <c r="B918" s="13" t="s">
        <v>1058</v>
      </c>
      <c r="C918" s="14">
        <v>0.74784249700000005</v>
      </c>
      <c r="D918" s="15">
        <v>-0.80253694200000003</v>
      </c>
      <c r="E918" s="15">
        <v>0.71541304400000005</v>
      </c>
      <c r="F918" s="15">
        <v>1.3036013049999999</v>
      </c>
      <c r="G918" s="15">
        <v>-0.15833113900000001</v>
      </c>
      <c r="H918" s="15">
        <v>-1.0581462669999999</v>
      </c>
      <c r="I918" s="8"/>
      <c r="J918" s="13" t="s">
        <v>414</v>
      </c>
      <c r="K918" s="13" t="s">
        <v>1058</v>
      </c>
      <c r="L918" s="14">
        <v>0.99995416599999998</v>
      </c>
      <c r="M918" s="15">
        <v>-1.7011662569999999</v>
      </c>
      <c r="N918" s="15">
        <v>0.69074117499999999</v>
      </c>
      <c r="O918" s="15">
        <v>-1.5056460000000001E-2</v>
      </c>
      <c r="P918" s="15">
        <v>0.73954145400000004</v>
      </c>
      <c r="Q918" s="15">
        <v>0.28594008799999998</v>
      </c>
      <c r="R918" s="8"/>
      <c r="S918" s="8"/>
      <c r="T918" s="8"/>
      <c r="U918" s="8"/>
      <c r="V918" s="8"/>
      <c r="W918" s="8"/>
      <c r="X918" s="8"/>
      <c r="Y918" s="8"/>
      <c r="Z918" s="8"/>
    </row>
    <row r="919" spans="1:26" ht="15.75" customHeight="1" x14ac:dyDescent="0.15">
      <c r="A919" s="13" t="s">
        <v>1057</v>
      </c>
      <c r="B919" s="13" t="s">
        <v>1058</v>
      </c>
      <c r="C919" s="14">
        <v>0.91529542200000003</v>
      </c>
      <c r="D919" s="15">
        <v>-1.6961759780000001</v>
      </c>
      <c r="E919" s="15">
        <v>0.48390387400000001</v>
      </c>
      <c r="F919" s="15">
        <v>0.91712406599999996</v>
      </c>
      <c r="G919" s="15">
        <v>0.193133634</v>
      </c>
      <c r="H919" s="15">
        <v>0.102014404</v>
      </c>
      <c r="I919" s="8"/>
      <c r="J919" s="13" t="s">
        <v>416</v>
      </c>
      <c r="K919" s="13" t="s">
        <v>1058</v>
      </c>
      <c r="L919" s="14">
        <v>0.99859923100000003</v>
      </c>
      <c r="M919" s="15">
        <v>-1.6841819819999999</v>
      </c>
      <c r="N919" s="15">
        <v>0.23770545000000001</v>
      </c>
      <c r="O919" s="15">
        <v>0.94846865300000005</v>
      </c>
      <c r="P919" s="15">
        <v>0.45324455699999999</v>
      </c>
      <c r="Q919" s="15">
        <v>4.4763322000000001E-2</v>
      </c>
      <c r="R919" s="8"/>
      <c r="S919" s="8"/>
      <c r="T919" s="8"/>
      <c r="U919" s="8"/>
      <c r="V919" s="8"/>
      <c r="W919" s="8"/>
      <c r="X919" s="8"/>
      <c r="Y919" s="8"/>
      <c r="Z919" s="8"/>
    </row>
    <row r="920" spans="1:26" ht="15.75" customHeight="1" x14ac:dyDescent="0.15">
      <c r="A920" s="13" t="s">
        <v>506</v>
      </c>
      <c r="B920" s="13" t="s">
        <v>1058</v>
      </c>
      <c r="C920" s="14">
        <v>0.98348480000000005</v>
      </c>
      <c r="D920" s="15">
        <v>-1.588965942</v>
      </c>
      <c r="E920" s="15">
        <v>0.78269821799999995</v>
      </c>
      <c r="F920" s="15">
        <v>0.69670361199999997</v>
      </c>
      <c r="G920" s="15">
        <v>-0.37601526499999999</v>
      </c>
      <c r="H920" s="15">
        <v>0.48557937699999998</v>
      </c>
      <c r="I920" s="8"/>
      <c r="J920" s="13" t="s">
        <v>637</v>
      </c>
      <c r="K920" s="13" t="s">
        <v>1058</v>
      </c>
      <c r="L920" s="14">
        <v>0.99983739100000002</v>
      </c>
      <c r="M920" s="15">
        <v>-1.7188314069999999</v>
      </c>
      <c r="N920" s="15">
        <v>0.843738392</v>
      </c>
      <c r="O920" s="15">
        <v>6.3301611999999993E-2</v>
      </c>
      <c r="P920" s="15">
        <v>0.39554229699999999</v>
      </c>
      <c r="Q920" s="15">
        <v>0.41624910599999998</v>
      </c>
      <c r="R920" s="8"/>
      <c r="S920" s="8"/>
      <c r="T920" s="8"/>
      <c r="U920" s="8"/>
      <c r="V920" s="8"/>
      <c r="W920" s="8"/>
      <c r="X920" s="8"/>
      <c r="Y920" s="8"/>
      <c r="Z920" s="8"/>
    </row>
    <row r="921" spans="1:26" ht="15.75" customHeight="1" x14ac:dyDescent="0.15">
      <c r="A921" s="13" t="s">
        <v>510</v>
      </c>
      <c r="B921" s="13" t="s">
        <v>1058</v>
      </c>
      <c r="C921" s="14">
        <v>0.816712471</v>
      </c>
      <c r="D921" s="15">
        <v>-1.219123094</v>
      </c>
      <c r="E921" s="15">
        <v>0.39315975800000003</v>
      </c>
      <c r="F921" s="15">
        <v>1.4434970030000001</v>
      </c>
      <c r="G921" s="15">
        <v>-0.51468765900000002</v>
      </c>
      <c r="H921" s="15">
        <v>-0.102846008</v>
      </c>
      <c r="I921" s="8"/>
      <c r="J921" s="13" t="s">
        <v>642</v>
      </c>
      <c r="K921" s="13" t="s">
        <v>1058</v>
      </c>
      <c r="L921" s="14">
        <v>0.99994089500000005</v>
      </c>
      <c r="M921" s="15">
        <v>-1.6773078990000001</v>
      </c>
      <c r="N921" s="15">
        <v>0.211216399</v>
      </c>
      <c r="O921" s="15">
        <v>2.3099182999999999E-2</v>
      </c>
      <c r="P921" s="15">
        <v>0.94552613200000002</v>
      </c>
      <c r="Q921" s="15">
        <v>0.49746618599999998</v>
      </c>
      <c r="R921" s="8"/>
      <c r="S921" s="8"/>
      <c r="T921" s="8"/>
      <c r="U921" s="8"/>
      <c r="V921" s="8"/>
      <c r="W921" s="8"/>
      <c r="X921" s="8"/>
      <c r="Y921" s="8"/>
      <c r="Z921" s="8"/>
    </row>
    <row r="922" spans="1:26" ht="15.75" customHeight="1" x14ac:dyDescent="0.15">
      <c r="A922" s="13" t="s">
        <v>785</v>
      </c>
      <c r="B922" s="13" t="s">
        <v>1058</v>
      </c>
      <c r="C922" s="14">
        <v>0.91150031200000003</v>
      </c>
      <c r="D922" s="15">
        <v>-1.5159964189999999</v>
      </c>
      <c r="E922" s="15">
        <v>0.78670712499999995</v>
      </c>
      <c r="F922" s="15">
        <v>0.34817339200000003</v>
      </c>
      <c r="G922" s="15">
        <v>-0.4761494</v>
      </c>
      <c r="H922" s="15">
        <v>0.85726530099999998</v>
      </c>
      <c r="I922" s="8"/>
      <c r="J922" s="13" t="s">
        <v>419</v>
      </c>
      <c r="K922" s="13" t="s">
        <v>1058</v>
      </c>
      <c r="L922" s="14">
        <v>0.99935882899999995</v>
      </c>
      <c r="M922" s="15">
        <v>-1.6741352060000001</v>
      </c>
      <c r="N922" s="15">
        <v>0.38877614199999999</v>
      </c>
      <c r="O922" s="15">
        <v>0.85025347699999998</v>
      </c>
      <c r="P922" s="15">
        <v>-0.120481976</v>
      </c>
      <c r="Q922" s="15">
        <v>0.55558756399999998</v>
      </c>
      <c r="R922" s="8"/>
      <c r="S922" s="8"/>
      <c r="T922" s="8"/>
      <c r="U922" s="8"/>
      <c r="V922" s="8"/>
      <c r="W922" s="8"/>
      <c r="X922" s="8"/>
      <c r="Y922" s="8"/>
      <c r="Z922" s="8"/>
    </row>
    <row r="923" spans="1:26" ht="15.75" customHeight="1" x14ac:dyDescent="0.15">
      <c r="A923" s="13" t="s">
        <v>651</v>
      </c>
      <c r="B923" s="13" t="s">
        <v>1058</v>
      </c>
      <c r="C923" s="14">
        <v>0.96338612099999998</v>
      </c>
      <c r="D923" s="15">
        <v>-1.7410039610000001</v>
      </c>
      <c r="E923" s="15">
        <v>0.16577719499999999</v>
      </c>
      <c r="F923" s="15">
        <v>0.800512326</v>
      </c>
      <c r="G923" s="15">
        <v>0.37135859199999999</v>
      </c>
      <c r="H923" s="15">
        <v>0.40335584800000002</v>
      </c>
      <c r="I923" s="8"/>
      <c r="J923" s="13" t="s">
        <v>1079</v>
      </c>
      <c r="K923" s="13" t="s">
        <v>1058</v>
      </c>
      <c r="L923" s="14">
        <v>0.99963590199999997</v>
      </c>
      <c r="M923" s="15">
        <v>-1.5568177999999999</v>
      </c>
      <c r="N923" s="15">
        <v>0.24612284700000001</v>
      </c>
      <c r="O923" s="15">
        <v>1.2190497950000001</v>
      </c>
      <c r="P923" s="15">
        <v>0.15865002</v>
      </c>
      <c r="Q923" s="15">
        <v>-6.7004861999999998E-2</v>
      </c>
      <c r="R923" s="8"/>
      <c r="S923" s="8"/>
      <c r="T923" s="8"/>
      <c r="U923" s="8"/>
      <c r="V923" s="8"/>
      <c r="W923" s="8"/>
      <c r="X923" s="8"/>
      <c r="Y923" s="8"/>
      <c r="Z923" s="8"/>
    </row>
    <row r="924" spans="1:26" ht="15.75" customHeight="1" x14ac:dyDescent="0.15">
      <c r="A924" s="13" t="s">
        <v>789</v>
      </c>
      <c r="B924" s="13" t="s">
        <v>1058</v>
      </c>
      <c r="C924" s="14">
        <v>0.96736714800000001</v>
      </c>
      <c r="D924" s="15">
        <v>-1.450630686</v>
      </c>
      <c r="E924" s="15">
        <v>1.2673649979999999</v>
      </c>
      <c r="F924" s="15">
        <v>0.39887944600000003</v>
      </c>
      <c r="G924" s="15">
        <v>0.12360953600000001</v>
      </c>
      <c r="H924" s="15">
        <v>-0.33922329400000001</v>
      </c>
      <c r="I924" s="8"/>
      <c r="J924" s="13" t="s">
        <v>1080</v>
      </c>
      <c r="K924" s="13" t="s">
        <v>1058</v>
      </c>
      <c r="L924" s="14">
        <v>0.99709587799999999</v>
      </c>
      <c r="M924" s="15">
        <v>-1.268739498</v>
      </c>
      <c r="N924" s="15">
        <v>-0.588164931</v>
      </c>
      <c r="O924" s="15">
        <v>0.42005141000000001</v>
      </c>
      <c r="P924" s="15">
        <v>1.364818656</v>
      </c>
      <c r="Q924" s="15">
        <v>7.2034362000000005E-2</v>
      </c>
      <c r="R924" s="8"/>
      <c r="S924" s="8"/>
      <c r="T924" s="8"/>
      <c r="U924" s="8"/>
      <c r="V924" s="8"/>
      <c r="W924" s="8"/>
      <c r="X924" s="8"/>
      <c r="Y924" s="8"/>
      <c r="Z924" s="8"/>
    </row>
    <row r="925" spans="1:26" ht="15.75" customHeight="1" x14ac:dyDescent="0.15">
      <c r="A925" s="13" t="s">
        <v>1063</v>
      </c>
      <c r="B925" s="13" t="s">
        <v>1058</v>
      </c>
      <c r="C925" s="14">
        <v>0.63374590900000005</v>
      </c>
      <c r="D925" s="15">
        <v>-1.1749426599999999</v>
      </c>
      <c r="E925" s="15">
        <v>0.35645808499999998</v>
      </c>
      <c r="F925" s="15">
        <v>0.44715860099999999</v>
      </c>
      <c r="G925" s="15">
        <v>1.240071607</v>
      </c>
      <c r="H925" s="15">
        <v>-0.86874563199999999</v>
      </c>
      <c r="I925" s="8"/>
      <c r="J925" s="13" t="s">
        <v>811</v>
      </c>
      <c r="K925" s="13" t="s">
        <v>1058</v>
      </c>
      <c r="L925" s="14">
        <v>0.98899786099999998</v>
      </c>
      <c r="M925" s="15">
        <v>-1.443738457</v>
      </c>
      <c r="N925" s="15">
        <v>-4.4261532999999999E-2</v>
      </c>
      <c r="O925" s="15">
        <v>1.242373207</v>
      </c>
      <c r="P925" s="15">
        <v>-0.28949883300000001</v>
      </c>
      <c r="Q925" s="15">
        <v>0.53512561599999997</v>
      </c>
      <c r="R925" s="8"/>
      <c r="S925" s="8"/>
      <c r="T925" s="8"/>
      <c r="U925" s="8"/>
      <c r="V925" s="8"/>
      <c r="W925" s="8"/>
      <c r="X925" s="8"/>
      <c r="Y925" s="8"/>
      <c r="Z925" s="8"/>
    </row>
    <row r="926" spans="1:26" ht="15.75" customHeight="1" x14ac:dyDescent="0.15">
      <c r="A926" s="13" t="s">
        <v>793</v>
      </c>
      <c r="B926" s="13" t="s">
        <v>1058</v>
      </c>
      <c r="C926" s="14">
        <v>0.99024532300000001</v>
      </c>
      <c r="D926" s="15">
        <v>-1.7012744</v>
      </c>
      <c r="E926" s="15">
        <v>0.26564929900000001</v>
      </c>
      <c r="F926" s="15">
        <v>0.78317021600000003</v>
      </c>
      <c r="G926" s="15">
        <v>3.0466970000000001E-3</v>
      </c>
      <c r="H926" s="15">
        <v>0.64940818899999997</v>
      </c>
      <c r="I926" s="8"/>
      <c r="J926" s="13" t="s">
        <v>646</v>
      </c>
      <c r="K926" s="13" t="s">
        <v>1058</v>
      </c>
      <c r="L926" s="14">
        <v>0.90777855200000002</v>
      </c>
      <c r="M926" s="15">
        <v>-1.2423098699999999</v>
      </c>
      <c r="N926" s="15">
        <v>0.98691711599999998</v>
      </c>
      <c r="O926" s="15">
        <v>0.94805528100000003</v>
      </c>
      <c r="P926" s="15">
        <v>6.8374226999999996E-2</v>
      </c>
      <c r="Q926" s="15">
        <v>-0.76103675500000001</v>
      </c>
      <c r="R926" s="8"/>
      <c r="S926" s="8"/>
      <c r="T926" s="8"/>
      <c r="U926" s="8"/>
      <c r="V926" s="8"/>
      <c r="W926" s="8"/>
      <c r="X926" s="8"/>
      <c r="Y926" s="8"/>
      <c r="Z926" s="8"/>
    </row>
    <row r="927" spans="1:26" ht="15.75" customHeight="1" x14ac:dyDescent="0.15">
      <c r="A927" s="13" t="s">
        <v>658</v>
      </c>
      <c r="B927" s="13" t="s">
        <v>1058</v>
      </c>
      <c r="C927" s="14">
        <v>0.98346686100000003</v>
      </c>
      <c r="D927" s="15">
        <v>-1.5418472640000001</v>
      </c>
      <c r="E927" s="15">
        <v>-0.17954329599999999</v>
      </c>
      <c r="F927" s="15">
        <v>0.84880420199999995</v>
      </c>
      <c r="G927" s="15">
        <v>0.93091382600000006</v>
      </c>
      <c r="H927" s="15">
        <v>-5.8327469E-2</v>
      </c>
      <c r="I927" s="8"/>
      <c r="J927" s="13" t="s">
        <v>90</v>
      </c>
      <c r="K927" s="13" t="s">
        <v>1058</v>
      </c>
      <c r="L927" s="14">
        <v>0.48751054399999999</v>
      </c>
      <c r="M927" s="15">
        <v>-0.67992571099999999</v>
      </c>
      <c r="N927" s="15">
        <v>0.71193787799999997</v>
      </c>
      <c r="O927" s="15">
        <v>0.13197946999999999</v>
      </c>
      <c r="P927" s="15">
        <v>1.1427450269999999</v>
      </c>
      <c r="Q927" s="15">
        <v>-1.306736664</v>
      </c>
      <c r="R927" s="8"/>
      <c r="S927" s="8"/>
      <c r="T927" s="8"/>
      <c r="U927" s="8"/>
      <c r="V927" s="8"/>
      <c r="W927" s="8"/>
      <c r="X927" s="8"/>
      <c r="Y927" s="8"/>
      <c r="Z927" s="8"/>
    </row>
    <row r="928" spans="1:26" ht="15.75" customHeight="1" x14ac:dyDescent="0.15">
      <c r="A928" s="13" t="s">
        <v>1065</v>
      </c>
      <c r="B928" s="13" t="s">
        <v>1058</v>
      </c>
      <c r="C928" s="14">
        <v>0.959493559</v>
      </c>
      <c r="D928" s="15">
        <v>-1.384745393</v>
      </c>
      <c r="E928" s="15">
        <v>0.88556102699999995</v>
      </c>
      <c r="F928" s="15">
        <v>-0.34227977700000001</v>
      </c>
      <c r="G928" s="15">
        <v>1.0638010680000001</v>
      </c>
      <c r="H928" s="15">
        <v>-0.22233692499999999</v>
      </c>
      <c r="I928" s="8"/>
      <c r="J928" s="13" t="s">
        <v>1081</v>
      </c>
      <c r="K928" s="13" t="s">
        <v>1058</v>
      </c>
      <c r="L928" s="14">
        <v>0.99998121399999995</v>
      </c>
      <c r="M928" s="15">
        <v>-1.666263593</v>
      </c>
      <c r="N928" s="15">
        <v>-3.7378621000000001E-2</v>
      </c>
      <c r="O928" s="15">
        <v>0.87169310499999997</v>
      </c>
      <c r="P928" s="15">
        <v>0.65706576800000005</v>
      </c>
      <c r="Q928" s="15">
        <v>0.174883342</v>
      </c>
      <c r="R928" s="8"/>
      <c r="S928" s="8"/>
      <c r="T928" s="8"/>
      <c r="U928" s="8"/>
      <c r="V928" s="8"/>
      <c r="W928" s="8"/>
      <c r="X928" s="8"/>
      <c r="Y928" s="8"/>
      <c r="Z928" s="8"/>
    </row>
    <row r="929" spans="1:26" ht="15.75" customHeight="1" x14ac:dyDescent="0.15">
      <c r="A929" s="13" t="s">
        <v>514</v>
      </c>
      <c r="B929" s="13" t="s">
        <v>1058</v>
      </c>
      <c r="C929" s="14">
        <v>0.99906171300000002</v>
      </c>
      <c r="D929" s="15">
        <v>-1.618671749</v>
      </c>
      <c r="E929" s="15">
        <v>1.030741624</v>
      </c>
      <c r="F929" s="15">
        <v>-6.3342643000000004E-2</v>
      </c>
      <c r="G929" s="15">
        <v>0.550784194</v>
      </c>
      <c r="H929" s="15">
        <v>0.100488574</v>
      </c>
      <c r="I929" s="8"/>
      <c r="J929" s="13" t="s">
        <v>812</v>
      </c>
      <c r="K929" s="13" t="s">
        <v>1058</v>
      </c>
      <c r="L929" s="14">
        <v>0.97199331700000002</v>
      </c>
      <c r="M929" s="15">
        <v>-1.4895343700000001</v>
      </c>
      <c r="N929" s="15">
        <v>-3.5724253999999997E-2</v>
      </c>
      <c r="O929" s="15">
        <v>0.37141637</v>
      </c>
      <c r="P929" s="15">
        <v>1.275628878</v>
      </c>
      <c r="Q929" s="15">
        <v>-0.121786624</v>
      </c>
      <c r="R929" s="8"/>
      <c r="S929" s="8"/>
      <c r="T929" s="8"/>
      <c r="U929" s="8"/>
      <c r="V929" s="8"/>
      <c r="W929" s="8"/>
      <c r="X929" s="8"/>
      <c r="Y929" s="8"/>
      <c r="Z929" s="8"/>
    </row>
    <row r="930" spans="1:26" ht="15.75" customHeight="1" x14ac:dyDescent="0.15">
      <c r="A930" s="13" t="s">
        <v>794</v>
      </c>
      <c r="B930" s="13" t="s">
        <v>1058</v>
      </c>
      <c r="C930" s="14">
        <v>0.93025387299999995</v>
      </c>
      <c r="D930" s="15">
        <v>-1.539224718</v>
      </c>
      <c r="E930" s="15">
        <v>1.185005447</v>
      </c>
      <c r="F930" s="15">
        <v>0.12445510799999999</v>
      </c>
      <c r="G930" s="15">
        <v>0.41874430099999999</v>
      </c>
      <c r="H930" s="15">
        <v>-0.18898013799999999</v>
      </c>
      <c r="I930" s="8"/>
      <c r="J930" s="13" t="s">
        <v>815</v>
      </c>
      <c r="K930" s="13" t="s">
        <v>1058</v>
      </c>
      <c r="L930" s="14">
        <v>0.99856449999999997</v>
      </c>
      <c r="M930" s="15">
        <v>-1.599641187</v>
      </c>
      <c r="N930" s="15">
        <v>1.0707872190000001</v>
      </c>
      <c r="O930" s="15">
        <v>-8.4725070999999999E-2</v>
      </c>
      <c r="P930" s="15">
        <v>0.52943817299999996</v>
      </c>
      <c r="Q930" s="15">
        <v>8.4140865999999995E-2</v>
      </c>
      <c r="R930" s="8"/>
      <c r="S930" s="8"/>
      <c r="T930" s="8"/>
      <c r="U930" s="8"/>
      <c r="V930" s="8"/>
      <c r="W930" s="8"/>
      <c r="X930" s="8"/>
      <c r="Y930" s="8"/>
      <c r="Z930" s="8"/>
    </row>
    <row r="931" spans="1:26" ht="15.75" customHeight="1" x14ac:dyDescent="0.15">
      <c r="A931" s="13" t="s">
        <v>1066</v>
      </c>
      <c r="B931" s="13" t="s">
        <v>1058</v>
      </c>
      <c r="C931" s="14">
        <v>0.99997772200000001</v>
      </c>
      <c r="D931" s="15">
        <v>-1.7748312209999999</v>
      </c>
      <c r="E931" s="15">
        <v>0.23699334799999999</v>
      </c>
      <c r="F931" s="15">
        <v>0.51343605299999995</v>
      </c>
      <c r="G931" s="15">
        <v>0.564603984</v>
      </c>
      <c r="H931" s="15">
        <v>0.45979783499999999</v>
      </c>
      <c r="I931" s="8"/>
      <c r="J931" s="13" t="s">
        <v>649</v>
      </c>
      <c r="K931" s="13" t="s">
        <v>1058</v>
      </c>
      <c r="L931" s="14">
        <v>0.99908531499999997</v>
      </c>
      <c r="M931" s="15">
        <v>-1.567583688</v>
      </c>
      <c r="N931" s="15">
        <v>-0.33694834099999998</v>
      </c>
      <c r="O931" s="15">
        <v>0.49358221499999999</v>
      </c>
      <c r="P931" s="15">
        <v>1.013804361</v>
      </c>
      <c r="Q931" s="15">
        <v>0.39714545400000001</v>
      </c>
      <c r="R931" s="8"/>
      <c r="S931" s="8"/>
      <c r="T931" s="8"/>
      <c r="U931" s="8"/>
      <c r="V931" s="8"/>
      <c r="W931" s="8"/>
      <c r="X931" s="8"/>
      <c r="Y931" s="8"/>
      <c r="Z931" s="8"/>
    </row>
    <row r="932" spans="1:26" ht="15.75" customHeight="1" x14ac:dyDescent="0.15">
      <c r="A932" s="13" t="s">
        <v>795</v>
      </c>
      <c r="B932" s="13" t="s">
        <v>1058</v>
      </c>
      <c r="C932" s="14">
        <v>0.98462232199999999</v>
      </c>
      <c r="D932" s="15">
        <v>-1.6546295150000001</v>
      </c>
      <c r="E932" s="15">
        <v>0.58858211599999999</v>
      </c>
      <c r="F932" s="15">
        <v>-0.14304137</v>
      </c>
      <c r="G932" s="15">
        <v>0.89121806800000003</v>
      </c>
      <c r="H932" s="15">
        <v>0.31787070099999998</v>
      </c>
      <c r="I932" s="8"/>
      <c r="J932" s="13" t="s">
        <v>92</v>
      </c>
      <c r="K932" s="13" t="s">
        <v>1058</v>
      </c>
      <c r="L932" s="14">
        <v>0.99999667999999997</v>
      </c>
      <c r="M932" s="15">
        <v>-1.4909726089999999</v>
      </c>
      <c r="N932" s="15">
        <v>-7.1008378999999996E-2</v>
      </c>
      <c r="O932" s="15">
        <v>1.1848961600000001</v>
      </c>
      <c r="P932" s="15">
        <v>-0.19673871500000001</v>
      </c>
      <c r="Q932" s="15">
        <v>0.57382354400000002</v>
      </c>
      <c r="R932" s="8"/>
      <c r="S932" s="8"/>
      <c r="T932" s="8"/>
      <c r="U932" s="8"/>
      <c r="V932" s="8"/>
      <c r="W932" s="8"/>
      <c r="X932" s="8"/>
      <c r="Y932" s="8"/>
      <c r="Z932" s="8"/>
    </row>
    <row r="933" spans="1:26" ht="15.75" customHeight="1" x14ac:dyDescent="0.15">
      <c r="A933" s="13" t="s">
        <v>1067</v>
      </c>
      <c r="B933" s="13" t="s">
        <v>1058</v>
      </c>
      <c r="C933" s="14">
        <v>0.95959793599999998</v>
      </c>
      <c r="D933" s="15">
        <v>-1.6119259619999999</v>
      </c>
      <c r="E933" s="15">
        <v>0.40873311200000001</v>
      </c>
      <c r="F933" s="15">
        <v>1.1083202320000001</v>
      </c>
      <c r="G933" s="15">
        <v>7.7082491000000003E-2</v>
      </c>
      <c r="H933" s="15">
        <v>1.7790126999999999E-2</v>
      </c>
      <c r="I933" s="8"/>
      <c r="J933" s="13" t="s">
        <v>1082</v>
      </c>
      <c r="K933" s="13" t="s">
        <v>1058</v>
      </c>
      <c r="L933" s="14">
        <v>0.99998788999999999</v>
      </c>
      <c r="M933" s="15">
        <v>-1.565973668</v>
      </c>
      <c r="N933" s="15">
        <v>0.504368386</v>
      </c>
      <c r="O933" s="15">
        <v>0.75933577500000005</v>
      </c>
      <c r="P933" s="15">
        <v>0.73038632000000003</v>
      </c>
      <c r="Q933" s="15">
        <v>-0.42811681400000001</v>
      </c>
      <c r="R933" s="8"/>
      <c r="S933" s="8"/>
      <c r="T933" s="8"/>
      <c r="U933" s="8"/>
      <c r="V933" s="8"/>
      <c r="W933" s="8"/>
      <c r="X933" s="8"/>
      <c r="Y933" s="8"/>
      <c r="Z933" s="8"/>
    </row>
    <row r="934" spans="1:26" ht="15.75" customHeight="1" x14ac:dyDescent="0.15">
      <c r="A934" s="13" t="s">
        <v>1069</v>
      </c>
      <c r="B934" s="13" t="s">
        <v>1058</v>
      </c>
      <c r="C934" s="14">
        <v>0.95076029699999998</v>
      </c>
      <c r="D934" s="15">
        <v>-1.369809737</v>
      </c>
      <c r="E934" s="15">
        <v>0.90440042700000001</v>
      </c>
      <c r="F934" s="15">
        <v>-0.502117323</v>
      </c>
      <c r="G934" s="15">
        <v>1.0248296029999999</v>
      </c>
      <c r="H934" s="15">
        <v>-5.7302970000000002E-2</v>
      </c>
      <c r="I934" s="8"/>
      <c r="J934" s="13" t="s">
        <v>818</v>
      </c>
      <c r="K934" s="13" t="s">
        <v>1058</v>
      </c>
      <c r="L934" s="14">
        <v>0.922107169</v>
      </c>
      <c r="M934" s="15">
        <v>-1.363801724</v>
      </c>
      <c r="N934" s="15">
        <v>0.39499119900000002</v>
      </c>
      <c r="O934" s="15">
        <v>-0.48111000700000001</v>
      </c>
      <c r="P934" s="15">
        <v>1.317170194</v>
      </c>
      <c r="Q934" s="15">
        <v>0.13275033899999999</v>
      </c>
      <c r="R934" s="8"/>
      <c r="S934" s="8"/>
      <c r="T934" s="8"/>
      <c r="U934" s="8"/>
      <c r="V934" s="8"/>
      <c r="W934" s="8"/>
      <c r="X934" s="8"/>
      <c r="Y934" s="8"/>
      <c r="Z934" s="8"/>
    </row>
    <row r="935" spans="1:26" ht="15.75" customHeight="1" x14ac:dyDescent="0.15">
      <c r="A935" s="13" t="s">
        <v>1070</v>
      </c>
      <c r="B935" s="13" t="s">
        <v>1058</v>
      </c>
      <c r="C935" s="14">
        <v>0.90639967899999996</v>
      </c>
      <c r="D935" s="15">
        <v>-1.236099678</v>
      </c>
      <c r="E935" s="15">
        <v>1.0340871549999999</v>
      </c>
      <c r="F935" s="15">
        <v>0.96000654600000002</v>
      </c>
      <c r="G935" s="15">
        <v>-0.69030979800000003</v>
      </c>
      <c r="H935" s="15">
        <v>-6.7684225000000001E-2</v>
      </c>
      <c r="I935" s="8"/>
      <c r="J935" s="13" t="s">
        <v>976</v>
      </c>
      <c r="K935" s="13" t="s">
        <v>1058</v>
      </c>
      <c r="L935" s="14">
        <v>0.99999856799999998</v>
      </c>
      <c r="M935" s="15">
        <v>-1.625627457</v>
      </c>
      <c r="N935" s="15">
        <v>-0.213560323</v>
      </c>
      <c r="O935" s="15">
        <v>0.90312510800000001</v>
      </c>
      <c r="P935" s="15">
        <v>0.297758411</v>
      </c>
      <c r="Q935" s="15">
        <v>0.63830425999999996</v>
      </c>
      <c r="R935" s="8"/>
      <c r="S935" s="8"/>
      <c r="T935" s="8"/>
      <c r="U935" s="8"/>
      <c r="V935" s="8"/>
      <c r="W935" s="8"/>
      <c r="X935" s="8"/>
      <c r="Y935" s="8"/>
      <c r="Z935" s="8"/>
    </row>
    <row r="936" spans="1:26" ht="15.75" customHeight="1" x14ac:dyDescent="0.15">
      <c r="A936" s="13" t="s">
        <v>798</v>
      </c>
      <c r="B936" s="13" t="s">
        <v>1058</v>
      </c>
      <c r="C936" s="14">
        <v>0.86184601800000005</v>
      </c>
      <c r="D936" s="15">
        <v>-1.674905833</v>
      </c>
      <c r="E936" s="15">
        <v>0.357689902</v>
      </c>
      <c r="F936" s="15">
        <v>0.427819328</v>
      </c>
      <c r="G936" s="15">
        <v>0.938766035</v>
      </c>
      <c r="H936" s="15">
        <v>-4.9369431999999998E-2</v>
      </c>
      <c r="I936" s="8"/>
      <c r="J936" s="13" t="s">
        <v>650</v>
      </c>
      <c r="K936" s="13" t="s">
        <v>1058</v>
      </c>
      <c r="L936" s="14">
        <v>0.95257383500000004</v>
      </c>
      <c r="M936" s="15">
        <v>-0.85901864800000005</v>
      </c>
      <c r="N936" s="15">
        <v>-0.19865112600000001</v>
      </c>
      <c r="O936" s="15">
        <v>1.4474935120000001</v>
      </c>
      <c r="P936" s="15">
        <v>0.530141906</v>
      </c>
      <c r="Q936" s="15">
        <v>-0.91996564400000003</v>
      </c>
      <c r="R936" s="8"/>
      <c r="S936" s="8"/>
      <c r="T936" s="8"/>
      <c r="U936" s="8"/>
      <c r="V936" s="8"/>
      <c r="W936" s="8"/>
      <c r="X936" s="8"/>
      <c r="Y936" s="8"/>
      <c r="Z936" s="8"/>
    </row>
    <row r="937" spans="1:26" ht="15.75" customHeight="1" x14ac:dyDescent="0.15">
      <c r="A937" s="13" t="s">
        <v>516</v>
      </c>
      <c r="B937" s="13" t="s">
        <v>1058</v>
      </c>
      <c r="C937" s="14">
        <v>0.98725944399999999</v>
      </c>
      <c r="D937" s="15">
        <v>-1.5668178820000001</v>
      </c>
      <c r="E937" s="15">
        <v>-0.22238714900000001</v>
      </c>
      <c r="F937" s="15">
        <v>0.97017898400000002</v>
      </c>
      <c r="G937" s="15">
        <v>0.74040317600000005</v>
      </c>
      <c r="H937" s="15">
        <v>7.8622870999999997E-2</v>
      </c>
      <c r="I937" s="8"/>
      <c r="J937" s="13" t="s">
        <v>981</v>
      </c>
      <c r="K937" s="13" t="s">
        <v>1058</v>
      </c>
      <c r="L937" s="14">
        <v>0.961077878</v>
      </c>
      <c r="M937" s="15">
        <v>-1.0145239340000001</v>
      </c>
      <c r="N937" s="15">
        <v>0.45687399499999998</v>
      </c>
      <c r="O937" s="15">
        <v>-0.68159650500000002</v>
      </c>
      <c r="P937" s="15">
        <v>1.4941424240000001</v>
      </c>
      <c r="Q937" s="15">
        <v>-0.25489597899999999</v>
      </c>
      <c r="R937" s="8"/>
      <c r="S937" s="8"/>
      <c r="T937" s="8"/>
      <c r="U937" s="8"/>
      <c r="V937" s="8"/>
      <c r="W937" s="8"/>
      <c r="X937" s="8"/>
      <c r="Y937" s="8"/>
      <c r="Z937" s="8"/>
    </row>
    <row r="938" spans="1:26" ht="15.75" customHeight="1" x14ac:dyDescent="0.15">
      <c r="A938" s="13" t="s">
        <v>800</v>
      </c>
      <c r="B938" s="13" t="s">
        <v>1058</v>
      </c>
      <c r="C938" s="14">
        <v>0.90070213799999999</v>
      </c>
      <c r="D938" s="15">
        <v>-1.7056295880000001</v>
      </c>
      <c r="E938" s="15">
        <v>0.69799940599999999</v>
      </c>
      <c r="F938" s="15">
        <v>0.28630539900000002</v>
      </c>
      <c r="G938" s="15">
        <v>-9.3099999999999997E-4</v>
      </c>
      <c r="H938" s="15">
        <v>0.72225541999999998</v>
      </c>
      <c r="I938" s="8"/>
      <c r="J938" s="13" t="s">
        <v>1083</v>
      </c>
      <c r="K938" s="13" t="s">
        <v>1058</v>
      </c>
      <c r="L938" s="14">
        <v>0.99957724999999997</v>
      </c>
      <c r="M938" s="15">
        <v>-1.4373435889999999</v>
      </c>
      <c r="N938" s="15">
        <v>-0.16640870499999999</v>
      </c>
      <c r="O938" s="15">
        <v>0.16242925799999999</v>
      </c>
      <c r="P938" s="15">
        <v>1.3692223240000001</v>
      </c>
      <c r="Q938" s="15">
        <v>7.2100711999999997E-2</v>
      </c>
      <c r="R938" s="8"/>
      <c r="S938" s="8"/>
      <c r="T938" s="8"/>
      <c r="U938" s="8"/>
      <c r="V938" s="8"/>
      <c r="W938" s="8"/>
      <c r="X938" s="8"/>
      <c r="Y938" s="8"/>
      <c r="Z938" s="8"/>
    </row>
    <row r="939" spans="1:26" ht="15.75" customHeight="1" x14ac:dyDescent="0.15">
      <c r="A939" s="13" t="s">
        <v>804</v>
      </c>
      <c r="B939" s="13" t="s">
        <v>1058</v>
      </c>
      <c r="C939" s="14">
        <v>0.99927176500000003</v>
      </c>
      <c r="D939" s="15">
        <v>-1.763624305</v>
      </c>
      <c r="E939" s="15">
        <v>0.20654455899999999</v>
      </c>
      <c r="F939" s="15">
        <v>0.55987958900000001</v>
      </c>
      <c r="G939" s="15">
        <v>0.36387920499999998</v>
      </c>
      <c r="H939" s="15">
        <v>0.63332095099999997</v>
      </c>
      <c r="I939" s="8"/>
      <c r="J939" s="13" t="s">
        <v>432</v>
      </c>
      <c r="K939" s="13" t="s">
        <v>1058</v>
      </c>
      <c r="L939" s="14">
        <v>0.99377090300000004</v>
      </c>
      <c r="M939" s="15">
        <v>-1.677999027</v>
      </c>
      <c r="N939" s="15">
        <v>0.97916894099999996</v>
      </c>
      <c r="O939" s="15">
        <v>0.43732652300000002</v>
      </c>
      <c r="P939" s="15">
        <v>0.12364884499999999</v>
      </c>
      <c r="Q939" s="15">
        <v>0.13785471699999999</v>
      </c>
      <c r="R939" s="8"/>
      <c r="S939" s="8"/>
      <c r="T939" s="8"/>
      <c r="U939" s="8"/>
      <c r="V939" s="8"/>
      <c r="W939" s="8"/>
      <c r="X939" s="8"/>
      <c r="Y939" s="8"/>
      <c r="Z939" s="8"/>
    </row>
    <row r="940" spans="1:26" ht="15.75" customHeight="1" x14ac:dyDescent="0.15">
      <c r="A940" s="13" t="s">
        <v>808</v>
      </c>
      <c r="B940" s="13" t="s">
        <v>1058</v>
      </c>
      <c r="C940" s="14">
        <v>0.99995144999999996</v>
      </c>
      <c r="D940" s="15">
        <v>-1.7085462950000001</v>
      </c>
      <c r="E940" s="15">
        <v>0.602327799</v>
      </c>
      <c r="F940" s="15">
        <v>0.41721939899999999</v>
      </c>
      <c r="G940" s="15">
        <v>-4.7060713999999997E-2</v>
      </c>
      <c r="H940" s="15">
        <v>0.73605981099999995</v>
      </c>
      <c r="I940" s="8"/>
      <c r="J940" s="13" t="s">
        <v>820</v>
      </c>
      <c r="K940" s="13" t="s">
        <v>1058</v>
      </c>
      <c r="L940" s="14">
        <v>0.98948670900000002</v>
      </c>
      <c r="M940" s="15">
        <v>-1.6341538959999999</v>
      </c>
      <c r="N940" s="15">
        <v>0.98393522700000002</v>
      </c>
      <c r="O940" s="15">
        <v>-0.142263166</v>
      </c>
      <c r="P940" s="15">
        <v>0.279707712</v>
      </c>
      <c r="Q940" s="15">
        <v>0.512774124</v>
      </c>
      <c r="R940" s="8"/>
      <c r="S940" s="8"/>
      <c r="T940" s="8"/>
      <c r="U940" s="8"/>
      <c r="V940" s="8"/>
      <c r="W940" s="8"/>
      <c r="X940" s="8"/>
      <c r="Y940" s="8"/>
      <c r="Z940" s="8"/>
    </row>
    <row r="941" spans="1:26" ht="15.75" customHeight="1" x14ac:dyDescent="0.15">
      <c r="A941" s="13" t="s">
        <v>1072</v>
      </c>
      <c r="B941" s="13" t="s">
        <v>1058</v>
      </c>
      <c r="C941" s="14">
        <v>0.82985331900000003</v>
      </c>
      <c r="D941" s="15">
        <v>-1.501459439</v>
      </c>
      <c r="E941" s="15">
        <v>1.1641534120000001</v>
      </c>
      <c r="F941" s="15">
        <v>0.42471620500000001</v>
      </c>
      <c r="G941" s="15">
        <v>0.27735741400000002</v>
      </c>
      <c r="H941" s="15">
        <v>-0.364767593</v>
      </c>
      <c r="I941" s="8"/>
      <c r="J941" s="13" t="s">
        <v>112</v>
      </c>
      <c r="K941" s="13" t="s">
        <v>1058</v>
      </c>
      <c r="L941" s="14">
        <v>0.90348754499999995</v>
      </c>
      <c r="M941" s="15">
        <v>-1.719943113</v>
      </c>
      <c r="N941" s="15">
        <v>0.457428905</v>
      </c>
      <c r="O941" s="15">
        <v>0.842085898</v>
      </c>
      <c r="P941" s="15">
        <v>7.7802215999999993E-2</v>
      </c>
      <c r="Q941" s="15">
        <v>0.34262609300000002</v>
      </c>
      <c r="R941" s="8"/>
      <c r="S941" s="8"/>
      <c r="T941" s="8"/>
      <c r="U941" s="8"/>
      <c r="V941" s="8"/>
      <c r="W941" s="8"/>
      <c r="X941" s="8"/>
      <c r="Y941" s="8"/>
      <c r="Z941" s="8"/>
    </row>
    <row r="942" spans="1:26" ht="15.75" customHeight="1" x14ac:dyDescent="0.15">
      <c r="A942" s="13" t="s">
        <v>338</v>
      </c>
      <c r="B942" s="13" t="s">
        <v>1058</v>
      </c>
      <c r="C942" s="14">
        <v>0.89969252899999996</v>
      </c>
      <c r="D942" s="15">
        <v>-1.515374067</v>
      </c>
      <c r="E942" s="15">
        <v>0.99996753299999996</v>
      </c>
      <c r="F942" s="15">
        <v>0.79959208299999995</v>
      </c>
      <c r="G942" s="15">
        <v>-3.2598126999999998E-2</v>
      </c>
      <c r="H942" s="15">
        <v>-0.251587422</v>
      </c>
      <c r="I942" s="8"/>
      <c r="J942" s="13" t="s">
        <v>1084</v>
      </c>
      <c r="K942" s="13" t="s">
        <v>1058</v>
      </c>
      <c r="L942" s="14">
        <v>0.999999996</v>
      </c>
      <c r="M942" s="15">
        <v>-1.7583885189999999</v>
      </c>
      <c r="N942" s="15">
        <v>0.65902811699999997</v>
      </c>
      <c r="O942" s="15">
        <v>0.14907015700000001</v>
      </c>
      <c r="P942" s="15">
        <v>0.47657187400000001</v>
      </c>
      <c r="Q942" s="15">
        <v>0.473718372</v>
      </c>
      <c r="R942" s="8"/>
      <c r="S942" s="8"/>
      <c r="T942" s="8"/>
      <c r="U942" s="8"/>
      <c r="V942" s="8"/>
      <c r="W942" s="8"/>
      <c r="X942" s="8"/>
      <c r="Y942" s="8"/>
      <c r="Z942" s="8"/>
    </row>
    <row r="943" spans="1:26" ht="15.75" customHeight="1" x14ac:dyDescent="0.15">
      <c r="A943" s="13" t="s">
        <v>814</v>
      </c>
      <c r="B943" s="13" t="s">
        <v>1058</v>
      </c>
      <c r="C943" s="14">
        <v>0.98658093999999996</v>
      </c>
      <c r="D943" s="15">
        <v>-1.7399737289999999</v>
      </c>
      <c r="E943" s="15">
        <v>0.68646444200000001</v>
      </c>
      <c r="F943" s="15">
        <v>0.646938825</v>
      </c>
      <c r="G943" s="15">
        <v>0.19702504000000001</v>
      </c>
      <c r="H943" s="15">
        <v>0.20954542100000001</v>
      </c>
      <c r="I943" s="8"/>
      <c r="J943" s="13" t="s">
        <v>823</v>
      </c>
      <c r="K943" s="13" t="s">
        <v>1058</v>
      </c>
      <c r="L943" s="14">
        <v>0.997358674</v>
      </c>
      <c r="M943" s="15">
        <v>-1.595003559</v>
      </c>
      <c r="N943" s="15">
        <v>0.61163590899999998</v>
      </c>
      <c r="O943" s="15">
        <v>0.87995376700000005</v>
      </c>
      <c r="P943" s="15">
        <v>0.44042233400000003</v>
      </c>
      <c r="Q943" s="15">
        <v>-0.33700845099999999</v>
      </c>
      <c r="R943" s="8"/>
      <c r="S943" s="8"/>
      <c r="T943" s="8"/>
      <c r="U943" s="8"/>
      <c r="V943" s="8"/>
      <c r="W943" s="8"/>
      <c r="X943" s="8"/>
      <c r="Y943" s="8"/>
      <c r="Z943" s="8"/>
    </row>
    <row r="944" spans="1:26" ht="15.75" customHeight="1" x14ac:dyDescent="0.15">
      <c r="A944" s="13" t="s">
        <v>1074</v>
      </c>
      <c r="B944" s="13" t="s">
        <v>1058</v>
      </c>
      <c r="C944" s="14">
        <v>0.99824508199999995</v>
      </c>
      <c r="D944" s="15">
        <v>-1.703754097</v>
      </c>
      <c r="E944" s="15">
        <v>0.93992265600000002</v>
      </c>
      <c r="F944" s="15">
        <v>0.35280145000000002</v>
      </c>
      <c r="G944" s="15">
        <v>0.25463569200000002</v>
      </c>
      <c r="H944" s="15">
        <v>0.15639429899999999</v>
      </c>
      <c r="I944" s="8"/>
      <c r="J944" s="13" t="s">
        <v>438</v>
      </c>
      <c r="K944" s="13" t="s">
        <v>1058</v>
      </c>
      <c r="L944" s="14">
        <v>0.99999675899999996</v>
      </c>
      <c r="M944" s="15">
        <v>-1.749225797</v>
      </c>
      <c r="N944" s="15">
        <v>0.287151137</v>
      </c>
      <c r="O944" s="15">
        <v>0.53730496800000005</v>
      </c>
      <c r="P944" s="15">
        <v>0.72833335099999996</v>
      </c>
      <c r="Q944" s="15">
        <v>0.19643634099999999</v>
      </c>
      <c r="R944" s="8"/>
      <c r="S944" s="8"/>
      <c r="T944" s="8"/>
      <c r="U944" s="8"/>
      <c r="V944" s="8"/>
      <c r="W944" s="8"/>
      <c r="X944" s="8"/>
      <c r="Y944" s="8"/>
      <c r="Z944" s="8"/>
    </row>
    <row r="945" spans="1:26" ht="15.75" customHeight="1" x14ac:dyDescent="0.15">
      <c r="A945" s="13" t="s">
        <v>1075</v>
      </c>
      <c r="B945" s="13" t="s">
        <v>1058</v>
      </c>
      <c r="C945" s="14">
        <v>0.99841872600000003</v>
      </c>
      <c r="D945" s="15">
        <v>-1.6343422400000001</v>
      </c>
      <c r="E945" s="15">
        <v>0.172754982</v>
      </c>
      <c r="F945" s="15">
        <v>0.92377606899999998</v>
      </c>
      <c r="G945" s="15">
        <v>-0.11910116900000001</v>
      </c>
      <c r="H945" s="15">
        <v>0.65691235699999995</v>
      </c>
      <c r="I945" s="8"/>
      <c r="J945" s="13" t="s">
        <v>1085</v>
      </c>
      <c r="K945" s="13" t="s">
        <v>1058</v>
      </c>
      <c r="L945" s="14">
        <v>0.99999977299999998</v>
      </c>
      <c r="M945" s="15">
        <v>-1.488795139</v>
      </c>
      <c r="N945" s="15">
        <v>-0.34153471200000002</v>
      </c>
      <c r="O945" s="15">
        <v>1.104210275</v>
      </c>
      <c r="P945" s="15">
        <v>5.9795938E-2</v>
      </c>
      <c r="Q945" s="15">
        <v>0.66632363699999997</v>
      </c>
      <c r="R945" s="8"/>
      <c r="S945" s="8"/>
      <c r="T945" s="8"/>
      <c r="U945" s="8"/>
      <c r="V945" s="8"/>
      <c r="W945" s="8"/>
      <c r="X945" s="8"/>
      <c r="Y945" s="8"/>
      <c r="Z945" s="8"/>
    </row>
    <row r="946" spans="1:26" ht="15.75" customHeight="1" x14ac:dyDescent="0.15">
      <c r="A946" s="13" t="s">
        <v>1078</v>
      </c>
      <c r="B946" s="13" t="s">
        <v>1058</v>
      </c>
      <c r="C946" s="14">
        <v>0.91551220899999997</v>
      </c>
      <c r="D946" s="15">
        <v>-1.624461097</v>
      </c>
      <c r="E946" s="15">
        <v>0.57199146199999995</v>
      </c>
      <c r="F946" s="15">
        <v>0.72203580700000003</v>
      </c>
      <c r="G946" s="15">
        <v>0.64376834599999999</v>
      </c>
      <c r="H946" s="15">
        <v>-0.31333451800000001</v>
      </c>
      <c r="I946" s="8"/>
      <c r="J946" s="13" t="s">
        <v>1086</v>
      </c>
      <c r="K946" s="13" t="s">
        <v>1058</v>
      </c>
      <c r="L946" s="14">
        <v>0.99971588600000005</v>
      </c>
      <c r="M946" s="15">
        <v>-1.5876475539999999</v>
      </c>
      <c r="N946" s="15">
        <v>0.188740195</v>
      </c>
      <c r="O946" s="15">
        <v>0.47848560800000001</v>
      </c>
      <c r="P946" s="15">
        <v>1.0891845659999999</v>
      </c>
      <c r="Q946" s="15">
        <v>-0.16876281500000001</v>
      </c>
      <c r="R946" s="8"/>
      <c r="S946" s="8"/>
      <c r="T946" s="8"/>
      <c r="U946" s="8"/>
      <c r="V946" s="8"/>
      <c r="W946" s="8"/>
      <c r="X946" s="8"/>
      <c r="Y946" s="8"/>
      <c r="Z946" s="8"/>
    </row>
    <row r="947" spans="1:26" ht="15.75" customHeight="1" x14ac:dyDescent="0.15">
      <c r="A947" s="13" t="s">
        <v>666</v>
      </c>
      <c r="B947" s="13" t="s">
        <v>1058</v>
      </c>
      <c r="C947" s="14">
        <v>0.72491164399999997</v>
      </c>
      <c r="D947" s="15">
        <v>-0.83540462999999998</v>
      </c>
      <c r="E947" s="15">
        <v>1.0192207499999999</v>
      </c>
      <c r="F947" s="15">
        <v>1.109868657</v>
      </c>
      <c r="G947" s="15">
        <v>-0.95882762799999999</v>
      </c>
      <c r="H947" s="15">
        <v>-0.33485714900000002</v>
      </c>
      <c r="I947" s="8"/>
      <c r="J947" s="13" t="s">
        <v>120</v>
      </c>
      <c r="K947" s="13" t="s">
        <v>1058</v>
      </c>
      <c r="L947" s="14">
        <v>0.65872123800000004</v>
      </c>
      <c r="M947" s="15">
        <v>-1.0728484460000001</v>
      </c>
      <c r="N947" s="15">
        <v>0.67996234799999999</v>
      </c>
      <c r="O947" s="15">
        <v>0.91644666299999999</v>
      </c>
      <c r="P947" s="15">
        <v>0.57777766600000002</v>
      </c>
      <c r="Q947" s="15">
        <v>-1.1013382309999999</v>
      </c>
      <c r="R947" s="8"/>
      <c r="S947" s="8"/>
      <c r="T947" s="8"/>
      <c r="U947" s="8"/>
      <c r="V947" s="8"/>
      <c r="W947" s="8"/>
      <c r="X947" s="8"/>
      <c r="Y947" s="8"/>
      <c r="Z947" s="8"/>
    </row>
    <row r="948" spans="1:26" ht="15.75" customHeight="1" x14ac:dyDescent="0.15">
      <c r="A948" s="13" t="s">
        <v>57</v>
      </c>
      <c r="B948" s="13" t="s">
        <v>1058</v>
      </c>
      <c r="C948" s="14">
        <v>0.93803583700000004</v>
      </c>
      <c r="D948" s="15">
        <v>-1.658350996</v>
      </c>
      <c r="E948" s="15">
        <v>0.63267298100000002</v>
      </c>
      <c r="F948" s="15">
        <v>0.91861868400000002</v>
      </c>
      <c r="G948" s="15">
        <v>5.5223328000000002E-2</v>
      </c>
      <c r="H948" s="15">
        <v>5.1836003999999998E-2</v>
      </c>
      <c r="I948" s="8"/>
      <c r="J948" s="13" t="s">
        <v>827</v>
      </c>
      <c r="K948" s="13" t="s">
        <v>1058</v>
      </c>
      <c r="L948" s="14">
        <v>0.953043686</v>
      </c>
      <c r="M948" s="15">
        <v>-1.218465012</v>
      </c>
      <c r="N948" s="15">
        <v>1.239024441</v>
      </c>
      <c r="O948" s="15">
        <v>0.79589877200000003</v>
      </c>
      <c r="P948" s="15">
        <v>-0.32636154000000001</v>
      </c>
      <c r="Q948" s="15">
        <v>-0.49009666200000002</v>
      </c>
      <c r="R948" s="8"/>
      <c r="S948" s="8"/>
      <c r="T948" s="8"/>
      <c r="U948" s="8"/>
      <c r="V948" s="8"/>
      <c r="W948" s="8"/>
      <c r="X948" s="8"/>
      <c r="Y948" s="8"/>
      <c r="Z948" s="8"/>
    </row>
    <row r="949" spans="1:26" ht="15.75" customHeight="1" x14ac:dyDescent="0.15">
      <c r="A949" s="13" t="s">
        <v>822</v>
      </c>
      <c r="B949" s="13" t="s">
        <v>1058</v>
      </c>
      <c r="C949" s="14">
        <v>0.947995272</v>
      </c>
      <c r="D949" s="15">
        <v>-1.7462844689999999</v>
      </c>
      <c r="E949" s="15">
        <v>0.370381344</v>
      </c>
      <c r="F949" s="15">
        <v>0.16189094200000001</v>
      </c>
      <c r="G949" s="15">
        <v>0.76541496799999997</v>
      </c>
      <c r="H949" s="15">
        <v>0.44859721499999999</v>
      </c>
      <c r="I949" s="8"/>
      <c r="J949" s="13" t="s">
        <v>829</v>
      </c>
      <c r="K949" s="13" t="s">
        <v>1058</v>
      </c>
      <c r="L949" s="14">
        <v>0.96220556899999998</v>
      </c>
      <c r="M949" s="15">
        <v>-1.2642899940000001</v>
      </c>
      <c r="N949" s="15">
        <v>-0.21367944</v>
      </c>
      <c r="O949" s="15">
        <v>0.88606950100000004</v>
      </c>
      <c r="P949" s="15">
        <v>1.1313001869999999</v>
      </c>
      <c r="Q949" s="15">
        <v>-0.53940025400000002</v>
      </c>
      <c r="R949" s="8"/>
      <c r="S949" s="8"/>
      <c r="T949" s="8"/>
      <c r="U949" s="8"/>
      <c r="V949" s="8"/>
      <c r="W949" s="8"/>
      <c r="X949" s="8"/>
      <c r="Y949" s="8"/>
      <c r="Z949" s="8"/>
    </row>
    <row r="950" spans="1:26" ht="15.75" customHeight="1" x14ac:dyDescent="0.15">
      <c r="A950" s="13" t="s">
        <v>824</v>
      </c>
      <c r="B950" s="13" t="s">
        <v>1058</v>
      </c>
      <c r="C950" s="14">
        <v>0.998738397</v>
      </c>
      <c r="D950" s="15">
        <v>-1.680130731</v>
      </c>
      <c r="E950" s="15">
        <v>-2.0822341000000001E-2</v>
      </c>
      <c r="F950" s="15">
        <v>0.27403829400000002</v>
      </c>
      <c r="G950" s="15">
        <v>0.91789231599999999</v>
      </c>
      <c r="H950" s="15">
        <v>0.50902246100000004</v>
      </c>
      <c r="I950" s="8"/>
      <c r="J950" s="13" t="s">
        <v>440</v>
      </c>
      <c r="K950" s="13" t="s">
        <v>1058</v>
      </c>
      <c r="L950" s="14">
        <v>0.99942051300000001</v>
      </c>
      <c r="M950" s="15">
        <v>-1.6080023969999999</v>
      </c>
      <c r="N950" s="15">
        <v>0.203839307</v>
      </c>
      <c r="O950" s="15">
        <v>0.94168291199999998</v>
      </c>
      <c r="P950" s="15">
        <v>0.66659463600000002</v>
      </c>
      <c r="Q950" s="15">
        <v>-0.204114458</v>
      </c>
      <c r="R950" s="8"/>
      <c r="S950" s="8"/>
      <c r="T950" s="8"/>
      <c r="U950" s="8"/>
      <c r="V950" s="8"/>
      <c r="W950" s="8"/>
      <c r="X950" s="8"/>
      <c r="Y950" s="8"/>
      <c r="Z950" s="8"/>
    </row>
    <row r="951" spans="1:26" ht="15.75" customHeight="1" x14ac:dyDescent="0.15">
      <c r="A951" s="13" t="s">
        <v>826</v>
      </c>
      <c r="B951" s="13" t="s">
        <v>1058</v>
      </c>
      <c r="C951" s="14">
        <v>0.84362338199999998</v>
      </c>
      <c r="D951" s="15">
        <v>-1.49059988</v>
      </c>
      <c r="E951" s="15">
        <v>8.2965791999999997E-2</v>
      </c>
      <c r="F951" s="15">
        <v>0.33568152099999998</v>
      </c>
      <c r="G951" s="15">
        <v>1.2721846240000001</v>
      </c>
      <c r="H951" s="15">
        <v>-0.20023205699999999</v>
      </c>
      <c r="I951" s="8"/>
      <c r="J951" s="13" t="s">
        <v>124</v>
      </c>
      <c r="K951" s="13" t="s">
        <v>1058</v>
      </c>
      <c r="L951" s="14">
        <v>0.98425046000000005</v>
      </c>
      <c r="M951" s="15">
        <v>-1.4929703219999999</v>
      </c>
      <c r="N951" s="15">
        <v>0.445044893</v>
      </c>
      <c r="O951" s="15">
        <v>1.2454206889999999</v>
      </c>
      <c r="P951" s="15">
        <v>-0.13338705200000001</v>
      </c>
      <c r="Q951" s="15">
        <v>-6.4108207E-2</v>
      </c>
      <c r="R951" s="8"/>
      <c r="S951" s="8"/>
      <c r="T951" s="8"/>
      <c r="U951" s="8"/>
      <c r="V951" s="8"/>
      <c r="W951" s="8"/>
      <c r="X951" s="8"/>
      <c r="Y951" s="8"/>
      <c r="Z951" s="8"/>
    </row>
    <row r="952" spans="1:26" ht="15.75" customHeight="1" x14ac:dyDescent="0.15">
      <c r="A952" s="13" t="s">
        <v>522</v>
      </c>
      <c r="B952" s="13" t="s">
        <v>1058</v>
      </c>
      <c r="C952" s="14">
        <v>0.99758266399999995</v>
      </c>
      <c r="D952" s="15">
        <v>-1.710086604</v>
      </c>
      <c r="E952" s="15">
        <v>0.71920375599999997</v>
      </c>
      <c r="F952" s="15">
        <v>-6.2072965000000001E-2</v>
      </c>
      <c r="G952" s="15">
        <v>0.53480671400000002</v>
      </c>
      <c r="H952" s="15">
        <v>0.51814909899999995</v>
      </c>
      <c r="I952" s="8"/>
      <c r="J952" s="13" t="s">
        <v>1087</v>
      </c>
      <c r="K952" s="13" t="s">
        <v>1058</v>
      </c>
      <c r="L952" s="14">
        <v>0.99999999299999998</v>
      </c>
      <c r="M952" s="15">
        <v>-1.7073782980000001</v>
      </c>
      <c r="N952" s="15">
        <v>0.39578282599999998</v>
      </c>
      <c r="O952" s="15">
        <v>0.82701392799999995</v>
      </c>
      <c r="P952" s="15">
        <v>0.49413758099999999</v>
      </c>
      <c r="Q952" s="15">
        <v>-9.5560369999999999E-3</v>
      </c>
      <c r="R952" s="8"/>
      <c r="S952" s="8"/>
      <c r="T952" s="8"/>
      <c r="U952" s="8"/>
      <c r="V952" s="8"/>
      <c r="W952" s="8"/>
      <c r="X952" s="8"/>
      <c r="Y952" s="8"/>
      <c r="Z952" s="8"/>
    </row>
    <row r="953" spans="1:26" ht="15.75" customHeight="1" x14ac:dyDescent="0.15">
      <c r="A953" s="13" t="s">
        <v>349</v>
      </c>
      <c r="B953" s="13" t="s">
        <v>1058</v>
      </c>
      <c r="C953" s="14">
        <v>0.70632231999999995</v>
      </c>
      <c r="D953" s="15">
        <v>-1.201083516</v>
      </c>
      <c r="E953" s="15">
        <v>0.77484238800000005</v>
      </c>
      <c r="F953" s="15">
        <v>1.1062786950000001</v>
      </c>
      <c r="G953" s="15">
        <v>0.16095006000000001</v>
      </c>
      <c r="H953" s="15">
        <v>-0.84098762699999996</v>
      </c>
      <c r="I953" s="8"/>
      <c r="J953" s="13" t="s">
        <v>667</v>
      </c>
      <c r="K953" s="13" t="s">
        <v>1058</v>
      </c>
      <c r="L953" s="14">
        <v>0.99990854699999998</v>
      </c>
      <c r="M953" s="15">
        <v>-1.749304808</v>
      </c>
      <c r="N953" s="15">
        <v>0.33845322300000003</v>
      </c>
      <c r="O953" s="15">
        <v>0.77891075799999998</v>
      </c>
      <c r="P953" s="15">
        <v>0.21848828300000001</v>
      </c>
      <c r="Q953" s="15">
        <v>0.41345254399999998</v>
      </c>
      <c r="R953" s="8"/>
      <c r="S953" s="8"/>
      <c r="T953" s="8"/>
      <c r="U953" s="8"/>
      <c r="V953" s="8"/>
      <c r="W953" s="8"/>
      <c r="X953" s="8"/>
      <c r="Y953" s="8"/>
      <c r="Z953" s="8"/>
    </row>
    <row r="954" spans="1:26" ht="15.75" customHeight="1" x14ac:dyDescent="0.15">
      <c r="A954" s="13" t="s">
        <v>834</v>
      </c>
      <c r="B954" s="13" t="s">
        <v>1058</v>
      </c>
      <c r="C954" s="14">
        <v>0.91234092700000002</v>
      </c>
      <c r="D954" s="15">
        <v>-1.31532143</v>
      </c>
      <c r="E954" s="15">
        <v>0.86537493200000004</v>
      </c>
      <c r="F954" s="15">
        <v>0.94184455300000003</v>
      </c>
      <c r="G954" s="15">
        <v>-0.75240867700000003</v>
      </c>
      <c r="H954" s="15">
        <v>0.26051062200000003</v>
      </c>
      <c r="I954" s="8"/>
      <c r="J954" s="13" t="s">
        <v>445</v>
      </c>
      <c r="K954" s="13" t="s">
        <v>1058</v>
      </c>
      <c r="L954" s="14">
        <v>0.990497603</v>
      </c>
      <c r="M954" s="15">
        <v>-1.768679975</v>
      </c>
      <c r="N954" s="15">
        <v>0.63307226900000002</v>
      </c>
      <c r="O954" s="15">
        <v>0.47171838599999999</v>
      </c>
      <c r="P954" s="15">
        <v>0.45047291900000003</v>
      </c>
      <c r="Q954" s="15">
        <v>0.21341640100000001</v>
      </c>
      <c r="R954" s="8"/>
      <c r="S954" s="8"/>
      <c r="T954" s="8"/>
      <c r="U954" s="8"/>
      <c r="V954" s="8"/>
      <c r="W954" s="8"/>
      <c r="X954" s="8"/>
      <c r="Y954" s="8"/>
      <c r="Z954" s="8"/>
    </row>
    <row r="955" spans="1:26" ht="15.75" customHeight="1" x14ac:dyDescent="0.15">
      <c r="A955" s="13" t="s">
        <v>1079</v>
      </c>
      <c r="B955" s="13" t="s">
        <v>1058</v>
      </c>
      <c r="C955" s="14">
        <v>0.96157498299999999</v>
      </c>
      <c r="D955" s="15">
        <v>-1.283039721</v>
      </c>
      <c r="E955" s="15">
        <v>0.31399845399999998</v>
      </c>
      <c r="F955" s="15">
        <v>1.459864544</v>
      </c>
      <c r="G955" s="15">
        <v>-0.20324641099999999</v>
      </c>
      <c r="H955" s="15">
        <v>-0.28757686599999999</v>
      </c>
      <c r="I955" s="8"/>
      <c r="J955" s="13" t="s">
        <v>832</v>
      </c>
      <c r="K955" s="13" t="s">
        <v>1058</v>
      </c>
      <c r="L955" s="14">
        <v>0.99014163499999996</v>
      </c>
      <c r="M955" s="15">
        <v>-1.6080805380000001</v>
      </c>
      <c r="N955" s="15">
        <v>0.33397833300000002</v>
      </c>
      <c r="O955" s="15">
        <v>0.98840350200000004</v>
      </c>
      <c r="P955" s="15">
        <v>0.52019673700000002</v>
      </c>
      <c r="Q955" s="15">
        <v>-0.23449803299999999</v>
      </c>
      <c r="R955" s="8"/>
      <c r="S955" s="8"/>
      <c r="T955" s="8"/>
      <c r="U955" s="8"/>
      <c r="V955" s="8"/>
      <c r="W955" s="8"/>
      <c r="X955" s="8"/>
      <c r="Y955" s="8"/>
      <c r="Z955" s="8"/>
    </row>
    <row r="956" spans="1:26" ht="15.75" customHeight="1" x14ac:dyDescent="0.15">
      <c r="A956" s="13" t="s">
        <v>72</v>
      </c>
      <c r="B956" s="13" t="s">
        <v>1058</v>
      </c>
      <c r="C956" s="14">
        <v>0.98375392399999995</v>
      </c>
      <c r="D956" s="15">
        <v>-1.6809328939999999</v>
      </c>
      <c r="E956" s="15">
        <v>0.11477538800000001</v>
      </c>
      <c r="F956" s="15">
        <v>0.96745866000000003</v>
      </c>
      <c r="G956" s="15">
        <v>0.14753571500000001</v>
      </c>
      <c r="H956" s="15">
        <v>0.451163131</v>
      </c>
      <c r="I956" s="8"/>
      <c r="J956" s="13" t="s">
        <v>835</v>
      </c>
      <c r="K956" s="13" t="s">
        <v>1058</v>
      </c>
      <c r="L956" s="14">
        <v>0.87405094999999999</v>
      </c>
      <c r="M956" s="15">
        <v>-1.2028544240000001</v>
      </c>
      <c r="N956" s="15">
        <v>1.48387E-3</v>
      </c>
      <c r="O956" s="15">
        <v>1.2414230770000001</v>
      </c>
      <c r="P956" s="15">
        <v>0.69103128700000005</v>
      </c>
      <c r="Q956" s="15">
        <v>-0.73108381</v>
      </c>
      <c r="R956" s="8"/>
      <c r="S956" s="8"/>
      <c r="T956" s="8"/>
      <c r="U956" s="8"/>
      <c r="V956" s="8"/>
      <c r="W956" s="8"/>
      <c r="X956" s="8"/>
      <c r="Y956" s="8"/>
      <c r="Z956" s="8"/>
    </row>
    <row r="957" spans="1:26" ht="15.75" customHeight="1" x14ac:dyDescent="0.15">
      <c r="A957" s="13" t="s">
        <v>1080</v>
      </c>
      <c r="B957" s="13" t="s">
        <v>1058</v>
      </c>
      <c r="C957" s="14">
        <v>0.98924083699999998</v>
      </c>
      <c r="D957" s="15">
        <v>-1.749160273</v>
      </c>
      <c r="E957" s="15">
        <v>0.57137989</v>
      </c>
      <c r="F957" s="15">
        <v>8.184843E-2</v>
      </c>
      <c r="G957" s="15">
        <v>0.60597792399999995</v>
      </c>
      <c r="H957" s="15">
        <v>0.48995402900000001</v>
      </c>
      <c r="I957" s="8"/>
      <c r="J957" s="13" t="s">
        <v>1088</v>
      </c>
      <c r="K957" s="13" t="s">
        <v>1058</v>
      </c>
      <c r="L957" s="14">
        <v>0.98317159300000001</v>
      </c>
      <c r="M957" s="15">
        <v>-1.212433149</v>
      </c>
      <c r="N957" s="15">
        <v>0.74448758000000004</v>
      </c>
      <c r="O957" s="15">
        <v>0.74213379099999999</v>
      </c>
      <c r="P957" s="15">
        <v>0.69579001900000004</v>
      </c>
      <c r="Q957" s="15">
        <v>-0.96997824099999996</v>
      </c>
      <c r="R957" s="8"/>
      <c r="S957" s="8"/>
      <c r="T957" s="8"/>
      <c r="U957" s="8"/>
      <c r="V957" s="8"/>
      <c r="W957" s="8"/>
      <c r="X957" s="8"/>
      <c r="Y957" s="8"/>
      <c r="Z957" s="8"/>
    </row>
    <row r="958" spans="1:26" ht="15.75" customHeight="1" x14ac:dyDescent="0.15">
      <c r="A958" s="13" t="s">
        <v>1081</v>
      </c>
      <c r="B958" s="13" t="s">
        <v>1058</v>
      </c>
      <c r="C958" s="14">
        <v>0.96936737900000003</v>
      </c>
      <c r="D958" s="15">
        <v>-1.6079049409999999</v>
      </c>
      <c r="E958" s="15">
        <v>0.14877300900000001</v>
      </c>
      <c r="F958" s="15">
        <v>1.031251964</v>
      </c>
      <c r="G958" s="15">
        <v>0.55853180499999999</v>
      </c>
      <c r="H958" s="15">
        <v>-0.13065183699999999</v>
      </c>
      <c r="I958" s="8"/>
      <c r="J958" s="13" t="s">
        <v>449</v>
      </c>
      <c r="K958" s="13" t="s">
        <v>1058</v>
      </c>
      <c r="L958" s="14">
        <v>0.99859673999999998</v>
      </c>
      <c r="M958" s="15">
        <v>-1.662570093</v>
      </c>
      <c r="N958" s="15">
        <v>-6.8715014000000005E-2</v>
      </c>
      <c r="O958" s="15">
        <v>0.46123034299999999</v>
      </c>
      <c r="P958" s="15">
        <v>0.96051620699999996</v>
      </c>
      <c r="Q958" s="15">
        <v>0.30953855699999999</v>
      </c>
      <c r="R958" s="8"/>
      <c r="S958" s="8"/>
      <c r="T958" s="8"/>
      <c r="U958" s="8"/>
      <c r="V958" s="8"/>
      <c r="W958" s="8"/>
      <c r="X958" s="8"/>
      <c r="Y958" s="8"/>
      <c r="Z958" s="8"/>
    </row>
    <row r="959" spans="1:26" ht="15.75" customHeight="1" x14ac:dyDescent="0.15">
      <c r="A959" s="13" t="s">
        <v>841</v>
      </c>
      <c r="B959" s="13" t="s">
        <v>1058</v>
      </c>
      <c r="C959" s="14">
        <v>0.97482400499999999</v>
      </c>
      <c r="D959" s="15">
        <v>-1.6217474670000001</v>
      </c>
      <c r="E959" s="15">
        <v>-2.5153954999999999E-2</v>
      </c>
      <c r="F959" s="15">
        <v>0.65352858999999996</v>
      </c>
      <c r="G959" s="15">
        <v>0.97039942199999996</v>
      </c>
      <c r="H959" s="15">
        <v>2.297341E-2</v>
      </c>
      <c r="I959" s="8"/>
      <c r="J959" s="13" t="s">
        <v>1089</v>
      </c>
      <c r="K959" s="13" t="s">
        <v>1058</v>
      </c>
      <c r="L959" s="14">
        <v>0.98737067099999998</v>
      </c>
      <c r="M959" s="15">
        <v>-1.383843146</v>
      </c>
      <c r="N959" s="15">
        <v>8.9152861999999999E-2</v>
      </c>
      <c r="O959" s="15">
        <v>-0.27325462499999997</v>
      </c>
      <c r="P959" s="15">
        <v>1.4057184659999999</v>
      </c>
      <c r="Q959" s="15">
        <v>0.162226443</v>
      </c>
      <c r="R959" s="8"/>
      <c r="S959" s="8"/>
      <c r="T959" s="8"/>
      <c r="U959" s="8"/>
      <c r="V959" s="8"/>
      <c r="W959" s="8"/>
      <c r="X959" s="8"/>
      <c r="Y959" s="8"/>
      <c r="Z959" s="8"/>
    </row>
    <row r="960" spans="1:26" ht="15.75" customHeight="1" x14ac:dyDescent="0.15">
      <c r="A960" s="13" t="s">
        <v>843</v>
      </c>
      <c r="B960" s="13" t="s">
        <v>1058</v>
      </c>
      <c r="C960" s="14">
        <v>0.96908511399999997</v>
      </c>
      <c r="D960" s="15">
        <v>-1.7646107419999999</v>
      </c>
      <c r="E960" s="15">
        <v>0.691222805</v>
      </c>
      <c r="F960" s="15">
        <v>0.47822456899999999</v>
      </c>
      <c r="G960" s="15">
        <v>0.33329938599999998</v>
      </c>
      <c r="H960" s="15">
        <v>0.26186398100000002</v>
      </c>
      <c r="I960" s="8"/>
      <c r="J960" s="13" t="s">
        <v>128</v>
      </c>
      <c r="K960" s="13" t="s">
        <v>1058</v>
      </c>
      <c r="L960" s="14">
        <v>0.99625675499999999</v>
      </c>
      <c r="M960" s="15">
        <v>-1.5397687099999999</v>
      </c>
      <c r="N960" s="15">
        <v>0.28048339300000003</v>
      </c>
      <c r="O960" s="15">
        <v>1.2128741649999999</v>
      </c>
      <c r="P960" s="15">
        <v>0.221069983</v>
      </c>
      <c r="Q960" s="15">
        <v>-0.17465883200000001</v>
      </c>
      <c r="R960" s="8"/>
      <c r="S960" s="8"/>
      <c r="T960" s="8"/>
      <c r="U960" s="8"/>
      <c r="V960" s="8"/>
      <c r="W960" s="8"/>
      <c r="X960" s="8"/>
      <c r="Y960" s="8"/>
      <c r="Z960" s="8"/>
    </row>
    <row r="961" spans="1:26" ht="15.75" customHeight="1" x14ac:dyDescent="0.15">
      <c r="A961" s="13" t="s">
        <v>528</v>
      </c>
      <c r="B961" s="13" t="s">
        <v>1058</v>
      </c>
      <c r="C961" s="14">
        <v>0.60817301700000004</v>
      </c>
      <c r="D961" s="15">
        <v>-0.64967897900000005</v>
      </c>
      <c r="E961" s="15">
        <v>1.0917490190000001</v>
      </c>
      <c r="F961" s="15">
        <v>0.90061676499999999</v>
      </c>
      <c r="G961" s="15">
        <v>-9.1047435999999995E-2</v>
      </c>
      <c r="H961" s="15">
        <v>-1.2516393690000001</v>
      </c>
      <c r="I961" s="8"/>
      <c r="J961" s="13" t="s">
        <v>1090</v>
      </c>
      <c r="K961" s="13" t="s">
        <v>1058</v>
      </c>
      <c r="L961" s="14">
        <v>0.99495218600000002</v>
      </c>
      <c r="M961" s="15">
        <v>-1.6548400649999999</v>
      </c>
      <c r="N961" s="15">
        <v>0.73981296699999999</v>
      </c>
      <c r="O961" s="15">
        <v>0.78660355800000004</v>
      </c>
      <c r="P961" s="15">
        <v>0.27300553500000002</v>
      </c>
      <c r="Q961" s="15">
        <v>-0.14458199499999999</v>
      </c>
      <c r="R961" s="8"/>
      <c r="S961" s="8"/>
      <c r="T961" s="8"/>
      <c r="U961" s="8"/>
      <c r="V961" s="8"/>
      <c r="W961" s="8"/>
      <c r="X961" s="8"/>
      <c r="Y961" s="8"/>
      <c r="Z961" s="8"/>
    </row>
    <row r="962" spans="1:26" ht="15.75" customHeight="1" x14ac:dyDescent="0.15">
      <c r="A962" s="13" t="s">
        <v>1082</v>
      </c>
      <c r="B962" s="13" t="s">
        <v>1058</v>
      </c>
      <c r="C962" s="14">
        <v>0.90331450899999999</v>
      </c>
      <c r="D962" s="15">
        <v>-1.4050228849999999</v>
      </c>
      <c r="E962" s="15">
        <v>0.205341569</v>
      </c>
      <c r="F962" s="15">
        <v>0.75023970100000004</v>
      </c>
      <c r="G962" s="15">
        <v>1.037089886</v>
      </c>
      <c r="H962" s="15">
        <v>-0.58764827100000006</v>
      </c>
      <c r="I962" s="8"/>
      <c r="J962" s="13" t="s">
        <v>1091</v>
      </c>
      <c r="K962" s="13" t="s">
        <v>1058</v>
      </c>
      <c r="L962" s="14">
        <v>0.99999887300000001</v>
      </c>
      <c r="M962" s="15">
        <v>-1.7735495450000001</v>
      </c>
      <c r="N962" s="15">
        <v>0.62032979200000005</v>
      </c>
      <c r="O962" s="15">
        <v>0.27785225000000002</v>
      </c>
      <c r="P962" s="15">
        <v>0.36921129400000002</v>
      </c>
      <c r="Q962" s="15">
        <v>0.50615620900000002</v>
      </c>
      <c r="R962" s="8"/>
      <c r="S962" s="8"/>
      <c r="T962" s="8"/>
      <c r="U962" s="8"/>
      <c r="V962" s="8"/>
      <c r="W962" s="8"/>
      <c r="X962" s="8"/>
      <c r="Y962" s="8"/>
      <c r="Z962" s="8"/>
    </row>
    <row r="963" spans="1:26" ht="15.75" customHeight="1" x14ac:dyDescent="0.15">
      <c r="A963" s="13" t="s">
        <v>353</v>
      </c>
      <c r="B963" s="13" t="s">
        <v>1058</v>
      </c>
      <c r="C963" s="14">
        <v>0.88157321499999997</v>
      </c>
      <c r="D963" s="15">
        <v>-1.6439150629999999</v>
      </c>
      <c r="E963" s="15">
        <v>0.90578148300000005</v>
      </c>
      <c r="F963" s="15">
        <v>0.16361118299999999</v>
      </c>
      <c r="G963" s="15">
        <v>-9.0426874000000004E-2</v>
      </c>
      <c r="H963" s="15">
        <v>0.66494927100000001</v>
      </c>
      <c r="I963" s="8"/>
      <c r="J963" s="13" t="s">
        <v>138</v>
      </c>
      <c r="K963" s="13" t="s">
        <v>1058</v>
      </c>
      <c r="L963" s="14">
        <v>0.98998065999999996</v>
      </c>
      <c r="M963" s="15">
        <v>-1.5727544840000001</v>
      </c>
      <c r="N963" s="15">
        <v>1.1968205709999999</v>
      </c>
      <c r="O963" s="15">
        <v>0.104581916</v>
      </c>
      <c r="P963" s="15">
        <v>-1.6492531000000001E-2</v>
      </c>
      <c r="Q963" s="15">
        <v>0.28784452700000002</v>
      </c>
      <c r="R963" s="8"/>
      <c r="S963" s="8"/>
      <c r="T963" s="8"/>
      <c r="U963" s="8"/>
      <c r="V963" s="8"/>
      <c r="W963" s="8"/>
      <c r="X963" s="8"/>
      <c r="Y963" s="8"/>
      <c r="Z963" s="8"/>
    </row>
    <row r="964" spans="1:26" ht="15.75" customHeight="1" x14ac:dyDescent="0.15">
      <c r="A964" s="13" t="s">
        <v>672</v>
      </c>
      <c r="B964" s="13" t="s">
        <v>1058</v>
      </c>
      <c r="C964" s="14">
        <v>0.997215085</v>
      </c>
      <c r="D964" s="15">
        <v>-1.7322160390000001</v>
      </c>
      <c r="E964" s="15">
        <v>0.79344768200000004</v>
      </c>
      <c r="F964" s="15">
        <v>0.37524849999999998</v>
      </c>
      <c r="G964" s="15">
        <v>9.4303774000000007E-2</v>
      </c>
      <c r="H964" s="15">
        <v>0.46921608300000001</v>
      </c>
      <c r="I964" s="8"/>
      <c r="J964" s="13" t="s">
        <v>669</v>
      </c>
      <c r="K964" s="13" t="s">
        <v>1058</v>
      </c>
      <c r="L964" s="14">
        <v>0.99999397999999995</v>
      </c>
      <c r="M964" s="15">
        <v>-1.6511204559999999</v>
      </c>
      <c r="N964" s="15">
        <v>0.38622949099999998</v>
      </c>
      <c r="O964" s="15">
        <v>6.2902994000000004E-2</v>
      </c>
      <c r="P964" s="15">
        <v>1.047247104</v>
      </c>
      <c r="Q964" s="15">
        <v>0.154740867</v>
      </c>
      <c r="R964" s="8"/>
      <c r="S964" s="8"/>
      <c r="T964" s="8"/>
      <c r="U964" s="8"/>
      <c r="V964" s="8"/>
      <c r="W964" s="8"/>
      <c r="X964" s="8"/>
      <c r="Y964" s="8"/>
      <c r="Z964" s="8"/>
    </row>
    <row r="965" spans="1:26" ht="15.75" customHeight="1" x14ac:dyDescent="0.15">
      <c r="A965" s="13" t="s">
        <v>1083</v>
      </c>
      <c r="B965" s="13" t="s">
        <v>1058</v>
      </c>
      <c r="C965" s="14">
        <v>0.98567467900000005</v>
      </c>
      <c r="D965" s="15">
        <v>-1.5930764550000001</v>
      </c>
      <c r="E965" s="15">
        <v>0.23163120000000001</v>
      </c>
      <c r="F965" s="15">
        <v>-4.1438029000000001E-2</v>
      </c>
      <c r="G965" s="15">
        <v>1.161167936</v>
      </c>
      <c r="H965" s="15">
        <v>0.241715347</v>
      </c>
      <c r="I965" s="8"/>
      <c r="J965" s="13" t="s">
        <v>454</v>
      </c>
      <c r="K965" s="13" t="s">
        <v>1058</v>
      </c>
      <c r="L965" s="14">
        <v>1</v>
      </c>
      <c r="M965" s="15">
        <v>-1.785084847</v>
      </c>
      <c r="N965" s="15">
        <v>0.43952669100000002</v>
      </c>
      <c r="O965" s="15">
        <v>0.53856709199999997</v>
      </c>
      <c r="P965" s="15">
        <v>0.45154016400000002</v>
      </c>
      <c r="Q965" s="15">
        <v>0.35545090000000001</v>
      </c>
      <c r="R965" s="8"/>
      <c r="S965" s="8"/>
      <c r="T965" s="8"/>
      <c r="U965" s="8"/>
      <c r="V965" s="8"/>
      <c r="W965" s="8"/>
      <c r="X965" s="8"/>
      <c r="Y965" s="8"/>
      <c r="Z965" s="8"/>
    </row>
    <row r="966" spans="1:26" ht="15.75" customHeight="1" x14ac:dyDescent="0.15">
      <c r="A966" s="13" t="s">
        <v>855</v>
      </c>
      <c r="B966" s="13" t="s">
        <v>1058</v>
      </c>
      <c r="C966" s="14">
        <v>0.99212849000000003</v>
      </c>
      <c r="D966" s="15">
        <v>-1.6780453639999999</v>
      </c>
      <c r="E966" s="15">
        <v>0.75565554000000001</v>
      </c>
      <c r="F966" s="15">
        <v>0.45151123999999998</v>
      </c>
      <c r="G966" s="15">
        <v>-0.150839585</v>
      </c>
      <c r="H966" s="15">
        <v>0.62171816800000002</v>
      </c>
      <c r="I966" s="8"/>
      <c r="J966" s="13" t="s">
        <v>992</v>
      </c>
      <c r="K966" s="13" t="s">
        <v>1058</v>
      </c>
      <c r="L966" s="14">
        <v>0.99875932300000003</v>
      </c>
      <c r="M966" s="15">
        <v>-1.5519521089999999</v>
      </c>
      <c r="N966" s="15">
        <v>0.95201727899999999</v>
      </c>
      <c r="O966" s="15">
        <v>0.180644578</v>
      </c>
      <c r="P966" s="15">
        <v>-0.32166134499999999</v>
      </c>
      <c r="Q966" s="15">
        <v>0.74095159700000002</v>
      </c>
      <c r="R966" s="8"/>
      <c r="S966" s="8"/>
      <c r="T966" s="8"/>
      <c r="U966" s="8"/>
      <c r="V966" s="8"/>
      <c r="W966" s="8"/>
      <c r="X966" s="8"/>
      <c r="Y966" s="8"/>
      <c r="Z966" s="8"/>
    </row>
    <row r="967" spans="1:26" ht="15.75" customHeight="1" x14ac:dyDescent="0.15">
      <c r="A967" s="13" t="s">
        <v>858</v>
      </c>
      <c r="B967" s="13" t="s">
        <v>1058</v>
      </c>
      <c r="C967" s="14">
        <v>0.998019506</v>
      </c>
      <c r="D967" s="15">
        <v>-1.416231942</v>
      </c>
      <c r="E967" s="15">
        <v>-0.45071287500000001</v>
      </c>
      <c r="F967" s="15">
        <v>1.2395060339999999</v>
      </c>
      <c r="G967" s="15">
        <v>0.14352822200000001</v>
      </c>
      <c r="H967" s="15">
        <v>0.48391056199999999</v>
      </c>
      <c r="I967" s="8"/>
      <c r="J967" s="13" t="s">
        <v>844</v>
      </c>
      <c r="K967" s="13" t="s">
        <v>1058</v>
      </c>
      <c r="L967" s="14">
        <v>0.93161976999999996</v>
      </c>
      <c r="M967" s="15">
        <v>-1.6476408149999999</v>
      </c>
      <c r="N967" s="15">
        <v>0.25882681299999999</v>
      </c>
      <c r="O967" s="15">
        <v>0.69356626899999996</v>
      </c>
      <c r="P967" s="15">
        <v>0.84540371299999995</v>
      </c>
      <c r="Q967" s="15">
        <v>-0.15015597999999999</v>
      </c>
      <c r="R967" s="8"/>
      <c r="S967" s="8"/>
      <c r="T967" s="8"/>
      <c r="U967" s="8"/>
      <c r="V967" s="8"/>
      <c r="W967" s="8"/>
      <c r="X967" s="8"/>
      <c r="Y967" s="8"/>
      <c r="Z967" s="8"/>
    </row>
    <row r="968" spans="1:26" ht="15.75" customHeight="1" x14ac:dyDescent="0.15">
      <c r="A968" s="13" t="s">
        <v>675</v>
      </c>
      <c r="B968" s="13" t="s">
        <v>1058</v>
      </c>
      <c r="C968" s="14">
        <v>0.89891429599999995</v>
      </c>
      <c r="D968" s="15">
        <v>-1.548299898</v>
      </c>
      <c r="E968" s="15">
        <v>0.36414803600000001</v>
      </c>
      <c r="F968" s="15">
        <v>0.83165569900000003</v>
      </c>
      <c r="G968" s="15">
        <v>-0.42224404799999998</v>
      </c>
      <c r="H968" s="15">
        <v>0.77474021100000001</v>
      </c>
      <c r="I968" s="8"/>
      <c r="J968" s="13" t="s">
        <v>995</v>
      </c>
      <c r="K968" s="13" t="s">
        <v>1058</v>
      </c>
      <c r="L968" s="14">
        <v>0.99727050900000003</v>
      </c>
      <c r="M968" s="15">
        <v>-1.5673822509999999</v>
      </c>
      <c r="N968" s="15">
        <v>-0.365509003</v>
      </c>
      <c r="O968" s="15">
        <v>0.61561600100000002</v>
      </c>
      <c r="P968" s="15">
        <v>0.94422994299999996</v>
      </c>
      <c r="Q968" s="15">
        <v>0.37304530899999999</v>
      </c>
      <c r="R968" s="8"/>
      <c r="S968" s="8"/>
      <c r="T968" s="8"/>
      <c r="U968" s="8"/>
      <c r="V968" s="8"/>
      <c r="W968" s="8"/>
      <c r="X968" s="8"/>
      <c r="Y968" s="8"/>
      <c r="Z968" s="8"/>
    </row>
    <row r="969" spans="1:26" ht="15.75" customHeight="1" x14ac:dyDescent="0.15">
      <c r="A969" s="13" t="s">
        <v>677</v>
      </c>
      <c r="B969" s="13" t="s">
        <v>1058</v>
      </c>
      <c r="C969" s="14">
        <v>0.98571659499999997</v>
      </c>
      <c r="D969" s="15">
        <v>-1.6568924270000001</v>
      </c>
      <c r="E969" s="15">
        <v>0.87635683200000003</v>
      </c>
      <c r="F969" s="15">
        <v>0.66608605499999995</v>
      </c>
      <c r="G969" s="15">
        <v>0.19229180100000001</v>
      </c>
      <c r="H969" s="15">
        <v>-7.7842260999999996E-2</v>
      </c>
      <c r="I969" s="8"/>
      <c r="J969" s="13" t="s">
        <v>1092</v>
      </c>
      <c r="K969" s="13" t="s">
        <v>1058</v>
      </c>
      <c r="L969" s="14">
        <v>0.99902735399999998</v>
      </c>
      <c r="M969" s="15">
        <v>-1.630652159</v>
      </c>
      <c r="N969" s="15">
        <v>0.417190803</v>
      </c>
      <c r="O969" s="15">
        <v>1.0708191250000001</v>
      </c>
      <c r="P969" s="15">
        <v>2.6400000000000002E-4</v>
      </c>
      <c r="Q969" s="15">
        <v>0.14237872800000001</v>
      </c>
      <c r="R969" s="8"/>
      <c r="S969" s="8"/>
      <c r="T969" s="8"/>
      <c r="U969" s="8"/>
      <c r="V969" s="8"/>
      <c r="W969" s="8"/>
      <c r="X969" s="8"/>
      <c r="Y969" s="8"/>
      <c r="Z969" s="8"/>
    </row>
    <row r="970" spans="1:26" ht="15.75" customHeight="1" x14ac:dyDescent="0.15">
      <c r="A970" s="13" t="s">
        <v>1084</v>
      </c>
      <c r="B970" s="13" t="s">
        <v>1058</v>
      </c>
      <c r="C970" s="14">
        <v>0.999557417</v>
      </c>
      <c r="D970" s="15">
        <v>-1.733545307</v>
      </c>
      <c r="E970" s="15">
        <v>0.68866422699999996</v>
      </c>
      <c r="F970" s="15">
        <v>0.481252817</v>
      </c>
      <c r="G970" s="15">
        <v>0.53688232700000005</v>
      </c>
      <c r="H970" s="15">
        <v>2.6745936000000001E-2</v>
      </c>
      <c r="I970" s="8"/>
      <c r="J970" s="13" t="s">
        <v>845</v>
      </c>
      <c r="K970" s="13" t="s">
        <v>1058</v>
      </c>
      <c r="L970" s="14">
        <v>0.99999713099999998</v>
      </c>
      <c r="M970" s="15">
        <v>-1.7688284270000001</v>
      </c>
      <c r="N970" s="15">
        <v>0.29171844299999999</v>
      </c>
      <c r="O970" s="15">
        <v>0.29943488499999998</v>
      </c>
      <c r="P970" s="15">
        <v>0.54994169199999998</v>
      </c>
      <c r="Q970" s="15">
        <v>0.62773340600000005</v>
      </c>
      <c r="R970" s="8"/>
      <c r="S970" s="8"/>
      <c r="T970" s="8"/>
      <c r="U970" s="8"/>
      <c r="V970" s="8"/>
      <c r="W970" s="8"/>
      <c r="X970" s="8"/>
      <c r="Y970" s="8"/>
      <c r="Z970" s="8"/>
    </row>
    <row r="971" spans="1:26" ht="15.75" customHeight="1" x14ac:dyDescent="0.15">
      <c r="A971" s="13" t="s">
        <v>534</v>
      </c>
      <c r="B971" s="13" t="s">
        <v>1058</v>
      </c>
      <c r="C971" s="14">
        <v>0.96192674700000003</v>
      </c>
      <c r="D971" s="15">
        <v>-1.533504304</v>
      </c>
      <c r="E971" s="15">
        <v>0.276740612</v>
      </c>
      <c r="F971" s="15">
        <v>1.2468705019999999</v>
      </c>
      <c r="G971" s="15">
        <v>-8.7368618999999995E-2</v>
      </c>
      <c r="H971" s="15">
        <v>9.7261809000000005E-2</v>
      </c>
      <c r="I971" s="8"/>
      <c r="J971" s="13" t="s">
        <v>1093</v>
      </c>
      <c r="K971" s="13" t="s">
        <v>1058</v>
      </c>
      <c r="L971" s="14">
        <v>1</v>
      </c>
      <c r="M971" s="15">
        <v>-1.739907662</v>
      </c>
      <c r="N971" s="15">
        <v>0.33760873800000002</v>
      </c>
      <c r="O971" s="15">
        <v>9.9991996E-2</v>
      </c>
      <c r="P971" s="15">
        <v>0.67040962000000004</v>
      </c>
      <c r="Q971" s="15">
        <v>0.63189730899999996</v>
      </c>
      <c r="R971" s="8"/>
      <c r="S971" s="8"/>
      <c r="T971" s="8"/>
      <c r="U971" s="8"/>
      <c r="V971" s="8"/>
      <c r="W971" s="8"/>
      <c r="X971" s="8"/>
      <c r="Y971" s="8"/>
      <c r="Z971" s="8"/>
    </row>
    <row r="972" spans="1:26" ht="15.75" customHeight="1" x14ac:dyDescent="0.15">
      <c r="A972" s="13" t="s">
        <v>870</v>
      </c>
      <c r="B972" s="13" t="s">
        <v>1058</v>
      </c>
      <c r="C972" s="14">
        <v>0.93277595099999999</v>
      </c>
      <c r="D972" s="15">
        <v>-1.378624259</v>
      </c>
      <c r="E972" s="15">
        <v>-0.26837988400000001</v>
      </c>
      <c r="F972" s="15">
        <v>1.3448775930000001</v>
      </c>
      <c r="G972" s="15">
        <v>0.445198808</v>
      </c>
      <c r="H972" s="15">
        <v>-0.14307225800000001</v>
      </c>
      <c r="I972" s="8"/>
      <c r="J972" s="13" t="s">
        <v>1094</v>
      </c>
      <c r="K972" s="13" t="s">
        <v>1058</v>
      </c>
      <c r="L972" s="14">
        <v>0.97876118099999998</v>
      </c>
      <c r="M972" s="15">
        <v>-1.4474759370000001</v>
      </c>
      <c r="N972" s="15">
        <v>0.56241949000000002</v>
      </c>
      <c r="O972" s="15">
        <v>1.2229229420000001</v>
      </c>
      <c r="P972" s="15">
        <v>-3.499236E-2</v>
      </c>
      <c r="Q972" s="15">
        <v>-0.30287413499999999</v>
      </c>
      <c r="R972" s="8"/>
      <c r="S972" s="8"/>
      <c r="T972" s="8"/>
      <c r="U972" s="8"/>
      <c r="V972" s="8"/>
      <c r="W972" s="8"/>
      <c r="X972" s="8"/>
      <c r="Y972" s="8"/>
      <c r="Z972" s="8"/>
    </row>
    <row r="973" spans="1:26" ht="15.75" customHeight="1" x14ac:dyDescent="0.15">
      <c r="A973" s="13" t="s">
        <v>873</v>
      </c>
      <c r="B973" s="13" t="s">
        <v>1058</v>
      </c>
      <c r="C973" s="14">
        <v>0.97663725099999998</v>
      </c>
      <c r="D973" s="15">
        <v>-1.629714323</v>
      </c>
      <c r="E973" s="15">
        <v>-0.17077899599999999</v>
      </c>
      <c r="F973" s="15">
        <v>0.97043007699999995</v>
      </c>
      <c r="G973" s="15">
        <v>0.534674282</v>
      </c>
      <c r="H973" s="15">
        <v>0.29538895999999998</v>
      </c>
      <c r="I973" s="8"/>
      <c r="J973" s="13" t="s">
        <v>849</v>
      </c>
      <c r="K973" s="13" t="s">
        <v>1058</v>
      </c>
      <c r="L973" s="14">
        <v>0.98924156799999996</v>
      </c>
      <c r="M973" s="15">
        <v>-1.5047204030000001</v>
      </c>
      <c r="N973" s="15">
        <v>0.39133278900000001</v>
      </c>
      <c r="O973" s="15">
        <v>1.252037767</v>
      </c>
      <c r="P973" s="15">
        <v>-1.7053411000000001E-2</v>
      </c>
      <c r="Q973" s="15">
        <v>-0.12159674299999999</v>
      </c>
      <c r="R973" s="8"/>
      <c r="S973" s="8"/>
      <c r="T973" s="8"/>
      <c r="U973" s="8"/>
      <c r="V973" s="8"/>
      <c r="W973" s="8"/>
      <c r="X973" s="8"/>
      <c r="Y973" s="8"/>
      <c r="Z973" s="8"/>
    </row>
    <row r="974" spans="1:26" ht="15.75" customHeight="1" x14ac:dyDescent="0.15">
      <c r="A974" s="13" t="s">
        <v>1085</v>
      </c>
      <c r="B974" s="13" t="s">
        <v>1058</v>
      </c>
      <c r="C974" s="14">
        <v>0.905734547</v>
      </c>
      <c r="D974" s="15">
        <v>-1.3331811929999999</v>
      </c>
      <c r="E974" s="15">
        <v>-0.18352658299999999</v>
      </c>
      <c r="F974" s="15">
        <v>0.55001548200000006</v>
      </c>
      <c r="G974" s="15">
        <v>1.325718355</v>
      </c>
      <c r="H974" s="15">
        <v>-0.35902606100000001</v>
      </c>
      <c r="I974" s="8"/>
      <c r="J974" s="13" t="s">
        <v>1095</v>
      </c>
      <c r="K974" s="13" t="s">
        <v>1058</v>
      </c>
      <c r="L974" s="14">
        <v>0.82423447400000005</v>
      </c>
      <c r="M974" s="15">
        <v>-1.2984972100000001</v>
      </c>
      <c r="N974" s="15">
        <v>3.1613192999999998E-2</v>
      </c>
      <c r="O974" s="15">
        <v>1.4072251060000001</v>
      </c>
      <c r="P974" s="15">
        <v>0.33156026900000002</v>
      </c>
      <c r="Q974" s="15">
        <v>-0.47190135799999999</v>
      </c>
      <c r="R974" s="8"/>
      <c r="S974" s="8"/>
      <c r="T974" s="8"/>
      <c r="U974" s="8"/>
      <c r="V974" s="8"/>
      <c r="W974" s="8"/>
      <c r="X974" s="8"/>
      <c r="Y974" s="8"/>
      <c r="Z974" s="8"/>
    </row>
    <row r="975" spans="1:26" ht="15.75" customHeight="1" x14ac:dyDescent="0.15">
      <c r="A975" s="13" t="s">
        <v>1086</v>
      </c>
      <c r="B975" s="13" t="s">
        <v>1058</v>
      </c>
      <c r="C975" s="14">
        <v>0.81555473000000001</v>
      </c>
      <c r="D975" s="15">
        <v>-1.3698464779999999</v>
      </c>
      <c r="E975" s="15">
        <v>2.5042083E-2</v>
      </c>
      <c r="F975" s="15">
        <v>1.3108865519999999</v>
      </c>
      <c r="G975" s="15">
        <v>0.46634447800000001</v>
      </c>
      <c r="H975" s="15">
        <v>-0.432426635</v>
      </c>
      <c r="I975" s="8"/>
      <c r="J975" s="13" t="s">
        <v>459</v>
      </c>
      <c r="K975" s="13" t="s">
        <v>1058</v>
      </c>
      <c r="L975" s="14">
        <v>0.99851492900000005</v>
      </c>
      <c r="M975" s="15">
        <v>-1.529303635</v>
      </c>
      <c r="N975" s="15">
        <v>-7.620852E-3</v>
      </c>
      <c r="O975" s="15">
        <v>1.1088868460000001</v>
      </c>
      <c r="P975" s="15">
        <v>0.62628946399999996</v>
      </c>
      <c r="Q975" s="15">
        <v>-0.19825182199999999</v>
      </c>
      <c r="R975" s="8"/>
      <c r="S975" s="8"/>
      <c r="T975" s="8"/>
      <c r="U975" s="8"/>
      <c r="V975" s="8"/>
      <c r="W975" s="8"/>
      <c r="X975" s="8"/>
      <c r="Y975" s="8"/>
      <c r="Z975" s="8"/>
    </row>
    <row r="976" spans="1:26" ht="15.75" customHeight="1" x14ac:dyDescent="0.15">
      <c r="A976" s="13" t="s">
        <v>875</v>
      </c>
      <c r="B976" s="13" t="s">
        <v>1058</v>
      </c>
      <c r="C976" s="14">
        <v>0.97751493700000003</v>
      </c>
      <c r="D976" s="15">
        <v>-1.679545928</v>
      </c>
      <c r="E976" s="15">
        <v>0.34576660599999998</v>
      </c>
      <c r="F976" s="15">
        <v>0.58256124099999995</v>
      </c>
      <c r="G976" s="15">
        <v>-9.2380824E-2</v>
      </c>
      <c r="H976" s="15">
        <v>0.84359890500000001</v>
      </c>
      <c r="I976" s="8"/>
      <c r="J976" s="13" t="s">
        <v>679</v>
      </c>
      <c r="K976" s="13" t="s">
        <v>1058</v>
      </c>
      <c r="L976" s="14">
        <v>0.73456604400000003</v>
      </c>
      <c r="M976" s="15">
        <v>-0.68421863800000005</v>
      </c>
      <c r="N976" s="15">
        <v>3.3927868999999999E-2</v>
      </c>
      <c r="O976" s="15">
        <v>0.53672880899999997</v>
      </c>
      <c r="P976" s="15">
        <v>1.3288202440000001</v>
      </c>
      <c r="Q976" s="15">
        <v>-1.215258285</v>
      </c>
      <c r="R976" s="8"/>
      <c r="S976" s="8"/>
      <c r="T976" s="8"/>
      <c r="U976" s="8"/>
      <c r="V976" s="8"/>
      <c r="W976" s="8"/>
      <c r="X976" s="8"/>
      <c r="Y976" s="8"/>
      <c r="Z976" s="8"/>
    </row>
    <row r="977" spans="1:26" ht="15.75" customHeight="1" x14ac:dyDescent="0.15">
      <c r="A977" s="13" t="s">
        <v>1087</v>
      </c>
      <c r="B977" s="13" t="s">
        <v>1058</v>
      </c>
      <c r="C977" s="14">
        <v>0.81257585799999998</v>
      </c>
      <c r="D977" s="15">
        <v>-1.3410789999999999</v>
      </c>
      <c r="E977" s="15">
        <v>0.76467022399999995</v>
      </c>
      <c r="F977" s="15">
        <v>1.1323679419999999</v>
      </c>
      <c r="G977" s="15">
        <v>2.2007176999999999E-2</v>
      </c>
      <c r="H977" s="15">
        <v>-0.57796634300000005</v>
      </c>
      <c r="I977" s="8"/>
      <c r="J977" s="13" t="s">
        <v>1096</v>
      </c>
      <c r="K977" s="13" t="s">
        <v>1058</v>
      </c>
      <c r="L977" s="14">
        <v>0.99354426600000001</v>
      </c>
      <c r="M977" s="15">
        <v>-1.488493879</v>
      </c>
      <c r="N977" s="15">
        <v>1.0030368300000001</v>
      </c>
      <c r="O977" s="15">
        <v>-0.15777760800000001</v>
      </c>
      <c r="P977" s="15">
        <v>0.84436674499999997</v>
      </c>
      <c r="Q977" s="15">
        <v>-0.20113208699999999</v>
      </c>
      <c r="R977" s="8"/>
      <c r="S977" s="8"/>
      <c r="T977" s="8"/>
      <c r="U977" s="8"/>
      <c r="V977" s="8"/>
      <c r="W977" s="8"/>
      <c r="X977" s="8"/>
      <c r="Y977" s="8"/>
      <c r="Z977" s="8"/>
    </row>
    <row r="978" spans="1:26" ht="15.75" customHeight="1" x14ac:dyDescent="0.15">
      <c r="A978" s="13" t="s">
        <v>1088</v>
      </c>
      <c r="B978" s="13" t="s">
        <v>1058</v>
      </c>
      <c r="C978" s="14">
        <v>0.99899374799999996</v>
      </c>
      <c r="D978" s="15">
        <v>-1.6493663629999999</v>
      </c>
      <c r="E978" s="15">
        <v>0.13759222199999999</v>
      </c>
      <c r="F978" s="15">
        <v>0.206644086</v>
      </c>
      <c r="G978" s="15">
        <v>1.080510686</v>
      </c>
      <c r="H978" s="15">
        <v>0.22461936900000001</v>
      </c>
      <c r="I978" s="8"/>
      <c r="J978" s="13" t="s">
        <v>1000</v>
      </c>
      <c r="K978" s="13" t="s">
        <v>1058</v>
      </c>
      <c r="L978" s="14">
        <v>0.99979946099999994</v>
      </c>
      <c r="M978" s="15">
        <v>-1.724337416</v>
      </c>
      <c r="N978" s="15">
        <v>0.64885135900000002</v>
      </c>
      <c r="O978" s="15">
        <v>2.0965641E-2</v>
      </c>
      <c r="P978" s="15">
        <v>0.68411392599999998</v>
      </c>
      <c r="Q978" s="15">
        <v>0.370406491</v>
      </c>
      <c r="R978" s="8"/>
      <c r="S978" s="8"/>
      <c r="T978" s="8"/>
      <c r="U978" s="8"/>
      <c r="V978" s="8"/>
      <c r="W978" s="8"/>
      <c r="X978" s="8"/>
      <c r="Y978" s="8"/>
      <c r="Z978" s="8"/>
    </row>
    <row r="979" spans="1:26" ht="15.75" customHeight="1" x14ac:dyDescent="0.15">
      <c r="A979" s="13" t="s">
        <v>1089</v>
      </c>
      <c r="B979" s="13" t="s">
        <v>1058</v>
      </c>
      <c r="C979" s="14">
        <v>0.97169422699999997</v>
      </c>
      <c r="D979" s="15">
        <v>-1.588385723</v>
      </c>
      <c r="E979" s="15">
        <v>-0.129657246</v>
      </c>
      <c r="F979" s="15">
        <v>1.0689919830000001</v>
      </c>
      <c r="G979" s="15">
        <v>9.3395288000000007E-2</v>
      </c>
      <c r="H979" s="15">
        <v>0.55565569699999995</v>
      </c>
      <c r="I979" s="8"/>
      <c r="J979" s="13" t="s">
        <v>1097</v>
      </c>
      <c r="K979" s="13" t="s">
        <v>1058</v>
      </c>
      <c r="L979" s="14">
        <v>0.95678510100000003</v>
      </c>
      <c r="M979" s="15">
        <v>-1.2976431070000001</v>
      </c>
      <c r="N979" s="15">
        <v>1.101892796</v>
      </c>
      <c r="O979" s="15">
        <v>0.60972731400000002</v>
      </c>
      <c r="P979" s="15">
        <v>0.36068162999999998</v>
      </c>
      <c r="Q979" s="15">
        <v>-0.77465863300000004</v>
      </c>
      <c r="R979" s="8"/>
      <c r="S979" s="8"/>
      <c r="T979" s="8"/>
      <c r="U979" s="8"/>
      <c r="V979" s="8"/>
      <c r="W979" s="8"/>
      <c r="X979" s="8"/>
      <c r="Y979" s="8"/>
      <c r="Z979" s="8"/>
    </row>
    <row r="980" spans="1:26" ht="15.75" customHeight="1" x14ac:dyDescent="0.15">
      <c r="A980" s="13" t="s">
        <v>541</v>
      </c>
      <c r="B980" s="13" t="s">
        <v>1058</v>
      </c>
      <c r="C980" s="14">
        <v>0.93552584999999999</v>
      </c>
      <c r="D980" s="15">
        <v>-1.6961448770000001</v>
      </c>
      <c r="E980" s="15">
        <v>0.82555405999999998</v>
      </c>
      <c r="F980" s="15">
        <v>0.62794996800000003</v>
      </c>
      <c r="G980" s="15">
        <v>2.6994929000000001E-2</v>
      </c>
      <c r="H980" s="15">
        <v>0.21564591899999999</v>
      </c>
      <c r="I980" s="8"/>
      <c r="J980" s="13" t="s">
        <v>681</v>
      </c>
      <c r="K980" s="13" t="s">
        <v>1058</v>
      </c>
      <c r="L980" s="14">
        <v>0.99734315100000004</v>
      </c>
      <c r="M980" s="15">
        <v>-1.5966309439999999</v>
      </c>
      <c r="N980" s="15">
        <v>1.1047414449999999</v>
      </c>
      <c r="O980" s="15">
        <v>0.47917385499999998</v>
      </c>
      <c r="P980" s="15">
        <v>2.4071400999999999E-2</v>
      </c>
      <c r="Q980" s="15">
        <v>-1.1355756999999999E-2</v>
      </c>
      <c r="R980" s="8"/>
      <c r="S980" s="8"/>
      <c r="T980" s="8"/>
      <c r="U980" s="8"/>
      <c r="V980" s="8"/>
      <c r="W980" s="8"/>
      <c r="X980" s="8"/>
      <c r="Y980" s="8"/>
      <c r="Z980" s="8"/>
    </row>
    <row r="981" spans="1:26" ht="15.75" customHeight="1" x14ac:dyDescent="0.15">
      <c r="A981" s="13" t="s">
        <v>1090</v>
      </c>
      <c r="B981" s="13" t="s">
        <v>1058</v>
      </c>
      <c r="C981" s="14">
        <v>0.76830096599999997</v>
      </c>
      <c r="D981" s="15">
        <v>-1.375663045</v>
      </c>
      <c r="E981" s="15">
        <v>1.1967241449999999</v>
      </c>
      <c r="F981" s="15">
        <v>0.71091546299999997</v>
      </c>
      <c r="G981" s="15">
        <v>-0.146610352</v>
      </c>
      <c r="H981" s="15">
        <v>-0.38536620999999999</v>
      </c>
      <c r="I981" s="8"/>
      <c r="J981" s="13" t="s">
        <v>1098</v>
      </c>
      <c r="K981" s="13" t="s">
        <v>1058</v>
      </c>
      <c r="L981" s="14">
        <v>0.93212798900000005</v>
      </c>
      <c r="M981" s="15">
        <v>-1.514990877</v>
      </c>
      <c r="N981" s="15">
        <v>0.99892494200000004</v>
      </c>
      <c r="O981" s="15">
        <v>0.67950869199999997</v>
      </c>
      <c r="P981" s="15">
        <v>0.25876560399999998</v>
      </c>
      <c r="Q981" s="15">
        <v>-0.42220836099999998</v>
      </c>
      <c r="R981" s="8"/>
      <c r="S981" s="8"/>
      <c r="T981" s="8"/>
      <c r="U981" s="8"/>
      <c r="V981" s="8"/>
      <c r="W981" s="8"/>
      <c r="X981" s="8"/>
      <c r="Y981" s="8"/>
      <c r="Z981" s="8"/>
    </row>
    <row r="982" spans="1:26" ht="15.75" customHeight="1" x14ac:dyDescent="0.15">
      <c r="A982" s="13" t="s">
        <v>684</v>
      </c>
      <c r="B982" s="13" t="s">
        <v>1058</v>
      </c>
      <c r="C982" s="14">
        <v>0.96027831600000002</v>
      </c>
      <c r="D982" s="15">
        <v>-1.540575563</v>
      </c>
      <c r="E982" s="15">
        <v>-0.25191986700000002</v>
      </c>
      <c r="F982" s="15">
        <v>0.27776016599999998</v>
      </c>
      <c r="G982" s="15">
        <v>1.16895064</v>
      </c>
      <c r="H982" s="15">
        <v>0.34578462399999998</v>
      </c>
      <c r="I982" s="8"/>
      <c r="J982" s="13" t="s">
        <v>683</v>
      </c>
      <c r="K982" s="13" t="s">
        <v>1058</v>
      </c>
      <c r="L982" s="14">
        <v>0.998836214</v>
      </c>
      <c r="M982" s="15">
        <v>-1.721378241</v>
      </c>
      <c r="N982" s="15">
        <v>0.225142921</v>
      </c>
      <c r="O982" s="15">
        <v>0.23349309200000001</v>
      </c>
      <c r="P982" s="15">
        <v>0.89059073799999999</v>
      </c>
      <c r="Q982" s="15">
        <v>0.372151489</v>
      </c>
      <c r="R982" s="8"/>
      <c r="S982" s="8"/>
      <c r="T982" s="8"/>
      <c r="U982" s="8"/>
      <c r="V982" s="8"/>
      <c r="W982" s="8"/>
      <c r="X982" s="8"/>
      <c r="Y982" s="8"/>
      <c r="Z982" s="8"/>
    </row>
    <row r="983" spans="1:26" ht="15.75" customHeight="1" x14ac:dyDescent="0.15">
      <c r="A983" s="13" t="s">
        <v>1091</v>
      </c>
      <c r="B983" s="13" t="s">
        <v>1058</v>
      </c>
      <c r="C983" s="14">
        <v>0.89813236900000004</v>
      </c>
      <c r="D983" s="15">
        <v>-1.516394011</v>
      </c>
      <c r="E983" s="15">
        <v>-0.36218222999999999</v>
      </c>
      <c r="F983" s="15">
        <v>0.63345611199999996</v>
      </c>
      <c r="G983" s="15">
        <v>1.0658119800000001</v>
      </c>
      <c r="H983" s="15">
        <v>0.179308148</v>
      </c>
      <c r="I983" s="8"/>
      <c r="J983" s="13" t="s">
        <v>1099</v>
      </c>
      <c r="K983" s="13" t="s">
        <v>1058</v>
      </c>
      <c r="L983" s="14">
        <v>0.97521089699999997</v>
      </c>
      <c r="M983" s="15">
        <v>-1.5756097570000001</v>
      </c>
      <c r="N983" s="15">
        <v>0.47271218199999998</v>
      </c>
      <c r="O983" s="15">
        <v>0.56885449799999999</v>
      </c>
      <c r="P983" s="15">
        <v>0.91037239199999997</v>
      </c>
      <c r="Q983" s="15">
        <v>-0.376329317</v>
      </c>
      <c r="R983" s="8"/>
      <c r="S983" s="8"/>
      <c r="T983" s="8"/>
      <c r="U983" s="8"/>
      <c r="V983" s="8"/>
      <c r="W983" s="8"/>
      <c r="X983" s="8"/>
      <c r="Y983" s="8"/>
      <c r="Z983" s="8"/>
    </row>
    <row r="984" spans="1:26" ht="15.75" customHeight="1" x14ac:dyDescent="0.15">
      <c r="A984" s="13" t="s">
        <v>105</v>
      </c>
      <c r="B984" s="13" t="s">
        <v>1058</v>
      </c>
      <c r="C984" s="14">
        <v>0.97058851899999998</v>
      </c>
      <c r="D984" s="15">
        <v>-1.3353653270000001</v>
      </c>
      <c r="E984" s="15">
        <v>0.217693527</v>
      </c>
      <c r="F984" s="15">
        <v>-0.475236457</v>
      </c>
      <c r="G984" s="15">
        <v>1.377350386</v>
      </c>
      <c r="H984" s="15">
        <v>0.21555787200000001</v>
      </c>
      <c r="I984" s="8"/>
      <c r="J984" s="13" t="s">
        <v>1100</v>
      </c>
      <c r="K984" s="13" t="s">
        <v>1058</v>
      </c>
      <c r="L984" s="14">
        <v>0.99905024399999998</v>
      </c>
      <c r="M984" s="15">
        <v>-1.6915602059999999</v>
      </c>
      <c r="N984" s="15">
        <v>0.53410702200000004</v>
      </c>
      <c r="O984" s="15">
        <v>0.87556743400000003</v>
      </c>
      <c r="P984" s="15">
        <v>-1.236342E-2</v>
      </c>
      <c r="Q984" s="15">
        <v>0.29424917099999998</v>
      </c>
      <c r="R984" s="8"/>
      <c r="S984" s="8"/>
      <c r="T984" s="8"/>
      <c r="U984" s="8"/>
      <c r="V984" s="8"/>
      <c r="W984" s="8"/>
      <c r="X984" s="8"/>
      <c r="Y984" s="8"/>
      <c r="Z984" s="8"/>
    </row>
    <row r="985" spans="1:26" ht="15.75" customHeight="1" x14ac:dyDescent="0.15">
      <c r="A985" s="13" t="s">
        <v>110</v>
      </c>
      <c r="B985" s="13" t="s">
        <v>1058</v>
      </c>
      <c r="C985" s="14">
        <v>0.99391429499999995</v>
      </c>
      <c r="D985" s="15">
        <v>-1.478659602</v>
      </c>
      <c r="E985" s="15">
        <v>-0.29630461600000002</v>
      </c>
      <c r="F985" s="15">
        <v>1.2039033210000001</v>
      </c>
      <c r="G985" s="15">
        <v>0.52357548200000004</v>
      </c>
      <c r="H985" s="15">
        <v>4.7485415000000003E-2</v>
      </c>
      <c r="I985" s="8"/>
      <c r="J985" s="13" t="s">
        <v>1101</v>
      </c>
      <c r="K985" s="13" t="s">
        <v>1058</v>
      </c>
      <c r="L985" s="14">
        <v>0.99980964699999997</v>
      </c>
      <c r="M985" s="15">
        <v>-1.568648289</v>
      </c>
      <c r="N985" s="15">
        <v>0.248071978</v>
      </c>
      <c r="O985" s="15">
        <v>0.55932285000000004</v>
      </c>
      <c r="P985" s="15">
        <v>1.042142933</v>
      </c>
      <c r="Q985" s="15">
        <v>-0.280889473</v>
      </c>
      <c r="R985" s="8"/>
      <c r="S985" s="8"/>
      <c r="T985" s="8"/>
      <c r="U985" s="8"/>
      <c r="V985" s="8"/>
      <c r="W985" s="8"/>
      <c r="X985" s="8"/>
      <c r="Y985" s="8"/>
      <c r="Z985" s="8"/>
    </row>
    <row r="986" spans="1:26" ht="15.75" customHeight="1" x14ac:dyDescent="0.15">
      <c r="A986" s="13" t="s">
        <v>548</v>
      </c>
      <c r="B986" s="13" t="s">
        <v>1058</v>
      </c>
      <c r="C986" s="14">
        <v>0.87696485700000004</v>
      </c>
      <c r="D986" s="15">
        <v>-1.5555888920000001</v>
      </c>
      <c r="E986" s="15">
        <v>-0.24994195999999999</v>
      </c>
      <c r="F986" s="15">
        <v>0.38202770899999999</v>
      </c>
      <c r="G986" s="15">
        <v>1.1351582600000001</v>
      </c>
      <c r="H986" s="15">
        <v>0.288344883</v>
      </c>
      <c r="I986" s="8"/>
      <c r="J986" s="13" t="s">
        <v>1102</v>
      </c>
      <c r="K986" s="13" t="s">
        <v>1058</v>
      </c>
      <c r="L986" s="14">
        <v>0.62064487199999996</v>
      </c>
      <c r="M986" s="15">
        <v>-0.783947846</v>
      </c>
      <c r="N986" s="15">
        <v>0.50462826400000005</v>
      </c>
      <c r="O986" s="15">
        <v>0.99947526900000006</v>
      </c>
      <c r="P986" s="15">
        <v>0.60752568299999998</v>
      </c>
      <c r="Q986" s="15">
        <v>-1.3276813709999999</v>
      </c>
      <c r="R986" s="8"/>
      <c r="S986" s="8"/>
      <c r="T986" s="8"/>
      <c r="U986" s="8"/>
      <c r="V986" s="8"/>
      <c r="W986" s="8"/>
      <c r="X986" s="8"/>
      <c r="Y986" s="8"/>
      <c r="Z986" s="8"/>
    </row>
    <row r="987" spans="1:26" ht="15.75" customHeight="1" x14ac:dyDescent="0.15">
      <c r="A987" s="13" t="s">
        <v>890</v>
      </c>
      <c r="B987" s="13" t="s">
        <v>1058</v>
      </c>
      <c r="C987" s="14">
        <v>0.97158658899999994</v>
      </c>
      <c r="D987" s="15">
        <v>-1.6718090619999999</v>
      </c>
      <c r="E987" s="15">
        <v>0.38029534399999998</v>
      </c>
      <c r="F987" s="15">
        <v>0.854020585</v>
      </c>
      <c r="G987" s="15">
        <v>-0.124312198</v>
      </c>
      <c r="H987" s="15">
        <v>0.56180533099999996</v>
      </c>
      <c r="I987" s="8"/>
      <c r="J987" s="13" t="s">
        <v>854</v>
      </c>
      <c r="K987" s="13" t="s">
        <v>1058</v>
      </c>
      <c r="L987" s="14">
        <v>0.99998082700000002</v>
      </c>
      <c r="M987" s="15">
        <v>-1.7496994349999999</v>
      </c>
      <c r="N987" s="15">
        <v>0.69565413899999995</v>
      </c>
      <c r="O987" s="15">
        <v>0.12743517300000001</v>
      </c>
      <c r="P987" s="15">
        <v>0.53066351499999997</v>
      </c>
      <c r="Q987" s="15">
        <v>0.39594660799999998</v>
      </c>
      <c r="R987" s="8"/>
      <c r="S987" s="8"/>
      <c r="T987" s="8"/>
      <c r="U987" s="8"/>
      <c r="V987" s="8"/>
      <c r="W987" s="8"/>
      <c r="X987" s="8"/>
      <c r="Y987" s="8"/>
      <c r="Z987" s="8"/>
    </row>
    <row r="988" spans="1:26" ht="15.75" customHeight="1" x14ac:dyDescent="0.15">
      <c r="A988" s="13" t="s">
        <v>374</v>
      </c>
      <c r="B988" s="13" t="s">
        <v>1058</v>
      </c>
      <c r="C988" s="14">
        <v>0.96984305900000001</v>
      </c>
      <c r="D988" s="15">
        <v>-1.699393039</v>
      </c>
      <c r="E988" s="15">
        <v>0.50657178400000002</v>
      </c>
      <c r="F988" s="15">
        <v>0.74468182800000005</v>
      </c>
      <c r="G988" s="15">
        <v>-9.2539531999999994E-2</v>
      </c>
      <c r="H988" s="15">
        <v>0.54067895899999996</v>
      </c>
      <c r="I988" s="8"/>
      <c r="J988" s="13" t="s">
        <v>1005</v>
      </c>
      <c r="K988" s="13" t="s">
        <v>1058</v>
      </c>
      <c r="L988" s="14">
        <v>0.998958228</v>
      </c>
      <c r="M988" s="15">
        <v>-1.710175097</v>
      </c>
      <c r="N988" s="15">
        <v>0.18342325200000001</v>
      </c>
      <c r="O988" s="15">
        <v>0.33639211800000002</v>
      </c>
      <c r="P988" s="15">
        <v>0.92685685299999998</v>
      </c>
      <c r="Q988" s="15">
        <v>0.263502874</v>
      </c>
      <c r="R988" s="8"/>
      <c r="S988" s="8"/>
      <c r="T988" s="8"/>
      <c r="U988" s="8"/>
      <c r="V988" s="8"/>
      <c r="W988" s="8"/>
      <c r="X988" s="8"/>
      <c r="Y988" s="8"/>
      <c r="Z988" s="8"/>
    </row>
    <row r="989" spans="1:26" ht="15.75" customHeight="1" x14ac:dyDescent="0.15">
      <c r="A989" s="13" t="s">
        <v>1092</v>
      </c>
      <c r="B989" s="13" t="s">
        <v>1058</v>
      </c>
      <c r="C989" s="14">
        <v>0.95704877300000002</v>
      </c>
      <c r="D989" s="15">
        <v>-1.6540492120000001</v>
      </c>
      <c r="E989" s="15">
        <v>0.68093884299999996</v>
      </c>
      <c r="F989" s="15">
        <v>0.89196838199999995</v>
      </c>
      <c r="G989" s="15">
        <v>1.2787072E-2</v>
      </c>
      <c r="H989" s="15">
        <v>6.8354915000000002E-2</v>
      </c>
      <c r="I989" s="8"/>
      <c r="J989" s="13" t="s">
        <v>1103</v>
      </c>
      <c r="K989" s="13" t="s">
        <v>1058</v>
      </c>
      <c r="L989" s="14">
        <v>0.99776997899999997</v>
      </c>
      <c r="M989" s="15">
        <v>-1.4567308400000001</v>
      </c>
      <c r="N989" s="15">
        <v>0.99505761599999998</v>
      </c>
      <c r="O989" s="15">
        <v>6.9996996000000006E-2</v>
      </c>
      <c r="P989" s="15">
        <v>0.83073609299999995</v>
      </c>
      <c r="Q989" s="15">
        <v>-0.43905986499999999</v>
      </c>
      <c r="R989" s="8"/>
      <c r="S989" s="8"/>
      <c r="T989" s="8"/>
      <c r="U989" s="8"/>
      <c r="V989" s="8"/>
      <c r="W989" s="8"/>
      <c r="X989" s="8"/>
      <c r="Y989" s="8"/>
      <c r="Z989" s="8"/>
    </row>
    <row r="990" spans="1:26" ht="15.75" customHeight="1" x14ac:dyDescent="0.15">
      <c r="A990" s="13" t="s">
        <v>895</v>
      </c>
      <c r="B990" s="13" t="s">
        <v>1058</v>
      </c>
      <c r="C990" s="14">
        <v>0.99872464100000002</v>
      </c>
      <c r="D990" s="15">
        <v>-1.7023197189999999</v>
      </c>
      <c r="E990" s="15">
        <v>0.278898329</v>
      </c>
      <c r="F990" s="15">
        <v>0.61889274599999999</v>
      </c>
      <c r="G990" s="15">
        <v>3.728318E-3</v>
      </c>
      <c r="H990" s="15">
        <v>0.80080032700000003</v>
      </c>
      <c r="I990" s="8"/>
      <c r="J990" s="13" t="s">
        <v>689</v>
      </c>
      <c r="K990" s="13" t="s">
        <v>1058</v>
      </c>
      <c r="L990" s="14">
        <v>0.99999603299999995</v>
      </c>
      <c r="M990" s="15">
        <v>-1.777733427</v>
      </c>
      <c r="N990" s="15">
        <v>0.371522835</v>
      </c>
      <c r="O990" s="15">
        <v>0.41805490699999998</v>
      </c>
      <c r="P990" s="15">
        <v>0.63307228699999996</v>
      </c>
      <c r="Q990" s="15">
        <v>0.35508339799999999</v>
      </c>
      <c r="R990" s="8"/>
      <c r="S990" s="8"/>
      <c r="T990" s="8"/>
      <c r="U990" s="8"/>
      <c r="V990" s="8"/>
      <c r="W990" s="8"/>
      <c r="X990" s="8"/>
      <c r="Y990" s="8"/>
      <c r="Z990" s="8"/>
    </row>
    <row r="991" spans="1:26" ht="15.75" customHeight="1" x14ac:dyDescent="0.15">
      <c r="A991" s="13" t="s">
        <v>1093</v>
      </c>
      <c r="B991" s="13" t="s">
        <v>1058</v>
      </c>
      <c r="C991" s="14">
        <v>0.99092225199999995</v>
      </c>
      <c r="D991" s="15">
        <v>-1.678948994</v>
      </c>
      <c r="E991" s="15">
        <v>0.37469183499999997</v>
      </c>
      <c r="F991" s="15">
        <v>0.98288578999999998</v>
      </c>
      <c r="G991" s="15">
        <v>5.3372942999999999E-2</v>
      </c>
      <c r="H991" s="15">
        <v>0.26799842600000001</v>
      </c>
      <c r="I991" s="8"/>
      <c r="J991" s="13" t="s">
        <v>176</v>
      </c>
      <c r="K991" s="13" t="s">
        <v>1058</v>
      </c>
      <c r="L991" s="14">
        <v>0.99388622599999998</v>
      </c>
      <c r="M991" s="15">
        <v>-1.6973300469999999</v>
      </c>
      <c r="N991" s="15">
        <v>0.70285076700000004</v>
      </c>
      <c r="O991" s="15">
        <v>0.117956911</v>
      </c>
      <c r="P991" s="15">
        <v>0.77516765899999995</v>
      </c>
      <c r="Q991" s="15">
        <v>0.10135471</v>
      </c>
      <c r="R991" s="8"/>
      <c r="S991" s="8"/>
      <c r="T991" s="8"/>
      <c r="U991" s="8"/>
      <c r="V991" s="8"/>
      <c r="W991" s="8"/>
      <c r="X991" s="8"/>
      <c r="Y991" s="8"/>
      <c r="Z991" s="8"/>
    </row>
    <row r="992" spans="1:26" ht="15.75" customHeight="1" x14ac:dyDescent="0.15">
      <c r="A992" s="13" t="s">
        <v>899</v>
      </c>
      <c r="B992" s="13" t="s">
        <v>1058</v>
      </c>
      <c r="C992" s="14">
        <v>0.99977759200000005</v>
      </c>
      <c r="D992" s="15">
        <v>-1.627512463</v>
      </c>
      <c r="E992" s="15">
        <v>-0.182668573</v>
      </c>
      <c r="F992" s="15">
        <v>0.41954782899999998</v>
      </c>
      <c r="G992" s="15">
        <v>0.991023078</v>
      </c>
      <c r="H992" s="15">
        <v>0.39961012899999998</v>
      </c>
      <c r="I992" s="8"/>
      <c r="J992" s="13" t="s">
        <v>178</v>
      </c>
      <c r="K992" s="13" t="s">
        <v>1058</v>
      </c>
      <c r="L992" s="14">
        <v>0.98855678899999999</v>
      </c>
      <c r="M992" s="15">
        <v>-1.380623293</v>
      </c>
      <c r="N992" s="15">
        <v>0.553478162</v>
      </c>
      <c r="O992" s="15">
        <v>-0.47929779300000003</v>
      </c>
      <c r="P992" s="15">
        <v>1.2466935830000001</v>
      </c>
      <c r="Q992" s="15">
        <v>5.9749340999999997E-2</v>
      </c>
      <c r="R992" s="8"/>
      <c r="S992" s="8"/>
      <c r="T992" s="8"/>
      <c r="U992" s="8"/>
      <c r="V992" s="8"/>
      <c r="W992" s="8"/>
      <c r="X992" s="8"/>
      <c r="Y992" s="8"/>
      <c r="Z992" s="8"/>
    </row>
    <row r="993" spans="1:26" ht="15.75" customHeight="1" x14ac:dyDescent="0.15">
      <c r="A993" s="13" t="s">
        <v>1094</v>
      </c>
      <c r="B993" s="13" t="s">
        <v>1058</v>
      </c>
      <c r="C993" s="14">
        <v>0.91916094100000001</v>
      </c>
      <c r="D993" s="15">
        <v>-1.532012318</v>
      </c>
      <c r="E993" s="15">
        <v>1.1539229769999999</v>
      </c>
      <c r="F993" s="15">
        <v>-4.6950011999999999E-2</v>
      </c>
      <c r="G993" s="15">
        <v>0.55079951000000005</v>
      </c>
      <c r="H993" s="15">
        <v>-0.12576015600000001</v>
      </c>
      <c r="I993" s="8"/>
      <c r="J993" s="13" t="s">
        <v>1104</v>
      </c>
      <c r="K993" s="13" t="s">
        <v>1058</v>
      </c>
      <c r="L993" s="14">
        <v>0.94437324199999995</v>
      </c>
      <c r="M993" s="15">
        <v>-0.98807584599999998</v>
      </c>
      <c r="N993" s="15">
        <v>-0.48378960700000001</v>
      </c>
      <c r="O993" s="15">
        <v>0.86552633099999998</v>
      </c>
      <c r="P993" s="15">
        <v>1.2666773039999999</v>
      </c>
      <c r="Q993" s="15">
        <v>-0.66033818200000005</v>
      </c>
      <c r="R993" s="8"/>
      <c r="S993" s="8"/>
      <c r="T993" s="8"/>
      <c r="U993" s="8"/>
      <c r="V993" s="8"/>
      <c r="W993" s="8"/>
      <c r="X993" s="8"/>
      <c r="Y993" s="8"/>
      <c r="Z993" s="8"/>
    </row>
    <row r="994" spans="1:26" ht="15.75" customHeight="1" x14ac:dyDescent="0.15">
      <c r="A994" s="13" t="s">
        <v>1095</v>
      </c>
      <c r="B994" s="13" t="s">
        <v>1058</v>
      </c>
      <c r="C994" s="14">
        <v>0.90969159499999996</v>
      </c>
      <c r="D994" s="15">
        <v>-1.573779767</v>
      </c>
      <c r="E994" s="15">
        <v>0.23212866099999999</v>
      </c>
      <c r="F994" s="15">
        <v>0.91063264899999996</v>
      </c>
      <c r="G994" s="15">
        <v>0.73857387699999999</v>
      </c>
      <c r="H994" s="15">
        <v>-0.30755542000000002</v>
      </c>
      <c r="I994" s="8"/>
      <c r="J994" s="13" t="s">
        <v>1105</v>
      </c>
      <c r="K994" s="13" t="s">
        <v>1058</v>
      </c>
      <c r="L994" s="14">
        <v>0.99365050700000002</v>
      </c>
      <c r="M994" s="15">
        <v>-1.7639256089999999</v>
      </c>
      <c r="N994" s="15">
        <v>0.57732185999999996</v>
      </c>
      <c r="O994" s="15">
        <v>0.50814062500000001</v>
      </c>
      <c r="P994" s="15">
        <v>0.52212895800000003</v>
      </c>
      <c r="Q994" s="15">
        <v>0.156334166</v>
      </c>
      <c r="R994" s="8"/>
      <c r="S994" s="8"/>
      <c r="T994" s="8"/>
      <c r="U994" s="8"/>
      <c r="V994" s="8"/>
      <c r="W994" s="8"/>
      <c r="X994" s="8"/>
      <c r="Y994" s="8"/>
      <c r="Z994" s="8"/>
    </row>
    <row r="995" spans="1:26" ht="15.75" customHeight="1" x14ac:dyDescent="0.15">
      <c r="A995" s="13" t="s">
        <v>690</v>
      </c>
      <c r="B995" s="13" t="s">
        <v>1058</v>
      </c>
      <c r="C995" s="14">
        <v>0.91364573199999999</v>
      </c>
      <c r="D995" s="15">
        <v>-1.406677666</v>
      </c>
      <c r="E995" s="15">
        <v>0.16289609999999999</v>
      </c>
      <c r="F995" s="15">
        <v>1.167113896</v>
      </c>
      <c r="G995" s="15">
        <v>0.59941715900000003</v>
      </c>
      <c r="H995" s="15">
        <v>-0.52274948899999996</v>
      </c>
      <c r="I995" s="8"/>
      <c r="J995" s="13" t="s">
        <v>1106</v>
      </c>
      <c r="K995" s="13" t="s">
        <v>1058</v>
      </c>
      <c r="L995" s="14">
        <v>0.69724119399999995</v>
      </c>
      <c r="M995" s="15">
        <v>-0.936093909</v>
      </c>
      <c r="N995" s="15">
        <v>0.76768836600000001</v>
      </c>
      <c r="O995" s="15">
        <v>1.2979848940000001</v>
      </c>
      <c r="P995" s="15">
        <v>-0.239487334</v>
      </c>
      <c r="Q995" s="15">
        <v>-0.89009201699999996</v>
      </c>
      <c r="R995" s="8"/>
      <c r="S995" s="8"/>
      <c r="T995" s="8"/>
      <c r="U995" s="8"/>
      <c r="V995" s="8"/>
      <c r="W995" s="8"/>
      <c r="X995" s="8"/>
      <c r="Y995" s="8"/>
      <c r="Z995" s="8"/>
    </row>
    <row r="996" spans="1:26" ht="15.75" customHeight="1" x14ac:dyDescent="0.15">
      <c r="A996" s="13" t="s">
        <v>1096</v>
      </c>
      <c r="B996" s="13" t="s">
        <v>1058</v>
      </c>
      <c r="C996" s="14">
        <v>0.90352148899999996</v>
      </c>
      <c r="D996" s="15">
        <v>-1.7227180179999999</v>
      </c>
      <c r="E996" s="15">
        <v>0.28574273100000003</v>
      </c>
      <c r="F996" s="15">
        <v>0.68646206099999996</v>
      </c>
      <c r="G996" s="15">
        <v>0.68968348199999996</v>
      </c>
      <c r="H996" s="15">
        <v>6.0829743999999998E-2</v>
      </c>
      <c r="I996" s="8"/>
      <c r="J996" s="13" t="s">
        <v>1107</v>
      </c>
      <c r="K996" s="13" t="s">
        <v>1058</v>
      </c>
      <c r="L996" s="14">
        <v>1</v>
      </c>
      <c r="M996" s="15">
        <v>-1.7100154279999999</v>
      </c>
      <c r="N996" s="15">
        <v>-4.8911797999999999E-2</v>
      </c>
      <c r="O996" s="15">
        <v>0.74102461799999997</v>
      </c>
      <c r="P996" s="15">
        <v>0.56496258700000002</v>
      </c>
      <c r="Q996" s="15">
        <v>0.45294002100000003</v>
      </c>
      <c r="R996" s="8"/>
      <c r="S996" s="8"/>
      <c r="T996" s="8"/>
      <c r="U996" s="8"/>
      <c r="V996" s="8"/>
      <c r="W996" s="8"/>
      <c r="X996" s="8"/>
      <c r="Y996" s="8"/>
      <c r="Z996" s="8"/>
    </row>
    <row r="997" spans="1:26" ht="15.75" customHeight="1" x14ac:dyDescent="0.15">
      <c r="A997" s="13" t="s">
        <v>1097</v>
      </c>
      <c r="B997" s="13" t="s">
        <v>1058</v>
      </c>
      <c r="C997" s="14">
        <v>0.96094730100000003</v>
      </c>
      <c r="D997" s="15">
        <v>-1.457363449</v>
      </c>
      <c r="E997" s="15">
        <v>-0.34049062899999999</v>
      </c>
      <c r="F997" s="15">
        <v>1.2584565009999999</v>
      </c>
      <c r="G997" s="15">
        <v>0.39413807200000001</v>
      </c>
      <c r="H997" s="15">
        <v>0.14525950400000001</v>
      </c>
      <c r="I997" s="8"/>
      <c r="J997" s="13" t="s">
        <v>1010</v>
      </c>
      <c r="K997" s="13" t="s">
        <v>1058</v>
      </c>
      <c r="L997" s="14">
        <v>0.99996590299999999</v>
      </c>
      <c r="M997" s="15">
        <v>-1.7695865479999999</v>
      </c>
      <c r="N997" s="15">
        <v>0.49615665199999998</v>
      </c>
      <c r="O997" s="15">
        <v>0.63772252900000004</v>
      </c>
      <c r="P997" s="15">
        <v>0.235270171</v>
      </c>
      <c r="Q997" s="15">
        <v>0.400437196</v>
      </c>
      <c r="R997" s="8"/>
      <c r="S997" s="8"/>
      <c r="T997" s="8"/>
      <c r="U997" s="8"/>
      <c r="V997" s="8"/>
      <c r="W997" s="8"/>
      <c r="X997" s="8"/>
      <c r="Y997" s="8"/>
      <c r="Z997" s="8"/>
    </row>
    <row r="998" spans="1:26" ht="15.75" customHeight="1" x14ac:dyDescent="0.15">
      <c r="A998" s="13" t="s">
        <v>905</v>
      </c>
      <c r="B998" s="13" t="s">
        <v>1058</v>
      </c>
      <c r="C998" s="14">
        <v>0.99290160699999996</v>
      </c>
      <c r="D998" s="15">
        <v>-1.773634011</v>
      </c>
      <c r="E998" s="15">
        <v>0.22101947299999999</v>
      </c>
      <c r="F998" s="15">
        <v>0.53488581300000004</v>
      </c>
      <c r="G998" s="15">
        <v>0.48255773299999999</v>
      </c>
      <c r="H998" s="15">
        <v>0.53517099199999996</v>
      </c>
      <c r="I998" s="8"/>
      <c r="J998" s="13" t="s">
        <v>474</v>
      </c>
      <c r="K998" s="13" t="s">
        <v>1058</v>
      </c>
      <c r="L998" s="14">
        <v>0.92657136299999998</v>
      </c>
      <c r="M998" s="15">
        <v>-1.486374608</v>
      </c>
      <c r="N998" s="15">
        <v>0.28074111400000001</v>
      </c>
      <c r="O998" s="15">
        <v>1.193475193</v>
      </c>
      <c r="P998" s="15">
        <v>-0.373010552</v>
      </c>
      <c r="Q998" s="15">
        <v>0.38516885299999998</v>
      </c>
      <c r="R998" s="8"/>
      <c r="S998" s="8"/>
      <c r="T998" s="8"/>
      <c r="U998" s="8"/>
      <c r="V998" s="8"/>
      <c r="W998" s="8"/>
      <c r="X998" s="8"/>
      <c r="Y998" s="8"/>
      <c r="Z998" s="8"/>
    </row>
    <row r="999" spans="1:26" ht="15.75" customHeight="1" x14ac:dyDescent="0.15">
      <c r="A999" s="13" t="s">
        <v>565</v>
      </c>
      <c r="B999" s="13" t="s">
        <v>1058</v>
      </c>
      <c r="C999" s="14">
        <v>0.93043029700000002</v>
      </c>
      <c r="D999" s="15">
        <v>-1.4805074110000001</v>
      </c>
      <c r="E999" s="15">
        <v>7.4323217999999996E-2</v>
      </c>
      <c r="F999" s="15">
        <v>1.039588841</v>
      </c>
      <c r="G999" s="15">
        <v>-0.38881806099999999</v>
      </c>
      <c r="H999" s="15">
        <v>0.75541341200000001</v>
      </c>
      <c r="I999" s="8"/>
      <c r="J999" s="13" t="s">
        <v>189</v>
      </c>
      <c r="K999" s="13" t="s">
        <v>1058</v>
      </c>
      <c r="L999" s="14">
        <v>0.76122623700000003</v>
      </c>
      <c r="M999" s="15">
        <v>-1.050245952</v>
      </c>
      <c r="N999" s="15">
        <v>0.62096477500000002</v>
      </c>
      <c r="O999" s="15">
        <v>0.52782360399999995</v>
      </c>
      <c r="P999" s="15">
        <v>1.00617493</v>
      </c>
      <c r="Q999" s="15">
        <v>-1.104717358</v>
      </c>
      <c r="R999" s="8"/>
      <c r="S999" s="8"/>
      <c r="T999" s="8"/>
      <c r="U999" s="8"/>
      <c r="V999" s="8"/>
      <c r="W999" s="8"/>
      <c r="X999" s="8"/>
      <c r="Y999" s="8"/>
      <c r="Z999" s="8"/>
    </row>
    <row r="1000" spans="1:26" ht="15.75" customHeight="1" x14ac:dyDescent="0.15">
      <c r="A1000" s="13" t="s">
        <v>567</v>
      </c>
      <c r="B1000" s="13" t="s">
        <v>1058</v>
      </c>
      <c r="C1000" s="13">
        <v>0.84015779099999999</v>
      </c>
      <c r="D1000" s="13">
        <v>-1.7553510379999999</v>
      </c>
      <c r="E1000" s="13">
        <v>0.707088563</v>
      </c>
      <c r="F1000" s="13">
        <v>0.52026411100000003</v>
      </c>
      <c r="G1000" s="13">
        <v>0.32996362299999998</v>
      </c>
      <c r="H1000" s="13">
        <v>0.19803474099999999</v>
      </c>
      <c r="I1000" s="8"/>
      <c r="J1000" s="13" t="s">
        <v>1013</v>
      </c>
      <c r="K1000" s="13" t="s">
        <v>1058</v>
      </c>
      <c r="L1000" s="14">
        <v>0.97666631800000003</v>
      </c>
      <c r="M1000" s="15">
        <v>-1.5986178799999999</v>
      </c>
      <c r="N1000" s="15">
        <v>0.340545178</v>
      </c>
      <c r="O1000" s="15">
        <v>0.83525285900000001</v>
      </c>
      <c r="P1000" s="15">
        <v>0.73170513000000004</v>
      </c>
      <c r="Q1000" s="15">
        <v>-0.30888528700000001</v>
      </c>
      <c r="R1000" s="8"/>
      <c r="S1000" s="8"/>
      <c r="T1000" s="8"/>
      <c r="U1000" s="8"/>
      <c r="V1000" s="8"/>
      <c r="W1000" s="8"/>
      <c r="X1000" s="8"/>
      <c r="Y1000" s="8"/>
      <c r="Z1000" s="8"/>
    </row>
    <row r="1001" spans="1:26" ht="15.75" customHeight="1" x14ac:dyDescent="0.15">
      <c r="A1001" s="13" t="s">
        <v>908</v>
      </c>
      <c r="B1001" s="13" t="s">
        <v>1058</v>
      </c>
      <c r="C1001" s="13">
        <v>0.99979133499999995</v>
      </c>
      <c r="D1001" s="13">
        <v>-1.7418859879999999</v>
      </c>
      <c r="E1001" s="13">
        <v>0.55365243399999997</v>
      </c>
      <c r="F1001" s="13">
        <v>0.27134344700000002</v>
      </c>
      <c r="G1001" s="13">
        <v>0.17092880399999999</v>
      </c>
      <c r="H1001" s="13">
        <v>0.74596130299999996</v>
      </c>
      <c r="I1001" s="8"/>
      <c r="J1001" s="13" t="s">
        <v>1108</v>
      </c>
      <c r="K1001" s="13" t="s">
        <v>1058</v>
      </c>
      <c r="L1001" s="14">
        <v>0.99566758</v>
      </c>
      <c r="M1001" s="15">
        <v>-1.384811773</v>
      </c>
      <c r="N1001" s="15">
        <v>0.98143892700000002</v>
      </c>
      <c r="O1001" s="15">
        <v>0.17652013599999999</v>
      </c>
      <c r="P1001" s="15">
        <v>0.84218679299999999</v>
      </c>
      <c r="Q1001" s="15">
        <v>-0.61533408300000003</v>
      </c>
      <c r="R1001" s="8"/>
      <c r="S1001" s="8"/>
      <c r="T1001" s="8"/>
      <c r="U1001" s="8"/>
      <c r="V1001" s="8"/>
      <c r="W1001" s="8"/>
      <c r="X1001" s="8"/>
      <c r="Y1001" s="8"/>
      <c r="Z1001" s="8"/>
    </row>
    <row r="1002" spans="1:26" ht="15.75" customHeight="1" x14ac:dyDescent="0.15">
      <c r="A1002" s="13" t="s">
        <v>910</v>
      </c>
      <c r="B1002" s="13" t="s">
        <v>1058</v>
      </c>
      <c r="C1002" s="13">
        <v>0.81865574600000002</v>
      </c>
      <c r="D1002" s="13">
        <v>-1.2077803</v>
      </c>
      <c r="E1002" s="13">
        <v>1.1241331080000001</v>
      </c>
      <c r="F1002" s="13">
        <v>0.92730366099999995</v>
      </c>
      <c r="G1002" s="13">
        <v>-0.597642487</v>
      </c>
      <c r="H1002" s="13">
        <v>-0.24601398199999999</v>
      </c>
      <c r="I1002" s="8"/>
      <c r="J1002" s="13" t="s">
        <v>1109</v>
      </c>
      <c r="K1002" s="13" t="s">
        <v>1058</v>
      </c>
      <c r="L1002" s="14">
        <v>0.99946209600000002</v>
      </c>
      <c r="M1002" s="15">
        <v>-1.5868756289999999</v>
      </c>
      <c r="N1002" s="15">
        <v>0.14968389900000001</v>
      </c>
      <c r="O1002" s="15">
        <v>1.0634893160000001</v>
      </c>
      <c r="P1002" s="15">
        <v>0.54642331</v>
      </c>
      <c r="Q1002" s="15">
        <v>-0.17272089600000001</v>
      </c>
      <c r="R1002" s="8"/>
      <c r="S1002" s="8"/>
      <c r="T1002" s="8"/>
      <c r="U1002" s="8"/>
      <c r="V1002" s="8"/>
      <c r="W1002" s="8"/>
      <c r="X1002" s="8"/>
      <c r="Y1002" s="8"/>
      <c r="Z1002" s="8"/>
    </row>
    <row r="1003" spans="1:26" ht="15.75" customHeight="1" x14ac:dyDescent="0.15">
      <c r="A1003" s="13" t="s">
        <v>1098</v>
      </c>
      <c r="B1003" s="13" t="s">
        <v>1058</v>
      </c>
      <c r="C1003" s="13">
        <v>0.96282547500000004</v>
      </c>
      <c r="D1003" s="13">
        <v>-1.586607302</v>
      </c>
      <c r="E1003" s="13">
        <v>1.049396795</v>
      </c>
      <c r="F1003" s="13">
        <v>-3.9547875000000003E-2</v>
      </c>
      <c r="G1003" s="13">
        <v>0.61514706500000005</v>
      </c>
      <c r="H1003" s="13">
        <v>-3.8388683E-2</v>
      </c>
      <c r="I1003" s="8"/>
      <c r="J1003" s="13" t="s">
        <v>1110</v>
      </c>
      <c r="K1003" s="13" t="s">
        <v>1058</v>
      </c>
      <c r="L1003" s="14">
        <v>1</v>
      </c>
      <c r="M1003" s="15">
        <v>-1.720431756</v>
      </c>
      <c r="N1003" s="15">
        <v>-3.7800884999999999E-2</v>
      </c>
      <c r="O1003" s="15">
        <v>0.63417233900000003</v>
      </c>
      <c r="P1003" s="15">
        <v>0.61079144900000004</v>
      </c>
      <c r="Q1003" s="15">
        <v>0.51326885300000002</v>
      </c>
      <c r="R1003" s="8"/>
      <c r="S1003" s="8"/>
      <c r="T1003" s="8"/>
      <c r="U1003" s="8"/>
      <c r="V1003" s="8"/>
      <c r="W1003" s="8"/>
      <c r="X1003" s="8"/>
      <c r="Y1003" s="8"/>
      <c r="Z1003" s="8"/>
    </row>
    <row r="1004" spans="1:26" ht="15.75" customHeight="1" x14ac:dyDescent="0.15">
      <c r="A1004" s="13" t="s">
        <v>380</v>
      </c>
      <c r="B1004" s="13" t="s">
        <v>1058</v>
      </c>
      <c r="C1004" s="13">
        <v>0.93819304299999995</v>
      </c>
      <c r="D1004" s="13">
        <v>-1.415773935</v>
      </c>
      <c r="E1004" s="13">
        <v>-0.25914057099999999</v>
      </c>
      <c r="F1004" s="13">
        <v>0.17004138499999999</v>
      </c>
      <c r="G1004" s="13">
        <v>1.3717889249999999</v>
      </c>
      <c r="H1004" s="13">
        <v>0.13308419499999999</v>
      </c>
      <c r="I1004" s="8"/>
      <c r="J1004" s="13" t="s">
        <v>1111</v>
      </c>
      <c r="K1004" s="13" t="s">
        <v>1058</v>
      </c>
      <c r="L1004" s="14">
        <v>0.98354484399999997</v>
      </c>
      <c r="M1004" s="15">
        <v>-1.770047999</v>
      </c>
      <c r="N1004" s="15">
        <v>0.341674582</v>
      </c>
      <c r="O1004" s="15">
        <v>0.28175821099999998</v>
      </c>
      <c r="P1004" s="15">
        <v>0.65527606500000002</v>
      </c>
      <c r="Q1004" s="15">
        <v>0.49133914099999998</v>
      </c>
      <c r="R1004" s="8"/>
      <c r="S1004" s="8"/>
      <c r="T1004" s="8"/>
      <c r="U1004" s="8"/>
      <c r="V1004" s="8"/>
      <c r="W1004" s="8"/>
      <c r="X1004" s="8"/>
      <c r="Y1004" s="8"/>
      <c r="Z1004" s="8"/>
    </row>
    <row r="1005" spans="1:26" ht="15.75" customHeight="1" x14ac:dyDescent="0.15">
      <c r="A1005" s="13" t="s">
        <v>913</v>
      </c>
      <c r="B1005" s="13" t="s">
        <v>1058</v>
      </c>
      <c r="C1005" s="13">
        <v>0.97705092400000004</v>
      </c>
      <c r="D1005" s="13">
        <v>-1.624334105</v>
      </c>
      <c r="E1005" s="13">
        <v>-0.28486426500000001</v>
      </c>
      <c r="F1005" s="13">
        <v>0.83965884599999996</v>
      </c>
      <c r="G1005" s="13">
        <v>0.57604136800000005</v>
      </c>
      <c r="H1005" s="13">
        <v>0.49349815600000002</v>
      </c>
      <c r="I1005" s="8"/>
      <c r="J1005" s="13" t="s">
        <v>1112</v>
      </c>
      <c r="K1005" s="13" t="s">
        <v>1058</v>
      </c>
      <c r="L1005" s="14">
        <v>0.999797292</v>
      </c>
      <c r="M1005" s="15">
        <v>-1.7592429469999999</v>
      </c>
      <c r="N1005" s="15">
        <v>0.67409103299999995</v>
      </c>
      <c r="O1005" s="15">
        <v>0.19112821699999999</v>
      </c>
      <c r="P1005" s="15">
        <v>0.532148065</v>
      </c>
      <c r="Q1005" s="15">
        <v>0.361875632</v>
      </c>
      <c r="R1005" s="8"/>
      <c r="S1005" s="8"/>
      <c r="T1005" s="8"/>
      <c r="U1005" s="8"/>
      <c r="V1005" s="8"/>
      <c r="W1005" s="8"/>
      <c r="X1005" s="8"/>
      <c r="Y1005" s="8"/>
      <c r="Z1005" s="8"/>
    </row>
    <row r="1006" spans="1:26" ht="15.75" customHeight="1" x14ac:dyDescent="0.15">
      <c r="A1006" s="13" t="s">
        <v>1099</v>
      </c>
      <c r="B1006" s="13" t="s">
        <v>1058</v>
      </c>
      <c r="C1006" s="13">
        <v>0.92531825300000003</v>
      </c>
      <c r="D1006" s="13">
        <v>-1.1771273229999999</v>
      </c>
      <c r="E1006" s="13">
        <v>-0.47609419400000003</v>
      </c>
      <c r="F1006" s="13">
        <v>1.042822879</v>
      </c>
      <c r="G1006" s="13">
        <v>1.051501128</v>
      </c>
      <c r="H1006" s="13">
        <v>-0.44110249000000001</v>
      </c>
      <c r="I1006" s="8"/>
      <c r="J1006" s="13" t="s">
        <v>865</v>
      </c>
      <c r="K1006" s="13" t="s">
        <v>1058</v>
      </c>
      <c r="L1006" s="14">
        <v>0.38374123300000001</v>
      </c>
      <c r="M1006" s="15">
        <v>-0.28847514099999999</v>
      </c>
      <c r="N1006" s="15">
        <v>8.0075305999999999E-2</v>
      </c>
      <c r="O1006" s="15">
        <v>0.19886647800000001</v>
      </c>
      <c r="P1006" s="15">
        <v>1.395949039</v>
      </c>
      <c r="Q1006" s="15">
        <v>-1.386415682</v>
      </c>
      <c r="R1006" s="8"/>
      <c r="S1006" s="8"/>
      <c r="T1006" s="8"/>
      <c r="U1006" s="8"/>
      <c r="V1006" s="8"/>
      <c r="W1006" s="8"/>
      <c r="X1006" s="8"/>
      <c r="Y1006" s="8"/>
      <c r="Z1006" s="8"/>
    </row>
    <row r="1007" spans="1:26" ht="15.75" customHeight="1" x14ac:dyDescent="0.15">
      <c r="A1007" s="13" t="s">
        <v>1100</v>
      </c>
      <c r="B1007" s="13" t="s">
        <v>1058</v>
      </c>
      <c r="C1007" s="13">
        <v>0.96280963500000005</v>
      </c>
      <c r="D1007" s="13">
        <v>-1.6246938630000001</v>
      </c>
      <c r="E1007" s="13">
        <v>0.27874148799999998</v>
      </c>
      <c r="F1007" s="13">
        <v>0.85307945799999996</v>
      </c>
      <c r="G1007" s="13">
        <v>-0.219109789</v>
      </c>
      <c r="H1007" s="13">
        <v>0.71198270600000002</v>
      </c>
      <c r="I1007" s="8"/>
      <c r="J1007" s="13" t="s">
        <v>1113</v>
      </c>
      <c r="K1007" s="13" t="s">
        <v>1058</v>
      </c>
      <c r="L1007" s="14">
        <v>0.99880440800000003</v>
      </c>
      <c r="M1007" s="15">
        <v>-1.613992477</v>
      </c>
      <c r="N1007" s="15">
        <v>-7.4496833999999998E-2</v>
      </c>
      <c r="O1007" s="15">
        <v>0.52061853800000002</v>
      </c>
      <c r="P1007" s="15">
        <v>1.0510936959999999</v>
      </c>
      <c r="Q1007" s="15">
        <v>0.11677707599999999</v>
      </c>
      <c r="R1007" s="8"/>
      <c r="S1007" s="8"/>
      <c r="T1007" s="8"/>
      <c r="U1007" s="8"/>
      <c r="V1007" s="8"/>
      <c r="W1007" s="8"/>
      <c r="X1007" s="8"/>
      <c r="Y1007" s="8"/>
      <c r="Z1007" s="8"/>
    </row>
    <row r="1008" spans="1:26" ht="15.75" customHeight="1" x14ac:dyDescent="0.15">
      <c r="A1008" s="13" t="s">
        <v>1101</v>
      </c>
      <c r="B1008" s="13" t="s">
        <v>1058</v>
      </c>
      <c r="C1008" s="13">
        <v>0.94608034900000004</v>
      </c>
      <c r="D1008" s="13">
        <v>-1.3085844520000001</v>
      </c>
      <c r="E1008" s="13">
        <v>0.18119521499999999</v>
      </c>
      <c r="F1008" s="13">
        <v>-0.42331338699999999</v>
      </c>
      <c r="G1008" s="13">
        <v>1.436124151</v>
      </c>
      <c r="H1008" s="13">
        <v>0.114578473</v>
      </c>
      <c r="I1008" s="8"/>
      <c r="J1008" s="13" t="s">
        <v>1114</v>
      </c>
      <c r="K1008" s="13" t="s">
        <v>1058</v>
      </c>
      <c r="L1008" s="14">
        <v>0.998826243</v>
      </c>
      <c r="M1008" s="15">
        <v>-1.5584193159999999</v>
      </c>
      <c r="N1008" s="15">
        <v>0.86719850499999995</v>
      </c>
      <c r="O1008" s="15">
        <v>0.69936141799999996</v>
      </c>
      <c r="P1008" s="15">
        <v>-0.41036850699999999</v>
      </c>
      <c r="Q1008" s="15">
        <v>0.40222790000000003</v>
      </c>
      <c r="R1008" s="8"/>
      <c r="S1008" s="8"/>
      <c r="T1008" s="8"/>
      <c r="U1008" s="8"/>
      <c r="V1008" s="8"/>
      <c r="W1008" s="8"/>
      <c r="X1008" s="8"/>
      <c r="Y1008" s="8"/>
      <c r="Z1008" s="8"/>
    </row>
    <row r="1009" spans="1:26" ht="15.75" customHeight="1" x14ac:dyDescent="0.15">
      <c r="A1009" s="13" t="s">
        <v>1102</v>
      </c>
      <c r="B1009" s="13" t="s">
        <v>1058</v>
      </c>
      <c r="C1009" s="13">
        <v>0.37724575199999999</v>
      </c>
      <c r="D1009" s="13">
        <v>-0.49281696400000002</v>
      </c>
      <c r="E1009" s="13">
        <v>0.174650365</v>
      </c>
      <c r="F1009" s="13">
        <v>0.33815594900000001</v>
      </c>
      <c r="G1009" s="13">
        <v>1.3338950999999999</v>
      </c>
      <c r="H1009" s="13">
        <v>-1.3538844510000001</v>
      </c>
      <c r="I1009" s="8"/>
      <c r="J1009" s="13" t="s">
        <v>208</v>
      </c>
      <c r="K1009" s="13" t="s">
        <v>1058</v>
      </c>
      <c r="L1009" s="14">
        <v>0.99834316499999998</v>
      </c>
      <c r="M1009" s="15">
        <v>-1.3615396909999999</v>
      </c>
      <c r="N1009" s="15">
        <v>-0.15024490800000001</v>
      </c>
      <c r="O1009" s="15">
        <v>0.58446543900000003</v>
      </c>
      <c r="P1009" s="15">
        <v>1.285874843</v>
      </c>
      <c r="Q1009" s="15">
        <v>-0.35855568300000001</v>
      </c>
      <c r="R1009" s="8"/>
      <c r="S1009" s="8"/>
      <c r="T1009" s="8"/>
      <c r="U1009" s="8"/>
      <c r="V1009" s="8"/>
      <c r="W1009" s="8"/>
      <c r="X1009" s="8"/>
      <c r="Y1009" s="8"/>
      <c r="Z1009" s="8"/>
    </row>
    <row r="1010" spans="1:26" ht="15.75" customHeight="1" x14ac:dyDescent="0.15">
      <c r="A1010" s="13" t="s">
        <v>697</v>
      </c>
      <c r="B1010" s="13" t="s">
        <v>1058</v>
      </c>
      <c r="C1010" s="13">
        <v>0.74179635399999999</v>
      </c>
      <c r="D1010" s="13">
        <v>-0.75726295899999996</v>
      </c>
      <c r="E1010" s="13">
        <v>-0.55351883199999996</v>
      </c>
      <c r="F1010" s="13">
        <v>0.57031629800000005</v>
      </c>
      <c r="G1010" s="13">
        <v>1.4929002090000001</v>
      </c>
      <c r="H1010" s="13">
        <v>-0.75243471500000003</v>
      </c>
      <c r="I1010" s="8"/>
      <c r="J1010" s="13" t="s">
        <v>1115</v>
      </c>
      <c r="K1010" s="13" t="s">
        <v>1058</v>
      </c>
      <c r="L1010" s="14">
        <v>0.99981766000000005</v>
      </c>
      <c r="M1010" s="15">
        <v>-1.7591527739999999</v>
      </c>
      <c r="N1010" s="15">
        <v>0.46895583899999999</v>
      </c>
      <c r="O1010" s="15">
        <v>0.52851452399999999</v>
      </c>
      <c r="P1010" s="15">
        <v>0.62172944500000005</v>
      </c>
      <c r="Q1010" s="15">
        <v>0.13995296600000001</v>
      </c>
      <c r="R1010" s="8"/>
      <c r="S1010" s="8"/>
      <c r="T1010" s="8"/>
      <c r="U1010" s="8"/>
      <c r="V1010" s="8"/>
      <c r="W1010" s="8"/>
      <c r="X1010" s="8"/>
      <c r="Y1010" s="8"/>
      <c r="Z1010" s="8"/>
    </row>
    <row r="1011" spans="1:26" ht="15.75" customHeight="1" x14ac:dyDescent="0.15">
      <c r="A1011" s="13" t="s">
        <v>1103</v>
      </c>
      <c r="B1011" s="13" t="s">
        <v>1058</v>
      </c>
      <c r="C1011" s="13">
        <v>0.90891171599999998</v>
      </c>
      <c r="D1011" s="13">
        <v>-1.1648226370000001</v>
      </c>
      <c r="E1011" s="13">
        <v>-0.293591567</v>
      </c>
      <c r="F1011" s="13">
        <v>1.1930357389999999</v>
      </c>
      <c r="G1011" s="13">
        <v>0.87378473099999998</v>
      </c>
      <c r="H1011" s="13">
        <v>-0.608406267</v>
      </c>
      <c r="I1011" s="8"/>
      <c r="J1011" s="13" t="s">
        <v>699</v>
      </c>
      <c r="K1011" s="13" t="s">
        <v>1058</v>
      </c>
      <c r="L1011" s="14">
        <v>0.99692687400000002</v>
      </c>
      <c r="M1011" s="15">
        <v>-1.6684995170000001</v>
      </c>
      <c r="N1011" s="15">
        <v>0.22338706799999999</v>
      </c>
      <c r="O1011" s="15">
        <v>1.041489178</v>
      </c>
      <c r="P1011" s="15">
        <v>0.20691051899999999</v>
      </c>
      <c r="Q1011" s="15">
        <v>0.19671275199999999</v>
      </c>
      <c r="R1011" s="8"/>
      <c r="S1011" s="8"/>
      <c r="T1011" s="8"/>
      <c r="U1011" s="8"/>
      <c r="V1011" s="8"/>
      <c r="W1011" s="8"/>
      <c r="X1011" s="8"/>
      <c r="Y1011" s="8"/>
      <c r="Z1011" s="8"/>
    </row>
    <row r="1012" spans="1:26" ht="15.75" customHeight="1" x14ac:dyDescent="0.15">
      <c r="A1012" s="13" t="s">
        <v>700</v>
      </c>
      <c r="B1012" s="13" t="s">
        <v>1058</v>
      </c>
      <c r="C1012" s="13">
        <v>0.88424197599999999</v>
      </c>
      <c r="D1012" s="13">
        <v>-1.4904945810000001</v>
      </c>
      <c r="E1012" s="13">
        <v>0.48388561800000002</v>
      </c>
      <c r="F1012" s="13">
        <v>1.1279414480000001</v>
      </c>
      <c r="G1012" s="13">
        <v>0.30311110400000002</v>
      </c>
      <c r="H1012" s="13">
        <v>-0.42444358900000001</v>
      </c>
      <c r="I1012" s="8"/>
      <c r="J1012" s="13" t="s">
        <v>703</v>
      </c>
      <c r="K1012" s="13" t="s">
        <v>1058</v>
      </c>
      <c r="L1012" s="14">
        <v>0.99298013500000004</v>
      </c>
      <c r="M1012" s="15">
        <v>-1.7667989740000001</v>
      </c>
      <c r="N1012" s="15">
        <v>0.48621331699999998</v>
      </c>
      <c r="O1012" s="15">
        <v>0.29845132899999999</v>
      </c>
      <c r="P1012" s="15">
        <v>0.67901779699999998</v>
      </c>
      <c r="Q1012" s="15">
        <v>0.30311653100000002</v>
      </c>
      <c r="R1012" s="8"/>
      <c r="S1012" s="8"/>
      <c r="T1012" s="8"/>
      <c r="U1012" s="8"/>
      <c r="V1012" s="8"/>
      <c r="W1012" s="8"/>
      <c r="X1012" s="8"/>
      <c r="Y1012" s="8"/>
      <c r="Z1012" s="8"/>
    </row>
    <row r="1013" spans="1:26" ht="15.75" customHeight="1" x14ac:dyDescent="0.15">
      <c r="A1013" s="13" t="s">
        <v>1104</v>
      </c>
      <c r="B1013" s="13" t="s">
        <v>1058</v>
      </c>
      <c r="C1013" s="13">
        <v>0.67408807800000003</v>
      </c>
      <c r="D1013" s="13">
        <v>-1.2702486369999999</v>
      </c>
      <c r="E1013" s="13">
        <v>0.147513062</v>
      </c>
      <c r="F1013" s="13">
        <v>0.21002820999999999</v>
      </c>
      <c r="G1013" s="13">
        <v>1.4320788179999999</v>
      </c>
      <c r="H1013" s="13">
        <v>-0.51937145299999998</v>
      </c>
      <c r="I1013" s="8"/>
      <c r="J1013" s="13" t="s">
        <v>1116</v>
      </c>
      <c r="K1013" s="13" t="s">
        <v>1058</v>
      </c>
      <c r="L1013" s="14">
        <v>0.99999283999999999</v>
      </c>
      <c r="M1013" s="15">
        <v>-1.6052010290000001</v>
      </c>
      <c r="N1013" s="15">
        <v>-0.15703552700000001</v>
      </c>
      <c r="O1013" s="15">
        <v>1.0713926069999999</v>
      </c>
      <c r="P1013" s="15">
        <v>0.26746460799999999</v>
      </c>
      <c r="Q1013" s="15">
        <v>0.42337933999999999</v>
      </c>
      <c r="R1013" s="8"/>
      <c r="S1013" s="8"/>
      <c r="T1013" s="8"/>
      <c r="U1013" s="8"/>
      <c r="V1013" s="8"/>
      <c r="W1013" s="8"/>
      <c r="X1013" s="8"/>
      <c r="Y1013" s="8"/>
      <c r="Z1013" s="8"/>
    </row>
    <row r="1014" spans="1:26" ht="15.75" customHeight="1" x14ac:dyDescent="0.15">
      <c r="A1014" s="13" t="s">
        <v>924</v>
      </c>
      <c r="B1014" s="13" t="s">
        <v>1058</v>
      </c>
      <c r="C1014" s="13">
        <v>0.95701310799999995</v>
      </c>
      <c r="D1014" s="13">
        <v>-1.423557494</v>
      </c>
      <c r="E1014" s="13">
        <v>0.24785121199999999</v>
      </c>
      <c r="F1014" s="13">
        <v>1.328846897</v>
      </c>
      <c r="G1014" s="13">
        <v>0.18274970600000001</v>
      </c>
      <c r="H1014" s="13">
        <v>-0.33589032000000002</v>
      </c>
      <c r="I1014" s="8"/>
      <c r="J1014" s="13" t="s">
        <v>1117</v>
      </c>
      <c r="K1014" s="13" t="s">
        <v>1058</v>
      </c>
      <c r="L1014" s="14">
        <v>0.99992173200000001</v>
      </c>
      <c r="M1014" s="15">
        <v>-1.747845077</v>
      </c>
      <c r="N1014" s="15">
        <v>0.673932431</v>
      </c>
      <c r="O1014" s="15">
        <v>0.48402228400000002</v>
      </c>
      <c r="P1014" s="15">
        <v>0.498156614</v>
      </c>
      <c r="Q1014" s="15">
        <v>9.1733748000000004E-2</v>
      </c>
      <c r="R1014" s="8"/>
      <c r="S1014" s="8"/>
      <c r="T1014" s="8"/>
      <c r="U1014" s="8"/>
      <c r="V1014" s="8"/>
      <c r="W1014" s="8"/>
      <c r="X1014" s="8"/>
      <c r="Y1014" s="8"/>
      <c r="Z1014" s="8"/>
    </row>
    <row r="1015" spans="1:26" ht="15.75" customHeight="1" x14ac:dyDescent="0.15">
      <c r="A1015" s="13" t="s">
        <v>1105</v>
      </c>
      <c r="B1015" s="13" t="s">
        <v>1058</v>
      </c>
      <c r="C1015" s="13">
        <v>0.94434992600000001</v>
      </c>
      <c r="D1015" s="13">
        <v>-1.629754959</v>
      </c>
      <c r="E1015" s="13">
        <v>0.97581459000000004</v>
      </c>
      <c r="F1015" s="13">
        <v>0.45746178700000001</v>
      </c>
      <c r="G1015" s="13">
        <v>0.38381892699999998</v>
      </c>
      <c r="H1015" s="13">
        <v>-0.18734034499999999</v>
      </c>
      <c r="I1015" s="8"/>
      <c r="J1015" s="13" t="s">
        <v>1118</v>
      </c>
      <c r="K1015" s="13" t="s">
        <v>1058</v>
      </c>
      <c r="L1015" s="14">
        <v>0.99715236299999999</v>
      </c>
      <c r="M1015" s="15">
        <v>-1.523506327</v>
      </c>
      <c r="N1015" s="15">
        <v>9.1743579000000006E-2</v>
      </c>
      <c r="O1015" s="15">
        <v>1.2785410239999999</v>
      </c>
      <c r="P1015" s="15">
        <v>0.18639699400000001</v>
      </c>
      <c r="Q1015" s="15">
        <v>-3.317527E-2</v>
      </c>
      <c r="R1015" s="8"/>
      <c r="S1015" s="8"/>
      <c r="T1015" s="8"/>
      <c r="U1015" s="8"/>
      <c r="V1015" s="8"/>
      <c r="W1015" s="8"/>
      <c r="X1015" s="8"/>
      <c r="Y1015" s="8"/>
      <c r="Z1015" s="8"/>
    </row>
    <row r="1016" spans="1:26" ht="15.75" customHeight="1" x14ac:dyDescent="0.15">
      <c r="A1016" s="13" t="s">
        <v>1106</v>
      </c>
      <c r="B1016" s="13" t="s">
        <v>1058</v>
      </c>
      <c r="C1016" s="13">
        <v>0.93226601600000003</v>
      </c>
      <c r="D1016" s="13">
        <v>-1.3306757220000001</v>
      </c>
      <c r="E1016" s="13">
        <v>-0.243776565</v>
      </c>
      <c r="F1016" s="13">
        <v>3.0679442000000001E-2</v>
      </c>
      <c r="G1016" s="13">
        <v>1.4709274020000001</v>
      </c>
      <c r="H1016" s="13">
        <v>7.2845443999999995E-2</v>
      </c>
      <c r="I1016" s="8"/>
      <c r="J1016" s="13" t="s">
        <v>704</v>
      </c>
      <c r="K1016" s="13" t="s">
        <v>1058</v>
      </c>
      <c r="L1016" s="14">
        <v>0.98095861600000001</v>
      </c>
      <c r="M1016" s="15">
        <v>-1.5395900179999999</v>
      </c>
      <c r="N1016" s="15">
        <v>-0.28547564800000003</v>
      </c>
      <c r="O1016" s="15">
        <v>0.89699469499999995</v>
      </c>
      <c r="P1016" s="15">
        <v>0.859578709</v>
      </c>
      <c r="Q1016" s="15">
        <v>6.8492260999999999E-2</v>
      </c>
      <c r="R1016" s="8"/>
      <c r="S1016" s="8"/>
      <c r="T1016" s="8"/>
      <c r="U1016" s="8"/>
      <c r="V1016" s="8"/>
      <c r="W1016" s="8"/>
      <c r="X1016" s="8"/>
      <c r="Y1016" s="8"/>
      <c r="Z1016" s="8"/>
    </row>
    <row r="1017" spans="1:26" ht="15.75" customHeight="1" x14ac:dyDescent="0.15">
      <c r="A1017" s="13" t="s">
        <v>1107</v>
      </c>
      <c r="B1017" s="13" t="s">
        <v>1058</v>
      </c>
      <c r="C1017" s="13">
        <v>0.71264430300000003</v>
      </c>
      <c r="D1017" s="13">
        <v>-1.124543096</v>
      </c>
      <c r="E1017" s="13">
        <v>1.0459004190000001</v>
      </c>
      <c r="F1017" s="13">
        <v>0.93068978199999997</v>
      </c>
      <c r="G1017" s="13">
        <v>2.8024646E-2</v>
      </c>
      <c r="H1017" s="13">
        <v>-0.88007175100000001</v>
      </c>
      <c r="I1017" s="8"/>
      <c r="J1017" s="13" t="s">
        <v>485</v>
      </c>
      <c r="K1017" s="13" t="s">
        <v>1058</v>
      </c>
      <c r="L1017" s="14">
        <v>0.99919548800000002</v>
      </c>
      <c r="M1017" s="15">
        <v>-1.686375103</v>
      </c>
      <c r="N1017" s="15">
        <v>0.49854252799999998</v>
      </c>
      <c r="O1017" s="15">
        <v>0.208499395</v>
      </c>
      <c r="P1017" s="15">
        <v>0.92817293199999995</v>
      </c>
      <c r="Q1017" s="15">
        <v>5.1160246999999999E-2</v>
      </c>
      <c r="R1017" s="8"/>
      <c r="S1017" s="8"/>
      <c r="T1017" s="8"/>
      <c r="U1017" s="8"/>
      <c r="V1017" s="8"/>
      <c r="W1017" s="8"/>
      <c r="X1017" s="8"/>
      <c r="Y1017" s="8"/>
      <c r="Z1017" s="8"/>
    </row>
    <row r="1018" spans="1:26" ht="15.75" customHeight="1" x14ac:dyDescent="0.15">
      <c r="A1018" s="13" t="s">
        <v>393</v>
      </c>
      <c r="B1018" s="13" t="s">
        <v>1058</v>
      </c>
      <c r="C1018" s="13">
        <v>0.89395255200000001</v>
      </c>
      <c r="D1018" s="13">
        <v>-1.6905488849999999</v>
      </c>
      <c r="E1018" s="13">
        <v>2.3583239999999998E-2</v>
      </c>
      <c r="F1018" s="13">
        <v>0.87819491500000002</v>
      </c>
      <c r="G1018" s="13">
        <v>0.56640623400000001</v>
      </c>
      <c r="H1018" s="13">
        <v>0.22236449599999999</v>
      </c>
      <c r="I1018" s="8"/>
      <c r="J1018" s="13" t="s">
        <v>706</v>
      </c>
      <c r="K1018" s="13" t="s">
        <v>1058</v>
      </c>
      <c r="L1018" s="14">
        <v>0.99793741400000002</v>
      </c>
      <c r="M1018" s="15">
        <v>-1.7311743770000001</v>
      </c>
      <c r="N1018" s="15">
        <v>0.85235975600000002</v>
      </c>
      <c r="O1018" s="15">
        <v>0.18228634299999999</v>
      </c>
      <c r="P1018" s="15">
        <v>0.36715847499999998</v>
      </c>
      <c r="Q1018" s="15">
        <v>0.32936980199999999</v>
      </c>
      <c r="R1018" s="8"/>
      <c r="S1018" s="8"/>
      <c r="T1018" s="8"/>
      <c r="U1018" s="8"/>
      <c r="V1018" s="8"/>
      <c r="W1018" s="8"/>
      <c r="X1018" s="8"/>
      <c r="Y1018" s="8"/>
      <c r="Z1018" s="8"/>
    </row>
    <row r="1019" spans="1:26" ht="15.75" customHeight="1" x14ac:dyDescent="0.15">
      <c r="A1019" s="13" t="s">
        <v>1108</v>
      </c>
      <c r="B1019" s="13" t="s">
        <v>1058</v>
      </c>
      <c r="C1019" s="13">
        <v>0.78359058599999998</v>
      </c>
      <c r="D1019" s="13">
        <v>-0.955298282</v>
      </c>
      <c r="E1019" s="13">
        <v>-6.0854757000000002E-2</v>
      </c>
      <c r="F1019" s="13">
        <v>0.703222079</v>
      </c>
      <c r="G1019" s="13">
        <v>1.2834565419999999</v>
      </c>
      <c r="H1019" s="13">
        <v>-0.97052558200000005</v>
      </c>
      <c r="I1019" s="8"/>
      <c r="J1019" s="13" t="s">
        <v>1119</v>
      </c>
      <c r="K1019" s="13" t="s">
        <v>1058</v>
      </c>
      <c r="L1019" s="14">
        <v>0.93350479600000003</v>
      </c>
      <c r="M1019" s="15">
        <v>-1.2906272889999999</v>
      </c>
      <c r="N1019" s="15">
        <v>-8.6351790999999997E-2</v>
      </c>
      <c r="O1019" s="15">
        <v>-0.20375673599999999</v>
      </c>
      <c r="P1019" s="15">
        <v>1.5100709379999999</v>
      </c>
      <c r="Q1019" s="15">
        <v>7.0664878E-2</v>
      </c>
      <c r="R1019" s="8"/>
      <c r="S1019" s="8"/>
      <c r="T1019" s="8"/>
      <c r="U1019" s="8"/>
      <c r="V1019" s="8"/>
      <c r="W1019" s="8"/>
      <c r="X1019" s="8"/>
      <c r="Y1019" s="8"/>
      <c r="Z1019" s="8"/>
    </row>
    <row r="1020" spans="1:26" ht="15.75" customHeight="1" x14ac:dyDescent="0.15">
      <c r="A1020" s="13" t="s">
        <v>1109</v>
      </c>
      <c r="B1020" s="13" t="s">
        <v>1058</v>
      </c>
      <c r="C1020" s="13">
        <v>0.98079050599999995</v>
      </c>
      <c r="D1020" s="13">
        <v>-1.522163943</v>
      </c>
      <c r="E1020" s="13">
        <v>1.180139611</v>
      </c>
      <c r="F1020" s="13">
        <v>0.13837039100000001</v>
      </c>
      <c r="G1020" s="13">
        <v>0.45566563500000001</v>
      </c>
      <c r="H1020" s="13">
        <v>-0.25201169400000001</v>
      </c>
      <c r="I1020" s="8"/>
      <c r="J1020" s="13" t="s">
        <v>1020</v>
      </c>
      <c r="K1020" s="13" t="s">
        <v>1058</v>
      </c>
      <c r="L1020" s="14">
        <v>1</v>
      </c>
      <c r="M1020" s="15">
        <v>-1.7394203660000001</v>
      </c>
      <c r="N1020" s="15">
        <v>8.0457608999999999E-2</v>
      </c>
      <c r="O1020" s="15">
        <v>0.70013384000000001</v>
      </c>
      <c r="P1020" s="15">
        <v>0.38433679199999998</v>
      </c>
      <c r="Q1020" s="15">
        <v>0.57449212500000002</v>
      </c>
      <c r="R1020" s="8"/>
      <c r="S1020" s="8"/>
      <c r="T1020" s="8"/>
      <c r="U1020" s="8"/>
      <c r="V1020" s="8"/>
      <c r="W1020" s="8"/>
      <c r="X1020" s="8"/>
      <c r="Y1020" s="8"/>
      <c r="Z1020" s="8"/>
    </row>
    <row r="1021" spans="1:26" ht="15.75" customHeight="1" x14ac:dyDescent="0.15">
      <c r="A1021" s="13" t="s">
        <v>937</v>
      </c>
      <c r="B1021" s="13" t="s">
        <v>1058</v>
      </c>
      <c r="C1021" s="13">
        <v>0.98162395300000005</v>
      </c>
      <c r="D1021" s="13">
        <v>-1.739371215</v>
      </c>
      <c r="E1021" s="13">
        <v>0.58522099100000002</v>
      </c>
      <c r="F1021" s="13">
        <v>9.9742595000000003E-2</v>
      </c>
      <c r="G1021" s="13">
        <v>0.34517653399999998</v>
      </c>
      <c r="H1021" s="13">
        <v>0.70923109399999995</v>
      </c>
      <c r="I1021" s="8"/>
      <c r="J1021" s="13" t="s">
        <v>1120</v>
      </c>
      <c r="K1021" s="13" t="s">
        <v>1058</v>
      </c>
      <c r="L1021" s="14">
        <v>0.96948740899999997</v>
      </c>
      <c r="M1021" s="15">
        <v>-1.541853988</v>
      </c>
      <c r="N1021" s="15">
        <v>-0.154944417</v>
      </c>
      <c r="O1021" s="15">
        <v>1.196951374</v>
      </c>
      <c r="P1021" s="15">
        <v>0.39321062299999998</v>
      </c>
      <c r="Q1021" s="15">
        <v>0.106636408</v>
      </c>
      <c r="R1021" s="8"/>
      <c r="S1021" s="8"/>
      <c r="T1021" s="8"/>
      <c r="U1021" s="8"/>
      <c r="V1021" s="8"/>
      <c r="W1021" s="8"/>
      <c r="X1021" s="8"/>
      <c r="Y1021" s="8"/>
      <c r="Z1021" s="8"/>
    </row>
    <row r="1022" spans="1:26" ht="15.75" customHeight="1" x14ac:dyDescent="0.15">
      <c r="A1022" s="13" t="s">
        <v>1110</v>
      </c>
      <c r="B1022" s="13" t="s">
        <v>1058</v>
      </c>
      <c r="C1022" s="13">
        <v>0.98856611900000002</v>
      </c>
      <c r="D1022" s="13">
        <v>-1.6451809820000001</v>
      </c>
      <c r="E1022" s="13">
        <v>9.9560134999999994E-2</v>
      </c>
      <c r="F1022" s="13">
        <v>0.90169209699999997</v>
      </c>
      <c r="G1022" s="13">
        <v>0.68466022500000001</v>
      </c>
      <c r="H1022" s="13">
        <v>-4.0731475000000003E-2</v>
      </c>
      <c r="I1022" s="8"/>
      <c r="J1022" s="13" t="s">
        <v>1121</v>
      </c>
      <c r="K1022" s="13" t="s">
        <v>1058</v>
      </c>
      <c r="L1022" s="14">
        <v>0.99918443999999995</v>
      </c>
      <c r="M1022" s="15">
        <v>-1.6123928009999999</v>
      </c>
      <c r="N1022" s="15">
        <v>0.22419097700000001</v>
      </c>
      <c r="O1022" s="15">
        <v>1.1256956979999999</v>
      </c>
      <c r="P1022" s="15">
        <v>-2.4121202000000001E-2</v>
      </c>
      <c r="Q1022" s="15">
        <v>0.28662732800000001</v>
      </c>
      <c r="R1022" s="8"/>
      <c r="S1022" s="8"/>
      <c r="T1022" s="8"/>
      <c r="U1022" s="8"/>
      <c r="V1022" s="8"/>
      <c r="W1022" s="8"/>
      <c r="X1022" s="8"/>
      <c r="Y1022" s="8"/>
      <c r="Z1022" s="8"/>
    </row>
    <row r="1023" spans="1:26" ht="15.75" customHeight="1" x14ac:dyDescent="0.15">
      <c r="A1023" s="13" t="s">
        <v>938</v>
      </c>
      <c r="B1023" s="13" t="s">
        <v>1058</v>
      </c>
      <c r="C1023" s="13">
        <v>0.96694016299999996</v>
      </c>
      <c r="D1023" s="13">
        <v>-1.573218593</v>
      </c>
      <c r="E1023" s="13">
        <v>1.0839811930000001</v>
      </c>
      <c r="F1023" s="13">
        <v>-0.101409231</v>
      </c>
      <c r="G1023" s="13">
        <v>0.58277111999999998</v>
      </c>
      <c r="H1023" s="13">
        <v>7.875511E-3</v>
      </c>
      <c r="I1023" s="8"/>
      <c r="J1023" s="13" t="s">
        <v>1122</v>
      </c>
      <c r="K1023" s="13" t="s">
        <v>1058</v>
      </c>
      <c r="L1023" s="14">
        <v>0.99995632999999995</v>
      </c>
      <c r="M1023" s="15">
        <v>-1.567654866</v>
      </c>
      <c r="N1023" s="15">
        <v>-0.20864057799999999</v>
      </c>
      <c r="O1023" s="15">
        <v>1.1355621600000001</v>
      </c>
      <c r="P1023" s="15">
        <v>0.27477968200000003</v>
      </c>
      <c r="Q1023" s="15">
        <v>0.36595360100000002</v>
      </c>
      <c r="R1023" s="8"/>
      <c r="S1023" s="8"/>
      <c r="T1023" s="8"/>
      <c r="U1023" s="8"/>
      <c r="V1023" s="8"/>
      <c r="W1023" s="8"/>
      <c r="X1023" s="8"/>
      <c r="Y1023" s="8"/>
      <c r="Z1023" s="8"/>
    </row>
    <row r="1024" spans="1:26" ht="15.75" customHeight="1" x14ac:dyDescent="0.15">
      <c r="A1024" s="13" t="s">
        <v>1111</v>
      </c>
      <c r="B1024" s="13" t="s">
        <v>1058</v>
      </c>
      <c r="C1024" s="13">
        <v>0.917701761</v>
      </c>
      <c r="D1024" s="13">
        <v>-1.5710330779999999</v>
      </c>
      <c r="E1024" s="13">
        <v>0.27762060700000002</v>
      </c>
      <c r="F1024" s="13">
        <v>1.1245382989999999</v>
      </c>
      <c r="G1024" s="13">
        <v>0.38103128400000003</v>
      </c>
      <c r="H1024" s="13">
        <v>-0.21215711200000001</v>
      </c>
      <c r="I1024" s="8"/>
      <c r="J1024" s="13" t="s">
        <v>1023</v>
      </c>
      <c r="K1024" s="13" t="s">
        <v>1058</v>
      </c>
      <c r="L1024" s="14">
        <v>0.99784005099999995</v>
      </c>
      <c r="M1024" s="15">
        <v>-1.713847162</v>
      </c>
      <c r="N1024" s="15">
        <v>0.73133785200000001</v>
      </c>
      <c r="O1024" s="15">
        <v>-3.9617353000000001E-2</v>
      </c>
      <c r="P1024" s="15">
        <v>0.55540214799999998</v>
      </c>
      <c r="Q1024" s="15">
        <v>0.46672451399999998</v>
      </c>
      <c r="R1024" s="8"/>
      <c r="S1024" s="8"/>
      <c r="T1024" s="8"/>
      <c r="U1024" s="8"/>
      <c r="V1024" s="8"/>
      <c r="W1024" s="8"/>
      <c r="X1024" s="8"/>
      <c r="Y1024" s="8"/>
      <c r="Z1024" s="8"/>
    </row>
    <row r="1025" spans="1:26" ht="15.75" customHeight="1" x14ac:dyDescent="0.15">
      <c r="A1025" s="13" t="s">
        <v>705</v>
      </c>
      <c r="B1025" s="13" t="s">
        <v>1058</v>
      </c>
      <c r="C1025" s="13">
        <v>0.89476984900000001</v>
      </c>
      <c r="D1025" s="13">
        <v>-1.454717018</v>
      </c>
      <c r="E1025" s="13">
        <v>1.207799866</v>
      </c>
      <c r="F1025" s="13">
        <v>0.59719050600000001</v>
      </c>
      <c r="G1025" s="13">
        <v>-0.23444801700000001</v>
      </c>
      <c r="H1025" s="13">
        <v>-0.115825338</v>
      </c>
      <c r="I1025" s="8"/>
      <c r="J1025" s="13" t="s">
        <v>1123</v>
      </c>
      <c r="K1025" s="13" t="s">
        <v>1058</v>
      </c>
      <c r="L1025" s="14">
        <v>0.99952123999999998</v>
      </c>
      <c r="M1025" s="15">
        <v>-1.688839303</v>
      </c>
      <c r="N1025" s="15">
        <v>0.10000933100000001</v>
      </c>
      <c r="O1025" s="15">
        <v>0.87636513299999996</v>
      </c>
      <c r="P1025" s="15">
        <v>0.59706537199999998</v>
      </c>
      <c r="Q1025" s="15">
        <v>0.11539946700000001</v>
      </c>
      <c r="R1025" s="8"/>
      <c r="S1025" s="8"/>
      <c r="T1025" s="8"/>
      <c r="U1025" s="8"/>
      <c r="V1025" s="8"/>
      <c r="W1025" s="8"/>
      <c r="X1025" s="8"/>
      <c r="Y1025" s="8"/>
      <c r="Z1025" s="8"/>
    </row>
    <row r="1026" spans="1:26" ht="15.75" customHeight="1" x14ac:dyDescent="0.15">
      <c r="A1026" s="13" t="s">
        <v>941</v>
      </c>
      <c r="B1026" s="13" t="s">
        <v>1058</v>
      </c>
      <c r="C1026" s="13">
        <v>0.99932872100000003</v>
      </c>
      <c r="D1026" s="13">
        <v>-1.6596692040000001</v>
      </c>
      <c r="E1026" s="13">
        <v>0.45642459800000001</v>
      </c>
      <c r="F1026" s="13">
        <v>1.0021810440000001</v>
      </c>
      <c r="G1026" s="13">
        <v>0.179887305</v>
      </c>
      <c r="H1026" s="13">
        <v>2.1176257E-2</v>
      </c>
      <c r="I1026" s="8"/>
      <c r="J1026" s="13" t="s">
        <v>1025</v>
      </c>
      <c r="K1026" s="13" t="s">
        <v>1058</v>
      </c>
      <c r="L1026" s="14">
        <v>0.67817292399999995</v>
      </c>
      <c r="M1026" s="15">
        <v>-1.0316746219999999</v>
      </c>
      <c r="N1026" s="15">
        <v>0.65891761100000001</v>
      </c>
      <c r="O1026" s="15">
        <v>1.203905832</v>
      </c>
      <c r="P1026" s="15">
        <v>0.17885036200000001</v>
      </c>
      <c r="Q1026" s="15">
        <v>-1.009999184</v>
      </c>
      <c r="R1026" s="8"/>
      <c r="S1026" s="8"/>
      <c r="T1026" s="8"/>
      <c r="U1026" s="8"/>
      <c r="V1026" s="8"/>
      <c r="W1026" s="8"/>
      <c r="X1026" s="8"/>
      <c r="Y1026" s="8"/>
      <c r="Z1026" s="8"/>
    </row>
    <row r="1027" spans="1:26" ht="15.75" customHeight="1" x14ac:dyDescent="0.15">
      <c r="A1027" s="13" t="s">
        <v>710</v>
      </c>
      <c r="B1027" s="13" t="s">
        <v>1058</v>
      </c>
      <c r="C1027" s="13">
        <v>0.824922143</v>
      </c>
      <c r="D1027" s="13">
        <v>-0.86909269099999997</v>
      </c>
      <c r="E1027" s="13">
        <v>0.420894606</v>
      </c>
      <c r="F1027" s="13">
        <v>-0.51870382599999998</v>
      </c>
      <c r="G1027" s="13">
        <v>1.5630393760000001</v>
      </c>
      <c r="H1027" s="13">
        <v>-0.59613746499999998</v>
      </c>
      <c r="I1027" s="8"/>
      <c r="J1027" s="13" t="s">
        <v>1124</v>
      </c>
      <c r="K1027" s="13" t="s">
        <v>1058</v>
      </c>
      <c r="L1027" s="14">
        <v>0.99984415699999996</v>
      </c>
      <c r="M1027" s="15">
        <v>-1.669776736</v>
      </c>
      <c r="N1027" s="15">
        <v>0.17049788699999999</v>
      </c>
      <c r="O1027" s="15">
        <v>0.79741288799999999</v>
      </c>
      <c r="P1027" s="15">
        <v>0.738618997</v>
      </c>
      <c r="Q1027" s="15">
        <v>-3.6753036000000003E-2</v>
      </c>
      <c r="R1027" s="8"/>
      <c r="S1027" s="8"/>
      <c r="T1027" s="8"/>
      <c r="U1027" s="8"/>
      <c r="V1027" s="8"/>
      <c r="W1027" s="8"/>
      <c r="X1027" s="8"/>
      <c r="Y1027" s="8"/>
      <c r="Z1027" s="8"/>
    </row>
    <row r="1028" spans="1:26" ht="15.75" customHeight="1" x14ac:dyDescent="0.15">
      <c r="A1028" s="13" t="s">
        <v>942</v>
      </c>
      <c r="B1028" s="13" t="s">
        <v>1058</v>
      </c>
      <c r="C1028" s="13">
        <v>0.99821820500000003</v>
      </c>
      <c r="D1028" s="13">
        <v>-1.588846923</v>
      </c>
      <c r="E1028" s="13">
        <v>0.47616889800000001</v>
      </c>
      <c r="F1028" s="13">
        <v>0.97089196700000002</v>
      </c>
      <c r="G1028" s="13">
        <v>-0.31390937499999999</v>
      </c>
      <c r="H1028" s="13">
        <v>0.45569543400000001</v>
      </c>
      <c r="I1028" s="8"/>
      <c r="J1028" s="13" t="s">
        <v>228</v>
      </c>
      <c r="K1028" s="13" t="s">
        <v>1058</v>
      </c>
      <c r="L1028" s="14">
        <v>0.99963527699999999</v>
      </c>
      <c r="M1028" s="15">
        <v>-1.7456750999999999</v>
      </c>
      <c r="N1028" s="15">
        <v>0.36973054300000002</v>
      </c>
      <c r="O1028" s="15">
        <v>0.537628357</v>
      </c>
      <c r="P1028" s="15">
        <v>0.715372966</v>
      </c>
      <c r="Q1028" s="15">
        <v>0.122943234</v>
      </c>
      <c r="R1028" s="8"/>
      <c r="S1028" s="8"/>
      <c r="T1028" s="8"/>
      <c r="U1028" s="8"/>
      <c r="V1028" s="8"/>
      <c r="W1028" s="8"/>
      <c r="X1028" s="8"/>
      <c r="Y1028" s="8"/>
      <c r="Z1028" s="8"/>
    </row>
    <row r="1029" spans="1:26" ht="15.75" customHeight="1" x14ac:dyDescent="0.15">
      <c r="A1029" s="13" t="s">
        <v>1112</v>
      </c>
      <c r="B1029" s="13" t="s">
        <v>1058</v>
      </c>
      <c r="C1029" s="13">
        <v>0.94732101099999999</v>
      </c>
      <c r="D1029" s="13">
        <v>-1.5695549280000001</v>
      </c>
      <c r="E1029" s="13">
        <v>1.007964351</v>
      </c>
      <c r="F1029" s="13">
        <v>0.18414868600000001</v>
      </c>
      <c r="G1029" s="13">
        <v>-0.26700005700000001</v>
      </c>
      <c r="H1029" s="13">
        <v>0.64444194899999996</v>
      </c>
      <c r="I1029" s="8"/>
      <c r="J1029" s="13" t="s">
        <v>1026</v>
      </c>
      <c r="K1029" s="13" t="s">
        <v>1058</v>
      </c>
      <c r="L1029" s="14">
        <v>0.99159845999999996</v>
      </c>
      <c r="M1029" s="15">
        <v>-1.287863143</v>
      </c>
      <c r="N1029" s="15">
        <v>-0.59686296699999997</v>
      </c>
      <c r="O1029" s="15">
        <v>0.90640212099999995</v>
      </c>
      <c r="P1029" s="15">
        <v>1.0744138219999999</v>
      </c>
      <c r="Q1029" s="15">
        <v>-9.6089833999999999E-2</v>
      </c>
      <c r="R1029" s="8"/>
      <c r="S1029" s="8"/>
      <c r="T1029" s="8"/>
      <c r="U1029" s="8"/>
      <c r="V1029" s="8"/>
      <c r="W1029" s="8"/>
      <c r="X1029" s="8"/>
      <c r="Y1029" s="8"/>
      <c r="Z1029" s="8"/>
    </row>
    <row r="1030" spans="1:26" ht="15.75" customHeight="1" x14ac:dyDescent="0.15">
      <c r="A1030" s="13" t="s">
        <v>1113</v>
      </c>
      <c r="B1030" s="13" t="s">
        <v>1058</v>
      </c>
      <c r="C1030" s="13">
        <v>0.98040896899999996</v>
      </c>
      <c r="D1030" s="13">
        <v>-1.7352635320000001</v>
      </c>
      <c r="E1030" s="13">
        <v>0.76185644699999999</v>
      </c>
      <c r="F1030" s="13">
        <v>0.113445386</v>
      </c>
      <c r="G1030" s="13">
        <v>0.54355530200000002</v>
      </c>
      <c r="H1030" s="13">
        <v>0.31640639599999998</v>
      </c>
      <c r="I1030" s="8"/>
      <c r="J1030" s="13" t="s">
        <v>1125</v>
      </c>
      <c r="K1030" s="13" t="s">
        <v>1058</v>
      </c>
      <c r="L1030" s="14">
        <v>0.98526964699999997</v>
      </c>
      <c r="M1030" s="15">
        <v>-1.2608177330000001</v>
      </c>
      <c r="N1030" s="15">
        <v>0.67222900699999999</v>
      </c>
      <c r="O1030" s="15">
        <v>-0.63393174799999996</v>
      </c>
      <c r="P1030" s="15">
        <v>1.2473809760000001</v>
      </c>
      <c r="Q1030" s="15">
        <v>-2.4860502999999999E-2</v>
      </c>
      <c r="R1030" s="8"/>
      <c r="S1030" s="8"/>
      <c r="T1030" s="8"/>
      <c r="U1030" s="8"/>
      <c r="V1030" s="8"/>
      <c r="W1030" s="8"/>
      <c r="X1030" s="8"/>
      <c r="Y1030" s="8"/>
      <c r="Z1030" s="8"/>
    </row>
    <row r="1031" spans="1:26" ht="15.75" customHeight="1" x14ac:dyDescent="0.15">
      <c r="A1031" s="13" t="s">
        <v>1114</v>
      </c>
      <c r="B1031" s="13" t="s">
        <v>1058</v>
      </c>
      <c r="C1031" s="13">
        <v>0.84496930100000001</v>
      </c>
      <c r="D1031" s="13">
        <v>-0.92439660199999996</v>
      </c>
      <c r="E1031" s="13">
        <v>0.85275055399999999</v>
      </c>
      <c r="F1031" s="13">
        <v>1.2927756779999999</v>
      </c>
      <c r="G1031" s="13">
        <v>-0.63758028899999997</v>
      </c>
      <c r="H1031" s="13">
        <v>-0.58354934199999997</v>
      </c>
      <c r="I1031" s="8"/>
      <c r="J1031" s="13" t="s">
        <v>1126</v>
      </c>
      <c r="K1031" s="13" t="s">
        <v>1058</v>
      </c>
      <c r="L1031" s="14">
        <v>0.73703953899999997</v>
      </c>
      <c r="M1031" s="15">
        <v>-0.99393833899999995</v>
      </c>
      <c r="N1031" s="15">
        <v>-0.112479333</v>
      </c>
      <c r="O1031" s="15">
        <v>1.530581942</v>
      </c>
      <c r="P1031" s="15">
        <v>0.320269362</v>
      </c>
      <c r="Q1031" s="15">
        <v>-0.74443363200000001</v>
      </c>
      <c r="R1031" s="8"/>
      <c r="S1031" s="8"/>
      <c r="T1031" s="8"/>
      <c r="U1031" s="8"/>
      <c r="V1031" s="8"/>
      <c r="W1031" s="8"/>
      <c r="X1031" s="8"/>
      <c r="Y1031" s="8"/>
      <c r="Z1031" s="8"/>
    </row>
    <row r="1032" spans="1:26" ht="15.75" customHeight="1" x14ac:dyDescent="0.15">
      <c r="A1032" s="13" t="s">
        <v>582</v>
      </c>
      <c r="B1032" s="13" t="s">
        <v>1058</v>
      </c>
      <c r="C1032" s="13">
        <v>0.97944770299999995</v>
      </c>
      <c r="D1032" s="13">
        <v>-1.4874458880000001</v>
      </c>
      <c r="E1032" s="13">
        <v>0.48143712100000002</v>
      </c>
      <c r="F1032" s="13">
        <v>-0.37322894099999998</v>
      </c>
      <c r="G1032" s="13">
        <v>1.1719438790000001</v>
      </c>
      <c r="H1032" s="13">
        <v>0.20729383000000001</v>
      </c>
      <c r="I1032" s="8"/>
      <c r="J1032" s="13" t="s">
        <v>1127</v>
      </c>
      <c r="K1032" s="13" t="s">
        <v>1058</v>
      </c>
      <c r="L1032" s="14">
        <v>0.99999992599999998</v>
      </c>
      <c r="M1032" s="15">
        <v>-1.76963599</v>
      </c>
      <c r="N1032" s="15">
        <v>0.57256742900000002</v>
      </c>
      <c r="O1032" s="15">
        <v>0.582496668</v>
      </c>
      <c r="P1032" s="15">
        <v>0.22853530699999999</v>
      </c>
      <c r="Q1032" s="15">
        <v>0.38603658499999999</v>
      </c>
      <c r="R1032" s="8"/>
      <c r="S1032" s="8"/>
      <c r="T1032" s="8"/>
      <c r="U1032" s="8"/>
      <c r="V1032" s="8"/>
      <c r="W1032" s="8"/>
      <c r="X1032" s="8"/>
      <c r="Y1032" s="8"/>
      <c r="Z1032" s="8"/>
    </row>
    <row r="1033" spans="1:26" ht="15.75" customHeight="1" x14ac:dyDescent="0.15">
      <c r="A1033" s="13" t="s">
        <v>713</v>
      </c>
      <c r="B1033" s="13" t="s">
        <v>1058</v>
      </c>
      <c r="C1033" s="13">
        <v>0.70576069399999997</v>
      </c>
      <c r="D1033" s="13">
        <v>-1.382070653</v>
      </c>
      <c r="E1033" s="13">
        <v>1.009478482</v>
      </c>
      <c r="F1033" s="13">
        <v>0.50743649400000002</v>
      </c>
      <c r="G1033" s="13">
        <v>-0.70155566999999996</v>
      </c>
      <c r="H1033" s="13">
        <v>0.56671134700000003</v>
      </c>
      <c r="I1033" s="8"/>
      <c r="J1033" s="13" t="s">
        <v>872</v>
      </c>
      <c r="K1033" s="13" t="s">
        <v>1058</v>
      </c>
      <c r="L1033" s="14">
        <v>0.39623635299999999</v>
      </c>
      <c r="M1033" s="15">
        <v>-0.97046547100000002</v>
      </c>
      <c r="N1033" s="15">
        <v>0.97399069699999996</v>
      </c>
      <c r="O1033" s="15">
        <v>0.34830917500000003</v>
      </c>
      <c r="P1033" s="15">
        <v>0.80549145200000005</v>
      </c>
      <c r="Q1033" s="15">
        <v>-1.1573258529999999</v>
      </c>
      <c r="R1033" s="8"/>
      <c r="S1033" s="8"/>
      <c r="T1033" s="8"/>
      <c r="U1033" s="8"/>
      <c r="V1033" s="8"/>
      <c r="W1033" s="8"/>
      <c r="X1033" s="8"/>
      <c r="Y1033" s="8"/>
      <c r="Z1033" s="8"/>
    </row>
    <row r="1034" spans="1:26" ht="15.75" customHeight="1" x14ac:dyDescent="0.15">
      <c r="A1034" s="13" t="s">
        <v>402</v>
      </c>
      <c r="B1034" s="13" t="s">
        <v>1058</v>
      </c>
      <c r="C1034" s="13">
        <v>0.94643365099999999</v>
      </c>
      <c r="D1034" s="13">
        <v>-1.654437481</v>
      </c>
      <c r="E1034" s="13">
        <v>0.84358787499999999</v>
      </c>
      <c r="F1034" s="13">
        <v>0.14491199900000001</v>
      </c>
      <c r="G1034" s="13">
        <v>-5.9752589000000002E-2</v>
      </c>
      <c r="H1034" s="13">
        <v>0.72569019499999998</v>
      </c>
      <c r="I1034" s="8"/>
      <c r="J1034" s="13" t="s">
        <v>1128</v>
      </c>
      <c r="K1034" s="13" t="s">
        <v>1058</v>
      </c>
      <c r="L1034" s="14">
        <v>0.96290302000000005</v>
      </c>
      <c r="M1034" s="15">
        <v>-1.6620747549999999</v>
      </c>
      <c r="N1034" s="15">
        <v>0.42532986699999997</v>
      </c>
      <c r="O1034" s="15">
        <v>0.41444187900000001</v>
      </c>
      <c r="P1034" s="15">
        <v>0.93400369299999997</v>
      </c>
      <c r="Q1034" s="15">
        <v>-0.11170068399999999</v>
      </c>
      <c r="R1034" s="8"/>
      <c r="S1034" s="8"/>
      <c r="T1034" s="8"/>
      <c r="U1034" s="8"/>
      <c r="V1034" s="8"/>
      <c r="W1034" s="8"/>
      <c r="X1034" s="8"/>
      <c r="Y1034" s="8"/>
      <c r="Z1034" s="8"/>
    </row>
    <row r="1035" spans="1:26" ht="15.75" customHeight="1" x14ac:dyDescent="0.15">
      <c r="A1035" s="13" t="s">
        <v>1115</v>
      </c>
      <c r="B1035" s="13" t="s">
        <v>1058</v>
      </c>
      <c r="C1035" s="13">
        <v>0.914291678</v>
      </c>
      <c r="D1035" s="13">
        <v>-1.206424771</v>
      </c>
      <c r="E1035" s="13">
        <v>7.5582238999999996E-2</v>
      </c>
      <c r="F1035" s="13">
        <v>-0.119918433</v>
      </c>
      <c r="G1035" s="13">
        <v>1.5587198289999999</v>
      </c>
      <c r="H1035" s="13">
        <v>-0.307958864</v>
      </c>
      <c r="I1035" s="8"/>
      <c r="J1035" s="13" t="s">
        <v>496</v>
      </c>
      <c r="K1035" s="13" t="s">
        <v>1058</v>
      </c>
      <c r="L1035" s="14">
        <v>0.97076960899999998</v>
      </c>
      <c r="M1035" s="15">
        <v>-1.2714802119999999</v>
      </c>
      <c r="N1035" s="15">
        <v>0.12972434599999999</v>
      </c>
      <c r="O1035" s="15">
        <v>0.565765552</v>
      </c>
      <c r="P1035" s="15">
        <v>1.2576694799999999</v>
      </c>
      <c r="Q1035" s="15">
        <v>-0.681679166</v>
      </c>
      <c r="R1035" s="8"/>
      <c r="S1035" s="8"/>
      <c r="T1035" s="8"/>
      <c r="U1035" s="8"/>
      <c r="V1035" s="8"/>
      <c r="W1035" s="8"/>
      <c r="X1035" s="8"/>
      <c r="Y1035" s="8"/>
      <c r="Z1035" s="8"/>
    </row>
    <row r="1036" spans="1:26" ht="15.75" customHeight="1" x14ac:dyDescent="0.15">
      <c r="A1036" s="13" t="s">
        <v>944</v>
      </c>
      <c r="B1036" s="13" t="s">
        <v>1058</v>
      </c>
      <c r="C1036" s="13">
        <v>0.97919576200000003</v>
      </c>
      <c r="D1036" s="13">
        <v>-1.733861039</v>
      </c>
      <c r="E1036" s="13">
        <v>0.70326353100000005</v>
      </c>
      <c r="F1036" s="13">
        <v>0.41376546600000003</v>
      </c>
      <c r="G1036" s="13">
        <v>0.57081224600000002</v>
      </c>
      <c r="H1036" s="13">
        <v>4.6019797000000001E-2</v>
      </c>
      <c r="I1036" s="8"/>
      <c r="J1036" s="13" t="s">
        <v>1129</v>
      </c>
      <c r="K1036" s="13" t="s">
        <v>1058</v>
      </c>
      <c r="L1036" s="14">
        <v>0.99849835200000003</v>
      </c>
      <c r="M1036" s="15">
        <v>-1.4303787530000001</v>
      </c>
      <c r="N1036" s="15">
        <v>0.20357071500000001</v>
      </c>
      <c r="O1036" s="15">
        <v>0.44183492000000002</v>
      </c>
      <c r="P1036" s="15">
        <v>1.2319107949999999</v>
      </c>
      <c r="Q1036" s="15">
        <v>-0.44693767600000001</v>
      </c>
      <c r="R1036" s="8"/>
      <c r="S1036" s="8"/>
      <c r="T1036" s="8"/>
      <c r="U1036" s="8"/>
      <c r="V1036" s="8"/>
      <c r="W1036" s="8"/>
      <c r="X1036" s="8"/>
      <c r="Y1036" s="8"/>
      <c r="Z1036" s="8"/>
    </row>
    <row r="1037" spans="1:26" ht="15.75" customHeight="1" x14ac:dyDescent="0.15">
      <c r="A1037" s="13" t="s">
        <v>1116</v>
      </c>
      <c r="B1037" s="13" t="s">
        <v>1058</v>
      </c>
      <c r="C1037" s="13">
        <v>0.90130080099999998</v>
      </c>
      <c r="D1037" s="13">
        <v>-1.363783027</v>
      </c>
      <c r="E1037" s="13">
        <v>1.2585368299999999</v>
      </c>
      <c r="F1037" s="13">
        <v>0.32995532700000002</v>
      </c>
      <c r="G1037" s="13">
        <v>0.34702724099999999</v>
      </c>
      <c r="H1037" s="13">
        <v>-0.57173637200000005</v>
      </c>
      <c r="I1037" s="8"/>
      <c r="J1037" s="13" t="s">
        <v>499</v>
      </c>
      <c r="K1037" s="13" t="s">
        <v>1058</v>
      </c>
      <c r="L1037" s="14">
        <v>0.99997402199999996</v>
      </c>
      <c r="M1037" s="15">
        <v>-1.768161385</v>
      </c>
      <c r="N1037" s="15">
        <v>0.24267340700000001</v>
      </c>
      <c r="O1037" s="15">
        <v>0.66901122899999999</v>
      </c>
      <c r="P1037" s="15">
        <v>0.44170494900000001</v>
      </c>
      <c r="Q1037" s="15">
        <v>0.41477180000000002</v>
      </c>
      <c r="R1037" s="8"/>
      <c r="S1037" s="8"/>
      <c r="T1037" s="8"/>
      <c r="U1037" s="8"/>
      <c r="V1037" s="8"/>
      <c r="W1037" s="8"/>
      <c r="X1037" s="8"/>
      <c r="Y1037" s="8"/>
      <c r="Z1037" s="8"/>
    </row>
    <row r="1038" spans="1:26" ht="15.75" customHeight="1" x14ac:dyDescent="0.15">
      <c r="A1038" s="13" t="s">
        <v>716</v>
      </c>
      <c r="B1038" s="13" t="s">
        <v>1058</v>
      </c>
      <c r="C1038" s="13">
        <v>0.88677078499999995</v>
      </c>
      <c r="D1038" s="13">
        <v>-1.5423067189999999</v>
      </c>
      <c r="E1038" s="13">
        <v>0.19788250099999999</v>
      </c>
      <c r="F1038" s="13">
        <v>-0.115687254</v>
      </c>
      <c r="G1038" s="13">
        <v>1.2314469020000001</v>
      </c>
      <c r="H1038" s="13">
        <v>0.22866457000000001</v>
      </c>
      <c r="I1038" s="8"/>
      <c r="J1038" s="13" t="s">
        <v>1130</v>
      </c>
      <c r="K1038" s="13" t="s">
        <v>1058</v>
      </c>
      <c r="L1038" s="14">
        <v>0.99892753599999995</v>
      </c>
      <c r="M1038" s="15">
        <v>-1.535073591</v>
      </c>
      <c r="N1038" s="15">
        <v>0.49059818700000002</v>
      </c>
      <c r="O1038" s="15">
        <v>0.43848135199999999</v>
      </c>
      <c r="P1038" s="15">
        <v>1.019579958</v>
      </c>
      <c r="Q1038" s="15">
        <v>-0.413585906</v>
      </c>
      <c r="R1038" s="8"/>
      <c r="S1038" s="8"/>
      <c r="T1038" s="8"/>
      <c r="U1038" s="8"/>
      <c r="V1038" s="8"/>
      <c r="W1038" s="8"/>
      <c r="X1038" s="8"/>
      <c r="Y1038" s="8"/>
      <c r="Z1038" s="8"/>
    </row>
    <row r="1039" spans="1:26" ht="15.75" customHeight="1" x14ac:dyDescent="0.15">
      <c r="A1039" s="13" t="s">
        <v>1117</v>
      </c>
      <c r="B1039" s="13" t="s">
        <v>1058</v>
      </c>
      <c r="C1039" s="13">
        <v>0.95414132200000001</v>
      </c>
      <c r="D1039" s="13">
        <v>-1.6046480329999999</v>
      </c>
      <c r="E1039" s="13">
        <v>0.97008161800000003</v>
      </c>
      <c r="F1039" s="13">
        <v>0.63212045900000002</v>
      </c>
      <c r="G1039" s="13">
        <v>0.20673097900000001</v>
      </c>
      <c r="H1039" s="13">
        <v>-0.20428502300000001</v>
      </c>
      <c r="I1039" s="8"/>
      <c r="J1039" s="13" t="s">
        <v>712</v>
      </c>
      <c r="K1039" s="13" t="s">
        <v>1058</v>
      </c>
      <c r="L1039" s="14">
        <v>1</v>
      </c>
      <c r="M1039" s="15">
        <v>-1.7541349909999999</v>
      </c>
      <c r="N1039" s="15">
        <v>0.41955641599999999</v>
      </c>
      <c r="O1039" s="15">
        <v>0.14056694</v>
      </c>
      <c r="P1039" s="15">
        <v>0.51217690500000002</v>
      </c>
      <c r="Q1039" s="15">
        <v>0.68183473000000006</v>
      </c>
      <c r="R1039" s="8"/>
      <c r="S1039" s="8"/>
      <c r="T1039" s="8"/>
      <c r="U1039" s="8"/>
      <c r="V1039" s="8"/>
      <c r="W1039" s="8"/>
      <c r="X1039" s="8"/>
      <c r="Y1039" s="8"/>
      <c r="Z1039" s="8"/>
    </row>
    <row r="1040" spans="1:26" ht="15.75" customHeight="1" x14ac:dyDescent="0.15">
      <c r="A1040" s="13" t="s">
        <v>1118</v>
      </c>
      <c r="B1040" s="13" t="s">
        <v>1058</v>
      </c>
      <c r="C1040" s="13">
        <v>0.98184032200000004</v>
      </c>
      <c r="D1040" s="13">
        <v>-1.495123019</v>
      </c>
      <c r="E1040" s="13">
        <v>0.75309803399999997</v>
      </c>
      <c r="F1040" s="13">
        <v>1.0693738530000001</v>
      </c>
      <c r="G1040" s="13">
        <v>-0.151195828</v>
      </c>
      <c r="H1040" s="13">
        <v>-0.17615304000000001</v>
      </c>
      <c r="I1040" s="8"/>
      <c r="J1040" s="13" t="s">
        <v>1131</v>
      </c>
      <c r="K1040" s="13" t="s">
        <v>1058</v>
      </c>
      <c r="L1040" s="14">
        <v>0.99968250700000005</v>
      </c>
      <c r="M1040" s="15">
        <v>-1.5765496569999999</v>
      </c>
      <c r="N1040" s="15">
        <v>0.53414740900000002</v>
      </c>
      <c r="O1040" s="15">
        <v>8.2346929999999999E-2</v>
      </c>
      <c r="P1040" s="15">
        <v>1.097094754</v>
      </c>
      <c r="Q1040" s="15">
        <v>-0.13703943599999999</v>
      </c>
      <c r="R1040" s="8"/>
      <c r="S1040" s="8"/>
      <c r="T1040" s="8"/>
      <c r="U1040" s="8"/>
      <c r="V1040" s="8"/>
      <c r="W1040" s="8"/>
      <c r="X1040" s="8"/>
      <c r="Y1040" s="8"/>
      <c r="Z1040" s="8"/>
    </row>
    <row r="1041" spans="1:26" ht="15.75" customHeight="1" x14ac:dyDescent="0.15">
      <c r="A1041" s="13" t="s">
        <v>951</v>
      </c>
      <c r="B1041" s="13" t="s">
        <v>1058</v>
      </c>
      <c r="C1041" s="13">
        <v>0.94846272600000003</v>
      </c>
      <c r="D1041" s="13">
        <v>-1.7323264060000001</v>
      </c>
      <c r="E1041" s="13">
        <v>4.9562000000000002E-2</v>
      </c>
      <c r="F1041" s="13">
        <v>0.74784785799999998</v>
      </c>
      <c r="G1041" s="13">
        <v>0.47924672899999998</v>
      </c>
      <c r="H1041" s="13">
        <v>0.45566982</v>
      </c>
      <c r="I1041" s="8"/>
      <c r="J1041" s="13" t="s">
        <v>1132</v>
      </c>
      <c r="K1041" s="13" t="s">
        <v>1058</v>
      </c>
      <c r="L1041" s="14">
        <v>0.99564217700000002</v>
      </c>
      <c r="M1041" s="15">
        <v>-1.576060885</v>
      </c>
      <c r="N1041" s="15">
        <v>0.87928039300000005</v>
      </c>
      <c r="O1041" s="15">
        <v>0.35085740900000001</v>
      </c>
      <c r="P1041" s="15">
        <v>0.70209562999999997</v>
      </c>
      <c r="Q1041" s="15">
        <v>-0.35617254700000001</v>
      </c>
      <c r="R1041" s="8"/>
      <c r="S1041" s="8"/>
      <c r="T1041" s="8"/>
      <c r="U1041" s="8"/>
      <c r="V1041" s="8"/>
      <c r="W1041" s="8"/>
      <c r="X1041" s="8"/>
      <c r="Y1041" s="8"/>
      <c r="Z1041" s="8"/>
    </row>
    <row r="1042" spans="1:26" ht="15.75" customHeight="1" x14ac:dyDescent="0.15">
      <c r="A1042" s="13" t="s">
        <v>1119</v>
      </c>
      <c r="B1042" s="13" t="s">
        <v>1058</v>
      </c>
      <c r="C1042" s="13">
        <v>0.86995175499999999</v>
      </c>
      <c r="D1042" s="13">
        <v>-1.5148847679999999</v>
      </c>
      <c r="E1042" s="13">
        <v>0.80545372500000001</v>
      </c>
      <c r="F1042" s="13">
        <v>-0.308292281</v>
      </c>
      <c r="G1042" s="13">
        <v>0.97973527699999996</v>
      </c>
      <c r="H1042" s="13">
        <v>3.7988045999999998E-2</v>
      </c>
      <c r="I1042" s="8"/>
      <c r="J1042" s="13" t="s">
        <v>1133</v>
      </c>
      <c r="K1042" s="13" t="s">
        <v>1058</v>
      </c>
      <c r="L1042" s="14">
        <v>0.99999999799999995</v>
      </c>
      <c r="M1042" s="15">
        <v>-1.6245850550000001</v>
      </c>
      <c r="N1042" s="15">
        <v>-6.0430192000000001E-2</v>
      </c>
      <c r="O1042" s="15">
        <v>0.93674646500000003</v>
      </c>
      <c r="P1042" s="15">
        <v>5.8203571000000003E-2</v>
      </c>
      <c r="Q1042" s="15">
        <v>0.69006521099999996</v>
      </c>
      <c r="R1042" s="8"/>
      <c r="S1042" s="8"/>
      <c r="T1042" s="8"/>
      <c r="U1042" s="8"/>
      <c r="V1042" s="8"/>
      <c r="W1042" s="8"/>
      <c r="X1042" s="8"/>
      <c r="Y1042" s="8"/>
      <c r="Z1042" s="8"/>
    </row>
    <row r="1043" spans="1:26" ht="15.75" customHeight="1" x14ac:dyDescent="0.15">
      <c r="A1043" s="13" t="s">
        <v>1120</v>
      </c>
      <c r="B1043" s="13" t="s">
        <v>1058</v>
      </c>
      <c r="C1043" s="13">
        <v>0.75428214199999999</v>
      </c>
      <c r="D1043" s="13">
        <v>-0.69731566499999997</v>
      </c>
      <c r="E1043" s="13">
        <v>-0.347053104</v>
      </c>
      <c r="F1043" s="13">
        <v>0.68414378600000003</v>
      </c>
      <c r="G1043" s="13">
        <v>1.376016181</v>
      </c>
      <c r="H1043" s="13">
        <v>-1.015791197</v>
      </c>
      <c r="I1043" s="8"/>
      <c r="J1043" s="13" t="s">
        <v>247</v>
      </c>
      <c r="K1043" s="13" t="s">
        <v>1058</v>
      </c>
      <c r="L1043" s="14">
        <v>0.99939020599999995</v>
      </c>
      <c r="M1043" s="15">
        <v>-1.565003497</v>
      </c>
      <c r="N1043" s="15">
        <v>3.1968152E-2</v>
      </c>
      <c r="O1043" s="15">
        <v>1.225109912</v>
      </c>
      <c r="P1043" s="15">
        <v>0.12714146700000001</v>
      </c>
      <c r="Q1043" s="15">
        <v>0.18078396599999999</v>
      </c>
      <c r="R1043" s="8"/>
      <c r="S1043" s="8"/>
      <c r="T1043" s="8"/>
      <c r="U1043" s="8"/>
      <c r="V1043" s="8"/>
      <c r="W1043" s="8"/>
      <c r="X1043" s="8"/>
      <c r="Y1043" s="8"/>
      <c r="Z1043" s="8"/>
    </row>
    <row r="1044" spans="1:26" ht="15.75" customHeight="1" x14ac:dyDescent="0.15">
      <c r="A1044" s="13" t="s">
        <v>1121</v>
      </c>
      <c r="B1044" s="13" t="s">
        <v>1058</v>
      </c>
      <c r="C1044" s="13">
        <v>0.99726803900000005</v>
      </c>
      <c r="D1044" s="13">
        <v>-1.7156587759999999</v>
      </c>
      <c r="E1044" s="13">
        <v>0.40698837199999999</v>
      </c>
      <c r="F1044" s="13">
        <v>0.70824633599999998</v>
      </c>
      <c r="G1044" s="13">
        <v>0.62348283800000004</v>
      </c>
      <c r="H1044" s="13">
        <v>-2.3058769E-2</v>
      </c>
      <c r="I1044" s="8"/>
      <c r="J1044" s="13" t="s">
        <v>882</v>
      </c>
      <c r="K1044" s="13" t="s">
        <v>1058</v>
      </c>
      <c r="L1044" s="14">
        <v>0.99999996400000002</v>
      </c>
      <c r="M1044" s="15">
        <v>-1.672832265</v>
      </c>
      <c r="N1044" s="15">
        <v>0.36226819300000002</v>
      </c>
      <c r="O1044" s="15">
        <v>0.83447657099999994</v>
      </c>
      <c r="P1044" s="15">
        <v>-0.123005532</v>
      </c>
      <c r="Q1044" s="15">
        <v>0.59909303300000005</v>
      </c>
      <c r="R1044" s="8"/>
      <c r="S1044" s="8"/>
      <c r="T1044" s="8"/>
      <c r="U1044" s="8"/>
      <c r="V1044" s="8"/>
      <c r="W1044" s="8"/>
      <c r="X1044" s="8"/>
      <c r="Y1044" s="8"/>
      <c r="Z1044" s="8"/>
    </row>
    <row r="1045" spans="1:26" ht="15.75" customHeight="1" x14ac:dyDescent="0.15">
      <c r="A1045" s="13" t="s">
        <v>955</v>
      </c>
      <c r="B1045" s="13" t="s">
        <v>1058</v>
      </c>
      <c r="C1045" s="13">
        <v>0.99651038700000005</v>
      </c>
      <c r="D1045" s="13">
        <v>-1.7206762819999999</v>
      </c>
      <c r="E1045" s="13">
        <v>4.2875247999999998E-2</v>
      </c>
      <c r="F1045" s="13">
        <v>0.393207368</v>
      </c>
      <c r="G1045" s="13">
        <v>0.81219734300000002</v>
      </c>
      <c r="H1045" s="13">
        <v>0.47239632300000001</v>
      </c>
      <c r="I1045" s="8"/>
      <c r="J1045" s="13" t="s">
        <v>715</v>
      </c>
      <c r="K1045" s="13" t="s">
        <v>1058</v>
      </c>
      <c r="L1045" s="14">
        <v>0.99009826700000003</v>
      </c>
      <c r="M1045" s="15">
        <v>-1.2498376019999999</v>
      </c>
      <c r="N1045" s="15">
        <v>0.67022568699999996</v>
      </c>
      <c r="O1045" s="15">
        <v>0.88671743599999997</v>
      </c>
      <c r="P1045" s="15">
        <v>-0.91357867599999998</v>
      </c>
      <c r="Q1045" s="15">
        <v>0.60647315599999996</v>
      </c>
      <c r="R1045" s="8"/>
      <c r="S1045" s="8"/>
      <c r="T1045" s="8"/>
      <c r="U1045" s="8"/>
      <c r="V1045" s="8"/>
      <c r="W1045" s="8"/>
      <c r="X1045" s="8"/>
      <c r="Y1045" s="8"/>
      <c r="Z1045" s="8"/>
    </row>
    <row r="1046" spans="1:26" ht="15.75" customHeight="1" x14ac:dyDescent="0.15">
      <c r="A1046" s="13" t="s">
        <v>1122</v>
      </c>
      <c r="B1046" s="13" t="s">
        <v>1058</v>
      </c>
      <c r="C1046" s="13">
        <v>0.91192225900000001</v>
      </c>
      <c r="D1046" s="13">
        <v>-1.4321238060000001</v>
      </c>
      <c r="E1046" s="13">
        <v>-0.376267089</v>
      </c>
      <c r="F1046" s="13">
        <v>0.83312074999999997</v>
      </c>
      <c r="G1046" s="13">
        <v>1.0523378139999999</v>
      </c>
      <c r="H1046" s="13">
        <v>-7.7067668000000006E-2</v>
      </c>
      <c r="I1046" s="8"/>
      <c r="J1046" s="13" t="s">
        <v>1134</v>
      </c>
      <c r="K1046" s="13" t="s">
        <v>1058</v>
      </c>
      <c r="L1046" s="14">
        <v>0.99999890899999999</v>
      </c>
      <c r="M1046" s="15">
        <v>-1.643072818</v>
      </c>
      <c r="N1046" s="15">
        <v>0.60478684100000002</v>
      </c>
      <c r="O1046" s="15">
        <v>0.96265469999999997</v>
      </c>
      <c r="P1046" s="15">
        <v>8.7717924000000003E-2</v>
      </c>
      <c r="Q1046" s="15">
        <v>-1.2086648E-2</v>
      </c>
      <c r="R1046" s="8"/>
      <c r="S1046" s="8"/>
      <c r="T1046" s="8"/>
      <c r="U1046" s="8"/>
      <c r="V1046" s="8"/>
      <c r="W1046" s="8"/>
      <c r="X1046" s="8"/>
      <c r="Y1046" s="8"/>
      <c r="Z1046" s="8"/>
    </row>
    <row r="1047" spans="1:26" ht="15.75" customHeight="1" x14ac:dyDescent="0.15">
      <c r="A1047" s="13" t="s">
        <v>1123</v>
      </c>
      <c r="B1047" s="13" t="s">
        <v>1058</v>
      </c>
      <c r="C1047" s="13">
        <v>0.88039649600000003</v>
      </c>
      <c r="D1047" s="13">
        <v>-1.6262416850000001</v>
      </c>
      <c r="E1047" s="13">
        <v>0.953470445</v>
      </c>
      <c r="F1047" s="13">
        <v>0.25865506999999999</v>
      </c>
      <c r="G1047" s="13">
        <v>0.59019223099999996</v>
      </c>
      <c r="H1047" s="13">
        <v>-0.17607606000000001</v>
      </c>
      <c r="I1047" s="8"/>
      <c r="J1047" s="13" t="s">
        <v>1135</v>
      </c>
      <c r="K1047" s="13" t="s">
        <v>1058</v>
      </c>
      <c r="L1047" s="14">
        <v>0.99839486799999999</v>
      </c>
      <c r="M1047" s="15">
        <v>-1.501452424</v>
      </c>
      <c r="N1047" s="15">
        <v>0.53085069100000004</v>
      </c>
      <c r="O1047" s="15">
        <v>1.049060689</v>
      </c>
      <c r="P1047" s="15">
        <v>0.385171235</v>
      </c>
      <c r="Q1047" s="15">
        <v>-0.46363019</v>
      </c>
      <c r="R1047" s="8"/>
      <c r="S1047" s="8"/>
      <c r="T1047" s="8"/>
      <c r="U1047" s="8"/>
      <c r="V1047" s="8"/>
      <c r="W1047" s="8"/>
      <c r="X1047" s="8"/>
      <c r="Y1047" s="8"/>
      <c r="Z1047" s="8"/>
    </row>
    <row r="1048" spans="1:26" ht="15.75" customHeight="1" x14ac:dyDescent="0.15">
      <c r="A1048" s="13" t="s">
        <v>1124</v>
      </c>
      <c r="B1048" s="13" t="s">
        <v>1058</v>
      </c>
      <c r="C1048" s="13">
        <v>0.94625040000000005</v>
      </c>
      <c r="D1048" s="13">
        <v>-1.5846225469999999</v>
      </c>
      <c r="E1048" s="13">
        <v>-0.35180813599999999</v>
      </c>
      <c r="F1048" s="13">
        <v>0.91479343999999996</v>
      </c>
      <c r="G1048" s="13">
        <v>0.56775741999999996</v>
      </c>
      <c r="H1048" s="13">
        <v>0.45387982300000002</v>
      </c>
      <c r="I1048" s="8"/>
      <c r="J1048" s="13" t="s">
        <v>515</v>
      </c>
      <c r="K1048" s="13" t="s">
        <v>1058</v>
      </c>
      <c r="L1048" s="14">
        <v>0.99999629099999998</v>
      </c>
      <c r="M1048" s="15">
        <v>-1.6038396720000001</v>
      </c>
      <c r="N1048" s="15">
        <v>0.22218000199999999</v>
      </c>
      <c r="O1048" s="15">
        <v>1.1191474669999999</v>
      </c>
      <c r="P1048" s="15">
        <v>-8.2504247000000003E-2</v>
      </c>
      <c r="Q1048" s="15">
        <v>0.34501644999999997</v>
      </c>
      <c r="R1048" s="8"/>
      <c r="S1048" s="8"/>
      <c r="T1048" s="8"/>
      <c r="U1048" s="8"/>
      <c r="V1048" s="8"/>
      <c r="W1048" s="8"/>
      <c r="X1048" s="8"/>
      <c r="Y1048" s="8"/>
      <c r="Z1048" s="8"/>
    </row>
    <row r="1049" spans="1:26" ht="15.75" customHeight="1" x14ac:dyDescent="0.15">
      <c r="A1049" s="13" t="s">
        <v>407</v>
      </c>
      <c r="B1049" s="13" t="s">
        <v>1058</v>
      </c>
      <c r="C1049" s="13">
        <v>0.86180923200000004</v>
      </c>
      <c r="D1049" s="13">
        <v>-1.365601821</v>
      </c>
      <c r="E1049" s="13">
        <v>0.51231901300000005</v>
      </c>
      <c r="F1049" s="13">
        <v>1.028997172</v>
      </c>
      <c r="G1049" s="13">
        <v>-0.71967517299999995</v>
      </c>
      <c r="H1049" s="13">
        <v>0.54396080899999999</v>
      </c>
      <c r="I1049" s="8"/>
      <c r="J1049" s="13" t="s">
        <v>517</v>
      </c>
      <c r="K1049" s="13" t="s">
        <v>1058</v>
      </c>
      <c r="L1049" s="14">
        <v>0.96087716899999998</v>
      </c>
      <c r="M1049" s="15">
        <v>-1.4715462580000001</v>
      </c>
      <c r="N1049" s="15">
        <v>-0.148977266</v>
      </c>
      <c r="O1049" s="15">
        <v>1.2999304410000001</v>
      </c>
      <c r="P1049" s="15">
        <v>0.34890760799999998</v>
      </c>
      <c r="Q1049" s="15">
        <v>-2.8314525E-2</v>
      </c>
      <c r="R1049" s="8"/>
      <c r="S1049" s="8"/>
      <c r="T1049" s="8"/>
      <c r="U1049" s="8"/>
      <c r="V1049" s="8"/>
      <c r="W1049" s="8"/>
      <c r="X1049" s="8"/>
      <c r="Y1049" s="8"/>
      <c r="Z1049" s="8"/>
    </row>
    <row r="1050" spans="1:26" ht="15.75" customHeight="1" x14ac:dyDescent="0.15">
      <c r="A1050" s="13" t="s">
        <v>408</v>
      </c>
      <c r="B1050" s="13" t="s">
        <v>1058</v>
      </c>
      <c r="C1050" s="13">
        <v>0.79748618400000004</v>
      </c>
      <c r="D1050" s="13">
        <v>-1.313469649</v>
      </c>
      <c r="E1050" s="13">
        <v>-0.28182296699999998</v>
      </c>
      <c r="F1050" s="13">
        <v>0.35697909500000002</v>
      </c>
      <c r="G1050" s="13">
        <v>1.4257635529999999</v>
      </c>
      <c r="H1050" s="13">
        <v>-0.18745003199999999</v>
      </c>
      <c r="I1050" s="8"/>
      <c r="J1050" s="13" t="s">
        <v>520</v>
      </c>
      <c r="K1050" s="13" t="s">
        <v>1058</v>
      </c>
      <c r="L1050" s="14">
        <v>0.98364756499999995</v>
      </c>
      <c r="M1050" s="15">
        <v>-1.4590341570000001</v>
      </c>
      <c r="N1050" s="15">
        <v>0.724651457</v>
      </c>
      <c r="O1050" s="15">
        <v>0.60900986700000004</v>
      </c>
      <c r="P1050" s="15">
        <v>0.75815295100000002</v>
      </c>
      <c r="Q1050" s="15">
        <v>-0.632780118</v>
      </c>
      <c r="R1050" s="8"/>
      <c r="S1050" s="8"/>
      <c r="T1050" s="8"/>
      <c r="U1050" s="8"/>
      <c r="V1050" s="8"/>
      <c r="W1050" s="8"/>
      <c r="X1050" s="8"/>
      <c r="Y1050" s="8"/>
      <c r="Z1050" s="8"/>
    </row>
    <row r="1051" spans="1:26" ht="15.75" customHeight="1" x14ac:dyDescent="0.15">
      <c r="A1051" s="13" t="s">
        <v>588</v>
      </c>
      <c r="B1051" s="13" t="s">
        <v>1058</v>
      </c>
      <c r="C1051" s="13">
        <v>0.94911590999999995</v>
      </c>
      <c r="D1051" s="13">
        <v>-1.3045668930000001</v>
      </c>
      <c r="E1051" s="13">
        <v>-0.75600416599999998</v>
      </c>
      <c r="F1051" s="13">
        <v>1.0375592149999999</v>
      </c>
      <c r="G1051" s="13">
        <v>0.76325697000000003</v>
      </c>
      <c r="H1051" s="13">
        <v>0.25975487400000002</v>
      </c>
      <c r="I1051" s="8"/>
      <c r="J1051" s="13" t="s">
        <v>1136</v>
      </c>
      <c r="K1051" s="13" t="s">
        <v>1058</v>
      </c>
      <c r="L1051" s="14">
        <v>1</v>
      </c>
      <c r="M1051" s="15">
        <v>-1.721856276</v>
      </c>
      <c r="N1051" s="15">
        <v>-1.7205349000000002E-2</v>
      </c>
      <c r="O1051" s="15">
        <v>0.49129895299999998</v>
      </c>
      <c r="P1051" s="15">
        <v>0.71072727899999999</v>
      </c>
      <c r="Q1051" s="15">
        <v>0.53703539300000003</v>
      </c>
      <c r="R1051" s="8"/>
      <c r="S1051" s="8"/>
      <c r="T1051" s="8"/>
      <c r="U1051" s="8"/>
      <c r="V1051" s="8"/>
      <c r="W1051" s="8"/>
      <c r="X1051" s="8"/>
      <c r="Y1051" s="8"/>
      <c r="Z1051" s="8"/>
    </row>
    <row r="1052" spans="1:26" ht="15.75" customHeight="1" x14ac:dyDescent="0.15">
      <c r="A1052" s="13" t="s">
        <v>1125</v>
      </c>
      <c r="B1052" s="13" t="s">
        <v>1058</v>
      </c>
      <c r="C1052" s="13">
        <v>0.90632564800000004</v>
      </c>
      <c r="D1052" s="13">
        <v>-1.6264732959999999</v>
      </c>
      <c r="E1052" s="13">
        <v>-0.22230275399999999</v>
      </c>
      <c r="F1052" s="13">
        <v>0.68978804299999996</v>
      </c>
      <c r="G1052" s="13">
        <v>0.86032487499999999</v>
      </c>
      <c r="H1052" s="13">
        <v>0.29866313300000003</v>
      </c>
      <c r="I1052" s="8"/>
      <c r="J1052" s="13" t="s">
        <v>1137</v>
      </c>
      <c r="K1052" s="13" t="s">
        <v>1058</v>
      </c>
      <c r="L1052" s="14">
        <v>0.99999964900000005</v>
      </c>
      <c r="M1052" s="15">
        <v>-1.700967111</v>
      </c>
      <c r="N1052" s="15">
        <v>0.59443228800000003</v>
      </c>
      <c r="O1052" s="15">
        <v>0.80438192500000005</v>
      </c>
      <c r="P1052" s="15">
        <v>0.325264098</v>
      </c>
      <c r="Q1052" s="15">
        <v>-2.3111201000000001E-2</v>
      </c>
      <c r="R1052" s="8"/>
      <c r="S1052" s="8"/>
      <c r="T1052" s="8"/>
      <c r="U1052" s="8"/>
      <c r="V1052" s="8"/>
      <c r="W1052" s="8"/>
      <c r="X1052" s="8"/>
      <c r="Y1052" s="8"/>
      <c r="Z1052" s="8"/>
    </row>
    <row r="1053" spans="1:26" ht="15.75" customHeight="1" x14ac:dyDescent="0.15">
      <c r="A1053" s="13" t="s">
        <v>1126</v>
      </c>
      <c r="B1053" s="13" t="s">
        <v>1058</v>
      </c>
      <c r="C1053" s="13">
        <v>0.94146778600000003</v>
      </c>
      <c r="D1053" s="13">
        <v>-1.6280473820000001</v>
      </c>
      <c r="E1053" s="13">
        <v>0.837822972</v>
      </c>
      <c r="F1053" s="13">
        <v>0.78252871499999999</v>
      </c>
      <c r="G1053" s="13">
        <v>0.13638763000000001</v>
      </c>
      <c r="H1053" s="13">
        <v>-0.12869193600000001</v>
      </c>
      <c r="I1053" s="8"/>
      <c r="J1053" s="13" t="s">
        <v>521</v>
      </c>
      <c r="K1053" s="13" t="s">
        <v>1058</v>
      </c>
      <c r="L1053" s="14">
        <v>0.99998960999999997</v>
      </c>
      <c r="M1053" s="15">
        <v>-1.684043196</v>
      </c>
      <c r="N1053" s="15">
        <v>0.19730977299999999</v>
      </c>
      <c r="O1053" s="15">
        <v>0.93785572900000003</v>
      </c>
      <c r="P1053" s="15">
        <v>0.49222387400000001</v>
      </c>
      <c r="Q1053" s="15">
        <v>5.6653820000000001E-2</v>
      </c>
      <c r="R1053" s="8"/>
      <c r="S1053" s="8"/>
      <c r="T1053" s="8"/>
      <c r="U1053" s="8"/>
      <c r="V1053" s="8"/>
      <c r="W1053" s="8"/>
      <c r="X1053" s="8"/>
      <c r="Y1053" s="8"/>
      <c r="Z1053" s="8"/>
    </row>
    <row r="1054" spans="1:26" ht="15.75" customHeight="1" x14ac:dyDescent="0.15">
      <c r="A1054" s="13" t="s">
        <v>1127</v>
      </c>
      <c r="B1054" s="13" t="s">
        <v>1058</v>
      </c>
      <c r="C1054" s="13">
        <v>0.98800609100000003</v>
      </c>
      <c r="D1054" s="13">
        <v>-1.730479933</v>
      </c>
      <c r="E1054" s="13">
        <v>0.71031140999999998</v>
      </c>
      <c r="F1054" s="13">
        <v>0.18819893400000001</v>
      </c>
      <c r="G1054" s="13">
        <v>0.171657797</v>
      </c>
      <c r="H1054" s="13">
        <v>0.66031179200000001</v>
      </c>
      <c r="I1054" s="8"/>
      <c r="J1054" s="13" t="s">
        <v>1138</v>
      </c>
      <c r="K1054" s="13" t="s">
        <v>1058</v>
      </c>
      <c r="L1054" s="14">
        <v>1</v>
      </c>
      <c r="M1054" s="15">
        <v>-1.7801352930000001</v>
      </c>
      <c r="N1054" s="15">
        <v>0.32680779700000001</v>
      </c>
      <c r="O1054" s="15">
        <v>0.37410125900000002</v>
      </c>
      <c r="P1054" s="15">
        <v>0.57122494999999995</v>
      </c>
      <c r="Q1054" s="15">
        <v>0.50800128700000002</v>
      </c>
      <c r="R1054" s="8"/>
      <c r="S1054" s="8"/>
      <c r="T1054" s="8"/>
      <c r="U1054" s="8"/>
      <c r="V1054" s="8"/>
      <c r="W1054" s="8"/>
      <c r="X1054" s="8"/>
      <c r="Y1054" s="8"/>
      <c r="Z1054" s="8"/>
    </row>
    <row r="1055" spans="1:26" ht="15.75" customHeight="1" x14ac:dyDescent="0.15">
      <c r="A1055" s="13" t="s">
        <v>959</v>
      </c>
      <c r="B1055" s="13" t="s">
        <v>1058</v>
      </c>
      <c r="C1055" s="13">
        <v>0.91171702600000004</v>
      </c>
      <c r="D1055" s="13">
        <v>-1.721750063</v>
      </c>
      <c r="E1055" s="13">
        <v>0.251616004</v>
      </c>
      <c r="F1055" s="13">
        <v>0.74627961600000003</v>
      </c>
      <c r="G1055" s="13">
        <v>8.5024515999999994E-2</v>
      </c>
      <c r="H1055" s="13">
        <v>0.63882992599999999</v>
      </c>
      <c r="I1055" s="8"/>
      <c r="J1055" s="13" t="s">
        <v>1139</v>
      </c>
      <c r="K1055" s="13" t="s">
        <v>1058</v>
      </c>
      <c r="L1055" s="14">
        <v>0.99984934800000003</v>
      </c>
      <c r="M1055" s="15">
        <v>-1.7376841249999999</v>
      </c>
      <c r="N1055" s="15">
        <v>0.55260652600000004</v>
      </c>
      <c r="O1055" s="15">
        <v>0.48687250399999998</v>
      </c>
      <c r="P1055" s="15">
        <v>0.66078338999999997</v>
      </c>
      <c r="Q1055" s="15">
        <v>3.7421705E-2</v>
      </c>
      <c r="R1055" s="8"/>
      <c r="S1055" s="8"/>
      <c r="T1055" s="8"/>
      <c r="U1055" s="8"/>
      <c r="V1055" s="8"/>
      <c r="W1055" s="8"/>
      <c r="X1055" s="8"/>
      <c r="Y1055" s="8"/>
      <c r="Z1055" s="8"/>
    </row>
    <row r="1056" spans="1:26" ht="15.75" customHeight="1" x14ac:dyDescent="0.15">
      <c r="A1056" s="13" t="s">
        <v>1128</v>
      </c>
      <c r="B1056" s="13" t="s">
        <v>1058</v>
      </c>
      <c r="C1056" s="13">
        <v>0.92841758100000005</v>
      </c>
      <c r="D1056" s="13">
        <v>-1.6211673600000001</v>
      </c>
      <c r="E1056" s="13">
        <v>0.69129599799999997</v>
      </c>
      <c r="F1056" s="13">
        <v>0.49424253800000001</v>
      </c>
      <c r="G1056" s="13">
        <v>0.74448523600000005</v>
      </c>
      <c r="H1056" s="13">
        <v>-0.308856411</v>
      </c>
      <c r="I1056" s="8"/>
      <c r="J1056" s="13" t="s">
        <v>1039</v>
      </c>
      <c r="K1056" s="13" t="s">
        <v>1058</v>
      </c>
      <c r="L1056" s="14">
        <v>0.99999971399999998</v>
      </c>
      <c r="M1056" s="15">
        <v>-1.556671505</v>
      </c>
      <c r="N1056" s="15">
        <v>4.9192389000000003E-2</v>
      </c>
      <c r="O1056" s="15">
        <v>0.43694698900000001</v>
      </c>
      <c r="P1056" s="15">
        <v>1.1718238949999999</v>
      </c>
      <c r="Q1056" s="15">
        <v>-0.101291768</v>
      </c>
      <c r="R1056" s="8"/>
      <c r="S1056" s="8"/>
      <c r="T1056" s="8"/>
      <c r="U1056" s="8"/>
      <c r="V1056" s="8"/>
      <c r="W1056" s="8"/>
      <c r="X1056" s="8"/>
      <c r="Y1056" s="8"/>
      <c r="Z1056" s="8"/>
    </row>
    <row r="1057" spans="1:26" ht="15.75" customHeight="1" x14ac:dyDescent="0.15">
      <c r="A1057" s="13" t="s">
        <v>960</v>
      </c>
      <c r="B1057" s="13" t="s">
        <v>1058</v>
      </c>
      <c r="C1057" s="13">
        <v>0.992781205</v>
      </c>
      <c r="D1057" s="13">
        <v>-1.584113683</v>
      </c>
      <c r="E1057" s="13">
        <v>-0.266385645</v>
      </c>
      <c r="F1057" s="13">
        <v>1.0108966859999999</v>
      </c>
      <c r="G1057" s="13">
        <v>0.26939500700000002</v>
      </c>
      <c r="H1057" s="13">
        <v>0.57020763500000005</v>
      </c>
      <c r="I1057" s="8"/>
      <c r="J1057" s="13" t="s">
        <v>883</v>
      </c>
      <c r="K1057" s="13" t="s">
        <v>1058</v>
      </c>
      <c r="L1057" s="14">
        <v>0.89496886799999997</v>
      </c>
      <c r="M1057" s="15">
        <v>-1.1629493639999999</v>
      </c>
      <c r="N1057" s="15">
        <v>0.280027317</v>
      </c>
      <c r="O1057" s="15">
        <v>-0.67899429200000005</v>
      </c>
      <c r="P1057" s="15">
        <v>1.447407307</v>
      </c>
      <c r="Q1057" s="15">
        <v>0.114509032</v>
      </c>
      <c r="R1057" s="8"/>
      <c r="S1057" s="8"/>
      <c r="T1057" s="8"/>
      <c r="U1057" s="8"/>
      <c r="V1057" s="8"/>
      <c r="W1057" s="8"/>
      <c r="X1057" s="8"/>
      <c r="Y1057" s="8"/>
      <c r="Z1057" s="8"/>
    </row>
    <row r="1058" spans="1:26" ht="15.75" customHeight="1" x14ac:dyDescent="0.15">
      <c r="A1058" s="13" t="s">
        <v>1129</v>
      </c>
      <c r="B1058" s="13" t="s">
        <v>1058</v>
      </c>
      <c r="C1058" s="13">
        <v>0.98787492099999996</v>
      </c>
      <c r="D1058" s="13">
        <v>-1.445161986</v>
      </c>
      <c r="E1058" s="13">
        <v>8.0714418999999996E-2</v>
      </c>
      <c r="F1058" s="13">
        <v>0.70590763000000001</v>
      </c>
      <c r="G1058" s="13">
        <v>1.1005834619999999</v>
      </c>
      <c r="H1058" s="13">
        <v>-0.44204352499999999</v>
      </c>
      <c r="I1058" s="8"/>
      <c r="J1058" s="13" t="s">
        <v>1140</v>
      </c>
      <c r="K1058" s="13" t="s">
        <v>1058</v>
      </c>
      <c r="L1058" s="14">
        <v>0.98959906600000003</v>
      </c>
      <c r="M1058" s="15">
        <v>-1.5929711710000001</v>
      </c>
      <c r="N1058" s="15">
        <v>0.97721668100000003</v>
      </c>
      <c r="O1058" s="15">
        <v>0.39605295299999999</v>
      </c>
      <c r="P1058" s="15">
        <v>-0.29419012300000003</v>
      </c>
      <c r="Q1058" s="15">
        <v>0.51389165999999997</v>
      </c>
      <c r="R1058" s="8"/>
      <c r="S1058" s="8"/>
      <c r="T1058" s="8"/>
      <c r="U1058" s="8"/>
      <c r="V1058" s="8"/>
      <c r="W1058" s="8"/>
      <c r="X1058" s="8"/>
      <c r="Y1058" s="8"/>
      <c r="Z1058" s="8"/>
    </row>
    <row r="1059" spans="1:26" ht="15.75" customHeight="1" x14ac:dyDescent="0.15">
      <c r="A1059" s="13" t="s">
        <v>961</v>
      </c>
      <c r="B1059" s="13" t="s">
        <v>1058</v>
      </c>
      <c r="C1059" s="13">
        <v>0.84277912099999996</v>
      </c>
      <c r="D1059" s="13">
        <v>-1.56471168</v>
      </c>
      <c r="E1059" s="13">
        <v>0.50934487299999998</v>
      </c>
      <c r="F1059" s="13">
        <v>1.1303725339999999</v>
      </c>
      <c r="G1059" s="13">
        <v>-0.113956002</v>
      </c>
      <c r="H1059" s="13">
        <v>3.8950274999999999E-2</v>
      </c>
      <c r="I1059" s="8"/>
      <c r="J1059" s="13" t="s">
        <v>264</v>
      </c>
      <c r="K1059" s="13" t="s">
        <v>1058</v>
      </c>
      <c r="L1059" s="14">
        <v>0.99620536800000004</v>
      </c>
      <c r="M1059" s="15">
        <v>-1.640861074</v>
      </c>
      <c r="N1059" s="15">
        <v>0.35931173900000002</v>
      </c>
      <c r="O1059" s="15">
        <v>1.073989922</v>
      </c>
      <c r="P1059" s="15">
        <v>0.14546425199999999</v>
      </c>
      <c r="Q1059" s="15">
        <v>6.2095161000000003E-2</v>
      </c>
      <c r="R1059" s="8"/>
      <c r="S1059" s="8"/>
      <c r="T1059" s="8"/>
      <c r="U1059" s="8"/>
      <c r="V1059" s="8"/>
      <c r="W1059" s="8"/>
      <c r="X1059" s="8"/>
      <c r="Y1059" s="8"/>
      <c r="Z1059" s="8"/>
    </row>
    <row r="1060" spans="1:26" ht="15.75" customHeight="1" x14ac:dyDescent="0.15">
      <c r="A1060" s="13" t="s">
        <v>962</v>
      </c>
      <c r="B1060" s="13" t="s">
        <v>1058</v>
      </c>
      <c r="C1060" s="13">
        <v>0.99070345999999998</v>
      </c>
      <c r="D1060" s="13">
        <v>-1.669096812</v>
      </c>
      <c r="E1060" s="13">
        <v>0.37586425600000001</v>
      </c>
      <c r="F1060" s="13">
        <v>0.21419058199999999</v>
      </c>
      <c r="G1060" s="13">
        <v>1.0111132350000001</v>
      </c>
      <c r="H1060" s="13">
        <v>6.7928739000000002E-2</v>
      </c>
      <c r="I1060" s="8"/>
      <c r="J1060" s="13" t="s">
        <v>1141</v>
      </c>
      <c r="K1060" s="13" t="s">
        <v>1058</v>
      </c>
      <c r="L1060" s="14">
        <v>0.99999949499999996</v>
      </c>
      <c r="M1060" s="15">
        <v>-1.646057804</v>
      </c>
      <c r="N1060" s="15">
        <v>0.40765680599999998</v>
      </c>
      <c r="O1060" s="15">
        <v>1.011593572</v>
      </c>
      <c r="P1060" s="15">
        <v>0.30739762599999998</v>
      </c>
      <c r="Q1060" s="15">
        <v>-8.0590200000000001E-2</v>
      </c>
      <c r="R1060" s="8"/>
      <c r="S1060" s="8"/>
      <c r="T1060" s="8"/>
      <c r="U1060" s="8"/>
      <c r="V1060" s="8"/>
      <c r="W1060" s="8"/>
      <c r="X1060" s="8"/>
      <c r="Y1060" s="8"/>
      <c r="Z1060" s="8"/>
    </row>
    <row r="1061" spans="1:26" ht="15.75" customHeight="1" x14ac:dyDescent="0.15">
      <c r="A1061" s="13" t="s">
        <v>967</v>
      </c>
      <c r="B1061" s="13" t="s">
        <v>1058</v>
      </c>
      <c r="C1061" s="13">
        <v>0.95110104100000004</v>
      </c>
      <c r="D1061" s="13">
        <v>-1.755918721</v>
      </c>
      <c r="E1061" s="13">
        <v>0.59325582399999999</v>
      </c>
      <c r="F1061" s="13">
        <v>0.196688428</v>
      </c>
      <c r="G1061" s="13">
        <v>0.65555214500000003</v>
      </c>
      <c r="H1061" s="13">
        <v>0.31042232400000003</v>
      </c>
      <c r="I1061" s="8"/>
      <c r="J1061" s="13" t="s">
        <v>719</v>
      </c>
      <c r="K1061" s="13" t="s">
        <v>1058</v>
      </c>
      <c r="L1061" s="14">
        <v>0.99006650500000004</v>
      </c>
      <c r="M1061" s="15">
        <v>-1.11485071</v>
      </c>
      <c r="N1061" s="15">
        <v>0.38827215900000001</v>
      </c>
      <c r="O1061" s="15">
        <v>1.5121475</v>
      </c>
      <c r="P1061" s="15">
        <v>-0.46762856699999999</v>
      </c>
      <c r="Q1061" s="15">
        <v>-0.31794038200000002</v>
      </c>
      <c r="R1061" s="8"/>
      <c r="S1061" s="8"/>
      <c r="T1061" s="8"/>
      <c r="U1061" s="8"/>
      <c r="V1061" s="8"/>
      <c r="W1061" s="8"/>
      <c r="X1061" s="8"/>
      <c r="Y1061" s="8"/>
      <c r="Z1061" s="8"/>
    </row>
    <row r="1062" spans="1:26" ht="15.75" customHeight="1" x14ac:dyDescent="0.15">
      <c r="A1062" s="13" t="s">
        <v>1130</v>
      </c>
      <c r="B1062" s="13" t="s">
        <v>1058</v>
      </c>
      <c r="C1062" s="13">
        <v>0.99365714299999996</v>
      </c>
      <c r="D1062" s="13">
        <v>-1.754422865</v>
      </c>
      <c r="E1062" s="13">
        <v>0.15071967</v>
      </c>
      <c r="F1062" s="13">
        <v>0.70069649099999998</v>
      </c>
      <c r="G1062" s="13">
        <v>0.46879302499999997</v>
      </c>
      <c r="H1062" s="13">
        <v>0.43421367799999999</v>
      </c>
      <c r="I1062" s="8"/>
      <c r="J1062" s="13" t="s">
        <v>720</v>
      </c>
      <c r="K1062" s="13" t="s">
        <v>1058</v>
      </c>
      <c r="L1062" s="14">
        <v>0.97913447399999998</v>
      </c>
      <c r="M1062" s="15">
        <v>-1.32320679</v>
      </c>
      <c r="N1062" s="15">
        <v>0.207207264</v>
      </c>
      <c r="O1062" s="15">
        <v>1.4020911140000001</v>
      </c>
      <c r="P1062" s="15">
        <v>-0.45880301800000001</v>
      </c>
      <c r="Q1062" s="15">
        <v>0.17271143</v>
      </c>
      <c r="R1062" s="8"/>
      <c r="S1062" s="8"/>
      <c r="T1062" s="8"/>
      <c r="U1062" s="8"/>
      <c r="V1062" s="8"/>
      <c r="W1062" s="8"/>
      <c r="X1062" s="8"/>
      <c r="Y1062" s="8"/>
      <c r="Z1062" s="8"/>
    </row>
    <row r="1063" spans="1:26" ht="15.75" customHeight="1" x14ac:dyDescent="0.15">
      <c r="A1063" s="13" t="s">
        <v>1131</v>
      </c>
      <c r="B1063" s="13" t="s">
        <v>1058</v>
      </c>
      <c r="C1063" s="13">
        <v>0.79662919899999995</v>
      </c>
      <c r="D1063" s="13">
        <v>-0.96754955899999995</v>
      </c>
      <c r="E1063" s="13">
        <v>0.42123641499999998</v>
      </c>
      <c r="F1063" s="13">
        <v>-0.71267155999999998</v>
      </c>
      <c r="G1063" s="13">
        <v>1.5199938230000001</v>
      </c>
      <c r="H1063" s="13">
        <v>-0.26100911799999998</v>
      </c>
      <c r="I1063" s="8"/>
      <c r="J1063" s="13" t="s">
        <v>885</v>
      </c>
      <c r="K1063" s="13" t="s">
        <v>1058</v>
      </c>
      <c r="L1063" s="14">
        <v>0.99988679199999997</v>
      </c>
      <c r="M1063" s="15">
        <v>-1.694569006</v>
      </c>
      <c r="N1063" s="15">
        <v>0.73032034599999995</v>
      </c>
      <c r="O1063" s="15">
        <v>0.65060214400000005</v>
      </c>
      <c r="P1063" s="15">
        <v>-9.0762944999999998E-2</v>
      </c>
      <c r="Q1063" s="15">
        <v>0.404409462</v>
      </c>
      <c r="R1063" s="8"/>
      <c r="S1063" s="8"/>
      <c r="T1063" s="8"/>
      <c r="U1063" s="8"/>
      <c r="V1063" s="8"/>
      <c r="W1063" s="8"/>
      <c r="X1063" s="8"/>
      <c r="Y1063" s="8"/>
      <c r="Z1063" s="8"/>
    </row>
    <row r="1064" spans="1:26" ht="15.75" customHeight="1" x14ac:dyDescent="0.15">
      <c r="A1064" s="13" t="s">
        <v>969</v>
      </c>
      <c r="B1064" s="13" t="s">
        <v>1058</v>
      </c>
      <c r="C1064" s="13">
        <v>0.99998982599999997</v>
      </c>
      <c r="D1064" s="13">
        <v>-1.7671493970000001</v>
      </c>
      <c r="E1064" s="13">
        <v>0.202844095</v>
      </c>
      <c r="F1064" s="13">
        <v>0.426961743</v>
      </c>
      <c r="G1064" s="13">
        <v>0.627687738</v>
      </c>
      <c r="H1064" s="13">
        <v>0.50965582099999995</v>
      </c>
      <c r="I1064" s="8"/>
      <c r="J1064" s="13" t="s">
        <v>887</v>
      </c>
      <c r="K1064" s="13" t="s">
        <v>1058</v>
      </c>
      <c r="L1064" s="14">
        <v>0.97452135900000003</v>
      </c>
      <c r="M1064" s="15">
        <v>-1.3520344390000001</v>
      </c>
      <c r="N1064" s="15">
        <v>0.283506376</v>
      </c>
      <c r="O1064" s="15">
        <v>-0.35336618800000003</v>
      </c>
      <c r="P1064" s="15">
        <v>1.4022747310000001</v>
      </c>
      <c r="Q1064" s="15">
        <v>1.9619520000000001E-2</v>
      </c>
      <c r="R1064" s="8"/>
      <c r="S1064" s="8"/>
      <c r="T1064" s="8"/>
      <c r="U1064" s="8"/>
      <c r="V1064" s="8"/>
      <c r="W1064" s="8"/>
      <c r="X1064" s="8"/>
      <c r="Y1064" s="8"/>
      <c r="Z1064" s="8"/>
    </row>
    <row r="1065" spans="1:26" ht="15.75" customHeight="1" x14ac:dyDescent="0.15">
      <c r="A1065" s="13" t="s">
        <v>1132</v>
      </c>
      <c r="B1065" s="13" t="s">
        <v>1058</v>
      </c>
      <c r="C1065" s="13">
        <v>0.64364329399999998</v>
      </c>
      <c r="D1065" s="13">
        <v>-1.006686779</v>
      </c>
      <c r="E1065" s="13">
        <v>7.9597294999999998E-2</v>
      </c>
      <c r="F1065" s="13">
        <v>4.5508778999999999E-2</v>
      </c>
      <c r="G1065" s="13">
        <v>1.5786793370000001</v>
      </c>
      <c r="H1065" s="13">
        <v>-0.697098632</v>
      </c>
      <c r="I1065" s="8"/>
      <c r="J1065" s="13" t="s">
        <v>530</v>
      </c>
      <c r="K1065" s="13" t="s">
        <v>1058</v>
      </c>
      <c r="L1065" s="14">
        <v>0.99993527999999998</v>
      </c>
      <c r="M1065" s="15">
        <v>-1.572133022</v>
      </c>
      <c r="N1065" s="15">
        <v>0.19872067500000001</v>
      </c>
      <c r="O1065" s="15">
        <v>0.80869565300000001</v>
      </c>
      <c r="P1065" s="15">
        <v>0.86350665999999998</v>
      </c>
      <c r="Q1065" s="15">
        <v>-0.29878996600000002</v>
      </c>
      <c r="R1065" s="8"/>
      <c r="S1065" s="8"/>
      <c r="T1065" s="8"/>
      <c r="U1065" s="8"/>
      <c r="V1065" s="8"/>
      <c r="W1065" s="8"/>
      <c r="X1065" s="8"/>
      <c r="Y1065" s="8"/>
      <c r="Z1065" s="8"/>
    </row>
    <row r="1066" spans="1:26" ht="15.75" customHeight="1" x14ac:dyDescent="0.15">
      <c r="A1066" s="13" t="s">
        <v>1133</v>
      </c>
      <c r="B1066" s="13" t="s">
        <v>1058</v>
      </c>
      <c r="C1066" s="13">
        <v>0.979558504</v>
      </c>
      <c r="D1066" s="13">
        <v>-1.625324692</v>
      </c>
      <c r="E1066" s="13">
        <v>0.52945412000000003</v>
      </c>
      <c r="F1066" s="13">
        <v>1.0261686729999999</v>
      </c>
      <c r="G1066" s="13">
        <v>0.14102688399999999</v>
      </c>
      <c r="H1066" s="13">
        <v>-7.1324983999999994E-2</v>
      </c>
      <c r="I1066" s="8"/>
      <c r="J1066" s="13" t="s">
        <v>532</v>
      </c>
      <c r="K1066" s="13" t="s">
        <v>1058</v>
      </c>
      <c r="L1066" s="14">
        <v>0.96220663299999998</v>
      </c>
      <c r="M1066" s="15">
        <v>-1.3256988759999999</v>
      </c>
      <c r="N1066" s="15">
        <v>0.65337906300000004</v>
      </c>
      <c r="O1066" s="15">
        <v>-0.241162081</v>
      </c>
      <c r="P1066" s="15">
        <v>1.2753478600000001</v>
      </c>
      <c r="Q1066" s="15">
        <v>-0.36186596500000001</v>
      </c>
      <c r="R1066" s="8"/>
      <c r="S1066" s="8"/>
      <c r="T1066" s="8"/>
      <c r="U1066" s="8"/>
      <c r="V1066" s="8"/>
      <c r="W1066" s="8"/>
      <c r="X1066" s="8"/>
      <c r="Y1066" s="8"/>
      <c r="Z1066" s="8"/>
    </row>
    <row r="1067" spans="1:26" ht="15.75" customHeight="1" x14ac:dyDescent="0.15">
      <c r="A1067" s="13" t="s">
        <v>978</v>
      </c>
      <c r="B1067" s="13" t="s">
        <v>1058</v>
      </c>
      <c r="C1067" s="13">
        <v>0.99598959499999995</v>
      </c>
      <c r="D1067" s="13">
        <v>-1.6701636559999999</v>
      </c>
      <c r="E1067" s="13">
        <v>0.97053419399999996</v>
      </c>
      <c r="F1067" s="13">
        <v>0.196419804</v>
      </c>
      <c r="G1067" s="13">
        <v>0.47900977700000003</v>
      </c>
      <c r="H1067" s="13">
        <v>2.4199880999999999E-2</v>
      </c>
      <c r="I1067" s="8"/>
      <c r="J1067" s="13" t="s">
        <v>724</v>
      </c>
      <c r="K1067" s="13" t="s">
        <v>1058</v>
      </c>
      <c r="L1067" s="14">
        <v>0.75854688400000003</v>
      </c>
      <c r="M1067" s="15">
        <v>-0.89565614699999996</v>
      </c>
      <c r="N1067" s="15">
        <v>7.1153979000000006E-2</v>
      </c>
      <c r="O1067" s="15">
        <v>1.0949206339999999</v>
      </c>
      <c r="P1067" s="15">
        <v>0.85406396200000001</v>
      </c>
      <c r="Q1067" s="15">
        <v>-1.1244824280000001</v>
      </c>
      <c r="R1067" s="8"/>
      <c r="S1067" s="8"/>
      <c r="T1067" s="8"/>
      <c r="U1067" s="8"/>
      <c r="V1067" s="8"/>
      <c r="W1067" s="8"/>
      <c r="X1067" s="8"/>
      <c r="Y1067" s="8"/>
      <c r="Z1067" s="8"/>
    </row>
    <row r="1068" spans="1:26" ht="15.75" customHeight="1" x14ac:dyDescent="0.15">
      <c r="A1068" s="13" t="s">
        <v>1134</v>
      </c>
      <c r="B1068" s="13" t="s">
        <v>1058</v>
      </c>
      <c r="C1068" s="13">
        <v>0.99297328600000001</v>
      </c>
      <c r="D1068" s="13">
        <v>-1.7312876450000001</v>
      </c>
      <c r="E1068" s="13">
        <v>0.34904216700000001</v>
      </c>
      <c r="F1068" s="13">
        <v>0.30742897000000002</v>
      </c>
      <c r="G1068" s="13">
        <v>0.86042901400000005</v>
      </c>
      <c r="H1068" s="13">
        <v>0.21438749500000001</v>
      </c>
      <c r="I1068" s="8"/>
      <c r="J1068" s="13" t="s">
        <v>1142</v>
      </c>
      <c r="K1068" s="13" t="s">
        <v>1058</v>
      </c>
      <c r="L1068" s="14">
        <v>0.96006916899999994</v>
      </c>
      <c r="M1068" s="15">
        <v>-1.3746135799999999</v>
      </c>
      <c r="N1068" s="15">
        <v>4.4543963999999998E-2</v>
      </c>
      <c r="O1068" s="15">
        <v>0.98992191699999998</v>
      </c>
      <c r="P1068" s="15">
        <v>0.90173555800000005</v>
      </c>
      <c r="Q1068" s="15">
        <v>-0.56158785899999997</v>
      </c>
      <c r="R1068" s="8"/>
      <c r="S1068" s="8"/>
      <c r="T1068" s="8"/>
      <c r="U1068" s="8"/>
      <c r="V1068" s="8"/>
      <c r="W1068" s="8"/>
      <c r="X1068" s="8"/>
      <c r="Y1068" s="8"/>
      <c r="Z1068" s="8"/>
    </row>
    <row r="1069" spans="1:26" ht="15.75" customHeight="1" x14ac:dyDescent="0.15">
      <c r="A1069" s="13" t="s">
        <v>423</v>
      </c>
      <c r="B1069" s="13" t="s">
        <v>1058</v>
      </c>
      <c r="C1069" s="13">
        <v>0.94861608200000003</v>
      </c>
      <c r="D1069" s="13">
        <v>-1.5284001410000001</v>
      </c>
      <c r="E1069" s="13">
        <v>0.92930942999999999</v>
      </c>
      <c r="F1069" s="13">
        <v>0.41515864099999999</v>
      </c>
      <c r="G1069" s="13">
        <v>0.64473397499999996</v>
      </c>
      <c r="H1069" s="13">
        <v>-0.46080190599999998</v>
      </c>
      <c r="I1069" s="8"/>
      <c r="J1069" s="13" t="s">
        <v>533</v>
      </c>
      <c r="K1069" s="13" t="s">
        <v>1058</v>
      </c>
      <c r="L1069" s="14">
        <v>0.98528888100000001</v>
      </c>
      <c r="M1069" s="15">
        <v>-1.509449936</v>
      </c>
      <c r="N1069" s="15">
        <v>0.31746313999999998</v>
      </c>
      <c r="O1069" s="15">
        <v>1.258333487</v>
      </c>
      <c r="P1069" s="15">
        <v>9.9442525000000004E-2</v>
      </c>
      <c r="Q1069" s="15">
        <v>-0.16578921599999999</v>
      </c>
      <c r="R1069" s="8"/>
      <c r="S1069" s="8"/>
      <c r="T1069" s="8"/>
      <c r="U1069" s="8"/>
      <c r="V1069" s="8"/>
      <c r="W1069" s="8"/>
      <c r="X1069" s="8"/>
      <c r="Y1069" s="8"/>
      <c r="Z1069" s="8"/>
    </row>
    <row r="1070" spans="1:26" ht="15.75" customHeight="1" x14ac:dyDescent="0.15">
      <c r="A1070" s="13" t="s">
        <v>202</v>
      </c>
      <c r="B1070" s="13" t="s">
        <v>1058</v>
      </c>
      <c r="C1070" s="13">
        <v>0.66404690499999997</v>
      </c>
      <c r="D1070" s="13">
        <v>-1.5529104060000001</v>
      </c>
      <c r="E1070" s="13">
        <v>4.4339246999999998E-2</v>
      </c>
      <c r="F1070" s="13">
        <v>1.185626699</v>
      </c>
      <c r="G1070" s="13">
        <v>0.41509209200000002</v>
      </c>
      <c r="H1070" s="13">
        <v>-9.2147633000000007E-2</v>
      </c>
      <c r="I1070" s="8"/>
      <c r="J1070" s="13" t="s">
        <v>888</v>
      </c>
      <c r="K1070" s="13" t="s">
        <v>1058</v>
      </c>
      <c r="L1070" s="14">
        <v>0.99978323400000002</v>
      </c>
      <c r="M1070" s="15">
        <v>-1.580324863</v>
      </c>
      <c r="N1070" s="15">
        <v>-0.27199047700000001</v>
      </c>
      <c r="O1070" s="15">
        <v>0.96884409199999999</v>
      </c>
      <c r="P1070" s="15">
        <v>0.21849258499999999</v>
      </c>
      <c r="Q1070" s="15">
        <v>0.66497866299999997</v>
      </c>
      <c r="R1070" s="8"/>
      <c r="S1070" s="8"/>
      <c r="T1070" s="8"/>
      <c r="U1070" s="8"/>
      <c r="V1070" s="8"/>
      <c r="W1070" s="8"/>
      <c r="X1070" s="8"/>
      <c r="Y1070" s="8"/>
      <c r="Z1070" s="8"/>
    </row>
    <row r="1071" spans="1:26" ht="15.75" customHeight="1" x14ac:dyDescent="0.15">
      <c r="A1071" s="13" t="s">
        <v>1135</v>
      </c>
      <c r="B1071" s="13" t="s">
        <v>1058</v>
      </c>
      <c r="C1071" s="13">
        <v>0.911383316</v>
      </c>
      <c r="D1071" s="13">
        <v>-1.1280591550000001</v>
      </c>
      <c r="E1071" s="13">
        <v>-0.56147489500000003</v>
      </c>
      <c r="F1071" s="13">
        <v>1.3869718010000001</v>
      </c>
      <c r="G1071" s="13">
        <v>0.62179454199999995</v>
      </c>
      <c r="H1071" s="13">
        <v>-0.31923229199999997</v>
      </c>
      <c r="I1071" s="8"/>
      <c r="J1071" s="13" t="s">
        <v>1043</v>
      </c>
      <c r="K1071" s="13" t="s">
        <v>1058</v>
      </c>
      <c r="L1071" s="14">
        <v>1</v>
      </c>
      <c r="M1071" s="15">
        <v>-1.711834608</v>
      </c>
      <c r="N1071" s="15">
        <v>7.7375201000000005E-2</v>
      </c>
      <c r="O1071" s="15">
        <v>0.74165627999999995</v>
      </c>
      <c r="P1071" s="15">
        <v>0.20657599700000001</v>
      </c>
      <c r="Q1071" s="15">
        <v>0.68622713000000002</v>
      </c>
      <c r="R1071" s="8"/>
      <c r="S1071" s="8"/>
      <c r="T1071" s="8"/>
      <c r="U1071" s="8"/>
      <c r="V1071" s="8"/>
      <c r="W1071" s="8"/>
      <c r="X1071" s="8"/>
      <c r="Y1071" s="8"/>
      <c r="Z1071" s="8"/>
    </row>
    <row r="1072" spans="1:26" ht="15.75" customHeight="1" x14ac:dyDescent="0.15">
      <c r="A1072" s="13" t="s">
        <v>983</v>
      </c>
      <c r="B1072" s="13" t="s">
        <v>1058</v>
      </c>
      <c r="C1072" s="13">
        <v>0.99939218600000002</v>
      </c>
      <c r="D1072" s="13">
        <v>-1.717263092</v>
      </c>
      <c r="E1072" s="13">
        <v>0.27263398</v>
      </c>
      <c r="F1072" s="13">
        <v>0.74634575299999995</v>
      </c>
      <c r="G1072" s="13">
        <v>5.2623231999999999E-2</v>
      </c>
      <c r="H1072" s="13">
        <v>0.64566012699999997</v>
      </c>
      <c r="I1072" s="8"/>
      <c r="J1072" s="13" t="s">
        <v>1045</v>
      </c>
      <c r="K1072" s="13" t="s">
        <v>1058</v>
      </c>
      <c r="L1072" s="14">
        <v>0.999251895</v>
      </c>
      <c r="M1072" s="15">
        <v>-1.572144204</v>
      </c>
      <c r="N1072" s="15">
        <v>-1.299602E-3</v>
      </c>
      <c r="O1072" s="15">
        <v>1.202105878</v>
      </c>
      <c r="P1072" s="15">
        <v>0.27039334999999998</v>
      </c>
      <c r="Q1072" s="15">
        <v>0.10094457699999999</v>
      </c>
      <c r="R1072" s="8"/>
      <c r="S1072" s="8"/>
      <c r="T1072" s="8"/>
      <c r="U1072" s="8"/>
      <c r="V1072" s="8"/>
      <c r="W1072" s="8"/>
      <c r="X1072" s="8"/>
      <c r="Y1072" s="8"/>
      <c r="Z1072" s="8"/>
    </row>
    <row r="1073" spans="1:26" ht="15.75" customHeight="1" x14ac:dyDescent="0.15">
      <c r="A1073" s="13" t="s">
        <v>984</v>
      </c>
      <c r="B1073" s="13" t="s">
        <v>1058</v>
      </c>
      <c r="C1073" s="13">
        <v>0.99323565000000003</v>
      </c>
      <c r="D1073" s="13">
        <v>-1.6587980490000001</v>
      </c>
      <c r="E1073" s="13">
        <v>0.975280339</v>
      </c>
      <c r="F1073" s="13">
        <v>0.134901046</v>
      </c>
      <c r="G1073" s="13">
        <v>2.0804014999999999E-2</v>
      </c>
      <c r="H1073" s="13">
        <v>0.52781264999999999</v>
      </c>
      <c r="I1073" s="8"/>
      <c r="J1073" s="13" t="s">
        <v>730</v>
      </c>
      <c r="K1073" s="13" t="s">
        <v>1058</v>
      </c>
      <c r="L1073" s="14">
        <v>0.99979998699999995</v>
      </c>
      <c r="M1073" s="15">
        <v>-1.374159495</v>
      </c>
      <c r="N1073" s="15">
        <v>0.71290662599999999</v>
      </c>
      <c r="O1073" s="15">
        <v>1.115154065</v>
      </c>
      <c r="P1073" s="15">
        <v>-0.58532755599999997</v>
      </c>
      <c r="Q1073" s="15">
        <v>0.13142635999999999</v>
      </c>
      <c r="R1073" s="8"/>
      <c r="S1073" s="8"/>
      <c r="T1073" s="8"/>
      <c r="U1073" s="8"/>
      <c r="V1073" s="8"/>
      <c r="W1073" s="8"/>
      <c r="X1073" s="8"/>
      <c r="Y1073" s="8"/>
      <c r="Z1073" s="8"/>
    </row>
    <row r="1074" spans="1:26" ht="15.75" customHeight="1" x14ac:dyDescent="0.15">
      <c r="A1074" s="13" t="s">
        <v>211</v>
      </c>
      <c r="B1074" s="13" t="s">
        <v>1058</v>
      </c>
      <c r="C1074" s="13">
        <v>0.97418793000000004</v>
      </c>
      <c r="D1074" s="13">
        <v>-1.4617689549999999</v>
      </c>
      <c r="E1074" s="13">
        <v>-0.51022130799999998</v>
      </c>
      <c r="F1074" s="13">
        <v>0.59310882399999998</v>
      </c>
      <c r="G1074" s="13">
        <v>1.0770427389999999</v>
      </c>
      <c r="H1074" s="13">
        <v>0.30183869899999999</v>
      </c>
      <c r="I1074" s="8"/>
      <c r="J1074" s="13" t="s">
        <v>892</v>
      </c>
      <c r="K1074" s="13" t="s">
        <v>1058</v>
      </c>
      <c r="L1074" s="14">
        <v>0.999988769</v>
      </c>
      <c r="M1074" s="15">
        <v>-1.7780820450000001</v>
      </c>
      <c r="N1074" s="15">
        <v>0.28296765299999999</v>
      </c>
      <c r="O1074" s="15">
        <v>0.55243018799999999</v>
      </c>
      <c r="P1074" s="15">
        <v>0.404830148</v>
      </c>
      <c r="Q1074" s="15">
        <v>0.53785405600000002</v>
      </c>
      <c r="R1074" s="8"/>
      <c r="S1074" s="8"/>
      <c r="T1074" s="8"/>
      <c r="U1074" s="8"/>
      <c r="V1074" s="8"/>
      <c r="W1074" s="8"/>
      <c r="X1074" s="8"/>
      <c r="Y1074" s="8"/>
      <c r="Z1074" s="8"/>
    </row>
    <row r="1075" spans="1:26" ht="15.75" customHeight="1" x14ac:dyDescent="0.15">
      <c r="A1075" s="13" t="s">
        <v>1136</v>
      </c>
      <c r="B1075" s="13" t="s">
        <v>1058</v>
      </c>
      <c r="C1075" s="13">
        <v>0.811348878</v>
      </c>
      <c r="D1075" s="13">
        <v>-1.2655288149999999</v>
      </c>
      <c r="E1075" s="13">
        <v>-0.302102333</v>
      </c>
      <c r="F1075" s="13">
        <v>1.4146648180000001</v>
      </c>
      <c r="G1075" s="13">
        <v>0.46001615200000001</v>
      </c>
      <c r="H1075" s="13">
        <v>-0.307049821</v>
      </c>
      <c r="I1075" s="8"/>
      <c r="J1075" s="13" t="s">
        <v>535</v>
      </c>
      <c r="K1075" s="13" t="s">
        <v>1058</v>
      </c>
      <c r="L1075" s="14">
        <v>0.99742876700000005</v>
      </c>
      <c r="M1075" s="15">
        <v>-1.746635852</v>
      </c>
      <c r="N1075" s="15">
        <v>0.72374756299999998</v>
      </c>
      <c r="O1075" s="15">
        <v>0.330103537</v>
      </c>
      <c r="P1075" s="15">
        <v>0.15080484499999999</v>
      </c>
      <c r="Q1075" s="15">
        <v>0.54197990600000001</v>
      </c>
      <c r="R1075" s="8"/>
      <c r="S1075" s="8"/>
      <c r="T1075" s="8"/>
      <c r="U1075" s="8"/>
      <c r="V1075" s="8"/>
      <c r="W1075" s="8"/>
      <c r="X1075" s="8"/>
      <c r="Y1075" s="8"/>
      <c r="Z1075" s="8"/>
    </row>
    <row r="1076" spans="1:26" ht="15.75" customHeight="1" x14ac:dyDescent="0.15">
      <c r="A1076" s="13" t="s">
        <v>1137</v>
      </c>
      <c r="B1076" s="13" t="s">
        <v>1058</v>
      </c>
      <c r="C1076" s="13">
        <v>0.98597091299999995</v>
      </c>
      <c r="D1076" s="13">
        <v>-1.4539843139999999</v>
      </c>
      <c r="E1076" s="13">
        <v>-0.31625673300000001</v>
      </c>
      <c r="F1076" s="13">
        <v>0.97355279400000005</v>
      </c>
      <c r="G1076" s="13">
        <v>0.90861374399999995</v>
      </c>
      <c r="H1076" s="13">
        <v>-0.11192549</v>
      </c>
      <c r="I1076" s="8"/>
      <c r="J1076" s="13" t="s">
        <v>1050</v>
      </c>
      <c r="K1076" s="13" t="s">
        <v>1058</v>
      </c>
      <c r="L1076" s="14">
        <v>0.99999999900000003</v>
      </c>
      <c r="M1076" s="15">
        <v>-1.7266321529999999</v>
      </c>
      <c r="N1076" s="15">
        <v>0.30972037499999999</v>
      </c>
      <c r="O1076" s="15">
        <v>0.65622827800000005</v>
      </c>
      <c r="P1076" s="15">
        <v>6.1861414000000003E-2</v>
      </c>
      <c r="Q1076" s="15">
        <v>0.69882208700000004</v>
      </c>
      <c r="R1076" s="8"/>
      <c r="S1076" s="8"/>
      <c r="T1076" s="8"/>
      <c r="U1076" s="8"/>
      <c r="V1076" s="8"/>
      <c r="W1076" s="8"/>
      <c r="X1076" s="8"/>
      <c r="Y1076" s="8"/>
      <c r="Z1076" s="8"/>
    </row>
    <row r="1077" spans="1:26" ht="15.75" customHeight="1" x14ac:dyDescent="0.15">
      <c r="A1077" s="13" t="s">
        <v>986</v>
      </c>
      <c r="B1077" s="13" t="s">
        <v>1058</v>
      </c>
      <c r="C1077" s="13">
        <v>0.58631608899999998</v>
      </c>
      <c r="D1077" s="13">
        <v>-1.3048665740000001</v>
      </c>
      <c r="E1077" s="13">
        <v>1.141357559</v>
      </c>
      <c r="F1077" s="13">
        <v>0.76585835899999999</v>
      </c>
      <c r="G1077" s="13">
        <v>3.5481498E-2</v>
      </c>
      <c r="H1077" s="13">
        <v>-0.63783084099999998</v>
      </c>
      <c r="I1077" s="8"/>
      <c r="J1077" s="13" t="s">
        <v>542</v>
      </c>
      <c r="K1077" s="13" t="s">
        <v>1058</v>
      </c>
      <c r="L1077" s="14">
        <v>0.790264152</v>
      </c>
      <c r="M1077" s="15">
        <v>-1.0065643209999999</v>
      </c>
      <c r="N1077" s="15">
        <v>-0.14306611399999999</v>
      </c>
      <c r="O1077" s="15">
        <v>1.3765386209999999</v>
      </c>
      <c r="P1077" s="15">
        <v>0.609649675</v>
      </c>
      <c r="Q1077" s="15">
        <v>-0.83655785999999999</v>
      </c>
      <c r="R1077" s="8"/>
      <c r="S1077" s="8"/>
      <c r="T1077" s="8"/>
      <c r="U1077" s="8"/>
      <c r="V1077" s="8"/>
      <c r="W1077" s="8"/>
      <c r="X1077" s="8"/>
      <c r="Y1077" s="8"/>
      <c r="Z1077" s="8"/>
    </row>
    <row r="1078" spans="1:26" ht="15.75" customHeight="1" x14ac:dyDescent="0.15">
      <c r="A1078" s="13" t="s">
        <v>596</v>
      </c>
      <c r="B1078" s="13" t="s">
        <v>1058</v>
      </c>
      <c r="C1078" s="13">
        <v>0.50655826500000001</v>
      </c>
      <c r="D1078" s="13">
        <v>-0.35726333900000001</v>
      </c>
      <c r="E1078" s="13">
        <v>-2.2751791E-2</v>
      </c>
      <c r="F1078" s="13">
        <v>0.49740728699999998</v>
      </c>
      <c r="G1078" s="13">
        <v>1.2862092700000001</v>
      </c>
      <c r="H1078" s="13">
        <v>-1.4036014269999999</v>
      </c>
      <c r="I1078" s="8"/>
      <c r="J1078" s="13" t="s">
        <v>283</v>
      </c>
      <c r="K1078" s="13" t="s">
        <v>1058</v>
      </c>
      <c r="L1078" s="14">
        <v>0.98579210900000003</v>
      </c>
      <c r="M1078" s="15">
        <v>-1.679155339</v>
      </c>
      <c r="N1078" s="15">
        <v>0.96185289799999996</v>
      </c>
      <c r="O1078" s="15">
        <v>6.2624501999999999E-2</v>
      </c>
      <c r="P1078" s="15">
        <v>0.46345090799999999</v>
      </c>
      <c r="Q1078" s="15">
        <v>0.19122703199999999</v>
      </c>
      <c r="R1078" s="8"/>
      <c r="S1078" s="8"/>
      <c r="T1078" s="8"/>
      <c r="U1078" s="8"/>
      <c r="V1078" s="8"/>
      <c r="W1078" s="8"/>
      <c r="X1078" s="8"/>
      <c r="Y1078" s="8"/>
      <c r="Z1078" s="8"/>
    </row>
    <row r="1079" spans="1:26" ht="15.75" customHeight="1" x14ac:dyDescent="0.15">
      <c r="A1079" s="13" t="s">
        <v>1138</v>
      </c>
      <c r="B1079" s="13" t="s">
        <v>1058</v>
      </c>
      <c r="C1079" s="13">
        <v>0.98706551399999998</v>
      </c>
      <c r="D1079" s="13">
        <v>-1.3060292419999999</v>
      </c>
      <c r="E1079" s="13">
        <v>-0.67181833800000001</v>
      </c>
      <c r="F1079" s="13">
        <v>0.651172274</v>
      </c>
      <c r="G1079" s="13">
        <v>1.182417957</v>
      </c>
      <c r="H1079" s="13">
        <v>0.14425734900000001</v>
      </c>
      <c r="I1079" s="8"/>
      <c r="J1079" s="13" t="s">
        <v>896</v>
      </c>
      <c r="K1079" s="13" t="s">
        <v>1058</v>
      </c>
      <c r="L1079" s="14">
        <v>0.99592922500000003</v>
      </c>
      <c r="M1079" s="15">
        <v>-1.527362621</v>
      </c>
      <c r="N1079" s="15">
        <v>0.37509849899999997</v>
      </c>
      <c r="O1079" s="15">
        <v>1.201674227</v>
      </c>
      <c r="P1079" s="15">
        <v>-0.22622789700000001</v>
      </c>
      <c r="Q1079" s="15">
        <v>0.176817792</v>
      </c>
      <c r="R1079" s="8"/>
      <c r="S1079" s="8"/>
      <c r="T1079" s="8"/>
      <c r="U1079" s="8"/>
      <c r="V1079" s="8"/>
      <c r="W1079" s="8"/>
      <c r="X1079" s="8"/>
      <c r="Y1079" s="8"/>
      <c r="Z1079" s="8"/>
    </row>
    <row r="1080" spans="1:26" ht="15.75" customHeight="1" x14ac:dyDescent="0.15">
      <c r="A1080" s="13" t="s">
        <v>1139</v>
      </c>
      <c r="B1080" s="13" t="s">
        <v>1058</v>
      </c>
      <c r="C1080" s="13">
        <v>0.90598416199999998</v>
      </c>
      <c r="D1080" s="13">
        <v>-1.3934879060000001</v>
      </c>
      <c r="E1080" s="13">
        <v>0.240178849</v>
      </c>
      <c r="F1080" s="13">
        <v>1.124549542</v>
      </c>
      <c r="G1080" s="13">
        <v>0.6207956</v>
      </c>
      <c r="H1080" s="13">
        <v>-0.59203608600000002</v>
      </c>
      <c r="I1080" s="8"/>
      <c r="J1080" s="13" t="s">
        <v>1143</v>
      </c>
      <c r="K1080" s="13" t="s">
        <v>1058</v>
      </c>
      <c r="L1080" s="14">
        <v>0.99240910699999996</v>
      </c>
      <c r="M1080" s="15">
        <v>-1.3897700049999999</v>
      </c>
      <c r="N1080" s="15">
        <v>0.78752343199999997</v>
      </c>
      <c r="O1080" s="15">
        <v>0.51626940200000004</v>
      </c>
      <c r="P1080" s="15">
        <v>0.81048973999999996</v>
      </c>
      <c r="Q1080" s="15">
        <v>-0.72451256900000005</v>
      </c>
      <c r="R1080" s="8"/>
      <c r="S1080" s="8"/>
      <c r="T1080" s="8"/>
      <c r="U1080" s="8"/>
      <c r="V1080" s="8"/>
      <c r="W1080" s="8"/>
      <c r="X1080" s="8"/>
      <c r="Y1080" s="8"/>
      <c r="Z1080" s="8"/>
    </row>
    <row r="1081" spans="1:26" ht="15.75" customHeight="1" x14ac:dyDescent="0.15">
      <c r="A1081" s="13" t="s">
        <v>216</v>
      </c>
      <c r="B1081" s="13" t="s">
        <v>1058</v>
      </c>
      <c r="C1081" s="13">
        <v>0.860285148</v>
      </c>
      <c r="D1081" s="13">
        <v>-1.4007501760000001</v>
      </c>
      <c r="E1081" s="13">
        <v>0.95719778</v>
      </c>
      <c r="F1081" s="13">
        <v>0.67413255599999999</v>
      </c>
      <c r="G1081" s="13">
        <v>-0.68125520500000003</v>
      </c>
      <c r="H1081" s="13">
        <v>0.450675045</v>
      </c>
      <c r="I1081" s="8"/>
      <c r="J1081" s="13" t="s">
        <v>1144</v>
      </c>
      <c r="K1081" s="13" t="s">
        <v>1058</v>
      </c>
      <c r="L1081" s="14">
        <v>0.99455341399999997</v>
      </c>
      <c r="M1081" s="15">
        <v>-1.5842592600000001</v>
      </c>
      <c r="N1081" s="15">
        <v>0.78929847399999997</v>
      </c>
      <c r="O1081" s="15">
        <v>0.87231368399999998</v>
      </c>
      <c r="P1081" s="15">
        <v>-0.26584116699999999</v>
      </c>
      <c r="Q1081" s="15">
        <v>0.18848826900000001</v>
      </c>
      <c r="R1081" s="8"/>
      <c r="S1081" s="8"/>
      <c r="T1081" s="8"/>
      <c r="U1081" s="8"/>
      <c r="V1081" s="8"/>
      <c r="W1081" s="8"/>
      <c r="X1081" s="8"/>
      <c r="Y1081" s="8"/>
      <c r="Z1081" s="8"/>
    </row>
    <row r="1082" spans="1:26" ht="15.75" customHeight="1" x14ac:dyDescent="0.15">
      <c r="A1082" s="13" t="s">
        <v>1140</v>
      </c>
      <c r="B1082" s="13" t="s">
        <v>1058</v>
      </c>
      <c r="C1082" s="13">
        <v>0.98294493000000005</v>
      </c>
      <c r="D1082" s="13">
        <v>-1.653936284</v>
      </c>
      <c r="E1082" s="13">
        <v>-0.24369273699999999</v>
      </c>
      <c r="F1082" s="13">
        <v>0.67509874299999995</v>
      </c>
      <c r="G1082" s="13">
        <v>0.64336003600000002</v>
      </c>
      <c r="H1082" s="13">
        <v>0.57917024299999997</v>
      </c>
      <c r="I1082" s="8"/>
      <c r="J1082" s="13" t="s">
        <v>738</v>
      </c>
      <c r="K1082" s="13" t="s">
        <v>1058</v>
      </c>
      <c r="L1082" s="14">
        <v>0.975168696</v>
      </c>
      <c r="M1082" s="15">
        <v>-1.4694005539999999</v>
      </c>
      <c r="N1082" s="15">
        <v>-0.31862840399999998</v>
      </c>
      <c r="O1082" s="15">
        <v>1.2465889139999999</v>
      </c>
      <c r="P1082" s="15">
        <v>0.40995969199999999</v>
      </c>
      <c r="Q1082" s="15">
        <v>0.131480351</v>
      </c>
      <c r="R1082" s="8"/>
      <c r="S1082" s="8"/>
      <c r="T1082" s="8"/>
      <c r="U1082" s="8"/>
      <c r="V1082" s="8"/>
      <c r="W1082" s="8"/>
      <c r="X1082" s="8"/>
      <c r="Y1082" s="8"/>
      <c r="Z1082" s="8"/>
    </row>
    <row r="1083" spans="1:26" ht="15.75" customHeight="1" x14ac:dyDescent="0.15">
      <c r="A1083" s="13" t="s">
        <v>1141</v>
      </c>
      <c r="B1083" s="13" t="s">
        <v>1058</v>
      </c>
      <c r="C1083" s="13">
        <v>0.99927731900000005</v>
      </c>
      <c r="D1083" s="13">
        <v>-1.6467500799999999</v>
      </c>
      <c r="E1083" s="13">
        <v>-2.3347815000000001E-2</v>
      </c>
      <c r="F1083" s="13">
        <v>0.991618212</v>
      </c>
      <c r="G1083" s="13">
        <v>0.53184699800000002</v>
      </c>
      <c r="H1083" s="13">
        <v>0.14663268600000001</v>
      </c>
      <c r="I1083" s="8"/>
      <c r="J1083" s="13" t="s">
        <v>1145</v>
      </c>
      <c r="K1083" s="13" t="s">
        <v>1058</v>
      </c>
      <c r="L1083" s="14">
        <v>1</v>
      </c>
      <c r="M1083" s="15">
        <v>-1.7123309870000001</v>
      </c>
      <c r="N1083" s="15">
        <v>-6.6337902000000004E-2</v>
      </c>
      <c r="O1083" s="15">
        <v>0.62627244000000004</v>
      </c>
      <c r="P1083" s="15">
        <v>0.63659655599999998</v>
      </c>
      <c r="Q1083" s="15">
        <v>0.51579989199999998</v>
      </c>
      <c r="R1083" s="8"/>
      <c r="S1083" s="8"/>
      <c r="T1083" s="8"/>
      <c r="U1083" s="8"/>
      <c r="V1083" s="8"/>
      <c r="W1083" s="8"/>
      <c r="X1083" s="8"/>
      <c r="Y1083" s="8"/>
      <c r="Z1083" s="8"/>
    </row>
    <row r="1084" spans="1:26" ht="15.75" customHeight="1" x14ac:dyDescent="0.15">
      <c r="A1084" s="13" t="s">
        <v>598</v>
      </c>
      <c r="B1084" s="13" t="s">
        <v>1058</v>
      </c>
      <c r="C1084" s="13">
        <v>0.967918901</v>
      </c>
      <c r="D1084" s="13">
        <v>-1.6885650759999999</v>
      </c>
      <c r="E1084" s="13">
        <v>0.39592407699999999</v>
      </c>
      <c r="F1084" s="13">
        <v>3.9168012000000002E-2</v>
      </c>
      <c r="G1084" s="13">
        <v>0.94678392</v>
      </c>
      <c r="H1084" s="13">
        <v>0.30668906699999998</v>
      </c>
      <c r="I1084" s="8"/>
      <c r="J1084" s="13" t="s">
        <v>900</v>
      </c>
      <c r="K1084" s="13" t="s">
        <v>1058</v>
      </c>
      <c r="L1084" s="14">
        <v>0.99975518299999999</v>
      </c>
      <c r="M1084" s="15">
        <v>-1.6998506609999999</v>
      </c>
      <c r="N1084" s="15">
        <v>0.64351583800000001</v>
      </c>
      <c r="O1084" s="15">
        <v>-0.109264058</v>
      </c>
      <c r="P1084" s="15">
        <v>0.63352462200000004</v>
      </c>
      <c r="Q1084" s="15">
        <v>0.53207425900000005</v>
      </c>
      <c r="R1084" s="8"/>
      <c r="S1084" s="8"/>
      <c r="T1084" s="8"/>
      <c r="U1084" s="8"/>
      <c r="V1084" s="8"/>
      <c r="W1084" s="8"/>
      <c r="X1084" s="8"/>
      <c r="Y1084" s="8"/>
      <c r="Z1084" s="8"/>
    </row>
    <row r="1085" spans="1:26" ht="15.75" customHeight="1" x14ac:dyDescent="0.15">
      <c r="A1085" s="13" t="s">
        <v>723</v>
      </c>
      <c r="B1085" s="13" t="s">
        <v>1058</v>
      </c>
      <c r="C1085" s="13">
        <v>0.93969945499999996</v>
      </c>
      <c r="D1085" s="13">
        <v>-1.642003978</v>
      </c>
      <c r="E1085" s="13">
        <v>0.39707285399999998</v>
      </c>
      <c r="F1085" s="13">
        <v>0.343877302</v>
      </c>
      <c r="G1085" s="13">
        <v>1.0081806980000001</v>
      </c>
      <c r="H1085" s="13">
        <v>-0.107126876</v>
      </c>
      <c r="I1085" s="8"/>
      <c r="J1085" s="13" t="s">
        <v>902</v>
      </c>
      <c r="K1085" s="13" t="s">
        <v>1058</v>
      </c>
      <c r="L1085" s="14">
        <v>0.99753091400000005</v>
      </c>
      <c r="M1085" s="15">
        <v>-1.683841143</v>
      </c>
      <c r="N1085" s="15">
        <v>0.21040036200000001</v>
      </c>
      <c r="O1085" s="15">
        <v>1.001379402</v>
      </c>
      <c r="P1085" s="15">
        <v>0.18022292500000001</v>
      </c>
      <c r="Q1085" s="15">
        <v>0.291838453</v>
      </c>
      <c r="R1085" s="8"/>
      <c r="S1085" s="8"/>
      <c r="T1085" s="8"/>
      <c r="U1085" s="8"/>
      <c r="V1085" s="8"/>
      <c r="W1085" s="8"/>
      <c r="X1085" s="8"/>
      <c r="Y1085" s="8"/>
      <c r="Z1085" s="8"/>
    </row>
    <row r="1086" spans="1:26" ht="15.75" customHeight="1" x14ac:dyDescent="0.15">
      <c r="A1086" s="13" t="s">
        <v>726</v>
      </c>
      <c r="B1086" s="13" t="s">
        <v>1058</v>
      </c>
      <c r="C1086" s="13">
        <v>0.95272621099999999</v>
      </c>
      <c r="D1086" s="13">
        <v>-1.734730281</v>
      </c>
      <c r="E1086" s="13">
        <v>0.129424385</v>
      </c>
      <c r="F1086" s="13">
        <v>0.48586407500000001</v>
      </c>
      <c r="G1086" s="13">
        <v>0.795645987</v>
      </c>
      <c r="H1086" s="13">
        <v>0.323795834</v>
      </c>
      <c r="I1086" s="8"/>
      <c r="J1086" s="13" t="s">
        <v>1146</v>
      </c>
      <c r="K1086" s="13" t="s">
        <v>1058</v>
      </c>
      <c r="L1086" s="14">
        <v>0.81959568999999999</v>
      </c>
      <c r="M1086" s="15">
        <v>-0.86302885399999996</v>
      </c>
      <c r="N1086" s="15">
        <v>3.4370115999999999E-2</v>
      </c>
      <c r="O1086" s="15">
        <v>-0.40617659</v>
      </c>
      <c r="P1086" s="15">
        <v>1.6959841490000001</v>
      </c>
      <c r="Q1086" s="15">
        <v>-0.46114882099999999</v>
      </c>
      <c r="R1086" s="8"/>
      <c r="S1086" s="8"/>
      <c r="T1086" s="8"/>
      <c r="U1086" s="8"/>
      <c r="V1086" s="8"/>
      <c r="W1086" s="8"/>
      <c r="X1086" s="8"/>
      <c r="Y1086" s="8"/>
      <c r="Z1086" s="8"/>
    </row>
    <row r="1087" spans="1:26" ht="15.75" customHeight="1" x14ac:dyDescent="0.15">
      <c r="A1087" s="13" t="s">
        <v>1142</v>
      </c>
      <c r="B1087" s="13" t="s">
        <v>1058</v>
      </c>
      <c r="C1087" s="13">
        <v>0.98696187899999999</v>
      </c>
      <c r="D1087" s="13">
        <v>-1.7309000800000001</v>
      </c>
      <c r="E1087" s="13">
        <v>9.7068849999999998E-2</v>
      </c>
      <c r="F1087" s="13">
        <v>0.60573658699999999</v>
      </c>
      <c r="G1087" s="13">
        <v>0.291385646</v>
      </c>
      <c r="H1087" s="13">
        <v>0.73670899599999995</v>
      </c>
      <c r="I1087" s="8"/>
      <c r="J1087" s="13" t="s">
        <v>552</v>
      </c>
      <c r="K1087" s="13" t="s">
        <v>1058</v>
      </c>
      <c r="L1087" s="14">
        <v>0.99242353999999999</v>
      </c>
      <c r="M1087" s="15">
        <v>-1.5708763320000001</v>
      </c>
      <c r="N1087" s="15">
        <v>-0.19845430999999999</v>
      </c>
      <c r="O1087" s="15">
        <v>0.27166463800000001</v>
      </c>
      <c r="P1087" s="15">
        <v>1.1346179359999999</v>
      </c>
      <c r="Q1087" s="15">
        <v>0.363048068</v>
      </c>
      <c r="R1087" s="8"/>
      <c r="S1087" s="8"/>
      <c r="T1087" s="8"/>
      <c r="U1087" s="8"/>
      <c r="V1087" s="8"/>
      <c r="W1087" s="8"/>
      <c r="X1087" s="8"/>
      <c r="Y1087" s="8"/>
      <c r="Z1087" s="8"/>
    </row>
    <row r="1088" spans="1:26" ht="15.75" customHeight="1" x14ac:dyDescent="0.15">
      <c r="A1088" s="13" t="s">
        <v>993</v>
      </c>
      <c r="B1088" s="13" t="s">
        <v>1058</v>
      </c>
      <c r="C1088" s="13">
        <v>0.69318751599999995</v>
      </c>
      <c r="D1088" s="13">
        <v>-0.85384583400000003</v>
      </c>
      <c r="E1088" s="13">
        <v>-0.39281731800000003</v>
      </c>
      <c r="F1088" s="13">
        <v>0.25220226299999998</v>
      </c>
      <c r="G1088" s="13">
        <v>1.628282971</v>
      </c>
      <c r="H1088" s="13">
        <v>-0.63382208200000001</v>
      </c>
      <c r="I1088" s="8"/>
      <c r="J1088" s="13" t="s">
        <v>1147</v>
      </c>
      <c r="K1088" s="13" t="s">
        <v>1058</v>
      </c>
      <c r="L1088" s="14">
        <v>0.98676134500000001</v>
      </c>
      <c r="M1088" s="15">
        <v>-1.5265104599999999</v>
      </c>
      <c r="N1088" s="15">
        <v>0.97232757199999997</v>
      </c>
      <c r="O1088" s="15">
        <v>0.82222891099999995</v>
      </c>
      <c r="P1088" s="15">
        <v>-5.5409423999999999E-2</v>
      </c>
      <c r="Q1088" s="15">
        <v>-0.21263659800000001</v>
      </c>
      <c r="R1088" s="8"/>
      <c r="S1088" s="8"/>
      <c r="T1088" s="8"/>
      <c r="U1088" s="8"/>
      <c r="V1088" s="8"/>
      <c r="W1088" s="8"/>
      <c r="X1088" s="8"/>
      <c r="Y1088" s="8"/>
      <c r="Z1088" s="8"/>
    </row>
    <row r="1089" spans="1:26" ht="15.75" customHeight="1" x14ac:dyDescent="0.15">
      <c r="A1089" s="13" t="s">
        <v>227</v>
      </c>
      <c r="B1089" s="13" t="s">
        <v>1058</v>
      </c>
      <c r="C1089" s="13">
        <v>0.97712713699999998</v>
      </c>
      <c r="D1089" s="13">
        <v>-1.2753464139999999</v>
      </c>
      <c r="E1089" s="13">
        <v>-0.70111878500000002</v>
      </c>
      <c r="F1089" s="13">
        <v>0.58386747800000005</v>
      </c>
      <c r="G1089" s="13">
        <v>1.2307885869999999</v>
      </c>
      <c r="H1089" s="13">
        <v>0.16180913399999999</v>
      </c>
      <c r="I1089" s="8"/>
      <c r="J1089" s="13" t="s">
        <v>557</v>
      </c>
      <c r="K1089" s="13" t="s">
        <v>1058</v>
      </c>
      <c r="L1089" s="14">
        <v>0.99387348799999997</v>
      </c>
      <c r="M1089" s="15">
        <v>-1.311018518</v>
      </c>
      <c r="N1089" s="15">
        <v>-0.63891982000000003</v>
      </c>
      <c r="O1089" s="15">
        <v>1.213134894</v>
      </c>
      <c r="P1089" s="15">
        <v>0.62323105599999995</v>
      </c>
      <c r="Q1089" s="15">
        <v>0.113572388</v>
      </c>
      <c r="R1089" s="8"/>
      <c r="S1089" s="8"/>
      <c r="T1089" s="8"/>
      <c r="U1089" s="8"/>
      <c r="V1089" s="8"/>
      <c r="W1089" s="8"/>
      <c r="X1089" s="8"/>
      <c r="Y1089" s="8"/>
      <c r="Z1089" s="8"/>
    </row>
    <row r="1090" spans="1:26" ht="15.75" customHeight="1" x14ac:dyDescent="0.15">
      <c r="A1090" s="13" t="s">
        <v>729</v>
      </c>
      <c r="B1090" s="13" t="s">
        <v>1058</v>
      </c>
      <c r="C1090" s="13">
        <v>0.90472836300000004</v>
      </c>
      <c r="D1090" s="13">
        <v>-1.286112667</v>
      </c>
      <c r="E1090" s="13">
        <v>-0.62538429299999998</v>
      </c>
      <c r="F1090" s="13">
        <v>0.516428416</v>
      </c>
      <c r="G1090" s="13">
        <v>1.295448256</v>
      </c>
      <c r="H1090" s="13">
        <v>9.9620287000000002E-2</v>
      </c>
      <c r="I1090" s="8"/>
      <c r="J1090" s="13" t="s">
        <v>290</v>
      </c>
      <c r="K1090" s="13" t="s">
        <v>1058</v>
      </c>
      <c r="L1090" s="14">
        <v>0.97992284900000004</v>
      </c>
      <c r="M1090" s="15">
        <v>-1.551451232</v>
      </c>
      <c r="N1090" s="15">
        <v>0.86516758199999999</v>
      </c>
      <c r="O1090" s="15">
        <v>0.77100233200000001</v>
      </c>
      <c r="P1090" s="15">
        <v>0.30867549100000002</v>
      </c>
      <c r="Q1090" s="15">
        <v>-0.39339417199999999</v>
      </c>
      <c r="R1090" s="8"/>
      <c r="S1090" s="8"/>
      <c r="T1090" s="8"/>
      <c r="U1090" s="8"/>
      <c r="V1090" s="8"/>
      <c r="W1090" s="8"/>
      <c r="X1090" s="8"/>
      <c r="Y1090" s="8"/>
      <c r="Z1090" s="8"/>
    </row>
    <row r="1091" spans="1:26" ht="15.75" customHeight="1" x14ac:dyDescent="0.15">
      <c r="A1091" s="13" t="s">
        <v>1001</v>
      </c>
      <c r="B1091" s="13" t="s">
        <v>1058</v>
      </c>
      <c r="C1091" s="13">
        <v>0.94924709900000004</v>
      </c>
      <c r="D1091" s="13">
        <v>-1.586301857</v>
      </c>
      <c r="E1091" s="13">
        <v>0.71447621900000002</v>
      </c>
      <c r="F1091" s="13">
        <v>0.96756996900000003</v>
      </c>
      <c r="G1091" s="13">
        <v>-0.17514159800000001</v>
      </c>
      <c r="H1091" s="13">
        <v>7.9397266999999994E-2</v>
      </c>
      <c r="I1091" s="8"/>
      <c r="J1091" s="13" t="s">
        <v>740</v>
      </c>
      <c r="K1091" s="13" t="s">
        <v>1058</v>
      </c>
      <c r="L1091" s="14">
        <v>0.98491118799999999</v>
      </c>
      <c r="M1091" s="15">
        <v>-1.6767787620000001</v>
      </c>
      <c r="N1091" s="15">
        <v>0.79942293399999997</v>
      </c>
      <c r="O1091" s="15">
        <v>0.57609878400000003</v>
      </c>
      <c r="P1091" s="15">
        <v>-0.14268721400000001</v>
      </c>
      <c r="Q1091" s="15">
        <v>0.44394425799999998</v>
      </c>
      <c r="R1091" s="8"/>
      <c r="S1091" s="8"/>
      <c r="T1091" s="8"/>
      <c r="U1091" s="8"/>
      <c r="V1091" s="8"/>
      <c r="W1091" s="8"/>
      <c r="X1091" s="8"/>
      <c r="Y1091" s="8"/>
      <c r="Z1091" s="8"/>
    </row>
    <row r="1092" spans="1:26" ht="15.75" customHeight="1" x14ac:dyDescent="0.15">
      <c r="A1092" s="13" t="s">
        <v>230</v>
      </c>
      <c r="B1092" s="13" t="s">
        <v>1058</v>
      </c>
      <c r="C1092" s="13">
        <v>0.94025398299999996</v>
      </c>
      <c r="D1092" s="13">
        <v>-1.540113675</v>
      </c>
      <c r="E1092" s="13">
        <v>0.91722851500000002</v>
      </c>
      <c r="F1092" s="13">
        <v>0.85591614500000002</v>
      </c>
      <c r="G1092" s="14">
        <v>-3.3100000000000002E-4</v>
      </c>
      <c r="H1092" s="13">
        <v>-0.23269972799999999</v>
      </c>
      <c r="I1092" s="8"/>
      <c r="J1092" s="13" t="s">
        <v>1148</v>
      </c>
      <c r="K1092" s="13" t="s">
        <v>1058</v>
      </c>
      <c r="L1092" s="14">
        <v>0.99999993600000003</v>
      </c>
      <c r="M1092" s="15">
        <v>-1.67373957</v>
      </c>
      <c r="N1092" s="15">
        <v>0.92854684899999995</v>
      </c>
      <c r="O1092" s="15">
        <v>0.161750016</v>
      </c>
      <c r="P1092" s="15">
        <v>0.55632562299999999</v>
      </c>
      <c r="Q1092" s="15">
        <v>2.7117081000000001E-2</v>
      </c>
      <c r="R1092" s="8"/>
      <c r="S1092" s="8"/>
      <c r="T1092" s="8"/>
      <c r="U1092" s="8"/>
      <c r="V1092" s="8"/>
      <c r="W1092" s="8"/>
      <c r="X1092" s="8"/>
      <c r="Y1092" s="8"/>
      <c r="Z1092" s="8"/>
    </row>
    <row r="1093" spans="1:26" ht="15.75" customHeight="1" x14ac:dyDescent="0.15">
      <c r="A1093" s="13" t="s">
        <v>1143</v>
      </c>
      <c r="B1093" s="13" t="s">
        <v>1058</v>
      </c>
      <c r="C1093" s="13">
        <v>0.89791095300000001</v>
      </c>
      <c r="D1093" s="13">
        <v>-1.498569474</v>
      </c>
      <c r="E1093" s="13">
        <v>0.34057714100000003</v>
      </c>
      <c r="F1093" s="13">
        <v>0.66581590599999996</v>
      </c>
      <c r="G1093" s="13">
        <v>0.97884571300000001</v>
      </c>
      <c r="H1093" s="13">
        <v>-0.48666928599999998</v>
      </c>
      <c r="I1093" s="8"/>
      <c r="J1093" s="13" t="s">
        <v>742</v>
      </c>
      <c r="K1093" s="13" t="s">
        <v>1058</v>
      </c>
      <c r="L1093" s="14">
        <v>0.99990403999999999</v>
      </c>
      <c r="M1093" s="15">
        <v>-1.605995633</v>
      </c>
      <c r="N1093" s="15">
        <v>0.38904709999999998</v>
      </c>
      <c r="O1093" s="15">
        <v>0.98398251199999998</v>
      </c>
      <c r="P1093" s="15">
        <v>-0.25369411800000002</v>
      </c>
      <c r="Q1093" s="15">
        <v>0.48666013899999999</v>
      </c>
      <c r="R1093" s="8"/>
      <c r="S1093" s="8"/>
      <c r="T1093" s="8"/>
      <c r="U1093" s="8"/>
      <c r="V1093" s="8"/>
      <c r="W1093" s="8"/>
      <c r="X1093" s="8"/>
      <c r="Y1093" s="8"/>
      <c r="Z1093" s="8"/>
    </row>
    <row r="1094" spans="1:26" ht="15.75" customHeight="1" x14ac:dyDescent="0.15">
      <c r="A1094" s="13" t="s">
        <v>1144</v>
      </c>
      <c r="B1094" s="13" t="s">
        <v>1058</v>
      </c>
      <c r="C1094" s="13">
        <v>0.92917384300000005</v>
      </c>
      <c r="D1094" s="13">
        <v>-1.2354815240000001</v>
      </c>
      <c r="E1094" s="13">
        <v>-0.73560203700000004</v>
      </c>
      <c r="F1094" s="13">
        <v>1.0589052839999999</v>
      </c>
      <c r="G1094" s="13">
        <v>0.90058888100000001</v>
      </c>
      <c r="H1094" s="13">
        <v>1.1589397E-2</v>
      </c>
      <c r="I1094" s="8"/>
      <c r="J1094" s="13" t="s">
        <v>745</v>
      </c>
      <c r="K1094" s="13" t="s">
        <v>1058</v>
      </c>
      <c r="L1094" s="14">
        <v>0.88447114299999996</v>
      </c>
      <c r="M1094" s="15">
        <v>-1.6154557890000001</v>
      </c>
      <c r="N1094" s="15">
        <v>2.8850730000000002E-2</v>
      </c>
      <c r="O1094" s="15">
        <v>0.54918837499999995</v>
      </c>
      <c r="P1094" s="15">
        <v>1.042991505</v>
      </c>
      <c r="Q1094" s="15">
        <v>-5.5748209999999998E-3</v>
      </c>
      <c r="R1094" s="8"/>
      <c r="S1094" s="8"/>
      <c r="T1094" s="8"/>
      <c r="U1094" s="8"/>
      <c r="V1094" s="8"/>
      <c r="W1094" s="8"/>
      <c r="X1094" s="8"/>
      <c r="Y1094" s="8"/>
      <c r="Z1094" s="8"/>
    </row>
    <row r="1095" spans="1:26" ht="15.75" customHeight="1" x14ac:dyDescent="0.15">
      <c r="A1095" s="13" t="s">
        <v>442</v>
      </c>
      <c r="B1095" s="13" t="s">
        <v>1058</v>
      </c>
      <c r="C1095" s="13">
        <v>0.99629320799999999</v>
      </c>
      <c r="D1095" s="13">
        <v>-1.7260189260000001</v>
      </c>
      <c r="E1095" s="13">
        <v>0.23593301999999999</v>
      </c>
      <c r="F1095" s="13">
        <v>0.78873575900000004</v>
      </c>
      <c r="G1095" s="13">
        <v>0.57106582100000003</v>
      </c>
      <c r="H1095" s="13">
        <v>0.13028432500000001</v>
      </c>
      <c r="I1095" s="8"/>
      <c r="J1095" s="13" t="s">
        <v>1149</v>
      </c>
      <c r="K1095" s="13" t="s">
        <v>1058</v>
      </c>
      <c r="L1095" s="14">
        <v>0.99466900499999999</v>
      </c>
      <c r="M1095" s="15">
        <v>-1.171564131</v>
      </c>
      <c r="N1095" s="15">
        <v>-0.25043923699999998</v>
      </c>
      <c r="O1095" s="15">
        <v>1.290639941</v>
      </c>
      <c r="P1095" s="15">
        <v>0.73289159199999998</v>
      </c>
      <c r="Q1095" s="15">
        <v>-0.60152816499999995</v>
      </c>
      <c r="R1095" s="8"/>
      <c r="S1095" s="8"/>
      <c r="T1095" s="8"/>
      <c r="U1095" s="8"/>
      <c r="V1095" s="8"/>
      <c r="W1095" s="8"/>
      <c r="X1095" s="8"/>
      <c r="Y1095" s="8"/>
      <c r="Z1095" s="8"/>
    </row>
    <row r="1096" spans="1:26" ht="15.75" customHeight="1" x14ac:dyDescent="0.15">
      <c r="A1096" s="13" t="s">
        <v>602</v>
      </c>
      <c r="B1096" s="13" t="s">
        <v>1058</v>
      </c>
      <c r="C1096" s="13">
        <v>0.97984582099999995</v>
      </c>
      <c r="D1096" s="13">
        <v>-1.5455014</v>
      </c>
      <c r="E1096" s="13">
        <v>-5.4267303000000003E-2</v>
      </c>
      <c r="F1096" s="13">
        <v>0.58195839800000004</v>
      </c>
      <c r="G1096" s="13">
        <v>1.1220266729999999</v>
      </c>
      <c r="H1096" s="13">
        <v>-0.104216368</v>
      </c>
      <c r="I1096" s="8"/>
      <c r="J1096" s="13" t="s">
        <v>1150</v>
      </c>
      <c r="K1096" s="13" t="s">
        <v>1058</v>
      </c>
      <c r="L1096" s="14">
        <v>0.99999393000000003</v>
      </c>
      <c r="M1096" s="15">
        <v>-1.706647823</v>
      </c>
      <c r="N1096" s="15">
        <v>0.52669834599999998</v>
      </c>
      <c r="O1096" s="15">
        <v>-8.5520918000000001E-2</v>
      </c>
      <c r="P1096" s="15">
        <v>0.66372367899999996</v>
      </c>
      <c r="Q1096" s="15">
        <v>0.60174671599999996</v>
      </c>
      <c r="R1096" s="8"/>
      <c r="S1096" s="8"/>
      <c r="T1096" s="8"/>
      <c r="U1096" s="8"/>
      <c r="V1096" s="8"/>
      <c r="W1096" s="8"/>
      <c r="X1096" s="8"/>
      <c r="Y1096" s="8"/>
      <c r="Z1096" s="8"/>
    </row>
    <row r="1097" spans="1:26" ht="15.75" customHeight="1" x14ac:dyDescent="0.15">
      <c r="A1097" s="13" t="s">
        <v>446</v>
      </c>
      <c r="B1097" s="13" t="s">
        <v>1058</v>
      </c>
      <c r="C1097" s="13">
        <v>0.94087852000000005</v>
      </c>
      <c r="D1097" s="13">
        <v>-1.657667</v>
      </c>
      <c r="E1097" s="13">
        <v>0.75862943000000005</v>
      </c>
      <c r="F1097" s="13">
        <v>0.126258747</v>
      </c>
      <c r="G1097" s="13">
        <v>0.81188129200000003</v>
      </c>
      <c r="H1097" s="13">
        <v>-3.9102469000000001E-2</v>
      </c>
      <c r="I1097" s="8"/>
      <c r="J1097" s="13" t="s">
        <v>564</v>
      </c>
      <c r="K1097" s="13" t="s">
        <v>1058</v>
      </c>
      <c r="L1097" s="14">
        <v>0.99665156600000004</v>
      </c>
      <c r="M1097" s="15">
        <v>-1.70805407</v>
      </c>
      <c r="N1097" s="15">
        <v>0.21310178399999999</v>
      </c>
      <c r="O1097" s="15">
        <v>0.91218014000000003</v>
      </c>
      <c r="P1097" s="15">
        <v>0.158618177</v>
      </c>
      <c r="Q1097" s="15">
        <v>0.42415396900000002</v>
      </c>
      <c r="R1097" s="8"/>
      <c r="S1097" s="8"/>
      <c r="T1097" s="8"/>
      <c r="U1097" s="8"/>
      <c r="V1097" s="8"/>
      <c r="W1097" s="8"/>
      <c r="X1097" s="8"/>
      <c r="Y1097" s="8"/>
      <c r="Z1097" s="8"/>
    </row>
    <row r="1098" spans="1:26" ht="15.75" customHeight="1" x14ac:dyDescent="0.15">
      <c r="A1098" s="13" t="s">
        <v>1145</v>
      </c>
      <c r="B1098" s="13" t="s">
        <v>1058</v>
      </c>
      <c r="C1098" s="13">
        <v>0.99995836299999996</v>
      </c>
      <c r="D1098" s="13">
        <v>-1.576668229</v>
      </c>
      <c r="E1098" s="13">
        <v>-0.33946153699999998</v>
      </c>
      <c r="F1098" s="13">
        <v>0.95662930300000004</v>
      </c>
      <c r="G1098" s="13">
        <v>0.58796984500000005</v>
      </c>
      <c r="H1098" s="13">
        <v>0.37153061799999998</v>
      </c>
      <c r="I1098" s="8"/>
      <c r="J1098" s="13" t="s">
        <v>294</v>
      </c>
      <c r="K1098" s="13" t="s">
        <v>1058</v>
      </c>
      <c r="L1098" s="14">
        <v>0.98956915099999998</v>
      </c>
      <c r="M1098" s="15">
        <v>-1.5826030769999999</v>
      </c>
      <c r="N1098" s="15">
        <v>1.1781531590000001</v>
      </c>
      <c r="O1098" s="15">
        <v>0.29275011499999998</v>
      </c>
      <c r="P1098" s="15">
        <v>-3.1847253999999998E-2</v>
      </c>
      <c r="Q1098" s="15">
        <v>0.14354705800000001</v>
      </c>
      <c r="R1098" s="8"/>
      <c r="S1098" s="8"/>
      <c r="T1098" s="8"/>
      <c r="U1098" s="8"/>
      <c r="V1098" s="8"/>
      <c r="W1098" s="8"/>
      <c r="X1098" s="8"/>
      <c r="Y1098" s="8"/>
      <c r="Z1098" s="8"/>
    </row>
    <row r="1099" spans="1:26" ht="15.75" customHeight="1" x14ac:dyDescent="0.15">
      <c r="A1099" s="13" t="s">
        <v>737</v>
      </c>
      <c r="B1099" s="13" t="s">
        <v>1058</v>
      </c>
      <c r="C1099" s="13">
        <v>0.95511147900000004</v>
      </c>
      <c r="D1099" s="13">
        <v>-1.6757269400000001</v>
      </c>
      <c r="E1099" s="13">
        <v>-7.7042501999999999E-2</v>
      </c>
      <c r="F1099" s="13">
        <v>0.46881371199999999</v>
      </c>
      <c r="G1099" s="13">
        <v>0.90838565599999999</v>
      </c>
      <c r="H1099" s="13">
        <v>0.37557007399999998</v>
      </c>
      <c r="I1099" s="8"/>
      <c r="J1099" s="13" t="s">
        <v>746</v>
      </c>
      <c r="K1099" s="13" t="s">
        <v>1058</v>
      </c>
      <c r="L1099" s="14">
        <v>0.99996285900000004</v>
      </c>
      <c r="M1099" s="15">
        <v>-1.506376172</v>
      </c>
      <c r="N1099" s="15">
        <v>-6.0562569999999998E-3</v>
      </c>
      <c r="O1099" s="15">
        <v>1.208408275</v>
      </c>
      <c r="P1099" s="15">
        <v>-0.182897051</v>
      </c>
      <c r="Q1099" s="15">
        <v>0.48692120500000002</v>
      </c>
      <c r="R1099" s="8"/>
      <c r="S1099" s="8"/>
      <c r="T1099" s="8"/>
      <c r="U1099" s="8"/>
      <c r="V1099" s="8"/>
      <c r="W1099" s="8"/>
      <c r="X1099" s="8"/>
      <c r="Y1099" s="8"/>
      <c r="Z1099" s="8"/>
    </row>
    <row r="1100" spans="1:26" ht="15.75" customHeight="1" x14ac:dyDescent="0.15">
      <c r="A1100" s="13" t="s">
        <v>448</v>
      </c>
      <c r="B1100" s="13" t="s">
        <v>1058</v>
      </c>
      <c r="C1100" s="13">
        <v>0.99587041499999995</v>
      </c>
      <c r="D1100" s="13">
        <v>-1.494654841</v>
      </c>
      <c r="E1100" s="13">
        <v>9.1451150000000005E-3</v>
      </c>
      <c r="F1100" s="13">
        <v>0.241051032</v>
      </c>
      <c r="G1100" s="13">
        <v>1.305412687</v>
      </c>
      <c r="H1100" s="13">
        <v>-6.0953992999999998E-2</v>
      </c>
      <c r="I1100" s="8"/>
      <c r="J1100" s="13" t="s">
        <v>1151</v>
      </c>
      <c r="K1100" s="13" t="s">
        <v>1058</v>
      </c>
      <c r="L1100" s="14">
        <v>0.98272105099999996</v>
      </c>
      <c r="M1100" s="15">
        <v>-1.2456815779999999</v>
      </c>
      <c r="N1100" s="15">
        <v>1.0989439480000001</v>
      </c>
      <c r="O1100" s="15">
        <v>8.7046926999999996E-2</v>
      </c>
      <c r="P1100" s="15">
        <v>0.81446020900000005</v>
      </c>
      <c r="Q1100" s="15">
        <v>-0.75476950600000003</v>
      </c>
      <c r="R1100" s="8"/>
      <c r="S1100" s="8"/>
      <c r="T1100" s="8"/>
      <c r="U1100" s="8"/>
      <c r="V1100" s="8"/>
      <c r="W1100" s="8"/>
      <c r="X1100" s="8"/>
      <c r="Y1100" s="8"/>
      <c r="Z1100" s="8"/>
    </row>
    <row r="1101" spans="1:26" ht="15.75" customHeight="1" x14ac:dyDescent="0.15">
      <c r="A1101" s="13" t="s">
        <v>1146</v>
      </c>
      <c r="B1101" s="13" t="s">
        <v>1058</v>
      </c>
      <c r="C1101" s="13">
        <v>0.860296281</v>
      </c>
      <c r="D1101" s="13">
        <v>-1.543907176</v>
      </c>
      <c r="E1101" s="13">
        <v>0.24136702900000001</v>
      </c>
      <c r="F1101" s="13">
        <v>1.194763679</v>
      </c>
      <c r="G1101" s="13">
        <v>0.30371263100000001</v>
      </c>
      <c r="H1101" s="13">
        <v>-0.195936163</v>
      </c>
      <c r="I1101" s="8"/>
      <c r="J1101" s="13" t="s">
        <v>1056</v>
      </c>
      <c r="K1101" s="13" t="s">
        <v>1058</v>
      </c>
      <c r="L1101" s="14">
        <v>0.999988557</v>
      </c>
      <c r="M1101" s="15">
        <v>-1.6760550670000001</v>
      </c>
      <c r="N1101" s="15">
        <v>-0.12246704999999999</v>
      </c>
      <c r="O1101" s="15">
        <v>0.74783492600000001</v>
      </c>
      <c r="P1101" s="15">
        <v>0.70508280999999995</v>
      </c>
      <c r="Q1101" s="15">
        <v>0.34560438199999999</v>
      </c>
      <c r="R1101" s="8"/>
      <c r="S1101" s="8"/>
      <c r="T1101" s="8"/>
      <c r="U1101" s="8"/>
      <c r="V1101" s="8"/>
      <c r="W1101" s="8"/>
      <c r="X1101" s="8"/>
      <c r="Y1101" s="8"/>
      <c r="Z1101" s="8"/>
    </row>
    <row r="1102" spans="1:26" ht="15.75" customHeight="1" x14ac:dyDescent="0.15">
      <c r="A1102" s="13" t="s">
        <v>1147</v>
      </c>
      <c r="B1102" s="13" t="s">
        <v>1058</v>
      </c>
      <c r="C1102" s="13">
        <v>0.916132002</v>
      </c>
      <c r="D1102" s="13">
        <v>-1.3136382950000001</v>
      </c>
      <c r="E1102" s="13">
        <v>0.196521211</v>
      </c>
      <c r="F1102" s="13">
        <v>1.4465572330000001</v>
      </c>
      <c r="G1102" s="13">
        <v>4.6159758000000002E-2</v>
      </c>
      <c r="H1102" s="13">
        <v>-0.37559990799999998</v>
      </c>
      <c r="I1102" s="8"/>
      <c r="J1102" s="13" t="s">
        <v>574</v>
      </c>
      <c r="K1102" s="13" t="s">
        <v>1058</v>
      </c>
      <c r="L1102" s="14">
        <v>0.99533387699999998</v>
      </c>
      <c r="M1102" s="15">
        <v>-1.4019678499999999</v>
      </c>
      <c r="N1102" s="15">
        <v>-0.17021470299999999</v>
      </c>
      <c r="O1102" s="15">
        <v>7.2057500999999996E-2</v>
      </c>
      <c r="P1102" s="15">
        <v>1.4115507089999999</v>
      </c>
      <c r="Q1102" s="15">
        <v>8.8574343E-2</v>
      </c>
      <c r="R1102" s="8"/>
      <c r="S1102" s="8"/>
      <c r="T1102" s="8"/>
      <c r="U1102" s="8"/>
      <c r="V1102" s="8"/>
      <c r="W1102" s="8"/>
      <c r="X1102" s="8"/>
      <c r="Y1102" s="8"/>
      <c r="Z1102" s="8"/>
    </row>
    <row r="1103" spans="1:26" ht="15.75" customHeight="1" x14ac:dyDescent="0.15">
      <c r="A1103" s="13" t="s">
        <v>1008</v>
      </c>
      <c r="B1103" s="13" t="s">
        <v>1058</v>
      </c>
      <c r="C1103" s="13">
        <v>0.99495072600000001</v>
      </c>
      <c r="D1103" s="13">
        <v>-1.6886813899999999</v>
      </c>
      <c r="E1103" s="13">
        <v>0.92798773899999998</v>
      </c>
      <c r="F1103" s="13">
        <v>0.161910727</v>
      </c>
      <c r="G1103" s="13">
        <v>0.50151560799999995</v>
      </c>
      <c r="H1103" s="13">
        <v>9.7267316000000006E-2</v>
      </c>
      <c r="I1103" s="8"/>
      <c r="J1103" s="13" t="s">
        <v>577</v>
      </c>
      <c r="K1103" s="13" t="s">
        <v>1058</v>
      </c>
      <c r="L1103" s="14">
        <v>0.96098389299999998</v>
      </c>
      <c r="M1103" s="15">
        <v>-1.537629081</v>
      </c>
      <c r="N1103" s="15">
        <v>0.58871453299999998</v>
      </c>
      <c r="O1103" s="15">
        <v>1.1158802130000001</v>
      </c>
      <c r="P1103" s="15">
        <v>3.8960197000000002E-2</v>
      </c>
      <c r="Q1103" s="15">
        <v>-0.20592586199999999</v>
      </c>
      <c r="R1103" s="8"/>
      <c r="S1103" s="8"/>
      <c r="T1103" s="8"/>
      <c r="U1103" s="8"/>
      <c r="V1103" s="8"/>
      <c r="W1103" s="8"/>
      <c r="X1103" s="8"/>
      <c r="Y1103" s="8"/>
      <c r="Z1103" s="8"/>
    </row>
    <row r="1104" spans="1:26" ht="15.75" customHeight="1" x14ac:dyDescent="0.15">
      <c r="A1104" s="13" t="s">
        <v>1009</v>
      </c>
      <c r="B1104" s="13" t="s">
        <v>1058</v>
      </c>
      <c r="C1104" s="13">
        <v>0.94779385599999999</v>
      </c>
      <c r="D1104" s="13">
        <v>-1.4708604199999999</v>
      </c>
      <c r="E1104" s="13">
        <v>1.1901075720000001</v>
      </c>
      <c r="F1104" s="13">
        <v>-0.20173602299999999</v>
      </c>
      <c r="G1104" s="13">
        <v>0.60395534900000003</v>
      </c>
      <c r="H1104" s="13">
        <v>-0.121466478</v>
      </c>
      <c r="I1104" s="8"/>
      <c r="J1104" s="13" t="s">
        <v>749</v>
      </c>
      <c r="K1104" s="13" t="s">
        <v>1058</v>
      </c>
      <c r="L1104" s="14">
        <v>0.99930843700000005</v>
      </c>
      <c r="M1104" s="15">
        <v>-1.3345635790000001</v>
      </c>
      <c r="N1104" s="15">
        <v>-0.118088103</v>
      </c>
      <c r="O1104" s="15">
        <v>1.4115860440000001</v>
      </c>
      <c r="P1104" s="15">
        <v>0.34578418500000002</v>
      </c>
      <c r="Q1104" s="15">
        <v>-0.30471854700000001</v>
      </c>
      <c r="R1104" s="8"/>
      <c r="S1104" s="8"/>
      <c r="T1104" s="8"/>
      <c r="U1104" s="8"/>
      <c r="V1104" s="8"/>
      <c r="W1104" s="8"/>
      <c r="X1104" s="8"/>
      <c r="Y1104" s="8"/>
      <c r="Z1104" s="8"/>
    </row>
    <row r="1105" spans="1:26" ht="15.75" customHeight="1" x14ac:dyDescent="0.15">
      <c r="A1105" s="13" t="s">
        <v>452</v>
      </c>
      <c r="B1105" s="13" t="s">
        <v>1058</v>
      </c>
      <c r="C1105" s="13">
        <v>0.831658644</v>
      </c>
      <c r="D1105" s="13">
        <v>-1.561580164</v>
      </c>
      <c r="E1105" s="13">
        <v>0.84990100499999999</v>
      </c>
      <c r="F1105" s="13">
        <v>0.76945721300000003</v>
      </c>
      <c r="G1105" s="13">
        <v>-0.379176136</v>
      </c>
      <c r="H1105" s="13">
        <v>0.32139808199999997</v>
      </c>
      <c r="I1105" s="8"/>
      <c r="J1105" s="13" t="s">
        <v>1152</v>
      </c>
      <c r="K1105" s="13" t="s">
        <v>1058</v>
      </c>
      <c r="L1105" s="14">
        <v>0.87992249099999997</v>
      </c>
      <c r="M1105" s="15">
        <v>-1.09920051</v>
      </c>
      <c r="N1105" s="15">
        <v>0.85140995500000005</v>
      </c>
      <c r="O1105" s="15">
        <v>0.99219568000000002</v>
      </c>
      <c r="P1105" s="15">
        <v>0.26235932000000001</v>
      </c>
      <c r="Q1105" s="15">
        <v>-1.006764445</v>
      </c>
      <c r="R1105" s="8"/>
      <c r="S1105" s="8"/>
      <c r="T1105" s="8"/>
      <c r="U1105" s="8"/>
      <c r="V1105" s="8"/>
      <c r="W1105" s="8"/>
      <c r="X1105" s="8"/>
      <c r="Y1105" s="8"/>
      <c r="Z1105" s="8"/>
    </row>
    <row r="1106" spans="1:26" ht="15.75" customHeight="1" x14ac:dyDescent="0.15">
      <c r="A1106" s="13" t="s">
        <v>741</v>
      </c>
      <c r="B1106" s="13" t="s">
        <v>1058</v>
      </c>
      <c r="C1106" s="13">
        <v>0.98197485299999998</v>
      </c>
      <c r="D1106" s="13">
        <v>-1.6164403620000001</v>
      </c>
      <c r="E1106" s="13">
        <v>0.49913819999999998</v>
      </c>
      <c r="F1106" s="13">
        <v>1.0635127390000001</v>
      </c>
      <c r="G1106" s="13">
        <v>7.9218786999999999E-2</v>
      </c>
      <c r="H1106" s="13">
        <v>-2.5429363E-2</v>
      </c>
      <c r="I1106" s="8"/>
      <c r="J1106" s="13" t="s">
        <v>1059</v>
      </c>
      <c r="K1106" s="13" t="s">
        <v>1058</v>
      </c>
      <c r="L1106" s="14">
        <v>0.99301991700000003</v>
      </c>
      <c r="M1106" s="15">
        <v>-1.745586933</v>
      </c>
      <c r="N1106" s="15">
        <v>0.80455752599999997</v>
      </c>
      <c r="O1106" s="15">
        <v>0.284287401</v>
      </c>
      <c r="P1106" s="15">
        <v>0.39596941499999999</v>
      </c>
      <c r="Q1106" s="15">
        <v>0.260772591</v>
      </c>
      <c r="R1106" s="8"/>
      <c r="S1106" s="8"/>
      <c r="T1106" s="8"/>
      <c r="U1106" s="8"/>
      <c r="V1106" s="8"/>
      <c r="W1106" s="8"/>
      <c r="X1106" s="8"/>
      <c r="Y1106" s="8"/>
      <c r="Z1106" s="8"/>
    </row>
    <row r="1107" spans="1:26" ht="15.75" customHeight="1" x14ac:dyDescent="0.15">
      <c r="A1107" s="13" t="s">
        <v>1148</v>
      </c>
      <c r="B1107" s="13" t="s">
        <v>1058</v>
      </c>
      <c r="C1107" s="13">
        <v>0.94719581600000002</v>
      </c>
      <c r="D1107" s="13">
        <v>-1.463362769</v>
      </c>
      <c r="E1107" s="13">
        <v>-0.22296796999999999</v>
      </c>
      <c r="F1107" s="13">
        <v>0.93255615199999997</v>
      </c>
      <c r="G1107" s="13">
        <v>0.94920960200000004</v>
      </c>
      <c r="H1107" s="13">
        <v>-0.19543501499999999</v>
      </c>
      <c r="I1107" s="8"/>
      <c r="J1107" s="13" t="s">
        <v>581</v>
      </c>
      <c r="K1107" s="13" t="s">
        <v>1058</v>
      </c>
      <c r="L1107" s="14">
        <v>0.99287661400000005</v>
      </c>
      <c r="M1107" s="15">
        <v>-1.634956882</v>
      </c>
      <c r="N1107" s="15">
        <v>6.6672137000000006E-2</v>
      </c>
      <c r="O1107" s="15">
        <v>0.96603148699999997</v>
      </c>
      <c r="P1107" s="15">
        <v>0.62353901599999995</v>
      </c>
      <c r="Q1107" s="15">
        <v>-2.1285757999999998E-2</v>
      </c>
      <c r="R1107" s="8"/>
      <c r="S1107" s="8"/>
      <c r="T1107" s="8"/>
      <c r="U1107" s="8"/>
      <c r="V1107" s="8"/>
      <c r="W1107" s="8"/>
      <c r="X1107" s="8"/>
      <c r="Y1107" s="8"/>
      <c r="Z1107" s="8"/>
    </row>
    <row r="1108" spans="1:26" ht="15.75" customHeight="1" x14ac:dyDescent="0.15">
      <c r="A1108" s="13" t="s">
        <v>1012</v>
      </c>
      <c r="B1108" s="13" t="s">
        <v>1058</v>
      </c>
      <c r="C1108" s="13">
        <v>0.98488216799999995</v>
      </c>
      <c r="D1108" s="13">
        <v>-1.624759804</v>
      </c>
      <c r="E1108" s="13">
        <v>0.97314889199999999</v>
      </c>
      <c r="F1108" s="13">
        <v>0.54073161000000003</v>
      </c>
      <c r="G1108" s="13">
        <v>-0.18393352099999999</v>
      </c>
      <c r="H1108" s="13">
        <v>0.294812823</v>
      </c>
      <c r="I1108" s="8"/>
      <c r="J1108" s="13" t="s">
        <v>1060</v>
      </c>
      <c r="K1108" s="13" t="s">
        <v>1058</v>
      </c>
      <c r="L1108" s="14">
        <v>0.99999943199999997</v>
      </c>
      <c r="M1108" s="15">
        <v>-1.6482265810000001</v>
      </c>
      <c r="N1108" s="15">
        <v>-0.13091176800000001</v>
      </c>
      <c r="O1108" s="15">
        <v>0.95062825900000003</v>
      </c>
      <c r="P1108" s="15">
        <v>0.51249626400000003</v>
      </c>
      <c r="Q1108" s="15">
        <v>0.316013826</v>
      </c>
      <c r="R1108" s="8"/>
      <c r="S1108" s="8"/>
      <c r="T1108" s="8"/>
      <c r="U1108" s="8"/>
      <c r="V1108" s="8"/>
      <c r="W1108" s="8"/>
      <c r="X1108" s="8"/>
      <c r="Y1108" s="8"/>
      <c r="Z1108" s="8"/>
    </row>
    <row r="1109" spans="1:26" ht="15.75" customHeight="1" x14ac:dyDescent="0.15">
      <c r="A1109" s="13" t="s">
        <v>453</v>
      </c>
      <c r="B1109" s="13" t="s">
        <v>1058</v>
      </c>
      <c r="C1109" s="13">
        <v>0.96301489699999998</v>
      </c>
      <c r="D1109" s="13">
        <v>-1.7212102060000001</v>
      </c>
      <c r="E1109" s="13">
        <v>0.128887314</v>
      </c>
      <c r="F1109" s="13">
        <v>0.85650530700000005</v>
      </c>
      <c r="G1109" s="13">
        <v>0.27705619799999998</v>
      </c>
      <c r="H1109" s="13">
        <v>0.45876138599999999</v>
      </c>
      <c r="I1109" s="8"/>
      <c r="J1109" s="13" t="s">
        <v>311</v>
      </c>
      <c r="K1109" s="13" t="s">
        <v>1058</v>
      </c>
      <c r="L1109" s="14">
        <v>0.98878073600000005</v>
      </c>
      <c r="M1109" s="15">
        <v>-1.519253746</v>
      </c>
      <c r="N1109" s="15">
        <v>0.37260819699999997</v>
      </c>
      <c r="O1109" s="15">
        <v>0.96690837799999996</v>
      </c>
      <c r="P1109" s="15">
        <v>0.638488057</v>
      </c>
      <c r="Q1109" s="15">
        <v>-0.45875088600000002</v>
      </c>
      <c r="R1109" s="8"/>
      <c r="S1109" s="8"/>
      <c r="T1109" s="8"/>
      <c r="U1109" s="8"/>
      <c r="V1109" s="8"/>
      <c r="W1109" s="8"/>
      <c r="X1109" s="8"/>
      <c r="Y1109" s="8"/>
      <c r="Z1109" s="8"/>
    </row>
    <row r="1110" spans="1:26" ht="15.75" customHeight="1" x14ac:dyDescent="0.15">
      <c r="A1110" s="13" t="s">
        <v>1149</v>
      </c>
      <c r="B1110" s="13" t="s">
        <v>1058</v>
      </c>
      <c r="C1110" s="13">
        <v>0.99918172400000005</v>
      </c>
      <c r="D1110" s="13">
        <v>-1.647100607</v>
      </c>
      <c r="E1110" s="13">
        <v>0.32102326799999997</v>
      </c>
      <c r="F1110" s="13">
        <v>0.97535591099999996</v>
      </c>
      <c r="G1110" s="13">
        <v>0.46791988600000001</v>
      </c>
      <c r="H1110" s="13">
        <v>-0.11719845800000001</v>
      </c>
      <c r="I1110" s="8"/>
      <c r="J1110" s="13" t="s">
        <v>1153</v>
      </c>
      <c r="K1110" s="13" t="s">
        <v>1058</v>
      </c>
      <c r="L1110" s="14">
        <v>0.81638685799999999</v>
      </c>
      <c r="M1110" s="15">
        <v>-0.94234024599999999</v>
      </c>
      <c r="N1110" s="15">
        <v>-0.144997983</v>
      </c>
      <c r="O1110" s="15">
        <v>1.417995015</v>
      </c>
      <c r="P1110" s="15">
        <v>0.55076993399999996</v>
      </c>
      <c r="Q1110" s="15">
        <v>-0.88142672</v>
      </c>
      <c r="R1110" s="8"/>
      <c r="S1110" s="8"/>
      <c r="T1110" s="8"/>
      <c r="U1110" s="8"/>
      <c r="V1110" s="8"/>
      <c r="W1110" s="8"/>
      <c r="X1110" s="8"/>
      <c r="Y1110" s="8"/>
      <c r="Z1110" s="8"/>
    </row>
    <row r="1111" spans="1:26" ht="15.75" customHeight="1" x14ac:dyDescent="0.15">
      <c r="A1111" s="13" t="s">
        <v>1150</v>
      </c>
      <c r="B1111" s="13" t="s">
        <v>1058</v>
      </c>
      <c r="C1111" s="13">
        <v>0.97714203700000002</v>
      </c>
      <c r="D1111" s="13">
        <v>-1.595775124</v>
      </c>
      <c r="E1111" s="13">
        <v>0.24311002400000001</v>
      </c>
      <c r="F1111" s="13">
        <v>1.11581138</v>
      </c>
      <c r="G1111" s="13">
        <v>-0.127859957</v>
      </c>
      <c r="H1111" s="13">
        <v>0.36471367599999999</v>
      </c>
      <c r="I1111" s="8"/>
      <c r="J1111" s="13" t="s">
        <v>1061</v>
      </c>
      <c r="K1111" s="13" t="s">
        <v>1058</v>
      </c>
      <c r="L1111" s="14">
        <v>0.66462606000000002</v>
      </c>
      <c r="M1111" s="15">
        <v>-0.86530931499999997</v>
      </c>
      <c r="N1111" s="15">
        <v>-0.283135368</v>
      </c>
      <c r="O1111" s="15">
        <v>0.21468496000000001</v>
      </c>
      <c r="P1111" s="15">
        <v>1.6264122910000001</v>
      </c>
      <c r="Q1111" s="15">
        <v>-0.692652567</v>
      </c>
      <c r="R1111" s="8"/>
      <c r="S1111" s="8"/>
      <c r="T1111" s="8"/>
      <c r="U1111" s="8"/>
      <c r="V1111" s="8"/>
      <c r="W1111" s="8"/>
      <c r="X1111" s="8"/>
      <c r="Y1111" s="8"/>
      <c r="Z1111" s="8"/>
    </row>
    <row r="1112" spans="1:26" ht="15.75" customHeight="1" x14ac:dyDescent="0.15">
      <c r="A1112" s="13" t="s">
        <v>605</v>
      </c>
      <c r="B1112" s="13" t="s">
        <v>1058</v>
      </c>
      <c r="C1112" s="13">
        <v>0.92458413100000003</v>
      </c>
      <c r="D1112" s="13">
        <v>-1.6500378060000001</v>
      </c>
      <c r="E1112" s="13">
        <v>0.62008083300000005</v>
      </c>
      <c r="F1112" s="13">
        <v>-0.21854040999999999</v>
      </c>
      <c r="G1112" s="13">
        <v>0.80555262299999997</v>
      </c>
      <c r="H1112" s="13">
        <v>0.44294475999999999</v>
      </c>
      <c r="I1112" s="8"/>
      <c r="J1112" s="13" t="s">
        <v>1154</v>
      </c>
      <c r="K1112" s="13" t="s">
        <v>1058</v>
      </c>
      <c r="L1112" s="14">
        <v>1</v>
      </c>
      <c r="M1112" s="15">
        <v>-1.7552386289999999</v>
      </c>
      <c r="N1112" s="15">
        <v>0.120943127</v>
      </c>
      <c r="O1112" s="15">
        <v>0.52549296700000003</v>
      </c>
      <c r="P1112" s="15">
        <v>0.63700189399999996</v>
      </c>
      <c r="Q1112" s="15">
        <v>0.47180063999999999</v>
      </c>
      <c r="R1112" s="8"/>
      <c r="S1112" s="8"/>
      <c r="T1112" s="8"/>
      <c r="U1112" s="8"/>
      <c r="V1112" s="8"/>
      <c r="W1112" s="8"/>
      <c r="X1112" s="8"/>
      <c r="Y1112" s="8"/>
      <c r="Z1112" s="8"/>
    </row>
    <row r="1113" spans="1:26" ht="15.75" customHeight="1" x14ac:dyDescent="0.15">
      <c r="A1113" s="13" t="s">
        <v>1151</v>
      </c>
      <c r="B1113" s="13" t="s">
        <v>1058</v>
      </c>
      <c r="C1113" s="13">
        <v>0.89471559599999995</v>
      </c>
      <c r="D1113" s="13">
        <v>-1.4998757149999999</v>
      </c>
      <c r="E1113" s="13">
        <v>0.36781049900000001</v>
      </c>
      <c r="F1113" s="13">
        <v>0.32350561500000002</v>
      </c>
      <c r="G1113" s="13">
        <v>1.1735483099999999</v>
      </c>
      <c r="H1113" s="13">
        <v>-0.36498870900000002</v>
      </c>
      <c r="I1113" s="8"/>
      <c r="J1113" s="13" t="s">
        <v>1155</v>
      </c>
      <c r="K1113" s="13" t="s">
        <v>1058</v>
      </c>
      <c r="L1113" s="14">
        <v>0.99897931799999995</v>
      </c>
      <c r="M1113" s="15">
        <v>-1.5572366550000001</v>
      </c>
      <c r="N1113" s="15">
        <v>-1.8645981999999998E-2</v>
      </c>
      <c r="O1113" s="15">
        <v>0.24716882000000001</v>
      </c>
      <c r="P1113" s="15">
        <v>1.225976752</v>
      </c>
      <c r="Q1113" s="15">
        <v>0.102737065</v>
      </c>
      <c r="R1113" s="8"/>
      <c r="S1113" s="8"/>
      <c r="T1113" s="8"/>
      <c r="U1113" s="8"/>
      <c r="V1113" s="8"/>
      <c r="W1113" s="8"/>
      <c r="X1113" s="8"/>
      <c r="Y1113" s="8"/>
      <c r="Z1113" s="8"/>
    </row>
    <row r="1114" spans="1:26" ht="15.75" customHeight="1" x14ac:dyDescent="0.15">
      <c r="A1114" s="13" t="s">
        <v>456</v>
      </c>
      <c r="B1114" s="13" t="s">
        <v>1058</v>
      </c>
      <c r="C1114" s="13">
        <v>0.97183142600000005</v>
      </c>
      <c r="D1114" s="13">
        <v>-1.688292125</v>
      </c>
      <c r="E1114" s="13">
        <v>0.88151794999999999</v>
      </c>
      <c r="F1114" s="13">
        <v>1.2390554E-2</v>
      </c>
      <c r="G1114" s="13">
        <v>0.56589215299999995</v>
      </c>
      <c r="H1114" s="13">
        <v>0.228491468</v>
      </c>
      <c r="I1114" s="8"/>
      <c r="J1114" s="13" t="s">
        <v>753</v>
      </c>
      <c r="K1114" s="13" t="s">
        <v>1058</v>
      </c>
      <c r="L1114" s="14">
        <v>0.99992798500000002</v>
      </c>
      <c r="M1114" s="15">
        <v>-1.711132866</v>
      </c>
      <c r="N1114" s="15">
        <v>0.78316812199999997</v>
      </c>
      <c r="O1114" s="15">
        <v>0.140837722</v>
      </c>
      <c r="P1114" s="15">
        <v>0.64758346200000005</v>
      </c>
      <c r="Q1114" s="15">
        <v>0.13954356000000001</v>
      </c>
      <c r="R1114" s="8"/>
      <c r="S1114" s="8"/>
      <c r="T1114" s="8"/>
      <c r="U1114" s="8"/>
      <c r="V1114" s="8"/>
      <c r="W1114" s="8"/>
      <c r="X1114" s="8"/>
      <c r="Y1114" s="8"/>
      <c r="Z1114" s="8"/>
    </row>
    <row r="1115" spans="1:26" ht="15.75" customHeight="1" x14ac:dyDescent="0.15">
      <c r="A1115" s="13" t="s">
        <v>1017</v>
      </c>
      <c r="B1115" s="13" t="s">
        <v>1058</v>
      </c>
      <c r="C1115" s="13">
        <v>0.98661844200000004</v>
      </c>
      <c r="D1115" s="13">
        <v>-1.6408000119999999</v>
      </c>
      <c r="E1115" s="13">
        <v>0.35473326199999999</v>
      </c>
      <c r="F1115" s="13">
        <v>0.67680463199999996</v>
      </c>
      <c r="G1115" s="13">
        <v>-0.21415355799999999</v>
      </c>
      <c r="H1115" s="13">
        <v>0.82341567599999999</v>
      </c>
      <c r="I1115" s="8"/>
      <c r="J1115" s="13" t="s">
        <v>1156</v>
      </c>
      <c r="K1115" s="13" t="s">
        <v>1058</v>
      </c>
      <c r="L1115" s="14">
        <v>0.99977214199999997</v>
      </c>
      <c r="M1115" s="15">
        <v>-1.4945083429999999</v>
      </c>
      <c r="N1115" s="15">
        <v>0.76611016799999998</v>
      </c>
      <c r="O1115" s="15">
        <v>0.55512117699999997</v>
      </c>
      <c r="P1115" s="15">
        <v>-0.56771157699999997</v>
      </c>
      <c r="Q1115" s="15">
        <v>0.74098857399999996</v>
      </c>
      <c r="R1115" s="8"/>
      <c r="S1115" s="8"/>
      <c r="T1115" s="8"/>
      <c r="U1115" s="8"/>
      <c r="V1115" s="8"/>
      <c r="W1115" s="8"/>
      <c r="X1115" s="8"/>
      <c r="Y1115" s="8"/>
      <c r="Z1115" s="8"/>
    </row>
    <row r="1116" spans="1:26" ht="15.75" customHeight="1" x14ac:dyDescent="0.15">
      <c r="A1116" s="13" t="s">
        <v>1152</v>
      </c>
      <c r="B1116" s="13" t="s">
        <v>1058</v>
      </c>
      <c r="C1116" s="13">
        <v>0.84415860099999995</v>
      </c>
      <c r="D1116" s="13">
        <v>-1.5775311190000001</v>
      </c>
      <c r="E1116" s="13">
        <v>0.57374287599999996</v>
      </c>
      <c r="F1116" s="13">
        <v>0.36622771799999998</v>
      </c>
      <c r="G1116" s="13">
        <v>0.96872265499999999</v>
      </c>
      <c r="H1116" s="13">
        <v>-0.33116213100000003</v>
      </c>
      <c r="I1116" s="8"/>
      <c r="J1116" s="13" t="s">
        <v>321</v>
      </c>
      <c r="K1116" s="13" t="s">
        <v>1058</v>
      </c>
      <c r="L1116" s="14">
        <v>0.99837597</v>
      </c>
      <c r="M1116" s="15">
        <v>-1.5715703080000001</v>
      </c>
      <c r="N1116" s="15">
        <v>0.69176266399999997</v>
      </c>
      <c r="O1116" s="15">
        <v>0.15693565700000001</v>
      </c>
      <c r="P1116" s="15">
        <v>0.98019702500000006</v>
      </c>
      <c r="Q1116" s="15">
        <v>-0.25732503800000001</v>
      </c>
      <c r="R1116" s="8"/>
      <c r="S1116" s="8"/>
      <c r="T1116" s="8"/>
      <c r="U1116" s="8"/>
      <c r="V1116" s="8"/>
      <c r="W1116" s="8"/>
      <c r="X1116" s="8"/>
      <c r="Y1116" s="8"/>
      <c r="Z1116" s="8"/>
    </row>
    <row r="1117" spans="1:26" ht="15.75" customHeight="1" x14ac:dyDescent="0.15">
      <c r="A1117" s="13" t="s">
        <v>1018</v>
      </c>
      <c r="B1117" s="13" t="s">
        <v>1058</v>
      </c>
      <c r="C1117" s="13">
        <v>0.97379797899999998</v>
      </c>
      <c r="D1117" s="13">
        <v>-1.722509302</v>
      </c>
      <c r="E1117" s="13">
        <v>0.235498398</v>
      </c>
      <c r="F1117" s="13">
        <v>0.31040383300000002</v>
      </c>
      <c r="G1117" s="13">
        <v>0.89567104399999997</v>
      </c>
      <c r="H1117" s="13">
        <v>0.28093602699999998</v>
      </c>
      <c r="I1117" s="8"/>
      <c r="J1117" s="13" t="s">
        <v>1062</v>
      </c>
      <c r="K1117" s="13" t="s">
        <v>1058</v>
      </c>
      <c r="L1117" s="14">
        <v>0.99979395800000004</v>
      </c>
      <c r="M1117" s="15">
        <v>-1.673215795</v>
      </c>
      <c r="N1117" s="15">
        <v>1.0173849660000001</v>
      </c>
      <c r="O1117" s="15">
        <v>0.28686867599999999</v>
      </c>
      <c r="P1117" s="15">
        <v>0.270842419</v>
      </c>
      <c r="Q1117" s="15">
        <v>9.8119735E-2</v>
      </c>
      <c r="R1117" s="8"/>
      <c r="S1117" s="8"/>
      <c r="T1117" s="8"/>
      <c r="U1117" s="8"/>
      <c r="V1117" s="8"/>
      <c r="W1117" s="8"/>
      <c r="X1117" s="8"/>
      <c r="Y1117" s="8"/>
      <c r="Z1117" s="8"/>
    </row>
    <row r="1118" spans="1:26" ht="15.75" customHeight="1" x14ac:dyDescent="0.15">
      <c r="A1118" s="13" t="s">
        <v>1153</v>
      </c>
      <c r="B1118" s="13" t="s">
        <v>1058</v>
      </c>
      <c r="C1118" s="13">
        <v>0.89333697000000001</v>
      </c>
      <c r="D1118" s="13">
        <v>-1.5667553949999999</v>
      </c>
      <c r="E1118" s="13">
        <v>0.48296714600000001</v>
      </c>
      <c r="F1118" s="13">
        <v>-0.34178469299999997</v>
      </c>
      <c r="G1118" s="13">
        <v>1.012014129</v>
      </c>
      <c r="H1118" s="13">
        <v>0.41355881300000003</v>
      </c>
      <c r="I1118" s="8"/>
      <c r="J1118" s="13" t="s">
        <v>1157</v>
      </c>
      <c r="K1118" s="13" t="s">
        <v>1058</v>
      </c>
      <c r="L1118" s="14">
        <v>0.99911449699999999</v>
      </c>
      <c r="M1118" s="15">
        <v>-1.6469362059999999</v>
      </c>
      <c r="N1118" s="15">
        <v>0.81301142100000001</v>
      </c>
      <c r="O1118" s="15">
        <v>-0.21198161900000001</v>
      </c>
      <c r="P1118" s="15">
        <v>0.65470533900000005</v>
      </c>
      <c r="Q1118" s="15">
        <v>0.39120106599999999</v>
      </c>
      <c r="R1118" s="8"/>
      <c r="S1118" s="8"/>
      <c r="T1118" s="8"/>
      <c r="U1118" s="8"/>
      <c r="V1118" s="8"/>
      <c r="W1118" s="8"/>
      <c r="X1118" s="8"/>
      <c r="Y1118" s="8"/>
      <c r="Z1118" s="8"/>
    </row>
    <row r="1119" spans="1:26" ht="15.75" customHeight="1" x14ac:dyDescent="0.15">
      <c r="A1119" s="13" t="s">
        <v>1154</v>
      </c>
      <c r="B1119" s="13" t="s">
        <v>1058</v>
      </c>
      <c r="C1119" s="13">
        <v>0.99999767900000003</v>
      </c>
      <c r="D1119" s="13">
        <v>-1.6815054490000001</v>
      </c>
      <c r="E1119" s="13">
        <v>7.4406629000000002E-2</v>
      </c>
      <c r="F1119" s="13">
        <v>0.85745184500000005</v>
      </c>
      <c r="G1119" s="13">
        <v>0.64940873700000001</v>
      </c>
      <c r="H1119" s="13">
        <v>0.10023823799999999</v>
      </c>
      <c r="I1119" s="8"/>
      <c r="J1119" s="13" t="s">
        <v>1158</v>
      </c>
      <c r="K1119" s="13" t="s">
        <v>1058</v>
      </c>
      <c r="L1119" s="14">
        <v>0.99983247600000003</v>
      </c>
      <c r="M1119" s="15">
        <v>-1.40033958</v>
      </c>
      <c r="N1119" s="15">
        <v>-0.59407791200000004</v>
      </c>
      <c r="O1119" s="15">
        <v>1.109331662</v>
      </c>
      <c r="P1119" s="15">
        <v>0.62117003599999998</v>
      </c>
      <c r="Q1119" s="15">
        <v>0.26391579399999998</v>
      </c>
      <c r="R1119" s="8"/>
      <c r="S1119" s="8"/>
      <c r="T1119" s="8"/>
      <c r="U1119" s="8"/>
      <c r="V1119" s="8"/>
      <c r="W1119" s="8"/>
      <c r="X1119" s="8"/>
      <c r="Y1119" s="8"/>
      <c r="Z1119" s="8"/>
    </row>
    <row r="1120" spans="1:26" ht="15.75" customHeight="1" x14ac:dyDescent="0.15">
      <c r="A1120" s="13" t="s">
        <v>1155</v>
      </c>
      <c r="B1120" s="13" t="s">
        <v>1058</v>
      </c>
      <c r="C1120" s="13">
        <v>0.99987190699999995</v>
      </c>
      <c r="D1120" s="13">
        <v>-1.687164093</v>
      </c>
      <c r="E1120" s="13">
        <v>9.8220747999999997E-2</v>
      </c>
      <c r="F1120" s="13">
        <v>0.96950850200000005</v>
      </c>
      <c r="G1120" s="13">
        <v>0.232149681</v>
      </c>
      <c r="H1120" s="13">
        <v>0.38728516200000002</v>
      </c>
      <c r="I1120" s="8"/>
      <c r="J1120" s="13" t="s">
        <v>1159</v>
      </c>
      <c r="K1120" s="13" t="s">
        <v>1058</v>
      </c>
      <c r="L1120" s="14">
        <v>0.99997112499999996</v>
      </c>
      <c r="M1120" s="15">
        <v>-1.786821523</v>
      </c>
      <c r="N1120" s="15">
        <v>0.37163813200000001</v>
      </c>
      <c r="O1120" s="15">
        <v>0.46276584199999998</v>
      </c>
      <c r="P1120" s="15">
        <v>0.50315431700000002</v>
      </c>
      <c r="Q1120" s="15">
        <v>0.44926323299999998</v>
      </c>
      <c r="R1120" s="8"/>
      <c r="S1120" s="8"/>
      <c r="T1120" s="8"/>
      <c r="U1120" s="8"/>
      <c r="V1120" s="8"/>
      <c r="W1120" s="8"/>
      <c r="X1120" s="8"/>
      <c r="Y1120" s="8"/>
      <c r="Z1120" s="8"/>
    </row>
    <row r="1121" spans="1:26" ht="15.75" customHeight="1" x14ac:dyDescent="0.15">
      <c r="A1121" s="13" t="s">
        <v>465</v>
      </c>
      <c r="B1121" s="13" t="s">
        <v>1058</v>
      </c>
      <c r="C1121" s="13">
        <v>0.91753635700000002</v>
      </c>
      <c r="D1121" s="13">
        <v>-1.6733802769999999</v>
      </c>
      <c r="E1121" s="13">
        <v>9.4773721000000005E-2</v>
      </c>
      <c r="F1121" s="13">
        <v>1.004777885</v>
      </c>
      <c r="G1121" s="13">
        <v>0.19581515699999999</v>
      </c>
      <c r="H1121" s="13">
        <v>0.37801351399999999</v>
      </c>
      <c r="I1121" s="8"/>
      <c r="J1121" s="13" t="s">
        <v>1160</v>
      </c>
      <c r="K1121" s="13" t="s">
        <v>1058</v>
      </c>
      <c r="L1121" s="14">
        <v>0.99999999799999995</v>
      </c>
      <c r="M1121" s="15">
        <v>-1.7322314759999999</v>
      </c>
      <c r="N1121" s="15">
        <v>0.10953663600000001</v>
      </c>
      <c r="O1121" s="15">
        <v>0.66400192400000002</v>
      </c>
      <c r="P1121" s="15">
        <v>0.68783054399999999</v>
      </c>
      <c r="Q1121" s="15">
        <v>0.27086237299999999</v>
      </c>
      <c r="R1121" s="8"/>
      <c r="S1121" s="8"/>
      <c r="T1121" s="8"/>
      <c r="U1121" s="8"/>
      <c r="V1121" s="8"/>
      <c r="W1121" s="8"/>
      <c r="X1121" s="8"/>
      <c r="Y1121" s="8"/>
      <c r="Z1121" s="8"/>
    </row>
    <row r="1122" spans="1:26" ht="15.75" customHeight="1" x14ac:dyDescent="0.15">
      <c r="A1122" s="13" t="s">
        <v>1156</v>
      </c>
      <c r="B1122" s="13" t="s">
        <v>1058</v>
      </c>
      <c r="C1122" s="13">
        <v>0.72545723600000001</v>
      </c>
      <c r="D1122" s="13">
        <v>-1.156093211</v>
      </c>
      <c r="E1122" s="13">
        <v>0.24853472200000001</v>
      </c>
      <c r="F1122" s="13">
        <v>-0.60591426000000004</v>
      </c>
      <c r="G1122" s="13">
        <v>1.4947224880000001</v>
      </c>
      <c r="H1122" s="13">
        <v>1.8750262E-2</v>
      </c>
      <c r="I1122" s="8"/>
      <c r="J1122" s="13" t="s">
        <v>1161</v>
      </c>
      <c r="K1122" s="13" t="s">
        <v>1058</v>
      </c>
      <c r="L1122" s="14">
        <v>0.99464083400000003</v>
      </c>
      <c r="M1122" s="15">
        <v>-1.2817613240000001</v>
      </c>
      <c r="N1122" s="15">
        <v>-0.24650873600000001</v>
      </c>
      <c r="O1122" s="15">
        <v>0.603339556</v>
      </c>
      <c r="P1122" s="15">
        <v>1.3298044339999999</v>
      </c>
      <c r="Q1122" s="15">
        <v>-0.40487393100000002</v>
      </c>
      <c r="R1122" s="8"/>
      <c r="S1122" s="8"/>
      <c r="T1122" s="8"/>
      <c r="U1122" s="8"/>
      <c r="V1122" s="8"/>
      <c r="W1122" s="8"/>
      <c r="X1122" s="8"/>
      <c r="Y1122" s="8"/>
      <c r="Z1122" s="8"/>
    </row>
    <row r="1123" spans="1:26" ht="15.75" customHeight="1" x14ac:dyDescent="0.15">
      <c r="A1123" s="13" t="s">
        <v>467</v>
      </c>
      <c r="B1123" s="13" t="s">
        <v>1058</v>
      </c>
      <c r="C1123" s="13">
        <v>0.89072464799999995</v>
      </c>
      <c r="D1123" s="13">
        <v>-1.413929107</v>
      </c>
      <c r="E1123" s="13">
        <v>-0.55262040099999998</v>
      </c>
      <c r="F1123" s="13">
        <v>0.97148939300000003</v>
      </c>
      <c r="G1123" s="13">
        <v>0.8556859</v>
      </c>
      <c r="H1123" s="13">
        <v>0.139374216</v>
      </c>
      <c r="I1123" s="8"/>
      <c r="J1123" s="13" t="s">
        <v>758</v>
      </c>
      <c r="K1123" s="13" t="s">
        <v>1058</v>
      </c>
      <c r="L1123" s="14">
        <v>0.99855174999999996</v>
      </c>
      <c r="M1123" s="15">
        <v>-1.508577568</v>
      </c>
      <c r="N1123" s="15">
        <v>-0.257490414</v>
      </c>
      <c r="O1123" s="15">
        <v>1.084826074</v>
      </c>
      <c r="P1123" s="15">
        <v>-1.2224287E-2</v>
      </c>
      <c r="Q1123" s="15">
        <v>0.69346619499999995</v>
      </c>
      <c r="R1123" s="8"/>
      <c r="S1123" s="8"/>
      <c r="T1123" s="8"/>
      <c r="U1123" s="8"/>
      <c r="V1123" s="8"/>
      <c r="W1123" s="8"/>
      <c r="X1123" s="8"/>
      <c r="Y1123" s="8"/>
      <c r="Z1123" s="8"/>
    </row>
    <row r="1124" spans="1:26" ht="15.75" customHeight="1" x14ac:dyDescent="0.15">
      <c r="A1124" s="13" t="s">
        <v>469</v>
      </c>
      <c r="B1124" s="13" t="s">
        <v>1058</v>
      </c>
      <c r="C1124" s="13">
        <v>0.98089359799999998</v>
      </c>
      <c r="D1124" s="13">
        <v>-1.671014268</v>
      </c>
      <c r="E1124" s="13">
        <v>0.89714242399999999</v>
      </c>
      <c r="F1124" s="13">
        <v>0.62443225300000005</v>
      </c>
      <c r="G1124" s="13">
        <v>0.104427139</v>
      </c>
      <c r="H1124" s="13">
        <v>4.5012452000000001E-2</v>
      </c>
      <c r="I1124" s="8"/>
      <c r="J1124" s="13" t="s">
        <v>1162</v>
      </c>
      <c r="K1124" s="13" t="s">
        <v>1058</v>
      </c>
      <c r="L1124" s="14">
        <v>0.99994831900000003</v>
      </c>
      <c r="M1124" s="15">
        <v>-1.6243686559999999</v>
      </c>
      <c r="N1124" s="15">
        <v>0.81765904899999997</v>
      </c>
      <c r="O1124" s="15">
        <v>0.62716890999999997</v>
      </c>
      <c r="P1124" s="15">
        <v>-0.28666150299999998</v>
      </c>
      <c r="Q1124" s="15">
        <v>0.46620219899999998</v>
      </c>
      <c r="R1124" s="8"/>
      <c r="S1124" s="8"/>
      <c r="T1124" s="8"/>
      <c r="U1124" s="8"/>
      <c r="V1124" s="8"/>
      <c r="W1124" s="8"/>
      <c r="X1124" s="8"/>
      <c r="Y1124" s="8"/>
      <c r="Z1124" s="8"/>
    </row>
    <row r="1125" spans="1:26" ht="15.75" customHeight="1" x14ac:dyDescent="0.15">
      <c r="A1125" s="13" t="s">
        <v>1157</v>
      </c>
      <c r="B1125" s="13" t="s">
        <v>1058</v>
      </c>
      <c r="C1125" s="13">
        <v>0.902687562</v>
      </c>
      <c r="D1125" s="13">
        <v>-1.459461138</v>
      </c>
      <c r="E1125" s="13">
        <v>-1.6362451E-2</v>
      </c>
      <c r="F1125" s="13">
        <v>1.2843545670000001</v>
      </c>
      <c r="G1125" s="13">
        <v>0.41338889099999998</v>
      </c>
      <c r="H1125" s="13">
        <v>-0.22191986899999999</v>
      </c>
      <c r="I1125" s="8"/>
      <c r="J1125" s="13" t="s">
        <v>1163</v>
      </c>
      <c r="K1125" s="13" t="s">
        <v>1058</v>
      </c>
      <c r="L1125" s="14">
        <v>0.99996250099999995</v>
      </c>
      <c r="M1125" s="15">
        <v>-1.688375011</v>
      </c>
      <c r="N1125" s="15">
        <v>0.14343482099999999</v>
      </c>
      <c r="O1125" s="15">
        <v>0.818807544</v>
      </c>
      <c r="P1125" s="15">
        <v>5.1027729000000001E-2</v>
      </c>
      <c r="Q1125" s="15">
        <v>0.67510491800000005</v>
      </c>
      <c r="R1125" s="8"/>
      <c r="S1125" s="8"/>
      <c r="T1125" s="8"/>
      <c r="U1125" s="8"/>
      <c r="V1125" s="8"/>
      <c r="W1125" s="8"/>
      <c r="X1125" s="8"/>
      <c r="Y1125" s="8"/>
      <c r="Z1125" s="8"/>
    </row>
    <row r="1126" spans="1:26" ht="15.75" customHeight="1" x14ac:dyDescent="0.15">
      <c r="A1126" s="13" t="s">
        <v>1158</v>
      </c>
      <c r="B1126" s="13" t="s">
        <v>1058</v>
      </c>
      <c r="C1126" s="13">
        <v>0.90102275899999995</v>
      </c>
      <c r="D1126" s="13">
        <v>-1.029024401</v>
      </c>
      <c r="E1126" s="13">
        <v>-0.89600347300000005</v>
      </c>
      <c r="F1126" s="13">
        <v>0.80093151699999998</v>
      </c>
      <c r="G1126" s="13">
        <v>1.2196951030000001</v>
      </c>
      <c r="H1126" s="13">
        <v>-9.5598745999999998E-2</v>
      </c>
      <c r="I1126" s="8"/>
      <c r="J1126" s="13" t="s">
        <v>1164</v>
      </c>
      <c r="K1126" s="13" t="s">
        <v>1058</v>
      </c>
      <c r="L1126" s="14">
        <v>1</v>
      </c>
      <c r="M1126" s="15">
        <v>-1.722900157</v>
      </c>
      <c r="N1126" s="15">
        <v>6.0353105999999997E-2</v>
      </c>
      <c r="O1126" s="15">
        <v>0.40815445500000003</v>
      </c>
      <c r="P1126" s="15">
        <v>0.82036992399999997</v>
      </c>
      <c r="Q1126" s="15">
        <v>0.43402267300000003</v>
      </c>
      <c r="R1126" s="8"/>
      <c r="S1126" s="8"/>
      <c r="T1126" s="8"/>
      <c r="U1126" s="8"/>
      <c r="V1126" s="8"/>
      <c r="W1126" s="8"/>
      <c r="X1126" s="8"/>
      <c r="Y1126" s="8"/>
      <c r="Z1126" s="8"/>
    </row>
    <row r="1127" spans="1:26" ht="15.75" customHeight="1" x14ac:dyDescent="0.15">
      <c r="A1127" s="13" t="s">
        <v>1027</v>
      </c>
      <c r="B1127" s="13" t="s">
        <v>1058</v>
      </c>
      <c r="C1127" s="13">
        <v>0.99394912499999999</v>
      </c>
      <c r="D1127" s="13">
        <v>-1.6760013979999999</v>
      </c>
      <c r="E1127" s="13">
        <v>4.2904650000000003E-2</v>
      </c>
      <c r="F1127" s="13">
        <v>0.87112330299999996</v>
      </c>
      <c r="G1127" s="13">
        <v>0.64558162900000005</v>
      </c>
      <c r="H1127" s="13">
        <v>0.116391816</v>
      </c>
      <c r="I1127" s="8"/>
      <c r="J1127" s="13" t="s">
        <v>333</v>
      </c>
      <c r="K1127" s="13" t="s">
        <v>1058</v>
      </c>
      <c r="L1127" s="14">
        <v>0.99993962300000006</v>
      </c>
      <c r="M1127" s="15">
        <v>-1.51378827</v>
      </c>
      <c r="N1127" s="15">
        <v>0.21264850499999999</v>
      </c>
      <c r="O1127" s="15">
        <v>1.0774031180000001</v>
      </c>
      <c r="P1127" s="15">
        <v>-0.37670058899999997</v>
      </c>
      <c r="Q1127" s="15">
        <v>0.60043723599999999</v>
      </c>
      <c r="R1127" s="8"/>
      <c r="S1127" s="8"/>
      <c r="T1127" s="8"/>
      <c r="U1127" s="8"/>
      <c r="V1127" s="8"/>
      <c r="W1127" s="8"/>
      <c r="X1127" s="8"/>
      <c r="Y1127" s="8"/>
      <c r="Z1127" s="8"/>
    </row>
    <row r="1128" spans="1:26" ht="15.75" customHeight="1" x14ac:dyDescent="0.15">
      <c r="A1128" s="13" t="s">
        <v>1028</v>
      </c>
      <c r="B1128" s="13" t="s">
        <v>1058</v>
      </c>
      <c r="C1128" s="13">
        <v>0.78777116199999997</v>
      </c>
      <c r="D1128" s="13">
        <v>-1.3990113870000001</v>
      </c>
      <c r="E1128" s="13">
        <v>0.21491415899999999</v>
      </c>
      <c r="F1128" s="13">
        <v>1.1706420150000001</v>
      </c>
      <c r="G1128" s="13">
        <v>0.566229973</v>
      </c>
      <c r="H1128" s="13">
        <v>-0.55277476000000003</v>
      </c>
      <c r="I1128" s="8"/>
      <c r="J1128" s="13" t="s">
        <v>589</v>
      </c>
      <c r="K1128" s="13" t="s">
        <v>1058</v>
      </c>
      <c r="L1128" s="14">
        <v>0.99988239999999995</v>
      </c>
      <c r="M1128" s="15">
        <v>-1.4976426650000001</v>
      </c>
      <c r="N1128" s="15">
        <v>-0.34249225900000002</v>
      </c>
      <c r="O1128" s="15">
        <v>1.186383231</v>
      </c>
      <c r="P1128" s="15">
        <v>0.42322078400000002</v>
      </c>
      <c r="Q1128" s="15">
        <v>0.23053090800000001</v>
      </c>
      <c r="R1128" s="8"/>
      <c r="S1128" s="8"/>
      <c r="T1128" s="8"/>
      <c r="U1128" s="8"/>
      <c r="V1128" s="8"/>
      <c r="W1128" s="8"/>
      <c r="X1128" s="8"/>
      <c r="Y1128" s="8"/>
      <c r="Z1128" s="8"/>
    </row>
    <row r="1129" spans="1:26" ht="15.75" customHeight="1" x14ac:dyDescent="0.15">
      <c r="A1129" s="13" t="s">
        <v>1159</v>
      </c>
      <c r="B1129" s="13" t="s">
        <v>1058</v>
      </c>
      <c r="C1129" s="13">
        <v>0.99026676499999999</v>
      </c>
      <c r="D1129" s="13">
        <v>-1.671407512</v>
      </c>
      <c r="E1129" s="13">
        <v>0.54966459000000001</v>
      </c>
      <c r="F1129" s="13">
        <v>-0.13479844799999999</v>
      </c>
      <c r="G1129" s="13">
        <v>0.84809679500000001</v>
      </c>
      <c r="H1129" s="13">
        <v>0.408444574</v>
      </c>
      <c r="I1129" s="8"/>
      <c r="J1129" s="13" t="s">
        <v>919</v>
      </c>
      <c r="K1129" s="13" t="s">
        <v>1058</v>
      </c>
      <c r="L1129" s="14">
        <v>0.99905578299999998</v>
      </c>
      <c r="M1129" s="15">
        <v>-1.5784295530000001</v>
      </c>
      <c r="N1129" s="15">
        <v>0.53183241400000003</v>
      </c>
      <c r="O1129" s="15">
        <v>0.88369942599999995</v>
      </c>
      <c r="P1129" s="15">
        <v>0.545949621</v>
      </c>
      <c r="Q1129" s="15">
        <v>-0.383051908</v>
      </c>
      <c r="R1129" s="8"/>
      <c r="S1129" s="8"/>
      <c r="T1129" s="8"/>
      <c r="U1129" s="8"/>
      <c r="V1129" s="8"/>
      <c r="W1129" s="8"/>
      <c r="X1129" s="8"/>
      <c r="Y1129" s="8"/>
      <c r="Z1129" s="8"/>
    </row>
    <row r="1130" spans="1:26" ht="15.75" customHeight="1" x14ac:dyDescent="0.15">
      <c r="A1130" s="13" t="s">
        <v>1160</v>
      </c>
      <c r="B1130" s="13" t="s">
        <v>1058</v>
      </c>
      <c r="C1130" s="13">
        <v>0.99137125800000003</v>
      </c>
      <c r="D1130" s="13">
        <v>-1.718560581</v>
      </c>
      <c r="E1130" s="13">
        <v>0.59379816299999999</v>
      </c>
      <c r="F1130" s="13">
        <v>-3.9825869999999999E-2</v>
      </c>
      <c r="G1130" s="13">
        <v>0.66665714099999995</v>
      </c>
      <c r="H1130" s="13">
        <v>0.49793114700000002</v>
      </c>
      <c r="I1130" s="8"/>
      <c r="J1130" s="13" t="s">
        <v>1165</v>
      </c>
      <c r="K1130" s="13" t="s">
        <v>1058</v>
      </c>
      <c r="L1130" s="14">
        <v>0.90071588199999997</v>
      </c>
      <c r="M1130" s="15">
        <v>-1.327014667</v>
      </c>
      <c r="N1130" s="15">
        <v>0.78543428699999995</v>
      </c>
      <c r="O1130" s="15">
        <v>0.95827265299999997</v>
      </c>
      <c r="P1130" s="15">
        <v>0.34709168600000001</v>
      </c>
      <c r="Q1130" s="15">
        <v>-0.76378396000000004</v>
      </c>
      <c r="R1130" s="8"/>
      <c r="S1130" s="8"/>
      <c r="T1130" s="8"/>
      <c r="U1130" s="8"/>
      <c r="V1130" s="8"/>
      <c r="W1130" s="8"/>
      <c r="X1130" s="8"/>
      <c r="Y1130" s="8"/>
      <c r="Z1130" s="8"/>
    </row>
    <row r="1131" spans="1:26" ht="15.75" customHeight="1" x14ac:dyDescent="0.15">
      <c r="A1131" s="13" t="s">
        <v>1161</v>
      </c>
      <c r="B1131" s="13" t="s">
        <v>1058</v>
      </c>
      <c r="C1131" s="13">
        <v>0.94948356499999997</v>
      </c>
      <c r="D1131" s="13">
        <v>-1.6071545460000001</v>
      </c>
      <c r="E1131" s="13">
        <v>1.0529662070000001</v>
      </c>
      <c r="F1131" s="13">
        <v>0.159243836</v>
      </c>
      <c r="G1131" s="13">
        <v>0.51760288899999995</v>
      </c>
      <c r="H1131" s="13">
        <v>-0.12265838699999999</v>
      </c>
      <c r="I1131" s="8"/>
      <c r="J1131" s="13" t="s">
        <v>1064</v>
      </c>
      <c r="K1131" s="13" t="s">
        <v>1058</v>
      </c>
      <c r="L1131" s="14">
        <v>0.94118851599999998</v>
      </c>
      <c r="M1131" s="15">
        <v>-1.407370459</v>
      </c>
      <c r="N1131" s="15">
        <v>0.84094210400000002</v>
      </c>
      <c r="O1131" s="15">
        <v>0.49517744600000002</v>
      </c>
      <c r="P1131" s="15">
        <v>0.76514095100000001</v>
      </c>
      <c r="Q1131" s="15">
        <v>-0.69389004200000004</v>
      </c>
      <c r="R1131" s="8"/>
      <c r="S1131" s="8"/>
      <c r="T1131" s="8"/>
      <c r="U1131" s="8"/>
      <c r="V1131" s="8"/>
      <c r="W1131" s="8"/>
      <c r="X1131" s="8"/>
      <c r="Y1131" s="8"/>
      <c r="Z1131" s="8"/>
    </row>
    <row r="1132" spans="1:26" ht="15.75" customHeight="1" x14ac:dyDescent="0.15">
      <c r="A1132" s="13" t="s">
        <v>1029</v>
      </c>
      <c r="B1132" s="13" t="s">
        <v>1058</v>
      </c>
      <c r="C1132" s="13">
        <v>0.89949120599999999</v>
      </c>
      <c r="D1132" s="13">
        <v>-1.7352728580000001</v>
      </c>
      <c r="E1132" s="13">
        <v>0.21961091399999999</v>
      </c>
      <c r="F1132" s="13">
        <v>0.62503832199999998</v>
      </c>
      <c r="G1132" s="13">
        <v>0.16843545700000001</v>
      </c>
      <c r="H1132" s="13">
        <v>0.72218816500000005</v>
      </c>
      <c r="I1132" s="8"/>
      <c r="J1132" s="13" t="s">
        <v>1166</v>
      </c>
      <c r="K1132" s="13" t="s">
        <v>1058</v>
      </c>
      <c r="L1132" s="14">
        <v>0.93423494900000004</v>
      </c>
      <c r="M1132" s="15">
        <v>-1.5064410450000001</v>
      </c>
      <c r="N1132" s="15">
        <v>-0.127276788</v>
      </c>
      <c r="O1132" s="15">
        <v>0.39974110099999999</v>
      </c>
      <c r="P1132" s="15">
        <v>1.246787445</v>
      </c>
      <c r="Q1132" s="15">
        <v>-1.2810713E-2</v>
      </c>
      <c r="R1132" s="8"/>
      <c r="S1132" s="8"/>
      <c r="T1132" s="8"/>
      <c r="U1132" s="8"/>
      <c r="V1132" s="8"/>
      <c r="W1132" s="8"/>
      <c r="X1132" s="8"/>
      <c r="Y1132" s="8"/>
      <c r="Z1132" s="8"/>
    </row>
    <row r="1133" spans="1:26" ht="15.75" customHeight="1" x14ac:dyDescent="0.15">
      <c r="A1133" s="13" t="s">
        <v>1030</v>
      </c>
      <c r="B1133" s="13" t="s">
        <v>1058</v>
      </c>
      <c r="C1133" s="13">
        <v>0.99668329099999997</v>
      </c>
      <c r="D1133" s="13">
        <v>-1.538593152</v>
      </c>
      <c r="E1133" s="13">
        <v>0.89118087700000004</v>
      </c>
      <c r="F1133" s="13">
        <v>0.88221451699999998</v>
      </c>
      <c r="G1133" s="13">
        <v>-0.245188558</v>
      </c>
      <c r="H1133" s="13">
        <v>1.0386316E-2</v>
      </c>
      <c r="I1133" s="8"/>
      <c r="J1133" s="13" t="s">
        <v>922</v>
      </c>
      <c r="K1133" s="13" t="s">
        <v>1058</v>
      </c>
      <c r="L1133" s="14">
        <v>0.99974606799999999</v>
      </c>
      <c r="M1133" s="15">
        <v>-1.4591531099999999</v>
      </c>
      <c r="N1133" s="15">
        <v>-0.40820229499999999</v>
      </c>
      <c r="O1133" s="15">
        <v>1.1789281359999999</v>
      </c>
      <c r="P1133" s="15">
        <v>0.14748350900000001</v>
      </c>
      <c r="Q1133" s="15">
        <v>0.54094376099999997</v>
      </c>
      <c r="R1133" s="8"/>
      <c r="S1133" s="8"/>
      <c r="T1133" s="8"/>
      <c r="U1133" s="8"/>
      <c r="V1133" s="8"/>
      <c r="W1133" s="8"/>
      <c r="X1133" s="8"/>
      <c r="Y1133" s="8"/>
      <c r="Z1133" s="8"/>
    </row>
    <row r="1134" spans="1:26" ht="15.75" customHeight="1" x14ac:dyDescent="0.15">
      <c r="A1134" s="13" t="s">
        <v>1032</v>
      </c>
      <c r="B1134" s="13" t="s">
        <v>1058</v>
      </c>
      <c r="C1134" s="13">
        <v>0.99858729999999996</v>
      </c>
      <c r="D1134" s="13">
        <v>-1.7362338260000001</v>
      </c>
      <c r="E1134" s="13">
        <v>1.9210962000000002E-2</v>
      </c>
      <c r="F1134" s="13">
        <v>0.60481105800000001</v>
      </c>
      <c r="G1134" s="13">
        <v>0.53586886300000003</v>
      </c>
      <c r="H1134" s="13">
        <v>0.576342943</v>
      </c>
      <c r="I1134" s="8"/>
      <c r="J1134" s="13" t="s">
        <v>345</v>
      </c>
      <c r="K1134" s="13" t="s">
        <v>1058</v>
      </c>
      <c r="L1134" s="14">
        <v>0.89301575200000005</v>
      </c>
      <c r="M1134" s="15">
        <v>-1.4339051949999999</v>
      </c>
      <c r="N1134" s="15">
        <v>0.44619201400000003</v>
      </c>
      <c r="O1134" s="15">
        <v>0.305650598</v>
      </c>
      <c r="P1134" s="15">
        <v>1.183290636</v>
      </c>
      <c r="Q1134" s="15">
        <v>-0.50122805400000003</v>
      </c>
      <c r="R1134" s="8"/>
      <c r="S1134" s="8"/>
      <c r="T1134" s="8"/>
      <c r="U1134" s="8"/>
      <c r="V1134" s="8"/>
      <c r="W1134" s="8"/>
      <c r="X1134" s="8"/>
      <c r="Y1134" s="8"/>
      <c r="Z1134" s="8"/>
    </row>
    <row r="1135" spans="1:26" ht="15.75" customHeight="1" x14ac:dyDescent="0.15">
      <c r="A1135" s="13" t="s">
        <v>1034</v>
      </c>
      <c r="B1135" s="13" t="s">
        <v>1058</v>
      </c>
      <c r="C1135" s="13">
        <v>0.97644187100000002</v>
      </c>
      <c r="D1135" s="13">
        <v>-1.663638365</v>
      </c>
      <c r="E1135" s="13">
        <v>0.35972952400000002</v>
      </c>
      <c r="F1135" s="13">
        <v>-0.11703949199999999</v>
      </c>
      <c r="G1135" s="13">
        <v>0.91004462200000003</v>
      </c>
      <c r="H1135" s="13">
        <v>0.51090371199999995</v>
      </c>
      <c r="I1135" s="8"/>
      <c r="J1135" s="13" t="s">
        <v>350</v>
      </c>
      <c r="K1135" s="13" t="s">
        <v>1058</v>
      </c>
      <c r="L1135" s="14">
        <v>0.62601318900000003</v>
      </c>
      <c r="M1135" s="15">
        <v>-0.778258742</v>
      </c>
      <c r="N1135" s="15">
        <v>0.94155324200000001</v>
      </c>
      <c r="O1135" s="15">
        <v>0.76120127000000004</v>
      </c>
      <c r="P1135" s="15">
        <v>0.40407111899999998</v>
      </c>
      <c r="Q1135" s="15">
        <v>-1.328566889</v>
      </c>
      <c r="R1135" s="8"/>
      <c r="S1135" s="8"/>
      <c r="T1135" s="8"/>
      <c r="U1135" s="8"/>
      <c r="V1135" s="8"/>
      <c r="W1135" s="8"/>
      <c r="X1135" s="8"/>
      <c r="Y1135" s="8"/>
      <c r="Z1135" s="8"/>
    </row>
    <row r="1136" spans="1:26" ht="15.75" customHeight="1" x14ac:dyDescent="0.15">
      <c r="A1136" s="13" t="s">
        <v>1162</v>
      </c>
      <c r="B1136" s="13" t="s">
        <v>1058</v>
      </c>
      <c r="C1136" s="13">
        <v>0.95044342599999998</v>
      </c>
      <c r="D1136" s="13">
        <v>-1.5401203569999999</v>
      </c>
      <c r="E1136" s="13">
        <v>0.369628978</v>
      </c>
      <c r="F1136" s="13">
        <v>1.020784768</v>
      </c>
      <c r="G1136" s="13">
        <v>-0.39322581600000001</v>
      </c>
      <c r="H1136" s="13">
        <v>0.542932427</v>
      </c>
      <c r="I1136" s="8"/>
      <c r="J1136" s="13" t="s">
        <v>591</v>
      </c>
      <c r="K1136" s="13" t="s">
        <v>1058</v>
      </c>
      <c r="L1136" s="14">
        <v>0.972903195</v>
      </c>
      <c r="M1136" s="15">
        <v>-1.1761308049999999</v>
      </c>
      <c r="N1136" s="15">
        <v>1.0706843880000001</v>
      </c>
      <c r="O1136" s="15">
        <v>0.79928124300000003</v>
      </c>
      <c r="P1136" s="15">
        <v>0.19658851199999999</v>
      </c>
      <c r="Q1136" s="15">
        <v>-0.89042333799999995</v>
      </c>
      <c r="R1136" s="8"/>
      <c r="S1136" s="8"/>
      <c r="T1136" s="8"/>
      <c r="U1136" s="8"/>
      <c r="V1136" s="8"/>
      <c r="W1136" s="8"/>
      <c r="X1136" s="8"/>
      <c r="Y1136" s="8"/>
      <c r="Z1136" s="8"/>
    </row>
    <row r="1137" spans="1:26" ht="15.75" customHeight="1" x14ac:dyDescent="0.15">
      <c r="A1137" s="13" t="s">
        <v>1163</v>
      </c>
      <c r="B1137" s="13" t="s">
        <v>1058</v>
      </c>
      <c r="C1137" s="13">
        <v>0.93337704499999996</v>
      </c>
      <c r="D1137" s="13">
        <v>-1.5687121449999999</v>
      </c>
      <c r="E1137" s="13">
        <v>-0.107938534</v>
      </c>
      <c r="F1137" s="13">
        <v>1.062452403</v>
      </c>
      <c r="G1137" s="13">
        <v>-1.6989283000000001E-2</v>
      </c>
      <c r="H1137" s="13">
        <v>0.63118755999999998</v>
      </c>
      <c r="I1137" s="8"/>
      <c r="J1137" s="13" t="s">
        <v>1167</v>
      </c>
      <c r="K1137" s="13" t="s">
        <v>1058</v>
      </c>
      <c r="L1137" s="14">
        <v>1</v>
      </c>
      <c r="M1137" s="15">
        <v>-1.682389632</v>
      </c>
      <c r="N1137" s="15">
        <v>-0.152198421</v>
      </c>
      <c r="O1137" s="15">
        <v>0.69746972799999996</v>
      </c>
      <c r="P1137" s="15">
        <v>0.48665157999999997</v>
      </c>
      <c r="Q1137" s="15">
        <v>0.65046674500000001</v>
      </c>
      <c r="R1137" s="8"/>
      <c r="S1137" s="8"/>
      <c r="T1137" s="8"/>
      <c r="U1137" s="8"/>
      <c r="V1137" s="8"/>
      <c r="W1137" s="8"/>
      <c r="X1137" s="8"/>
      <c r="Y1137" s="8"/>
      <c r="Z1137" s="8"/>
    </row>
    <row r="1138" spans="1:26" ht="15.75" customHeight="1" x14ac:dyDescent="0.15">
      <c r="A1138" s="13" t="s">
        <v>1164</v>
      </c>
      <c r="B1138" s="13" t="s">
        <v>1058</v>
      </c>
      <c r="C1138" s="13">
        <v>0.99873266999999999</v>
      </c>
      <c r="D1138" s="13">
        <v>-1.735023752</v>
      </c>
      <c r="E1138" s="13">
        <v>0.84281471799999996</v>
      </c>
      <c r="F1138" s="13">
        <v>0.32928832899999999</v>
      </c>
      <c r="G1138" s="13">
        <v>0.20245001100000001</v>
      </c>
      <c r="H1138" s="13">
        <v>0.36047069300000001</v>
      </c>
      <c r="I1138" s="8"/>
      <c r="J1138" s="13" t="s">
        <v>360</v>
      </c>
      <c r="K1138" s="13" t="s">
        <v>1058</v>
      </c>
      <c r="L1138" s="14">
        <v>0.60521601899999999</v>
      </c>
      <c r="M1138" s="15">
        <v>-0.80500255799999998</v>
      </c>
      <c r="N1138" s="15">
        <v>0.48673561599999998</v>
      </c>
      <c r="O1138" s="15">
        <v>0.45663110600000001</v>
      </c>
      <c r="P1138" s="15">
        <v>1.134349187</v>
      </c>
      <c r="Q1138" s="15">
        <v>-1.272713352</v>
      </c>
      <c r="R1138" s="8"/>
      <c r="S1138" s="8"/>
      <c r="T1138" s="8"/>
      <c r="U1138" s="8"/>
      <c r="V1138" s="8"/>
      <c r="W1138" s="8"/>
      <c r="X1138" s="8"/>
      <c r="Y1138" s="8"/>
      <c r="Z1138" s="8"/>
    </row>
    <row r="1139" spans="1:26" ht="15.75" customHeight="1" x14ac:dyDescent="0.15">
      <c r="A1139" s="13" t="s">
        <v>1165</v>
      </c>
      <c r="B1139" s="13" t="s">
        <v>1058</v>
      </c>
      <c r="C1139" s="13">
        <v>0.893501455</v>
      </c>
      <c r="D1139" s="13">
        <v>-1.4781099639999999</v>
      </c>
      <c r="E1139" s="13">
        <v>0.28700925500000002</v>
      </c>
      <c r="F1139" s="13">
        <v>1.2785606199999999</v>
      </c>
      <c r="G1139" s="13">
        <v>0.17338147300000001</v>
      </c>
      <c r="H1139" s="13">
        <v>-0.26084138299999998</v>
      </c>
      <c r="I1139" s="8"/>
      <c r="J1139" s="13" t="s">
        <v>926</v>
      </c>
      <c r="K1139" s="13" t="s">
        <v>1058</v>
      </c>
      <c r="L1139" s="14">
        <v>0.99996478499999997</v>
      </c>
      <c r="M1139" s="15">
        <v>-1.5943437220000001</v>
      </c>
      <c r="N1139" s="15">
        <v>0.17060610000000001</v>
      </c>
      <c r="O1139" s="15">
        <v>0.98002402399999999</v>
      </c>
      <c r="P1139" s="15">
        <v>0.65201589000000004</v>
      </c>
      <c r="Q1139" s="15">
        <v>-0.208302291</v>
      </c>
      <c r="R1139" s="8"/>
      <c r="S1139" s="8"/>
      <c r="T1139" s="8"/>
      <c r="U1139" s="8"/>
      <c r="V1139" s="8"/>
      <c r="W1139" s="8"/>
      <c r="X1139" s="8"/>
      <c r="Y1139" s="8"/>
      <c r="Z1139" s="8"/>
    </row>
    <row r="1140" spans="1:26" ht="15.75" customHeight="1" x14ac:dyDescent="0.15">
      <c r="A1140" s="13" t="s">
        <v>1037</v>
      </c>
      <c r="B1140" s="13" t="s">
        <v>1058</v>
      </c>
      <c r="C1140" s="13">
        <v>0.98402964699999995</v>
      </c>
      <c r="D1140" s="13">
        <v>-1.6129327710000001</v>
      </c>
      <c r="E1140" s="13">
        <v>-0.23058305600000001</v>
      </c>
      <c r="F1140" s="13">
        <v>0.98377848300000004</v>
      </c>
      <c r="G1140" s="13">
        <v>0.36707904000000002</v>
      </c>
      <c r="H1140" s="13">
        <v>0.49265830300000002</v>
      </c>
      <c r="I1140" s="8"/>
      <c r="J1140" s="13" t="s">
        <v>1168</v>
      </c>
      <c r="K1140" s="13" t="s">
        <v>1058</v>
      </c>
      <c r="L1140" s="14">
        <v>1</v>
      </c>
      <c r="M1140" s="15">
        <v>-1.7730860989999999</v>
      </c>
      <c r="N1140" s="15">
        <v>0.31277021399999999</v>
      </c>
      <c r="O1140" s="15">
        <v>0.33530634199999998</v>
      </c>
      <c r="P1140" s="15">
        <v>0.48161317199999998</v>
      </c>
      <c r="Q1140" s="15">
        <v>0.64339637100000002</v>
      </c>
      <c r="R1140" s="8"/>
      <c r="S1140" s="8"/>
      <c r="T1140" s="8"/>
      <c r="U1140" s="8"/>
      <c r="V1140" s="8"/>
      <c r="W1140" s="8"/>
      <c r="X1140" s="8"/>
      <c r="Y1140" s="8"/>
      <c r="Z1140" s="8"/>
    </row>
    <row r="1141" spans="1:26" ht="15.75" customHeight="1" x14ac:dyDescent="0.15">
      <c r="A1141" s="13" t="s">
        <v>1166</v>
      </c>
      <c r="B1141" s="13" t="s">
        <v>1058</v>
      </c>
      <c r="C1141" s="13">
        <v>0.88778829000000004</v>
      </c>
      <c r="D1141" s="13">
        <v>-1.7338549059999999</v>
      </c>
      <c r="E1141" s="13">
        <v>0.60775710500000002</v>
      </c>
      <c r="F1141" s="13">
        <v>0.59667366300000002</v>
      </c>
      <c r="G1141" s="13">
        <v>0.51790571600000002</v>
      </c>
      <c r="H1141" s="13">
        <v>1.1518422E-2</v>
      </c>
      <c r="I1141" s="8"/>
      <c r="J1141" s="13" t="s">
        <v>1068</v>
      </c>
      <c r="K1141" s="13" t="s">
        <v>1058</v>
      </c>
      <c r="L1141" s="14">
        <v>0.99783056299999995</v>
      </c>
      <c r="M1141" s="15">
        <v>-1.4365978850000001</v>
      </c>
      <c r="N1141" s="15">
        <v>-0.33383223499999998</v>
      </c>
      <c r="O1141" s="15">
        <v>1.304288278</v>
      </c>
      <c r="P1141" s="15">
        <v>0.319472698</v>
      </c>
      <c r="Q1141" s="15">
        <v>0.146669144</v>
      </c>
      <c r="R1141" s="8"/>
      <c r="S1141" s="8"/>
      <c r="T1141" s="8"/>
      <c r="U1141" s="8"/>
      <c r="V1141" s="8"/>
      <c r="W1141" s="8"/>
      <c r="X1141" s="8"/>
      <c r="Y1141" s="8"/>
      <c r="Z1141" s="8"/>
    </row>
    <row r="1142" spans="1:26" ht="15.75" customHeight="1" x14ac:dyDescent="0.15">
      <c r="A1142" s="13" t="s">
        <v>1038</v>
      </c>
      <c r="B1142" s="13" t="s">
        <v>1058</v>
      </c>
      <c r="C1142" s="13">
        <v>0.99503276500000004</v>
      </c>
      <c r="D1142" s="13">
        <v>-1.6133577210000001</v>
      </c>
      <c r="E1142" s="13">
        <v>0.71202787000000001</v>
      </c>
      <c r="F1142" s="13">
        <v>0.67850425299999995</v>
      </c>
      <c r="G1142" s="13">
        <v>-0.33853138199999999</v>
      </c>
      <c r="H1142" s="13">
        <v>0.56135698000000001</v>
      </c>
      <c r="I1142" s="8"/>
      <c r="J1142" s="13" t="s">
        <v>1169</v>
      </c>
      <c r="K1142" s="13" t="s">
        <v>1058</v>
      </c>
      <c r="L1142" s="14">
        <v>0.99999887399999998</v>
      </c>
      <c r="M1142" s="15">
        <v>-1.7721184189999999</v>
      </c>
      <c r="N1142" s="15">
        <v>0.58778651900000001</v>
      </c>
      <c r="O1142" s="15">
        <v>0.50160411999999999</v>
      </c>
      <c r="P1142" s="15">
        <v>0.46268580599999998</v>
      </c>
      <c r="Q1142" s="15">
        <v>0.220041974</v>
      </c>
      <c r="R1142" s="8"/>
      <c r="S1142" s="8"/>
      <c r="T1142" s="8"/>
      <c r="U1142" s="8"/>
      <c r="V1142" s="8"/>
      <c r="W1142" s="8"/>
      <c r="X1142" s="8"/>
      <c r="Y1142" s="8"/>
      <c r="Z1142" s="8"/>
    </row>
    <row r="1143" spans="1:26" ht="15.75" customHeight="1" x14ac:dyDescent="0.15">
      <c r="A1143" s="13" t="s">
        <v>1040</v>
      </c>
      <c r="B1143" s="13" t="s">
        <v>1058</v>
      </c>
      <c r="C1143" s="13">
        <v>0.99261738499999996</v>
      </c>
      <c r="D1143" s="13">
        <v>-1.7241857220000001</v>
      </c>
      <c r="E1143" s="13">
        <v>0.25236714399999999</v>
      </c>
      <c r="F1143" s="13">
        <v>0.459346857</v>
      </c>
      <c r="G1143" s="13">
        <v>0.85260661000000004</v>
      </c>
      <c r="H1143" s="13">
        <v>0.159865111</v>
      </c>
      <c r="I1143" s="8"/>
      <c r="J1143" s="13" t="s">
        <v>766</v>
      </c>
      <c r="K1143" s="13" t="s">
        <v>1058</v>
      </c>
      <c r="L1143" s="14">
        <v>0.98938300800000001</v>
      </c>
      <c r="M1143" s="15">
        <v>-1.4728879100000001</v>
      </c>
      <c r="N1143" s="15">
        <v>0.53944151900000004</v>
      </c>
      <c r="O1143" s="15">
        <v>1.0647141790000001</v>
      </c>
      <c r="P1143" s="15">
        <v>0.38010827000000003</v>
      </c>
      <c r="Q1143" s="15">
        <v>-0.51137605799999997</v>
      </c>
      <c r="R1143" s="8"/>
      <c r="S1143" s="8"/>
      <c r="T1143" s="8"/>
      <c r="U1143" s="8"/>
      <c r="V1143" s="8"/>
      <c r="W1143" s="8"/>
      <c r="X1143" s="8"/>
      <c r="Y1143" s="8"/>
      <c r="Z1143" s="8"/>
    </row>
    <row r="1144" spans="1:26" ht="15.75" customHeight="1" x14ac:dyDescent="0.15">
      <c r="A1144" s="13" t="s">
        <v>293</v>
      </c>
      <c r="B1144" s="13" t="s">
        <v>1058</v>
      </c>
      <c r="C1144" s="13">
        <v>0.96075869400000002</v>
      </c>
      <c r="D1144" s="13">
        <v>-1.4479742200000001</v>
      </c>
      <c r="E1144" s="13">
        <v>1.197481239</v>
      </c>
      <c r="F1144" s="13">
        <v>0.54558088599999999</v>
      </c>
      <c r="G1144" s="13">
        <v>0.105648072</v>
      </c>
      <c r="H1144" s="13">
        <v>-0.40073597500000002</v>
      </c>
      <c r="I1144" s="8"/>
      <c r="J1144" s="13" t="s">
        <v>768</v>
      </c>
      <c r="K1144" s="13" t="s">
        <v>1058</v>
      </c>
      <c r="L1144" s="14">
        <v>0.99988086600000003</v>
      </c>
      <c r="M1144" s="15">
        <v>-1.6615082649999999</v>
      </c>
      <c r="N1144" s="15">
        <v>0.94101926800000002</v>
      </c>
      <c r="O1144" s="15">
        <v>2.5504532E-2</v>
      </c>
      <c r="P1144" s="15">
        <v>0.111144145</v>
      </c>
      <c r="Q1144" s="15">
        <v>0.58384032100000005</v>
      </c>
      <c r="R1144" s="8"/>
      <c r="S1144" s="8"/>
      <c r="T1144" s="8"/>
      <c r="U1144" s="8"/>
      <c r="V1144" s="8"/>
      <c r="W1144" s="8"/>
      <c r="X1144" s="8"/>
      <c r="Y1144" s="8"/>
      <c r="Z1144" s="8"/>
    </row>
    <row r="1145" spans="1:26" ht="15.75" customHeight="1" x14ac:dyDescent="0.15">
      <c r="A1145" s="13" t="s">
        <v>1167</v>
      </c>
      <c r="B1145" s="13" t="s">
        <v>1058</v>
      </c>
      <c r="C1145" s="13">
        <v>0.99146157499999998</v>
      </c>
      <c r="D1145" s="13">
        <v>-1.531334306</v>
      </c>
      <c r="E1145" s="13">
        <v>-0.26824250700000002</v>
      </c>
      <c r="F1145" s="13">
        <v>0.48938406000000001</v>
      </c>
      <c r="G1145" s="13">
        <v>1.147672217</v>
      </c>
      <c r="H1145" s="13">
        <v>0.16252053499999999</v>
      </c>
      <c r="I1145" s="8"/>
      <c r="J1145" s="13" t="s">
        <v>1170</v>
      </c>
      <c r="K1145" s="13" t="s">
        <v>1058</v>
      </c>
      <c r="L1145" s="14">
        <v>0.99804003100000005</v>
      </c>
      <c r="M1145" s="15">
        <v>-1.594908942</v>
      </c>
      <c r="N1145" s="15">
        <v>0.53111689399999995</v>
      </c>
      <c r="O1145" s="15">
        <v>1.082360539</v>
      </c>
      <c r="P1145" s="15">
        <v>-4.4664901999999999E-2</v>
      </c>
      <c r="Q1145" s="15">
        <v>2.6096411E-2</v>
      </c>
      <c r="R1145" s="8"/>
      <c r="S1145" s="8"/>
      <c r="T1145" s="8"/>
      <c r="U1145" s="8"/>
      <c r="V1145" s="8"/>
      <c r="W1145" s="8"/>
      <c r="X1145" s="8"/>
      <c r="Y1145" s="8"/>
      <c r="Z1145" s="8"/>
    </row>
    <row r="1146" spans="1:26" ht="15.75" customHeight="1" x14ac:dyDescent="0.15">
      <c r="A1146" s="13" t="s">
        <v>1042</v>
      </c>
      <c r="B1146" s="13" t="s">
        <v>1058</v>
      </c>
      <c r="C1146" s="13">
        <v>0.99739315500000003</v>
      </c>
      <c r="D1146" s="13">
        <v>-1.6001090170000001</v>
      </c>
      <c r="E1146" s="13">
        <v>-0.174583086</v>
      </c>
      <c r="F1146" s="13">
        <v>0.46020924699999999</v>
      </c>
      <c r="G1146" s="13">
        <v>1.0655591579999999</v>
      </c>
      <c r="H1146" s="13">
        <v>0.248923698</v>
      </c>
      <c r="I1146" s="8"/>
      <c r="J1146" s="13" t="s">
        <v>597</v>
      </c>
      <c r="K1146" s="13" t="s">
        <v>1058</v>
      </c>
      <c r="L1146" s="14">
        <v>0.99997404700000003</v>
      </c>
      <c r="M1146" s="15">
        <v>-1.731612001</v>
      </c>
      <c r="N1146" s="15">
        <v>0.59858930200000005</v>
      </c>
      <c r="O1146" s="15">
        <v>0.68513804899999997</v>
      </c>
      <c r="P1146" s="15">
        <v>3.224432E-2</v>
      </c>
      <c r="Q1146" s="15">
        <v>0.41564033</v>
      </c>
      <c r="R1146" s="8"/>
      <c r="S1146" s="8"/>
      <c r="T1146" s="8"/>
      <c r="U1146" s="8"/>
      <c r="V1146" s="8"/>
      <c r="W1146" s="8"/>
      <c r="X1146" s="8"/>
      <c r="Y1146" s="8"/>
      <c r="Z1146" s="8"/>
    </row>
    <row r="1147" spans="1:26" ht="15.75" customHeight="1" x14ac:dyDescent="0.15">
      <c r="A1147" s="13" t="s">
        <v>1168</v>
      </c>
      <c r="B1147" s="13" t="s">
        <v>1058</v>
      </c>
      <c r="C1147" s="13">
        <v>0.99921992199999998</v>
      </c>
      <c r="D1147" s="13">
        <v>-1.7026697559999999</v>
      </c>
      <c r="E1147" s="13">
        <v>0.83163610300000002</v>
      </c>
      <c r="F1147" s="13">
        <v>0.35819948099999999</v>
      </c>
      <c r="G1147" s="13">
        <v>-1.6978947000000001E-2</v>
      </c>
      <c r="H1147" s="13">
        <v>0.52981311799999997</v>
      </c>
      <c r="I1147" s="8"/>
      <c r="J1147" s="13" t="s">
        <v>1171</v>
      </c>
      <c r="K1147" s="13" t="s">
        <v>1058</v>
      </c>
      <c r="L1147" s="14">
        <v>0.99996488500000003</v>
      </c>
      <c r="M1147" s="15">
        <v>-1.4770558920000001</v>
      </c>
      <c r="N1147" s="15">
        <v>1.056437802</v>
      </c>
      <c r="O1147" s="15">
        <v>0.58084287899999998</v>
      </c>
      <c r="P1147" s="15">
        <v>-0.49965418099999998</v>
      </c>
      <c r="Q1147" s="15">
        <v>0.33942939100000002</v>
      </c>
      <c r="R1147" s="8"/>
      <c r="S1147" s="8"/>
      <c r="T1147" s="8"/>
      <c r="U1147" s="8"/>
      <c r="V1147" s="8"/>
      <c r="W1147" s="8"/>
      <c r="X1147" s="8"/>
      <c r="Y1147" s="8"/>
      <c r="Z1147" s="8"/>
    </row>
    <row r="1148" spans="1:26" ht="15.75" customHeight="1" x14ac:dyDescent="0.15">
      <c r="A1148" s="13" t="s">
        <v>480</v>
      </c>
      <c r="B1148" s="13" t="s">
        <v>1058</v>
      </c>
      <c r="C1148" s="13">
        <v>0.89967991999999997</v>
      </c>
      <c r="D1148" s="13">
        <v>-1.611759911</v>
      </c>
      <c r="E1148" s="13">
        <v>0.97846593100000001</v>
      </c>
      <c r="F1148" s="13">
        <v>7.9351606000000005E-2</v>
      </c>
      <c r="G1148" s="13">
        <v>-0.100594475</v>
      </c>
      <c r="H1148" s="13">
        <v>0.654536848</v>
      </c>
      <c r="I1148" s="8"/>
      <c r="J1148" s="13" t="s">
        <v>932</v>
      </c>
      <c r="K1148" s="13" t="s">
        <v>1058</v>
      </c>
      <c r="L1148" s="14">
        <v>0.99959825000000002</v>
      </c>
      <c r="M1148" s="15">
        <v>-1.7675008750000001</v>
      </c>
      <c r="N1148" s="15">
        <v>0.18571670200000001</v>
      </c>
      <c r="O1148" s="15">
        <v>0.55911643</v>
      </c>
      <c r="P1148" s="15">
        <v>0.56571275799999998</v>
      </c>
      <c r="Q1148" s="15">
        <v>0.45695498499999998</v>
      </c>
      <c r="R1148" s="8"/>
      <c r="S1148" s="8"/>
      <c r="T1148" s="8"/>
      <c r="U1148" s="8"/>
      <c r="V1148" s="8"/>
      <c r="W1148" s="8"/>
      <c r="X1148" s="8"/>
      <c r="Y1148" s="8"/>
      <c r="Z1148" s="8"/>
    </row>
    <row r="1149" spans="1:26" ht="15.75" customHeight="1" x14ac:dyDescent="0.15">
      <c r="A1149" s="13" t="s">
        <v>1169</v>
      </c>
      <c r="B1149" s="13" t="s">
        <v>1058</v>
      </c>
      <c r="C1149" s="13">
        <v>0.99932205500000004</v>
      </c>
      <c r="D1149" s="13">
        <v>-1.4336476170000001</v>
      </c>
      <c r="E1149" s="13">
        <v>-0.514518421</v>
      </c>
      <c r="F1149" s="13">
        <v>0.472968471</v>
      </c>
      <c r="G1149" s="13">
        <v>1.1666222100000001</v>
      </c>
      <c r="H1149" s="13">
        <v>0.30857535699999999</v>
      </c>
      <c r="I1149" s="8"/>
      <c r="J1149" s="13" t="s">
        <v>1172</v>
      </c>
      <c r="K1149" s="13" t="s">
        <v>1058</v>
      </c>
      <c r="L1149" s="14">
        <v>1</v>
      </c>
      <c r="M1149" s="15">
        <v>-1.7272148700000001</v>
      </c>
      <c r="N1149" s="15">
        <v>0.27476882200000002</v>
      </c>
      <c r="O1149" s="15">
        <v>0.79657324699999998</v>
      </c>
      <c r="P1149" s="15">
        <v>0.54196605200000003</v>
      </c>
      <c r="Q1149" s="15">
        <v>0.11390675</v>
      </c>
      <c r="R1149" s="8"/>
      <c r="S1149" s="8"/>
      <c r="T1149" s="8"/>
      <c r="U1149" s="8"/>
      <c r="V1149" s="8"/>
      <c r="W1149" s="8"/>
      <c r="X1149" s="8"/>
      <c r="Y1149" s="8"/>
      <c r="Z1149" s="8"/>
    </row>
    <row r="1150" spans="1:26" ht="15.75" customHeight="1" x14ac:dyDescent="0.15">
      <c r="A1150" s="13" t="s">
        <v>1170</v>
      </c>
      <c r="B1150" s="13" t="s">
        <v>1058</v>
      </c>
      <c r="C1150" s="13">
        <v>0.66864660499999995</v>
      </c>
      <c r="D1150" s="13">
        <v>-1.289886324</v>
      </c>
      <c r="E1150" s="13">
        <v>0.16541202199999999</v>
      </c>
      <c r="F1150" s="13">
        <v>1.472502926</v>
      </c>
      <c r="G1150" s="13">
        <v>-0.37402094299999999</v>
      </c>
      <c r="H1150" s="13">
        <v>2.5992318E-2</v>
      </c>
      <c r="I1150" s="8"/>
      <c r="J1150" s="13" t="s">
        <v>1173</v>
      </c>
      <c r="K1150" s="13" t="s">
        <v>1058</v>
      </c>
      <c r="L1150" s="14">
        <v>0.94000359099999997</v>
      </c>
      <c r="M1150" s="15">
        <v>-1.3680302440000001</v>
      </c>
      <c r="N1150" s="15">
        <v>0.116428697</v>
      </c>
      <c r="O1150" s="15">
        <v>-5.9715666000000001E-2</v>
      </c>
      <c r="P1150" s="15">
        <v>1.446732318</v>
      </c>
      <c r="Q1150" s="15">
        <v>-0.13541510500000001</v>
      </c>
      <c r="R1150" s="8"/>
      <c r="S1150" s="8"/>
      <c r="T1150" s="8"/>
      <c r="U1150" s="8"/>
      <c r="V1150" s="8"/>
      <c r="W1150" s="8"/>
      <c r="X1150" s="8"/>
      <c r="Y1150" s="8"/>
      <c r="Z1150" s="8"/>
    </row>
    <row r="1151" spans="1:26" ht="15.75" customHeight="1" x14ac:dyDescent="0.15">
      <c r="A1151" s="13" t="s">
        <v>621</v>
      </c>
      <c r="B1151" s="13" t="s">
        <v>1058</v>
      </c>
      <c r="C1151" s="13">
        <v>0.83053977700000003</v>
      </c>
      <c r="D1151" s="13">
        <v>-1.2910885139999999</v>
      </c>
      <c r="E1151" s="13">
        <v>0.48958322900000001</v>
      </c>
      <c r="F1151" s="13">
        <v>-0.651205531</v>
      </c>
      <c r="G1151" s="13">
        <v>1.2804969559999999</v>
      </c>
      <c r="H1151" s="13">
        <v>0.17221386</v>
      </c>
      <c r="I1151" s="8"/>
      <c r="J1151" s="13" t="s">
        <v>771</v>
      </c>
      <c r="K1151" s="13" t="s">
        <v>1058</v>
      </c>
      <c r="L1151" s="14">
        <v>0.99999751000000003</v>
      </c>
      <c r="M1151" s="15">
        <v>-1.758848111</v>
      </c>
      <c r="N1151" s="15">
        <v>0.29627205000000001</v>
      </c>
      <c r="O1151" s="15">
        <v>0.28484551200000002</v>
      </c>
      <c r="P1151" s="15">
        <v>0.73721385699999997</v>
      </c>
      <c r="Q1151" s="15">
        <v>0.44051669199999999</v>
      </c>
      <c r="R1151" s="8"/>
      <c r="S1151" s="8"/>
      <c r="T1151" s="8"/>
      <c r="U1151" s="8"/>
      <c r="V1151" s="8"/>
      <c r="W1151" s="8"/>
      <c r="X1151" s="8"/>
      <c r="Y1151" s="8"/>
      <c r="Z1151" s="8"/>
    </row>
    <row r="1152" spans="1:26" ht="15.75" customHeight="1" x14ac:dyDescent="0.15">
      <c r="A1152" s="13" t="s">
        <v>1171</v>
      </c>
      <c r="B1152" s="13" t="s">
        <v>1058</v>
      </c>
      <c r="C1152" s="13">
        <v>0.77835351900000005</v>
      </c>
      <c r="D1152" s="13">
        <v>-1.4841226970000001</v>
      </c>
      <c r="E1152" s="13">
        <v>0.48413755200000003</v>
      </c>
      <c r="F1152" s="13">
        <v>1.2121402910000001</v>
      </c>
      <c r="G1152" s="13">
        <v>-0.2947594</v>
      </c>
      <c r="H1152" s="13">
        <v>8.2604253000000002E-2</v>
      </c>
      <c r="I1152" s="8"/>
      <c r="J1152" s="13" t="s">
        <v>1071</v>
      </c>
      <c r="K1152" s="13" t="s">
        <v>1058</v>
      </c>
      <c r="L1152" s="14">
        <v>0.99999999900000003</v>
      </c>
      <c r="M1152" s="15">
        <v>-1.783057838</v>
      </c>
      <c r="N1152" s="15">
        <v>0.353596572</v>
      </c>
      <c r="O1152" s="15">
        <v>0.49452598800000003</v>
      </c>
      <c r="P1152" s="15">
        <v>0.55133142700000004</v>
      </c>
      <c r="Q1152" s="15">
        <v>0.38360385200000002</v>
      </c>
      <c r="R1152" s="8"/>
      <c r="S1152" s="8"/>
      <c r="T1152" s="8"/>
      <c r="U1152" s="8"/>
      <c r="V1152" s="8"/>
      <c r="W1152" s="8"/>
      <c r="X1152" s="8"/>
      <c r="Y1152" s="8"/>
      <c r="Z1152" s="8"/>
    </row>
    <row r="1153" spans="1:26" ht="15.75" customHeight="1" x14ac:dyDescent="0.15">
      <c r="A1153" s="13" t="s">
        <v>1172</v>
      </c>
      <c r="B1153" s="13" t="s">
        <v>1058</v>
      </c>
      <c r="C1153" s="13">
        <v>0.988949513</v>
      </c>
      <c r="D1153" s="13">
        <v>-1.4193063290000001</v>
      </c>
      <c r="E1153" s="13">
        <v>-2.2061845E-2</v>
      </c>
      <c r="F1153" s="13">
        <v>1.0944764629999999</v>
      </c>
      <c r="G1153" s="13">
        <v>0.77637087699999996</v>
      </c>
      <c r="H1153" s="13">
        <v>-0.429479165</v>
      </c>
      <c r="I1153" s="8"/>
      <c r="J1153" s="13" t="s">
        <v>1174</v>
      </c>
      <c r="K1153" s="13" t="s">
        <v>1058</v>
      </c>
      <c r="L1153" s="14">
        <v>0.99391797599999998</v>
      </c>
      <c r="M1153" s="15">
        <v>-1.7246365939999999</v>
      </c>
      <c r="N1153" s="15">
        <v>0.64987443</v>
      </c>
      <c r="O1153" s="15">
        <v>0.55042294400000003</v>
      </c>
      <c r="P1153" s="15">
        <v>0.54752957300000005</v>
      </c>
      <c r="Q1153" s="15">
        <v>-2.3190352000000001E-2</v>
      </c>
      <c r="R1153" s="8"/>
      <c r="S1153" s="8"/>
      <c r="T1153" s="8"/>
      <c r="U1153" s="8"/>
      <c r="V1153" s="8"/>
      <c r="W1153" s="8"/>
      <c r="X1153" s="8"/>
      <c r="Y1153" s="8"/>
      <c r="Z1153" s="8"/>
    </row>
    <row r="1154" spans="1:26" ht="15.75" customHeight="1" x14ac:dyDescent="0.15">
      <c r="A1154" s="13" t="s">
        <v>1173</v>
      </c>
      <c r="B1154" s="13" t="s">
        <v>1058</v>
      </c>
      <c r="C1154" s="13">
        <v>0.52512705199999998</v>
      </c>
      <c r="D1154" s="13">
        <v>-0.45862932699999998</v>
      </c>
      <c r="E1154" s="13">
        <v>0.73930136899999999</v>
      </c>
      <c r="F1154" s="13">
        <v>0.55832400000000004</v>
      </c>
      <c r="G1154" s="13">
        <v>0.71615372099999997</v>
      </c>
      <c r="H1154" s="13">
        <v>-1.555149763</v>
      </c>
      <c r="I1154" s="8"/>
      <c r="J1154" s="13" t="s">
        <v>1073</v>
      </c>
      <c r="K1154" s="13" t="s">
        <v>1058</v>
      </c>
      <c r="L1154" s="14">
        <v>0.99889108999999998</v>
      </c>
      <c r="M1154" s="15">
        <v>-1.6301757100000001</v>
      </c>
      <c r="N1154" s="15">
        <v>-4.6584544999999998E-2</v>
      </c>
      <c r="O1154" s="15">
        <v>1.02950067</v>
      </c>
      <c r="P1154" s="15">
        <v>0.13519821300000001</v>
      </c>
      <c r="Q1154" s="15">
        <v>0.51206137100000004</v>
      </c>
      <c r="R1154" s="8"/>
      <c r="S1154" s="8"/>
      <c r="T1154" s="8"/>
      <c r="U1154" s="8"/>
      <c r="V1154" s="8"/>
      <c r="W1154" s="8"/>
      <c r="X1154" s="8"/>
      <c r="Y1154" s="8"/>
      <c r="Z1154" s="8"/>
    </row>
    <row r="1155" spans="1:26" ht="15.75" customHeight="1" x14ac:dyDescent="0.15">
      <c r="A1155" s="13" t="s">
        <v>1053</v>
      </c>
      <c r="B1155" s="13" t="s">
        <v>1058</v>
      </c>
      <c r="C1155" s="13">
        <v>0.66033826600000001</v>
      </c>
      <c r="D1155" s="13">
        <v>-1.6939999610000001</v>
      </c>
      <c r="E1155" s="13">
        <v>0.45531232799999999</v>
      </c>
      <c r="F1155" s="13">
        <v>0.74491671400000004</v>
      </c>
      <c r="G1155" s="13">
        <v>0.59777650100000002</v>
      </c>
      <c r="H1155" s="13">
        <v>-0.104005582</v>
      </c>
      <c r="I1155" s="8"/>
      <c r="J1155" s="13" t="s">
        <v>776</v>
      </c>
      <c r="K1155" s="13" t="s">
        <v>1058</v>
      </c>
      <c r="L1155" s="14">
        <v>0.95555854900000003</v>
      </c>
      <c r="M1155" s="15">
        <v>-1.3711663000000001</v>
      </c>
      <c r="N1155" s="15">
        <v>0.79028118199999997</v>
      </c>
      <c r="O1155" s="15">
        <v>1.0621872029999999</v>
      </c>
      <c r="P1155" s="15">
        <v>0.11381413899999999</v>
      </c>
      <c r="Q1155" s="15">
        <v>-0.595116223</v>
      </c>
      <c r="R1155" s="8"/>
      <c r="S1155" s="8"/>
      <c r="T1155" s="8"/>
      <c r="U1155" s="8"/>
      <c r="V1155" s="8"/>
      <c r="W1155" s="8"/>
      <c r="X1155" s="8"/>
      <c r="Y1155" s="8"/>
      <c r="Z1155" s="8"/>
    </row>
    <row r="1156" spans="1:26" ht="15.75" customHeight="1" x14ac:dyDescent="0.15">
      <c r="A1156" s="13" t="s">
        <v>1174</v>
      </c>
      <c r="B1156" s="13" t="s">
        <v>1058</v>
      </c>
      <c r="C1156" s="13">
        <v>0.99464629699999996</v>
      </c>
      <c r="D1156" s="13">
        <v>-1.69583193</v>
      </c>
      <c r="E1156" s="13">
        <v>-9.0374264999999995E-2</v>
      </c>
      <c r="F1156" s="13">
        <v>0.74460989499999997</v>
      </c>
      <c r="G1156" s="13">
        <v>0.61847423800000001</v>
      </c>
      <c r="H1156" s="13">
        <v>0.42312206099999999</v>
      </c>
      <c r="I1156" s="8"/>
      <c r="J1156" s="13" t="s">
        <v>1076</v>
      </c>
      <c r="K1156" s="13" t="s">
        <v>1058</v>
      </c>
      <c r="L1156" s="14">
        <v>0.97101154999999995</v>
      </c>
      <c r="M1156" s="15">
        <v>-1.4398952089999999</v>
      </c>
      <c r="N1156" s="15">
        <v>-0.13075836399999999</v>
      </c>
      <c r="O1156" s="15">
        <v>1.266897052</v>
      </c>
      <c r="P1156" s="15">
        <v>0.51135140499999998</v>
      </c>
      <c r="Q1156" s="15">
        <v>-0.20759488400000001</v>
      </c>
      <c r="R1156" s="8"/>
      <c r="S1156" s="8"/>
      <c r="T1156" s="8"/>
      <c r="U1156" s="8"/>
      <c r="V1156" s="8"/>
      <c r="W1156" s="8"/>
      <c r="X1156" s="8"/>
      <c r="Y1156" s="8"/>
      <c r="Z1156" s="8"/>
    </row>
    <row r="1157" spans="1:26" ht="15.75" customHeight="1" x14ac:dyDescent="0.15">
      <c r="A1157" s="13" t="s">
        <v>631</v>
      </c>
      <c r="B1157" s="13" t="s">
        <v>1058</v>
      </c>
      <c r="C1157" s="13">
        <v>0.93863063400000002</v>
      </c>
      <c r="D1157" s="13">
        <v>-1.7222848630000001</v>
      </c>
      <c r="E1157" s="13">
        <v>0.46264703600000001</v>
      </c>
      <c r="F1157" s="13">
        <v>0.81561478600000004</v>
      </c>
      <c r="G1157" s="13">
        <v>0.389174407</v>
      </c>
      <c r="H1157" s="13">
        <v>5.4848633000000001E-2</v>
      </c>
      <c r="I1157" s="8"/>
      <c r="J1157" s="13" t="s">
        <v>607</v>
      </c>
      <c r="K1157" s="13" t="s">
        <v>1058</v>
      </c>
      <c r="L1157" s="14">
        <v>0.83624183699999999</v>
      </c>
      <c r="M1157" s="15">
        <v>-1.43902435</v>
      </c>
      <c r="N1157" s="15">
        <v>-0.14776106899999999</v>
      </c>
      <c r="O1157" s="15">
        <v>0.73992462199999998</v>
      </c>
      <c r="P1157" s="15">
        <v>1.1309968399999999</v>
      </c>
      <c r="Q1157" s="15">
        <v>-0.28413604199999998</v>
      </c>
      <c r="R1157" s="8"/>
      <c r="S1157" s="8"/>
      <c r="T1157" s="8"/>
      <c r="U1157" s="8"/>
      <c r="V1157" s="8"/>
      <c r="W1157" s="8"/>
      <c r="X1157" s="8"/>
      <c r="Y1157" s="8"/>
      <c r="Z1157" s="8"/>
    </row>
    <row r="1158" spans="1:26" ht="15.75" customHeight="1" x14ac:dyDescent="0.15">
      <c r="A1158" s="13" t="s">
        <v>314</v>
      </c>
      <c r="B1158" s="13" t="s">
        <v>1058</v>
      </c>
      <c r="C1158" s="13">
        <v>0.96492553599999997</v>
      </c>
      <c r="D1158" s="13">
        <v>-1.771940179</v>
      </c>
      <c r="E1158" s="13">
        <v>0.30958532500000002</v>
      </c>
      <c r="F1158" s="13">
        <v>0.33474387100000003</v>
      </c>
      <c r="G1158" s="13">
        <v>0.47276097900000003</v>
      </c>
      <c r="H1158" s="13">
        <v>0.65485000299999996</v>
      </c>
      <c r="I1158" s="8"/>
      <c r="J1158" s="13" t="s">
        <v>781</v>
      </c>
      <c r="K1158" s="13" t="s">
        <v>1058</v>
      </c>
      <c r="L1158" s="14">
        <v>0.81339514000000002</v>
      </c>
      <c r="M1158" s="15">
        <v>-1.362031553</v>
      </c>
      <c r="N1158" s="15">
        <v>0.28202291099999999</v>
      </c>
      <c r="O1158" s="15">
        <v>-0.23861432899999999</v>
      </c>
      <c r="P1158" s="15">
        <v>1.4139680489999999</v>
      </c>
      <c r="Q1158" s="15">
        <v>-9.5345078E-2</v>
      </c>
      <c r="R1158" s="8"/>
      <c r="S1158" s="8"/>
      <c r="T1158" s="8"/>
      <c r="U1158" s="8"/>
      <c r="V1158" s="8"/>
      <c r="W1158" s="8"/>
      <c r="X1158" s="8"/>
      <c r="Y1158" s="8"/>
      <c r="Z1158" s="8"/>
    </row>
    <row r="1159" spans="1:26" ht="15.75" customHeight="1" x14ac:dyDescent="0.15">
      <c r="A1159" s="13" t="s">
        <v>767</v>
      </c>
      <c r="B1159" s="13" t="s">
        <v>1058</v>
      </c>
      <c r="C1159" s="13">
        <v>0.97175213999999999</v>
      </c>
      <c r="D1159" s="13">
        <v>-1.7652515719999999</v>
      </c>
      <c r="E1159" s="13">
        <v>0.61481125700000006</v>
      </c>
      <c r="F1159" s="13">
        <v>0.176153691</v>
      </c>
      <c r="G1159" s="13">
        <v>0.476037708</v>
      </c>
      <c r="H1159" s="13">
        <v>0.49824891599999999</v>
      </c>
      <c r="I1159" s="8"/>
      <c r="J1159" s="13" t="s">
        <v>1077</v>
      </c>
      <c r="K1159" s="13" t="s">
        <v>1058</v>
      </c>
      <c r="L1159" s="14">
        <v>0.92557888799999999</v>
      </c>
      <c r="M1159" s="15">
        <v>-1.4077455189999999</v>
      </c>
      <c r="N1159" s="15">
        <v>0.92200402299999995</v>
      </c>
      <c r="O1159" s="15">
        <v>0.89984534500000002</v>
      </c>
      <c r="P1159" s="15">
        <v>0.16220306300000001</v>
      </c>
      <c r="Q1159" s="15">
        <v>-0.57630691099999998</v>
      </c>
      <c r="R1159" s="8"/>
      <c r="S1159" s="8"/>
      <c r="T1159" s="8"/>
      <c r="U1159" s="8"/>
      <c r="V1159" s="8"/>
      <c r="W1159" s="8"/>
      <c r="X1159" s="8"/>
      <c r="Y1159" s="8"/>
      <c r="Z1159" s="8"/>
    </row>
    <row r="1160" spans="1:26" ht="15.75" customHeight="1" x14ac:dyDescent="0.15">
      <c r="A1160" s="13" t="s">
        <v>493</v>
      </c>
      <c r="B1160" s="13" t="s">
        <v>1058</v>
      </c>
      <c r="C1160" s="13">
        <v>0.96507925999999999</v>
      </c>
      <c r="D1160" s="13">
        <v>-1.4426600389999999</v>
      </c>
      <c r="E1160" s="13">
        <v>0.24634381299999999</v>
      </c>
      <c r="F1160" s="13">
        <v>1.33556092</v>
      </c>
      <c r="G1160" s="13">
        <v>-0.249385</v>
      </c>
      <c r="H1160" s="13">
        <v>0.11014030599999999</v>
      </c>
      <c r="I1160" s="8"/>
      <c r="J1160" s="13" t="s">
        <v>940</v>
      </c>
      <c r="K1160" s="13" t="s">
        <v>1058</v>
      </c>
      <c r="L1160" s="14">
        <v>0.99140085099999997</v>
      </c>
      <c r="M1160" s="15">
        <v>-1.5254366960000001</v>
      </c>
      <c r="N1160" s="15">
        <v>0.64211541000000005</v>
      </c>
      <c r="O1160" s="15">
        <v>-3.2405895999999997E-2</v>
      </c>
      <c r="P1160" s="15">
        <v>1.1060928750000001</v>
      </c>
      <c r="Q1160" s="15">
        <v>-0.190365693</v>
      </c>
      <c r="R1160" s="8"/>
      <c r="S1160" s="8"/>
      <c r="T1160" s="8"/>
      <c r="U1160" s="8"/>
      <c r="V1160" s="8"/>
      <c r="W1160" s="8"/>
      <c r="X1160" s="8"/>
      <c r="Y1160" s="8"/>
      <c r="Z1160" s="8"/>
    </row>
    <row r="1161" spans="1:26" ht="15.75" customHeight="1" x14ac:dyDescent="0.15">
      <c r="A1161" s="13" t="s">
        <v>641</v>
      </c>
      <c r="B1161" s="13" t="s">
        <v>1058</v>
      </c>
      <c r="C1161" s="13">
        <v>0.98966998500000003</v>
      </c>
      <c r="D1161" s="13">
        <v>-1.646305887</v>
      </c>
      <c r="E1161" s="13">
        <v>0.87857895600000002</v>
      </c>
      <c r="F1161" s="13">
        <v>-0.205239383</v>
      </c>
      <c r="G1161" s="13">
        <v>0.45241690800000001</v>
      </c>
      <c r="H1161" s="13">
        <v>0.52054940500000002</v>
      </c>
      <c r="I1161" s="8"/>
      <c r="J1161" s="13" t="s">
        <v>611</v>
      </c>
      <c r="K1161" s="13" t="s">
        <v>1058</v>
      </c>
      <c r="L1161" s="14">
        <v>0.99839345400000001</v>
      </c>
      <c r="M1161" s="15">
        <v>-1.5499196559999999</v>
      </c>
      <c r="N1161" s="15">
        <v>0.531977162</v>
      </c>
      <c r="O1161" s="15">
        <v>0.93418140900000002</v>
      </c>
      <c r="P1161" s="15">
        <v>-0.42638567100000002</v>
      </c>
      <c r="Q1161" s="15">
        <v>0.51014675700000001</v>
      </c>
      <c r="R1161" s="8"/>
      <c r="S1161" s="8"/>
      <c r="T1161" s="8"/>
      <c r="U1161" s="8"/>
      <c r="V1161" s="8"/>
      <c r="W1161" s="8"/>
      <c r="X1161" s="8"/>
      <c r="Y1161" s="8"/>
      <c r="Z1161" s="8"/>
    </row>
  </sheetData>
  <conditionalFormatting sqref="C1:C1161">
    <cfRule type="cellIs" dxfId="3" priority="3" operator="lessThan">
      <formula>0.05</formula>
    </cfRule>
  </conditionalFormatting>
  <conditionalFormatting sqref="L1:L1161">
    <cfRule type="cellIs" dxfId="2" priority="4" operator="lessThan">
      <formula>0.05</formula>
    </cfRule>
  </conditionalFormatting>
  <conditionalFormatting sqref="D3:H1161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:Q116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1-08-11T20:45:07Z</dcterms:created>
  <dcterms:modified xsi:type="dcterms:W3CDTF">2021-08-11T20:45:08Z</dcterms:modified>
</cp:coreProperties>
</file>